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29" uniqueCount="4608">
  <si>
    <r>
      <rPr>
        <sz val="11"/>
        <color rgb="FF000000"/>
        <rFont val="Calibri"/>
        <family val="2"/>
      </rPr>
      <t xml:space="preserve">Pseudogene</t>
    </r>
    <r>
      <rPr>
        <vertAlign val="superscript"/>
        <sz val="11"/>
        <color rgb="FF000000"/>
        <rFont val="Calibri"/>
        <family val="0"/>
      </rPr>
      <t xml:space="preserve">1</t>
    </r>
  </si>
  <si>
    <t xml:space="preserve">Chromosome</t>
  </si>
  <si>
    <t xml:space="preserve">Start </t>
  </si>
  <si>
    <t xml:space="preserve">Stop</t>
  </si>
  <si>
    <t xml:space="preserve">Strand</t>
  </si>
  <si>
    <t xml:space="preserve">Origin</t>
  </si>
  <si>
    <t xml:space="preserve">GPF</t>
  </si>
  <si>
    <t xml:space="preserve">GPF_Function</t>
  </si>
  <si>
    <t xml:space="preserve">GPF_Protein_Lgth</t>
  </si>
  <si>
    <t xml:space="preserve">GPF_No_Exons</t>
  </si>
  <si>
    <t xml:space="preserve">Parent</t>
  </si>
  <si>
    <t xml:space="preserve">Parent_Function</t>
  </si>
  <si>
    <t xml:space="preserve">Parent_Protein_Lgth</t>
  </si>
  <si>
    <t xml:space="preserve">Parent_Num_Exons</t>
  </si>
  <si>
    <t xml:space="preserve">BLAST_Eval</t>
  </si>
  <si>
    <t xml:space="preserve">Coverage</t>
  </si>
  <si>
    <t xml:space="preserve">GWise_Score</t>
  </si>
  <si>
    <t xml:space="preserve">Pseudogene_Num_Disablements</t>
  </si>
  <si>
    <t xml:space="preserve">Pseudogene_Num_Exon</t>
  </si>
  <si>
    <t xml:space="preserve">12001_10231387_10232373</t>
  </si>
  <si>
    <t xml:space="preserve">-</t>
  </si>
  <si>
    <t xml:space="preserve">Unknown, single exon</t>
  </si>
  <si>
    <t xml:space="preserve">12001.m08367</t>
  </si>
  <si>
    <t xml:space="preserve">hypothetical protein</t>
  </si>
  <si>
    <t xml:space="preserve">12005.m27505</t>
  </si>
  <si>
    <t xml:space="preserve">expressed protein</t>
  </si>
  <si>
    <t xml:space="preserve">12001_10687171_10690265</t>
  </si>
  <si>
    <t xml:space="preserve">Duplicated</t>
  </si>
  <si>
    <t xml:space="preserve">12001.m08428</t>
  </si>
  <si>
    <t xml:space="preserve">peroxidase N precursor, putative</t>
  </si>
  <si>
    <t xml:space="preserve">12005.m04978</t>
  </si>
  <si>
    <t xml:space="preserve">peroxidase 12 precursor, putative, expressed</t>
  </si>
  <si>
    <t xml:space="preserve">12001_10708876_10712093</t>
  </si>
  <si>
    <t xml:space="preserve">12001.m08432</t>
  </si>
  <si>
    <t xml:space="preserve">cationic peroxidase 1 precursor, putative</t>
  </si>
  <si>
    <t xml:space="preserve">12001.m08439</t>
  </si>
  <si>
    <t xml:space="preserve">peroxidase 1 precursor, putative, expressed</t>
  </si>
  <si>
    <t xml:space="preserve">12001_10833197_10834099</t>
  </si>
  <si>
    <t xml:space="preserve">+</t>
  </si>
  <si>
    <t xml:space="preserve">12001.m08455</t>
  </si>
  <si>
    <t xml:space="preserve">12008.m08450</t>
  </si>
  <si>
    <t xml:space="preserve">12001_10987430_10988812</t>
  </si>
  <si>
    <t xml:space="preserve">12001.m08480</t>
  </si>
  <si>
    <t xml:space="preserve">Werner syndrome ATP-dependent helicase, putative, expressed</t>
  </si>
  <si>
    <t xml:space="preserve">12001.m08479</t>
  </si>
  <si>
    <t xml:space="preserve">12001_12039062_12040513</t>
  </si>
  <si>
    <t xml:space="preserve">12001.m08639</t>
  </si>
  <si>
    <t xml:space="preserve">12006.m07161</t>
  </si>
  <si>
    <t xml:space="preserve">12001_1260096_1263074</t>
  </si>
  <si>
    <t xml:space="preserve">12001.m06960</t>
  </si>
  <si>
    <t xml:space="preserve">conserved hypothetical protein</t>
  </si>
  <si>
    <t xml:space="preserve">12001.m06958</t>
  </si>
  <si>
    <t xml:space="preserve">ubiquitin-protein ligase/ zinc ion binding protein, putative, expressed</t>
  </si>
  <si>
    <t xml:space="preserve">12001_12960954_12967371</t>
  </si>
  <si>
    <t xml:space="preserve">12001.m08783</t>
  </si>
  <si>
    <t xml:space="preserve">12001.m09209</t>
  </si>
  <si>
    <t xml:space="preserve">12001_13118232_13125669</t>
  </si>
  <si>
    <t xml:space="preserve">Unknown, multi exon</t>
  </si>
  <si>
    <t xml:space="preserve">12001.m08811</t>
  </si>
  <si>
    <t xml:space="preserve">12001_1312968_1318066</t>
  </si>
  <si>
    <t xml:space="preserve">12001.m06965</t>
  </si>
  <si>
    <t xml:space="preserve">12001.m06935</t>
  </si>
  <si>
    <t xml:space="preserve">12001_13168876_13170501</t>
  </si>
  <si>
    <t xml:space="preserve">12001.m08821</t>
  </si>
  <si>
    <t xml:space="preserve">12001_13194786_13202433</t>
  </si>
  <si>
    <t xml:space="preserve">12001.m08826</t>
  </si>
  <si>
    <t xml:space="preserve">sesquiterpene cyclase, putative</t>
  </si>
  <si>
    <t xml:space="preserve">12008.m04848</t>
  </si>
  <si>
    <t xml:space="preserve">terpene synthase 10, putative, expressed</t>
  </si>
  <si>
    <t xml:space="preserve">12001_13377370_13381009</t>
  </si>
  <si>
    <t xml:space="preserve">12001.m08854</t>
  </si>
  <si>
    <t xml:space="preserve">12001.m08859</t>
  </si>
  <si>
    <t xml:space="preserve">12001_13450443_13452565</t>
  </si>
  <si>
    <t xml:space="preserve">12001.m08866</t>
  </si>
  <si>
    <t xml:space="preserve">12007.m07998</t>
  </si>
  <si>
    <t xml:space="preserve">12001_1350559_1360692</t>
  </si>
  <si>
    <t xml:space="preserve">12001.m06976</t>
  </si>
  <si>
    <t xml:space="preserve">senescence-induced receptor-like serine/threonine-protein kinase precursor, putative</t>
  </si>
  <si>
    <t xml:space="preserve">12005.m08618</t>
  </si>
  <si>
    <t xml:space="preserve">receptor-like protein kinase, putative, expressed</t>
  </si>
  <si>
    <t xml:space="preserve">12001_135623_139587</t>
  </si>
  <si>
    <t xml:space="preserve">12001.m06775</t>
  </si>
  <si>
    <t xml:space="preserve">histone-like transcription factor and archaeal histone family protein, expressed</t>
  </si>
  <si>
    <t xml:space="preserve">12001.m10258</t>
  </si>
  <si>
    <t xml:space="preserve">12001_13562764_13564734</t>
  </si>
  <si>
    <t xml:space="preserve">12001.m08877</t>
  </si>
  <si>
    <t xml:space="preserve">12001.m08911</t>
  </si>
  <si>
    <t xml:space="preserve">12001_13960332_13966955</t>
  </si>
  <si>
    <t xml:space="preserve">12001.m08948</t>
  </si>
  <si>
    <t xml:space="preserve">NB-ARC domain containing protein</t>
  </si>
  <si>
    <t xml:space="preserve">12011.m07632</t>
  </si>
  <si>
    <t xml:space="preserve">stripe rust resistance protein Yr10, putative, expressed</t>
  </si>
  <si>
    <t xml:space="preserve">12001_13967119_13968341</t>
  </si>
  <si>
    <t xml:space="preserve">12001.m08949</t>
  </si>
  <si>
    <t xml:space="preserve">12006.m31795</t>
  </si>
  <si>
    <t xml:space="preserve">12001_14134716_14135999</t>
  </si>
  <si>
    <t xml:space="preserve">12001.m08974</t>
  </si>
  <si>
    <t xml:space="preserve">12001_14298976_14304087</t>
  </si>
  <si>
    <t xml:space="preserve">Retrotransposed</t>
  </si>
  <si>
    <t xml:space="preserve">12001.m08999</t>
  </si>
  <si>
    <t xml:space="preserve">12007.m04731</t>
  </si>
  <si>
    <t xml:space="preserve">12001_14555899_14567612</t>
  </si>
  <si>
    <t xml:space="preserve">12001.m42539</t>
  </si>
  <si>
    <t xml:space="preserve">disease resistance protein RGA4, putative, expressed</t>
  </si>
  <si>
    <t xml:space="preserve">12003.m11184</t>
  </si>
  <si>
    <t xml:space="preserve">powdery mildew resistance protein PM3b, putative, expressed</t>
  </si>
  <si>
    <t xml:space="preserve">12001_15145034_15146697</t>
  </si>
  <si>
    <t xml:space="preserve">12001.m09116</t>
  </si>
  <si>
    <t xml:space="preserve">hessian fly response gene 1 protein, putative</t>
  </si>
  <si>
    <t xml:space="preserve">12010.m04951</t>
  </si>
  <si>
    <t xml:space="preserve">jasmonate-induced protein, putative, expressed</t>
  </si>
  <si>
    <t xml:space="preserve">12001_15511031_15516109</t>
  </si>
  <si>
    <t xml:space="preserve">12001.m09174</t>
  </si>
  <si>
    <t xml:space="preserve">12-oxophytodienoate reductase 2, putative, expressed</t>
  </si>
  <si>
    <t xml:space="preserve">12006.m05846</t>
  </si>
  <si>
    <t xml:space="preserve">12001_15615429_15618826</t>
  </si>
  <si>
    <t xml:space="preserve">12001.m09188</t>
  </si>
  <si>
    <t xml:space="preserve">glutathione S-transferase GSTF2, putative, expressed</t>
  </si>
  <si>
    <t xml:space="preserve">12001.m09189</t>
  </si>
  <si>
    <t xml:space="preserve">12001_15711217_15712613</t>
  </si>
  <si>
    <t xml:space="preserve">12001.m09206</t>
  </si>
  <si>
    <t xml:space="preserve">12006.m06093</t>
  </si>
  <si>
    <t xml:space="preserve">12001_17461878_17463059</t>
  </si>
  <si>
    <t xml:space="preserve">12001.m09462</t>
  </si>
  <si>
    <t xml:space="preserve">12001_18403227_18406135</t>
  </si>
  <si>
    <t xml:space="preserve">12001.m09610</t>
  </si>
  <si>
    <t xml:space="preserve">suppressor of G2 allele of SKP1, putative, expressed</t>
  </si>
  <si>
    <t xml:space="preserve">12001.m10616</t>
  </si>
  <si>
    <t xml:space="preserve">12001_18502050_18506030</t>
  </si>
  <si>
    <t xml:space="preserve">12001.m09624</t>
  </si>
  <si>
    <t xml:space="preserve">pentatricopeptide repeat protein PPR868-14, putative</t>
  </si>
  <si>
    <t xml:space="preserve">12003.m09317</t>
  </si>
  <si>
    <t xml:space="preserve">vegetative storage protein, putative, expressed</t>
  </si>
  <si>
    <t xml:space="preserve">12001_18555433_18562725</t>
  </si>
  <si>
    <t xml:space="preserve">12001.m09628</t>
  </si>
  <si>
    <t xml:space="preserve">receptor-like protein kinase 5 precursor, putative, expressed</t>
  </si>
  <si>
    <t xml:space="preserve">12004.m10171</t>
  </si>
  <si>
    <t xml:space="preserve">leucine-rich repeat receptor protein kinase EXS precursor, putative, expressed</t>
  </si>
  <si>
    <t xml:space="preserve">12001_18555650_18563239</t>
  </si>
  <si>
    <t xml:space="preserve">12010.m06140</t>
  </si>
  <si>
    <t xml:space="preserve">receptor-like protein kinase precursor, putative, expressed</t>
  </si>
  <si>
    <t xml:space="preserve">12001_18694897_18700924</t>
  </si>
  <si>
    <t xml:space="preserve">12001.m09650</t>
  </si>
  <si>
    <t xml:space="preserve">luminal-binding protein 2 precursor, putative, expressed</t>
  </si>
  <si>
    <t xml:space="preserve">12005.m07770</t>
  </si>
  <si>
    <t xml:space="preserve">luminal-binding protein 5 precursor, putative, expressed</t>
  </si>
  <si>
    <t xml:space="preserve">12001_18731077_18738650</t>
  </si>
  <si>
    <t xml:space="preserve">12001.m09657</t>
  </si>
  <si>
    <t xml:space="preserve">Leucine Rich Repeat family protein</t>
  </si>
  <si>
    <t xml:space="preserve">12004.m06127</t>
  </si>
  <si>
    <t xml:space="preserve">Leucine Rich Repeat family protein, expressed</t>
  </si>
  <si>
    <t xml:space="preserve">12001_19779344_19785706</t>
  </si>
  <si>
    <t xml:space="preserve">12001.m09818</t>
  </si>
  <si>
    <t xml:space="preserve">receptor-like protein kinase 4, putative, expressed</t>
  </si>
  <si>
    <t xml:space="preserve">12001.m09090</t>
  </si>
  <si>
    <t xml:space="preserve">ATP binding protein, putative, expressed</t>
  </si>
  <si>
    <t xml:space="preserve">12001_19782814_19784802</t>
  </si>
  <si>
    <t xml:space="preserve">12004.m07691</t>
  </si>
  <si>
    <t xml:space="preserve">protein kinase, putative, expressed</t>
  </si>
  <si>
    <t xml:space="preserve">12001_19838019_19839044</t>
  </si>
  <si>
    <t xml:space="preserve">12001.m09826</t>
  </si>
  <si>
    <t xml:space="preserve">12009.m21953</t>
  </si>
  <si>
    <t xml:space="preserve">12001_20158654_20159935</t>
  </si>
  <si>
    <t xml:space="preserve">12001.m09880</t>
  </si>
  <si>
    <t xml:space="preserve">12001_20178641_20181660</t>
  </si>
  <si>
    <t xml:space="preserve">12001.m09884</t>
  </si>
  <si>
    <t xml:space="preserve">rac-like GTP-binding protein 2, putative</t>
  </si>
  <si>
    <t xml:space="preserve">12005.m08508</t>
  </si>
  <si>
    <t xml:space="preserve">rac-like GTP-binding protein 2, putative, expressed</t>
  </si>
  <si>
    <t xml:space="preserve">12001_20427244_20429872</t>
  </si>
  <si>
    <t xml:space="preserve">12001.m09923</t>
  </si>
  <si>
    <t xml:space="preserve">12001.m07773</t>
  </si>
  <si>
    <t xml:space="preserve">isoamyl acetate-hydrolyzing esterase, putative, expressed</t>
  </si>
  <si>
    <t xml:space="preserve">12001_20977170_20982952</t>
  </si>
  <si>
    <t xml:space="preserve">12001.m09996</t>
  </si>
  <si>
    <t xml:space="preserve">12001.m09995</t>
  </si>
  <si>
    <t xml:space="preserve">carboxyl-terminal peptidase, putative, expressed</t>
  </si>
  <si>
    <t xml:space="preserve">12001_21674258_21677554</t>
  </si>
  <si>
    <t xml:space="preserve">12001.m10097</t>
  </si>
  <si>
    <t xml:space="preserve">12008.m06695</t>
  </si>
  <si>
    <t xml:space="preserve">12001_216928_217962</t>
  </si>
  <si>
    <t xml:space="preserve">12001.m06790</t>
  </si>
  <si>
    <t xml:space="preserve">12001.m07422</t>
  </si>
  <si>
    <t xml:space="preserve">12001_21814670_21815921</t>
  </si>
  <si>
    <t xml:space="preserve">12001.m10115</t>
  </si>
  <si>
    <t xml:space="preserve">12001_22284630_22289692</t>
  </si>
  <si>
    <t xml:space="preserve">12001.m10186</t>
  </si>
  <si>
    <t xml:space="preserve">12009.m05343</t>
  </si>
  <si>
    <t xml:space="preserve">12001_22293598_22296072</t>
  </si>
  <si>
    <t xml:space="preserve">12001.m10188</t>
  </si>
  <si>
    <t xml:space="preserve">12004.m101757</t>
  </si>
  <si>
    <t xml:space="preserve">12001_22294779_22296110</t>
  </si>
  <si>
    <t xml:space="preserve">12003.m07670</t>
  </si>
  <si>
    <t xml:space="preserve">12001_22901831_22905205</t>
  </si>
  <si>
    <t xml:space="preserve">12001.m10275</t>
  </si>
  <si>
    <t xml:space="preserve">12007.m04735</t>
  </si>
  <si>
    <t xml:space="preserve">12001_22904919_22909039</t>
  </si>
  <si>
    <t xml:space="preserve">12001.m10276</t>
  </si>
  <si>
    <t xml:space="preserve">12005.m08694</t>
  </si>
  <si>
    <t xml:space="preserve">12001_22968249_22980613</t>
  </si>
  <si>
    <t xml:space="preserve">12001.m10288</t>
  </si>
  <si>
    <t xml:space="preserve">translation initiation factor IF-2, putative, expressed</t>
  </si>
  <si>
    <t xml:space="preserve">12005.m09213</t>
  </si>
  <si>
    <t xml:space="preserve">eukaryotic translation initiation factor 5B, putative, expressed</t>
  </si>
  <si>
    <t xml:space="preserve">NA</t>
  </si>
  <si>
    <t xml:space="preserve">12001_23111079_23116293</t>
  </si>
  <si>
    <t xml:space="preserve">12001.m10308</t>
  </si>
  <si>
    <t xml:space="preserve">amino acid permease, putative</t>
  </si>
  <si>
    <t xml:space="preserve">12004.m08857</t>
  </si>
  <si>
    <t xml:space="preserve">amino acid/polyamine transporter II, putative, expressed</t>
  </si>
  <si>
    <t xml:space="preserve">12001_23130682_23136337</t>
  </si>
  <si>
    <t xml:space="preserve">12001.m10311</t>
  </si>
  <si>
    <t xml:space="preserve">12001_23627549_23630838</t>
  </si>
  <si>
    <t xml:space="preserve">12001.m10383</t>
  </si>
  <si>
    <t xml:space="preserve">FAD dependent oxidoreductase family protein, expressed</t>
  </si>
  <si>
    <t xml:space="preserve">12007.m05071</t>
  </si>
  <si>
    <t xml:space="preserve">D-amino acid oxidase, putative, expressed</t>
  </si>
  <si>
    <t xml:space="preserve">12001_2364759_2369885</t>
  </si>
  <si>
    <t xml:space="preserve">12001.m07138</t>
  </si>
  <si>
    <t xml:space="preserve">12002.m07190</t>
  </si>
  <si>
    <t xml:space="preserve">12001_23694005_23695147</t>
  </si>
  <si>
    <t xml:space="preserve">12001.m10397</t>
  </si>
  <si>
    <t xml:space="preserve">12010.m21750</t>
  </si>
  <si>
    <t xml:space="preserve">12001_23789724_23793503</t>
  </si>
  <si>
    <t xml:space="preserve">12001.m10412</t>
  </si>
  <si>
    <t xml:space="preserve">indole-3-acetate beta-glucosyltransferase, putative</t>
  </si>
  <si>
    <t xml:space="preserve">12001.m07436</t>
  </si>
  <si>
    <t xml:space="preserve">flavonol-3-O-glycoside-7-O-glucosyltransferase 1, putative, expressed</t>
  </si>
  <si>
    <t xml:space="preserve">12001_23972869_23979830</t>
  </si>
  <si>
    <t xml:space="preserve">12001.m10446</t>
  </si>
  <si>
    <t xml:space="preserve">12011.m07453</t>
  </si>
  <si>
    <t xml:space="preserve">12001_24013940_24020049</t>
  </si>
  <si>
    <t xml:space="preserve">12001.m10451</t>
  </si>
  <si>
    <t xml:space="preserve">chalcone synthase 4, putative</t>
  </si>
  <si>
    <t xml:space="preserve">12011.m07446</t>
  </si>
  <si>
    <t xml:space="preserve">bibenzyl synthase, putative, expressed</t>
  </si>
  <si>
    <t xml:space="preserve">12001_24277329_24289822</t>
  </si>
  <si>
    <t xml:space="preserve">12001.m10493</t>
  </si>
  <si>
    <t xml:space="preserve">transcriptional corepressor LEUNIG, putative</t>
  </si>
  <si>
    <t xml:space="preserve">12001.m10492</t>
  </si>
  <si>
    <t xml:space="preserve">transcriptional corepressor LEUNIG, putative, expressed</t>
  </si>
  <si>
    <t xml:space="preserve">12001_24343819_24348181</t>
  </si>
  <si>
    <t xml:space="preserve">12001.m10498</t>
  </si>
  <si>
    <t xml:space="preserve">aspartic proteinase nepenthesin-2 precursor, putative</t>
  </si>
  <si>
    <t xml:space="preserve">12002.m09921</t>
  </si>
  <si>
    <t xml:space="preserve">aspartic proteinase nepenthesin-2 precursor, putative, expressed</t>
  </si>
  <si>
    <t xml:space="preserve">12001_2450209_2451215</t>
  </si>
  <si>
    <t xml:space="preserve">12001.m07155</t>
  </si>
  <si>
    <t xml:space="preserve">12001.m150937</t>
  </si>
  <si>
    <t xml:space="preserve">12001_24991690_24992617</t>
  </si>
  <si>
    <t xml:space="preserve">12001.m10582</t>
  </si>
  <si>
    <t xml:space="preserve">12003.m34759</t>
  </si>
  <si>
    <t xml:space="preserve">12001_25064904_25068658</t>
  </si>
  <si>
    <t xml:space="preserve">12001.m10591</t>
  </si>
  <si>
    <t xml:space="preserve">hydroquinone glucosyltransferase, putative, expressed</t>
  </si>
  <si>
    <t xml:space="preserve">12010.m04140</t>
  </si>
  <si>
    <t xml:space="preserve">anthocyanidin 5,3-O-glucosyltransferase, putative, expressed</t>
  </si>
  <si>
    <t xml:space="preserve">12001_25352846_25355476</t>
  </si>
  <si>
    <t xml:space="preserve">12001.m10629</t>
  </si>
  <si>
    <t xml:space="preserve">12009.m06023</t>
  </si>
  <si>
    <t xml:space="preserve">gibberellin receptor GID1L2, putative, expressed</t>
  </si>
  <si>
    <t xml:space="preserve">12001_25395977_25401140</t>
  </si>
  <si>
    <t xml:space="preserve">12001.m10638</t>
  </si>
  <si>
    <t xml:space="preserve">cytochrome P450 72A1, putative, expressed</t>
  </si>
  <si>
    <t xml:space="preserve">12001.m10637</t>
  </si>
  <si>
    <t xml:space="preserve">12001_2544203_2545157</t>
  </si>
  <si>
    <t xml:space="preserve">12001.m07171</t>
  </si>
  <si>
    <t xml:space="preserve">12001.m07150</t>
  </si>
  <si>
    <t xml:space="preserve">12001_25467236_25468416</t>
  </si>
  <si>
    <t xml:space="preserve">12001.m10648</t>
  </si>
  <si>
    <t xml:space="preserve">12001.m12056</t>
  </si>
  <si>
    <t xml:space="preserve">12001_25548252_25549787</t>
  </si>
  <si>
    <t xml:space="preserve">12001.m10662</t>
  </si>
  <si>
    <t xml:space="preserve">12007.m05384</t>
  </si>
  <si>
    <t xml:space="preserve">12001_26102114_26103483</t>
  </si>
  <si>
    <t xml:space="preserve">12001.m10746</t>
  </si>
  <si>
    <t xml:space="preserve">12006.m08936</t>
  </si>
  <si>
    <t xml:space="preserve">RUB1, putative, expressed</t>
  </si>
  <si>
    <t xml:space="preserve">12001_26160578_26169288</t>
  </si>
  <si>
    <t xml:space="preserve">12001.m10754</t>
  </si>
  <si>
    <t xml:space="preserve">D-mannose binding lectin family protein</t>
  </si>
  <si>
    <t xml:space="preserve">12001.m12768</t>
  </si>
  <si>
    <t xml:space="preserve">serine/threonine-protein kinase receptor precursor, putative, expressed</t>
  </si>
  <si>
    <t xml:space="preserve">12001_26528634_26534985</t>
  </si>
  <si>
    <t xml:space="preserve">12001.m10808</t>
  </si>
  <si>
    <t xml:space="preserve">lipase 1, putative</t>
  </si>
  <si>
    <t xml:space="preserve">12001.m10807</t>
  </si>
  <si>
    <t xml:space="preserve">esterase precursor, putative, expressed</t>
  </si>
  <si>
    <t xml:space="preserve">12001_27308018_27309169</t>
  </si>
  <si>
    <t xml:space="preserve">12001.m10916</t>
  </si>
  <si>
    <t xml:space="preserve">12001_27468403_27470631</t>
  </si>
  <si>
    <t xml:space="preserve">12001.m10943</t>
  </si>
  <si>
    <t xml:space="preserve">12001.m07548</t>
  </si>
  <si>
    <t xml:space="preserve">12001_27479062_27480758</t>
  </si>
  <si>
    <t xml:space="preserve">12001.m10945</t>
  </si>
  <si>
    <t xml:space="preserve">12005.m07588</t>
  </si>
  <si>
    <t xml:space="preserve">12001_2748599_2750248</t>
  </si>
  <si>
    <t xml:space="preserve">12001.m07207</t>
  </si>
  <si>
    <t xml:space="preserve">PAS2, putative</t>
  </si>
  <si>
    <t xml:space="preserve">12008.m07036</t>
  </si>
  <si>
    <t xml:space="preserve">PAS2, putative, expressed</t>
  </si>
  <si>
    <t xml:space="preserve">12001_27817779_27819624</t>
  </si>
  <si>
    <t xml:space="preserve">12001.m10995</t>
  </si>
  <si>
    <t xml:space="preserve">12011.m28617</t>
  </si>
  <si>
    <t xml:space="preserve">12001_2783069_2789161</t>
  </si>
  <si>
    <t xml:space="preserve">12001.m07213</t>
  </si>
  <si>
    <t xml:space="preserve">gamma-glutamyltranspeptidase 1 precursor, putative, expressed</t>
  </si>
  <si>
    <t xml:space="preserve">12001.m07212</t>
  </si>
  <si>
    <t xml:space="preserve">12001_27873188_27874492</t>
  </si>
  <si>
    <t xml:space="preserve">12001.m11004</t>
  </si>
  <si>
    <t xml:space="preserve">12007.m08168</t>
  </si>
  <si>
    <t xml:space="preserve">12001_28195110_28199944</t>
  </si>
  <si>
    <t xml:space="preserve">12001.m11051</t>
  </si>
  <si>
    <t xml:space="preserve">12005.m08908</t>
  </si>
  <si>
    <t xml:space="preserve">12001_28629916_28632864</t>
  </si>
  <si>
    <t xml:space="preserve">12001.m11109</t>
  </si>
  <si>
    <t xml:space="preserve">limonoid UDP-glucosyltransferase, putative, expressed</t>
  </si>
  <si>
    <t xml:space="preserve">12009.m06474</t>
  </si>
  <si>
    <t xml:space="preserve">indole-3-acetate beta-glucosyltransferase, putative, expressed</t>
  </si>
  <si>
    <t xml:space="preserve">12001_28646689_28654518</t>
  </si>
  <si>
    <t xml:space="preserve">12001.m11113</t>
  </si>
  <si>
    <t xml:space="preserve">XPA-binding protein 2, putative, expressed</t>
  </si>
  <si>
    <t xml:space="preserve">12007.m08717</t>
  </si>
  <si>
    <t xml:space="preserve">12001_28750968_28756332</t>
  </si>
  <si>
    <t xml:space="preserve">12001.m11129</t>
  </si>
  <si>
    <t xml:space="preserve">heat shock cognate 70 kDa protein, putative, expressed</t>
  </si>
  <si>
    <t xml:space="preserve">12001.m12351</t>
  </si>
  <si>
    <t xml:space="preserve">12001_29173870_29177567</t>
  </si>
  <si>
    <t xml:space="preserve">12001.m11204</t>
  </si>
  <si>
    <t xml:space="preserve">12001_29216996_29220094</t>
  </si>
  <si>
    <t xml:space="preserve">12001.m11214</t>
  </si>
  <si>
    <t xml:space="preserve">strictosidine synthase 1 precursor, putative, expressed</t>
  </si>
  <si>
    <t xml:space="preserve">12008.m07422</t>
  </si>
  <si>
    <t xml:space="preserve">12001_29337058_29338197</t>
  </si>
  <si>
    <t xml:space="preserve">12001.m11232</t>
  </si>
  <si>
    <t xml:space="preserve">12001_29370249_29376542</t>
  </si>
  <si>
    <t xml:space="preserve">12001.m11240</t>
  </si>
  <si>
    <t xml:space="preserve">cytochrome P450 3A9, putative</t>
  </si>
  <si>
    <t xml:space="preserve">12002.m06536</t>
  </si>
  <si>
    <t xml:space="preserve">cytochrome P450 monooxygenase CYP711A, putative, expressed</t>
  </si>
  <si>
    <t xml:space="preserve">12001_29476280_29477080</t>
  </si>
  <si>
    <t xml:space="preserve">12001.m11255</t>
  </si>
  <si>
    <t xml:space="preserve">12001_2950272_2953311</t>
  </si>
  <si>
    <t xml:space="preserve">12001.m07251</t>
  </si>
  <si>
    <t xml:space="preserve">gibberellin receptor GID1L2, putative</t>
  </si>
  <si>
    <t xml:space="preserve">12001.m07252</t>
  </si>
  <si>
    <t xml:space="preserve">12001_29990347_30008353</t>
  </si>
  <si>
    <t xml:space="preserve">12001.m150946</t>
  </si>
  <si>
    <t xml:space="preserve">myosin-2 heavy chain, non muscle, putative, expressed</t>
  </si>
  <si>
    <t xml:space="preserve">12005.m08728</t>
  </si>
  <si>
    <t xml:space="preserve">myosin head family protein, expressed</t>
  </si>
  <si>
    <t xml:space="preserve">12001_30204835_30206174</t>
  </si>
  <si>
    <t xml:space="preserve">12001.m11374</t>
  </si>
  <si>
    <t xml:space="preserve">multiple stress-responsive zinc-finger protein ISAP1, putative</t>
  </si>
  <si>
    <t xml:space="preserve">12001.m11378</t>
  </si>
  <si>
    <t xml:space="preserve">multiple stress-responsive zinc-finger protein ISAP1, putative, expressed</t>
  </si>
  <si>
    <t xml:space="preserve">12001_3022322_3026158</t>
  </si>
  <si>
    <t xml:space="preserve">12001.m07268</t>
  </si>
  <si>
    <t xml:space="preserve">12001.m07270</t>
  </si>
  <si>
    <t xml:space="preserve">12001_30226831_30227739</t>
  </si>
  <si>
    <t xml:space="preserve">12001.m11377</t>
  </si>
  <si>
    <t xml:space="preserve">12001_30320073_30326319</t>
  </si>
  <si>
    <t xml:space="preserve">12001.m11388</t>
  </si>
  <si>
    <t xml:space="preserve">12005.m08708</t>
  </si>
  <si>
    <t xml:space="preserve">12001_30339600_30343034</t>
  </si>
  <si>
    <t xml:space="preserve">12001.m11392</t>
  </si>
  <si>
    <t xml:space="preserve">triacylglycerol lipase, putative, expressed</t>
  </si>
  <si>
    <t xml:space="preserve">12002.m07091</t>
  </si>
  <si>
    <t xml:space="preserve">12001_30389071_30394568</t>
  </si>
  <si>
    <t xml:space="preserve">12001.m11404</t>
  </si>
  <si>
    <t xml:space="preserve">NB-ARC domain containing protein, expressed</t>
  </si>
  <si>
    <t xml:space="preserve">12001.m11412</t>
  </si>
  <si>
    <t xml:space="preserve">12001_31001081_31005479</t>
  </si>
  <si>
    <t xml:space="preserve">12001.m11507</t>
  </si>
  <si>
    <t xml:space="preserve">12001.m11505</t>
  </si>
  <si>
    <t xml:space="preserve">12001_31669675_31672886</t>
  </si>
  <si>
    <t xml:space="preserve">12001.m11613</t>
  </si>
  <si>
    <t xml:space="preserve">protein TWIN SISTER of FT, putative</t>
  </si>
  <si>
    <t xml:space="preserve">12006.m05356</t>
  </si>
  <si>
    <t xml:space="preserve">OsFTL3 - Rice FT-Like3 homogous to Arabidopsis Flowering Locus T gene, expressed</t>
  </si>
  <si>
    <t xml:space="preserve">12001_3170181_3179584</t>
  </si>
  <si>
    <t xml:space="preserve">12001.m07302</t>
  </si>
  <si>
    <t xml:space="preserve">disease resistance protein SlVe2 precursor, putative</t>
  </si>
  <si>
    <t xml:space="preserve">12004.m09026</t>
  </si>
  <si>
    <t xml:space="preserve">12001_3191684_3199878</t>
  </si>
  <si>
    <t xml:space="preserve">12001.m07305</t>
  </si>
  <si>
    <t xml:space="preserve">verticillium wilt disease resistance protein precursor, putative</t>
  </si>
  <si>
    <t xml:space="preserve">12001.m07282</t>
  </si>
  <si>
    <t xml:space="preserve">verticillium wilt disease resistance protein, putative, expressed</t>
  </si>
  <si>
    <t xml:space="preserve">12001_3194974_3204120</t>
  </si>
  <si>
    <t xml:space="preserve">12001.m07306</t>
  </si>
  <si>
    <t xml:space="preserve">verticillium wilt disease resistance protein Ve2, putative</t>
  </si>
  <si>
    <t xml:space="preserve">12001_31960433_31961638</t>
  </si>
  <si>
    <t xml:space="preserve">12001.m11661</t>
  </si>
  <si>
    <t xml:space="preserve">EBNA1, putative</t>
  </si>
  <si>
    <t xml:space="preserve">12001.m42575</t>
  </si>
  <si>
    <t xml:space="preserve">12001_32378024_32382681</t>
  </si>
  <si>
    <t xml:space="preserve">12001.m11720</t>
  </si>
  <si>
    <t xml:space="preserve">glutelin type-A 3 precursor, putative</t>
  </si>
  <si>
    <t xml:space="preserve">12003.m08383</t>
  </si>
  <si>
    <t xml:space="preserve">glutelin type-A 3 precursor, putative, expressed</t>
  </si>
  <si>
    <t xml:space="preserve">12001_3284588_3286229</t>
  </si>
  <si>
    <t xml:space="preserve">12001.m07321</t>
  </si>
  <si>
    <t xml:space="preserve">12001.m07330</t>
  </si>
  <si>
    <t xml:space="preserve">proline-rich protein, putative, expressed</t>
  </si>
  <si>
    <t xml:space="preserve">12001_3290889_3292551</t>
  </si>
  <si>
    <t xml:space="preserve">12001.m07325</t>
  </si>
  <si>
    <t xml:space="preserve">12001_3296707_3298349</t>
  </si>
  <si>
    <t xml:space="preserve">12001.m07327</t>
  </si>
  <si>
    <t xml:space="preserve">12001_33048368_33052351</t>
  </si>
  <si>
    <t xml:space="preserve">12001.m11828</t>
  </si>
  <si>
    <t xml:space="preserve">F-box domain containing protein</t>
  </si>
  <si>
    <t xml:space="preserve">12012.m06180</t>
  </si>
  <si>
    <t xml:space="preserve">12001_33312336_33324141</t>
  </si>
  <si>
    <t xml:space="preserve">12001.m150958</t>
  </si>
  <si>
    <t xml:space="preserve">insulin-degrading enzyme, putative</t>
  </si>
  <si>
    <t xml:space="preserve">12001.m11864</t>
  </si>
  <si>
    <t xml:space="preserve">insulin-degrading enzyme, putative, expressed</t>
  </si>
  <si>
    <t xml:space="preserve">12001_33409004_33410374</t>
  </si>
  <si>
    <t xml:space="preserve">12001.m11878</t>
  </si>
  <si>
    <t xml:space="preserve">12004.m07461</t>
  </si>
  <si>
    <t xml:space="preserve">12001_3388217_3389689</t>
  </si>
  <si>
    <t xml:space="preserve">12001.m07345</t>
  </si>
  <si>
    <t xml:space="preserve">12003.m06145</t>
  </si>
  <si>
    <t xml:space="preserve">nuclease/ nucleic acid binding protein, putative, expressed</t>
  </si>
  <si>
    <t xml:space="preserve">12001_33960237_33961229</t>
  </si>
  <si>
    <t xml:space="preserve">12001.m11961</t>
  </si>
  <si>
    <t xml:space="preserve">12001_34109055_34111962</t>
  </si>
  <si>
    <t xml:space="preserve">12001.m150904</t>
  </si>
  <si>
    <t xml:space="preserve">12005.m083819</t>
  </si>
  <si>
    <t xml:space="preserve">12001_34210271_34215722</t>
  </si>
  <si>
    <t xml:space="preserve">12001.m12003</t>
  </si>
  <si>
    <t xml:space="preserve">phosphoglycerate kinase, chloroplast precursor, putative, expressed</t>
  </si>
  <si>
    <t xml:space="preserve">12005.m27897</t>
  </si>
  <si>
    <t xml:space="preserve">12001_3426304_3435471</t>
  </si>
  <si>
    <t xml:space="preserve">12001.m07354</t>
  </si>
  <si>
    <t xml:space="preserve">disease resistance protein, putative, expressed</t>
  </si>
  <si>
    <t xml:space="preserve">12001_34400140_34404735</t>
  </si>
  <si>
    <t xml:space="preserve">12001.m12034</t>
  </si>
  <si>
    <t xml:space="preserve">cytochrome P450 94A2, putative, expressed</t>
  </si>
  <si>
    <t xml:space="preserve">12001.m12041</t>
  </si>
  <si>
    <t xml:space="preserve">12001_34457917_34461903</t>
  </si>
  <si>
    <t xml:space="preserve">12001.m12044</t>
  </si>
  <si>
    <t xml:space="preserve">cytochrome P450 94A1, putative</t>
  </si>
  <si>
    <t xml:space="preserve">12010.m06272</t>
  </si>
  <si>
    <t xml:space="preserve">cytochrome P450 86A2, putative, expressed</t>
  </si>
  <si>
    <t xml:space="preserve">12001_34609804_34610589</t>
  </si>
  <si>
    <t xml:space="preserve">12001.m12068</t>
  </si>
  <si>
    <t xml:space="preserve">12001_34691959_34694016</t>
  </si>
  <si>
    <t xml:space="preserve">12001.m12078</t>
  </si>
  <si>
    <t xml:space="preserve">12001_34763249_34772187</t>
  </si>
  <si>
    <t xml:space="preserve">12001.m12091</t>
  </si>
  <si>
    <t xml:space="preserve">protein kinase domain containing protein</t>
  </si>
  <si>
    <t xml:space="preserve">12001_35121819_35124420</t>
  </si>
  <si>
    <t xml:space="preserve">12001.m12146</t>
  </si>
  <si>
    <t xml:space="preserve">12005.m08007</t>
  </si>
  <si>
    <t xml:space="preserve">12001_35287334_35291994</t>
  </si>
  <si>
    <t xml:space="preserve">12001.m12173</t>
  </si>
  <si>
    <t xml:space="preserve">trans-cinnamate 4-monooxygenase, putative</t>
  </si>
  <si>
    <t xml:space="preserve">12005.m06857</t>
  </si>
  <si>
    <t xml:space="preserve">trans-cinnamate 4-monooxygenase, putative, expressed</t>
  </si>
  <si>
    <t xml:space="preserve">12001_35437967_35440087</t>
  </si>
  <si>
    <t xml:space="preserve">12001.m12199</t>
  </si>
  <si>
    <t xml:space="preserve">12001_35734116_35735987</t>
  </si>
  <si>
    <t xml:space="preserve">12001.m12244</t>
  </si>
  <si>
    <t xml:space="preserve">prenylated Rab receptor 2, putative</t>
  </si>
  <si>
    <t xml:space="preserve">12005.m08145</t>
  </si>
  <si>
    <t xml:space="preserve">prenylated Rab receptor 2, putative, expressed</t>
  </si>
  <si>
    <t xml:space="preserve">12001_35792643_35794101</t>
  </si>
  <si>
    <t xml:space="preserve">12001.m12256</t>
  </si>
  <si>
    <t xml:space="preserve">12009.m03964</t>
  </si>
  <si>
    <t xml:space="preserve">12001_36548827_36557056</t>
  </si>
  <si>
    <t xml:space="preserve">12001.m12379</t>
  </si>
  <si>
    <t xml:space="preserve">ATP binding protein, putative</t>
  </si>
  <si>
    <t xml:space="preserve">12003.m10856</t>
  </si>
  <si>
    <t xml:space="preserve">12001_36562162_36567649</t>
  </si>
  <si>
    <t xml:space="preserve">12001.m12381</t>
  </si>
  <si>
    <t xml:space="preserve">laccase, putative</t>
  </si>
  <si>
    <t xml:space="preserve">12001.m12371</t>
  </si>
  <si>
    <t xml:space="preserve">L-ascorbate oxidase precursor, putative, expressed</t>
  </si>
  <si>
    <t xml:space="preserve">12001_37664575_37666167</t>
  </si>
  <si>
    <t xml:space="preserve">12001.m12547</t>
  </si>
  <si>
    <t xml:space="preserve">12010.m21864</t>
  </si>
  <si>
    <t xml:space="preserve">12001_37681298_37683002</t>
  </si>
  <si>
    <t xml:space="preserve">12001.m12549</t>
  </si>
  <si>
    <t xml:space="preserve">12008.m04994</t>
  </si>
  <si>
    <t xml:space="preserve">12001_37921259_37922681</t>
  </si>
  <si>
    <t xml:space="preserve">12001.m12593</t>
  </si>
  <si>
    <t xml:space="preserve">12005.m27506</t>
  </si>
  <si>
    <t xml:space="preserve">12001_38070142_38077913</t>
  </si>
  <si>
    <t xml:space="preserve">12001.m12616</t>
  </si>
  <si>
    <t xml:space="preserve">S-locus-specific glycoprotein S13 precursor, putative, expressed</t>
  </si>
  <si>
    <t xml:space="preserve">12001_38084427_38091623</t>
  </si>
  <si>
    <t xml:space="preserve">12001.m12619</t>
  </si>
  <si>
    <t xml:space="preserve">serine/threonine-protein kinase receptor precursor, putative</t>
  </si>
  <si>
    <t xml:space="preserve">12001_38126191_38131257</t>
  </si>
  <si>
    <t xml:space="preserve">12001.m12625</t>
  </si>
  <si>
    <t xml:space="preserve">POT family protein</t>
  </si>
  <si>
    <t xml:space="preserve">12001.m12629</t>
  </si>
  <si>
    <t xml:space="preserve">peptide transporter PTR2-B, putative, expressed</t>
  </si>
  <si>
    <t xml:space="preserve">12001_38135990_38140592</t>
  </si>
  <si>
    <t xml:space="preserve">12001.m12627</t>
  </si>
  <si>
    <t xml:space="preserve">peptide transporter PTR2, putative, expressed</t>
  </si>
  <si>
    <t xml:space="preserve">12001.m12628</t>
  </si>
  <si>
    <t xml:space="preserve">12001_38553844_38555483</t>
  </si>
  <si>
    <t xml:space="preserve">12001.m12692</t>
  </si>
  <si>
    <t xml:space="preserve">pentatricopeptide repeat protein PPR868-14, putative, expressed</t>
  </si>
  <si>
    <t xml:space="preserve">12011.m06643</t>
  </si>
  <si>
    <t xml:space="preserve">CRR4, putative, expressed</t>
  </si>
  <si>
    <t xml:space="preserve">12001_3897559_3899348</t>
  </si>
  <si>
    <t xml:space="preserve">12001.m07430</t>
  </si>
  <si>
    <t xml:space="preserve">12004.m08248</t>
  </si>
  <si>
    <t xml:space="preserve">12001_39023733_39030876</t>
  </si>
  <si>
    <t xml:space="preserve">12001.m12770</t>
  </si>
  <si>
    <t xml:space="preserve">S-domain receptor-like protein kinase, putative</t>
  </si>
  <si>
    <t xml:space="preserve">12001_39804656_39805633</t>
  </si>
  <si>
    <t xml:space="preserve">12001.m12897</t>
  </si>
  <si>
    <t xml:space="preserve">12001_40400745_40401808</t>
  </si>
  <si>
    <t xml:space="preserve">12001.m12999</t>
  </si>
  <si>
    <t xml:space="preserve">12011.m28619</t>
  </si>
  <si>
    <t xml:space="preserve">GRF zinc finger family protein, expressed</t>
  </si>
  <si>
    <t xml:space="preserve">12001_41030815_41033662</t>
  </si>
  <si>
    <t xml:space="preserve">12001.m13076</t>
  </si>
  <si>
    <t xml:space="preserve">12004.m10687</t>
  </si>
  <si>
    <t xml:space="preserve">12001_41325888_41328522</t>
  </si>
  <si>
    <t xml:space="preserve">12001.m13128</t>
  </si>
  <si>
    <t xml:space="preserve">esterase PIR7A, putative, expressed</t>
  </si>
  <si>
    <t xml:space="preserve">12001.m13129</t>
  </si>
  <si>
    <t xml:space="preserve">esterase PIR7B, putative, expressed</t>
  </si>
  <si>
    <t xml:space="preserve">12001_41433609_41434418</t>
  </si>
  <si>
    <t xml:space="preserve">12001.m13146</t>
  </si>
  <si>
    <t xml:space="preserve">12001_41481902_41489806</t>
  </si>
  <si>
    <t xml:space="preserve">12001.m13155</t>
  </si>
  <si>
    <t xml:space="preserve">NBS-LRR disease resistance protein, putative, expressed</t>
  </si>
  <si>
    <t xml:space="preserve">12011.m05250</t>
  </si>
  <si>
    <t xml:space="preserve">12001_41483750_41488210</t>
  </si>
  <si>
    <t xml:space="preserve">12002.m33272</t>
  </si>
  <si>
    <t xml:space="preserve">12001_41729940_41731978</t>
  </si>
  <si>
    <t xml:space="preserve">12001.m13191</t>
  </si>
  <si>
    <t xml:space="preserve">12001_41785432_41787470</t>
  </si>
  <si>
    <t xml:space="preserve">12001.m13198</t>
  </si>
  <si>
    <t xml:space="preserve">12001_42004807_42009772</t>
  </si>
  <si>
    <t xml:space="preserve">12001.m13231</t>
  </si>
  <si>
    <t xml:space="preserve">glycosyl hydrolases family 17 protein, expressed</t>
  </si>
  <si>
    <t xml:space="preserve">12003.m09108</t>
  </si>
  <si>
    <t xml:space="preserve">12001_42527715_42532303</t>
  </si>
  <si>
    <t xml:space="preserve">12001.m13307</t>
  </si>
  <si>
    <t xml:space="preserve">cytochrome P450, putative, expressed</t>
  </si>
  <si>
    <t xml:space="preserve">12002.m06222</t>
  </si>
  <si>
    <t xml:space="preserve">cytochrome P450 71D10, putative, expressed</t>
  </si>
  <si>
    <t xml:space="preserve">12001_4280970_4285517</t>
  </si>
  <si>
    <t xml:space="preserve">12001.m07486</t>
  </si>
  <si>
    <t xml:space="preserve">protein dimerization, putative</t>
  </si>
  <si>
    <t xml:space="preserve">12002.m33286</t>
  </si>
  <si>
    <t xml:space="preserve">12001_4906198_4909627</t>
  </si>
  <si>
    <t xml:space="preserve">12001.m42616</t>
  </si>
  <si>
    <t xml:space="preserve">serine/threonine-protein kinase Eg2-like, putative, expressed</t>
  </si>
  <si>
    <t xml:space="preserve">12003.m34935</t>
  </si>
  <si>
    <t xml:space="preserve">serine/threonine-protein kinase 12, putative, expressed</t>
  </si>
  <si>
    <t xml:space="preserve">12001_5486525_5488045</t>
  </si>
  <si>
    <t xml:space="preserve">12001.m07663</t>
  </si>
  <si>
    <t xml:space="preserve">12001_5724039_5727962</t>
  </si>
  <si>
    <t xml:space="preserve">12001.m07690</t>
  </si>
  <si>
    <t xml:space="preserve">12006.m08122</t>
  </si>
  <si>
    <t xml:space="preserve">12001_5992018_5992888</t>
  </si>
  <si>
    <t xml:space="preserve">12001.m07738</t>
  </si>
  <si>
    <t xml:space="preserve">12001_6125332_6127298</t>
  </si>
  <si>
    <t xml:space="preserve">12001.m07757</t>
  </si>
  <si>
    <t xml:space="preserve">12001.m08301</t>
  </si>
  <si>
    <t xml:space="preserve">12001_6242557_6247888</t>
  </si>
  <si>
    <t xml:space="preserve">12001.m07774</t>
  </si>
  <si>
    <t xml:space="preserve">DNA binding protein, putative, expressed</t>
  </si>
  <si>
    <t xml:space="preserve">12002.m06765</t>
  </si>
  <si>
    <t xml:space="preserve">12001_6291464_6295465</t>
  </si>
  <si>
    <t xml:space="preserve">12001.m07783</t>
  </si>
  <si>
    <t xml:space="preserve">serine carboxypeptidase CPVL precursor, putative, expressed</t>
  </si>
  <si>
    <t xml:space="preserve">12005.m09129</t>
  </si>
  <si>
    <t xml:space="preserve">12001_6364172_6365086</t>
  </si>
  <si>
    <t xml:space="preserve">12001.m07794</t>
  </si>
  <si>
    <t xml:space="preserve">12005.m04921</t>
  </si>
  <si>
    <t xml:space="preserve">12001_6730230_6732569</t>
  </si>
  <si>
    <t xml:space="preserve">12001.m07848</t>
  </si>
  <si>
    <t xml:space="preserve">12002.m05884</t>
  </si>
  <si>
    <t xml:space="preserve">12001_6768768_6775109</t>
  </si>
  <si>
    <t xml:space="preserve">12001.m07855</t>
  </si>
  <si>
    <t xml:space="preserve">12001_6770461_6775878</t>
  </si>
  <si>
    <t xml:space="preserve">12004.m10306</t>
  </si>
  <si>
    <t xml:space="preserve">receptor-like kinase, putative, expressed</t>
  </si>
  <si>
    <t xml:space="preserve">12001_682409_694952</t>
  </si>
  <si>
    <t xml:space="preserve">12001.m06867</t>
  </si>
  <si>
    <t xml:space="preserve">NBS-LRR disease resistance protein, putative</t>
  </si>
  <si>
    <t xml:space="preserve">12002.m06870</t>
  </si>
  <si>
    <t xml:space="preserve">xa1-like protein, putative, expressed</t>
  </si>
  <si>
    <t xml:space="preserve">12001_7012086_7016656</t>
  </si>
  <si>
    <t xml:space="preserve">12001.m07883</t>
  </si>
  <si>
    <t xml:space="preserve">myb-like DNA-binding domain containing protein</t>
  </si>
  <si>
    <t xml:space="preserve">12005.m27464</t>
  </si>
  <si>
    <t xml:space="preserve">transcription factor GAMYB, putative, expressed</t>
  </si>
  <si>
    <t xml:space="preserve">12001_703573_715261</t>
  </si>
  <si>
    <t xml:space="preserve">12001.m06870</t>
  </si>
  <si>
    <t xml:space="preserve">12001_7181244_7185950</t>
  </si>
  <si>
    <t xml:space="preserve">12001.m07907</t>
  </si>
  <si>
    <t xml:space="preserve">vegetative storage protein PNI288, putative</t>
  </si>
  <si>
    <t xml:space="preserve">12005.m05810</t>
  </si>
  <si>
    <t xml:space="preserve">bark protein, putative, expressed</t>
  </si>
  <si>
    <t xml:space="preserve">12001_7259179_7261272</t>
  </si>
  <si>
    <t xml:space="preserve">12001.m07917</t>
  </si>
  <si>
    <t xml:space="preserve">12003.m07325</t>
  </si>
  <si>
    <t xml:space="preserve">long cell-linked locus protein, putative, expressed</t>
  </si>
  <si>
    <t xml:space="preserve">12001_7653615_7655500</t>
  </si>
  <si>
    <t xml:space="preserve">12001.m07975</t>
  </si>
  <si>
    <t xml:space="preserve">12009.m06290</t>
  </si>
  <si>
    <t xml:space="preserve">TMV response-related gene product, putative, expressed</t>
  </si>
  <si>
    <t xml:space="preserve">12001_7761753_7762744</t>
  </si>
  <si>
    <t xml:space="preserve">12001.m07990</t>
  </si>
  <si>
    <t xml:space="preserve">12001_776366_783280</t>
  </si>
  <si>
    <t xml:space="preserve">12001.m06884</t>
  </si>
  <si>
    <t xml:space="preserve">LRK14, putative</t>
  </si>
  <si>
    <t xml:space="preserve">12001.m06878</t>
  </si>
  <si>
    <t xml:space="preserve">LRK33, putative, expressed</t>
  </si>
  <si>
    <t xml:space="preserve">12001_834679_841497</t>
  </si>
  <si>
    <t xml:space="preserve">12001.m06897</t>
  </si>
  <si>
    <t xml:space="preserve">protein kinase domain containing protein, expressed</t>
  </si>
  <si>
    <t xml:space="preserve">12001.m06881</t>
  </si>
  <si>
    <t xml:space="preserve">TAK14, putative, expressed</t>
  </si>
  <si>
    <t xml:space="preserve">12001_856758_864089</t>
  </si>
  <si>
    <t xml:space="preserve">12001.m06901</t>
  </si>
  <si>
    <t xml:space="preserve">12001.m06908</t>
  </si>
  <si>
    <t xml:space="preserve">TAK33, putative, expressed</t>
  </si>
  <si>
    <t xml:space="preserve">12001_8813725_8815111</t>
  </si>
  <si>
    <t xml:space="preserve">12001.m08165</t>
  </si>
  <si>
    <t xml:space="preserve">transferase, putative</t>
  </si>
  <si>
    <t xml:space="preserve">12001.m08166</t>
  </si>
  <si>
    <t xml:space="preserve">transferase, putative, expressed</t>
  </si>
  <si>
    <t xml:space="preserve">12001_8832385_8834570</t>
  </si>
  <si>
    <t xml:space="preserve">12001.m08169</t>
  </si>
  <si>
    <t xml:space="preserve">12001_9301245_9309488</t>
  </si>
  <si>
    <t xml:space="preserve">12001.m08235</t>
  </si>
  <si>
    <t xml:space="preserve">12006.m05364</t>
  </si>
  <si>
    <t xml:space="preserve">disease resistance protein RPM1, putative, expressed</t>
  </si>
  <si>
    <t xml:space="preserve">12001_971729_979087</t>
  </si>
  <si>
    <t xml:space="preserve">12001.m06919</t>
  </si>
  <si>
    <t xml:space="preserve">receptor kinase LRK14, putative, expressed</t>
  </si>
  <si>
    <t xml:space="preserve">12001.m06898</t>
  </si>
  <si>
    <t xml:space="preserve">Ser/Thr receptor-like kinase, putative, expressed</t>
  </si>
  <si>
    <t xml:space="preserve">12002_10127711_10132811</t>
  </si>
  <si>
    <t xml:space="preserve">12002.m07003</t>
  </si>
  <si>
    <t xml:space="preserve">galactoside 2-alpha-L-fucosyltransferase, putative</t>
  </si>
  <si>
    <t xml:space="preserve">12002.m06996</t>
  </si>
  <si>
    <t xml:space="preserve">fucosyltransferase 8, putative, expressed</t>
  </si>
  <si>
    <t xml:space="preserve">12002_10488590_10494703</t>
  </si>
  <si>
    <t xml:space="preserve">12002.m07051</t>
  </si>
  <si>
    <t xml:space="preserve">NBS-LRR type disease resistance protein Hom-B, putative, expressed</t>
  </si>
  <si>
    <t xml:space="preserve">12009.m05210</t>
  </si>
  <si>
    <t xml:space="preserve">disease resistance RPP13-like protein 1, putative, expressed</t>
  </si>
  <si>
    <t xml:space="preserve">12002_10579183_10580229</t>
  </si>
  <si>
    <t xml:space="preserve">12002.m07065</t>
  </si>
  <si>
    <t xml:space="preserve">12002_10591161_10592207</t>
  </si>
  <si>
    <t xml:space="preserve">12002.m07068</t>
  </si>
  <si>
    <t xml:space="preserve">12002_10774672_10783501</t>
  </si>
  <si>
    <t xml:space="preserve">12002.m07094</t>
  </si>
  <si>
    <t xml:space="preserve">stripe rust resistance protein Yr10, putative</t>
  </si>
  <si>
    <t xml:space="preserve">12011.m07346</t>
  </si>
  <si>
    <t xml:space="preserve">12002_10904094_10919086</t>
  </si>
  <si>
    <t xml:space="preserve">12002.m07113</t>
  </si>
  <si>
    <t xml:space="preserve">multidrug resistance-associated protein 3, putative</t>
  </si>
  <si>
    <t xml:space="preserve">12001.m07414</t>
  </si>
  <si>
    <t xml:space="preserve">multidrug resistance-associated protein 3, putative, expressed</t>
  </si>
  <si>
    <t xml:space="preserve">12002_11222602_11226027</t>
  </si>
  <si>
    <t xml:space="preserve">12002.m07166</t>
  </si>
  <si>
    <t xml:space="preserve">12002.m07227</t>
  </si>
  <si>
    <t xml:space="preserve">protein dimerization, putative, expressed</t>
  </si>
  <si>
    <t xml:space="preserve">12002_11358837_11366383</t>
  </si>
  <si>
    <t xml:space="preserve">12002.m07188</t>
  </si>
  <si>
    <t xml:space="preserve">heat shock protein HSP101, putative, expressed</t>
  </si>
  <si>
    <t xml:space="preserve">12005.m08560</t>
  </si>
  <si>
    <t xml:space="preserve">heat shock protein 101, putative, expressed</t>
  </si>
  <si>
    <t xml:space="preserve">12002_11514276_11521010</t>
  </si>
  <si>
    <t xml:space="preserve">12002.m07210</t>
  </si>
  <si>
    <t xml:space="preserve">12002_11739808_11742315</t>
  </si>
  <si>
    <t xml:space="preserve">12002.m07237</t>
  </si>
  <si>
    <t xml:space="preserve">12001.m150939</t>
  </si>
  <si>
    <t xml:space="preserve">12002_12061973_12072271</t>
  </si>
  <si>
    <t xml:space="preserve">12002.m07288</t>
  </si>
  <si>
    <t xml:space="preserve">12008.m08282</t>
  </si>
  <si>
    <t xml:space="preserve">disease resistance protein RGA2, putative, expressed</t>
  </si>
  <si>
    <t xml:space="preserve">12002_12146026_12148939</t>
  </si>
  <si>
    <t xml:space="preserve">12002.m07302</t>
  </si>
  <si>
    <t xml:space="preserve">speckle-type POZ protein, putative</t>
  </si>
  <si>
    <t xml:space="preserve">12010.m05803</t>
  </si>
  <si>
    <t xml:space="preserve">speckle-type POZ protein, putative, expressed</t>
  </si>
  <si>
    <t xml:space="preserve">12002_12152482_12155727</t>
  </si>
  <si>
    <t xml:space="preserve">12002.m07304</t>
  </si>
  <si>
    <t xml:space="preserve">12002_12190370_12193189</t>
  </si>
  <si>
    <t xml:space="preserve">12002.m07311</t>
  </si>
  <si>
    <t xml:space="preserve">12007.m05186</t>
  </si>
  <si>
    <t xml:space="preserve">12002_13024949_13027444</t>
  </si>
  <si>
    <t xml:space="preserve">12002.m07429</t>
  </si>
  <si>
    <t xml:space="preserve">40S ribosomal protein S7, putative</t>
  </si>
  <si>
    <t xml:space="preserve">12003.m07279</t>
  </si>
  <si>
    <t xml:space="preserve">40S ribosomal protein S7, putative, expressed</t>
  </si>
  <si>
    <t xml:space="preserve">12002_14605389_14607299</t>
  </si>
  <si>
    <t xml:space="preserve">12002.m07662</t>
  </si>
  <si>
    <t xml:space="preserve">12004.m101789</t>
  </si>
  <si>
    <t xml:space="preserve">12002_15526654_15529800</t>
  </si>
  <si>
    <t xml:space="preserve">12002.m07790</t>
  </si>
  <si>
    <t xml:space="preserve">12002_15602824_15606381</t>
  </si>
  <si>
    <t xml:space="preserve">12002.m07801</t>
  </si>
  <si>
    <t xml:space="preserve">12006.m07428</t>
  </si>
  <si>
    <t xml:space="preserve">12002_15781102_15784458</t>
  </si>
  <si>
    <t xml:space="preserve">12002.m07833</t>
  </si>
  <si>
    <t xml:space="preserve">transferase, transferring glycosyl groups, putative</t>
  </si>
  <si>
    <t xml:space="preserve">12002.m08663</t>
  </si>
  <si>
    <t xml:space="preserve">rf1 protein, mitochondrial precursor, putative, expressed</t>
  </si>
  <si>
    <t xml:space="preserve">12002_16143924_16145099</t>
  </si>
  <si>
    <t xml:space="preserve">12002.m07885</t>
  </si>
  <si>
    <t xml:space="preserve">F-box protein interaction domain containing protein, expressed</t>
  </si>
  <si>
    <t xml:space="preserve">12011.m80093</t>
  </si>
  <si>
    <t xml:space="preserve">12002_16700503_16704698</t>
  </si>
  <si>
    <t xml:space="preserve">12002.m07968</t>
  </si>
  <si>
    <t xml:space="preserve">12002.m07961</t>
  </si>
  <si>
    <t xml:space="preserve">12002_16952568_16956931</t>
  </si>
  <si>
    <t xml:space="preserve">12002.m08010</t>
  </si>
  <si>
    <t xml:space="preserve">12002.m08002</t>
  </si>
  <si>
    <t xml:space="preserve">12002_17669004_17673833</t>
  </si>
  <si>
    <t xml:space="preserve">12002.m08115</t>
  </si>
  <si>
    <t xml:space="preserve">cytochrome P450 76C2, putative</t>
  </si>
  <si>
    <t xml:space="preserve">12003.m06880</t>
  </si>
  <si>
    <t xml:space="preserve">cytochrome P450 76B1, putative, expressed</t>
  </si>
  <si>
    <t xml:space="preserve">12002_17725584_17726825</t>
  </si>
  <si>
    <t xml:space="preserve">12002.m08123</t>
  </si>
  <si>
    <t xml:space="preserve">12002_17860457_17866890</t>
  </si>
  <si>
    <t xml:space="preserve">12002.m08152</t>
  </si>
  <si>
    <t xml:space="preserve">cytochrome P450 81E1, putative</t>
  </si>
  <si>
    <t xml:space="preserve">12002.m08153</t>
  </si>
  <si>
    <t xml:space="preserve">cytochrome P450 81E1, putative, expressed</t>
  </si>
  <si>
    <t xml:space="preserve">12002_18164276_18173595</t>
  </si>
  <si>
    <t xml:space="preserve">12002.m08197</t>
  </si>
  <si>
    <t xml:space="preserve">receptor-like protein kinase 5 precursor, putative</t>
  </si>
  <si>
    <t xml:space="preserve">12011.m05228</t>
  </si>
  <si>
    <t xml:space="preserve">12002_18563272_18568013</t>
  </si>
  <si>
    <t xml:space="preserve">12002.m77756</t>
  </si>
  <si>
    <t xml:space="preserve">12002.m05969</t>
  </si>
  <si>
    <t xml:space="preserve">phytosulfokine receptor precursor, putative, expressed</t>
  </si>
  <si>
    <t xml:space="preserve">12002_18852758_18855260</t>
  </si>
  <si>
    <t xml:space="preserve">12002.m100784</t>
  </si>
  <si>
    <t xml:space="preserve">12002_18853276_18855061</t>
  </si>
  <si>
    <t xml:space="preserve">12002.m100785</t>
  </si>
  <si>
    <t xml:space="preserve">12002_19781558_19786814</t>
  </si>
  <si>
    <t xml:space="preserve">12002.m08424</t>
  </si>
  <si>
    <t xml:space="preserve">12002.m08433</t>
  </si>
  <si>
    <t xml:space="preserve">F-box domain containing protein, expressed</t>
  </si>
  <si>
    <t xml:space="preserve">12002_19811341_19816112</t>
  </si>
  <si>
    <t xml:space="preserve">12002.m08428</t>
  </si>
  <si>
    <t xml:space="preserve">12002_20463966_20465435</t>
  </si>
  <si>
    <t xml:space="preserve">12002.m08512</t>
  </si>
  <si>
    <t xml:space="preserve">12011.m07760</t>
  </si>
  <si>
    <t xml:space="preserve">12002_20646630_20648820</t>
  </si>
  <si>
    <t xml:space="preserve">12002.m08536</t>
  </si>
  <si>
    <t xml:space="preserve">12001.m13119</t>
  </si>
  <si>
    <t xml:space="preserve">12002_21464448_21465862</t>
  </si>
  <si>
    <t xml:space="preserve">12002.m08662</t>
  </si>
  <si>
    <t xml:space="preserve">12003.m09458</t>
  </si>
  <si>
    <t xml:space="preserve">12002_22427429_22428677</t>
  </si>
  <si>
    <t xml:space="preserve">12002.m100646</t>
  </si>
  <si>
    <t xml:space="preserve">vegetative cell wall protein gp1 precursor, putative, expressed</t>
  </si>
  <si>
    <t xml:space="preserve">12011.m28635</t>
  </si>
  <si>
    <t xml:space="preserve">12002_22565417_22566220</t>
  </si>
  <si>
    <t xml:space="preserve">12002.m08823</t>
  </si>
  <si>
    <t xml:space="preserve">12002_22782938_22786879</t>
  </si>
  <si>
    <t xml:space="preserve">12002.m08865</t>
  </si>
  <si>
    <t xml:space="preserve">phosphatidylcholine-sterol acyltransferase precursor, putative, expressed</t>
  </si>
  <si>
    <t xml:space="preserve">12002.m08852</t>
  </si>
  <si>
    <t xml:space="preserve">1-O-acylceramide synthase precursor, putative, expressed</t>
  </si>
  <si>
    <t xml:space="preserve">12002_22783604_22787143</t>
  </si>
  <si>
    <t xml:space="preserve">12002.m08866</t>
  </si>
  <si>
    <t xml:space="preserve">lecithine cholesterol acyltransferase-like protein, putative, expressed</t>
  </si>
  <si>
    <t xml:space="preserve">12002_22947617_22948618</t>
  </si>
  <si>
    <t xml:space="preserve">12002.m08886</t>
  </si>
  <si>
    <t xml:space="preserve">12002_22954607_22962694</t>
  </si>
  <si>
    <t xml:space="preserve">12002.m08889</t>
  </si>
  <si>
    <t xml:space="preserve">histamine oxidase, putative</t>
  </si>
  <si>
    <t xml:space="preserve">12004.m08988</t>
  </si>
  <si>
    <t xml:space="preserve">copper methylamine oxidase precursor, putative, expressed</t>
  </si>
  <si>
    <t xml:space="preserve">12002_23523984_23528941</t>
  </si>
  <si>
    <t xml:space="preserve">12002.m08981</t>
  </si>
  <si>
    <t xml:space="preserve">cytochrome P450 71D7, putative</t>
  </si>
  <si>
    <t xml:space="preserve">12002.m06221</t>
  </si>
  <si>
    <t xml:space="preserve">cytochrome P450 71D8, putative, expressed</t>
  </si>
  <si>
    <t xml:space="preserve">12002_23645115_23648489</t>
  </si>
  <si>
    <t xml:space="preserve">12002.m09003</t>
  </si>
  <si>
    <t xml:space="preserve">12006.m09317</t>
  </si>
  <si>
    <t xml:space="preserve">alpha-L-fucosidase 2 precursor, putative, expressed</t>
  </si>
  <si>
    <t xml:space="preserve">12002_24585815_24587511</t>
  </si>
  <si>
    <t xml:space="preserve">12002.m09140</t>
  </si>
  <si>
    <t xml:space="preserve">12002_24901596_24902387</t>
  </si>
  <si>
    <t xml:space="preserve">12002.m09189</t>
  </si>
  <si>
    <t xml:space="preserve">12002_25308712_25318488</t>
  </si>
  <si>
    <t xml:space="preserve">12002.m09248</t>
  </si>
  <si>
    <t xml:space="preserve">wall-associated kinase 1, putative</t>
  </si>
  <si>
    <t xml:space="preserve">12003.m11119</t>
  </si>
  <si>
    <t xml:space="preserve">OsWAK28 - OsWAK receptor-like protein kinase, expressed</t>
  </si>
  <si>
    <t xml:space="preserve">12002_25347961_25356056</t>
  </si>
  <si>
    <t xml:space="preserve">12002.m09253</t>
  </si>
  <si>
    <t xml:space="preserve">12002_25502461_25503532</t>
  </si>
  <si>
    <t xml:space="preserve">12002.m09275</t>
  </si>
  <si>
    <t xml:space="preserve">transcription regulator, putative</t>
  </si>
  <si>
    <t xml:space="preserve">12003.m06651</t>
  </si>
  <si>
    <t xml:space="preserve">UV-induced protein uvi31, putative, expressed</t>
  </si>
  <si>
    <t xml:space="preserve">12002_26042865_26044209</t>
  </si>
  <si>
    <t xml:space="preserve">12002.m09359</t>
  </si>
  <si>
    <t xml:space="preserve">12001.m08912</t>
  </si>
  <si>
    <t xml:space="preserve">12002_26315421_26316257</t>
  </si>
  <si>
    <t xml:space="preserve">12002.m09396</t>
  </si>
  <si>
    <t xml:space="preserve">12002_26315509_26317018</t>
  </si>
  <si>
    <t xml:space="preserve">12011.m08419</t>
  </si>
  <si>
    <t xml:space="preserve">12002_26578195_26579127</t>
  </si>
  <si>
    <t xml:space="preserve">12002.m09438</t>
  </si>
  <si>
    <t xml:space="preserve">12002_27379091_27384344</t>
  </si>
  <si>
    <t xml:space="preserve">12002.m09554</t>
  </si>
  <si>
    <t xml:space="preserve">12002.m09555</t>
  </si>
  <si>
    <t xml:space="preserve">ALMT1, putative, expressed</t>
  </si>
  <si>
    <t xml:space="preserve">12002_27673112_27675589</t>
  </si>
  <si>
    <t xml:space="preserve">12002.m09587</t>
  </si>
  <si>
    <t xml:space="preserve">12007.m05793</t>
  </si>
  <si>
    <t xml:space="preserve">hydrolase/ protein serine/threonine phosphatase, putative, expressed</t>
  </si>
  <si>
    <t xml:space="preserve">12002_27753455_27757100</t>
  </si>
  <si>
    <t xml:space="preserve">12002.m09601</t>
  </si>
  <si>
    <t xml:space="preserve">12004.m09226</t>
  </si>
  <si>
    <t xml:space="preserve">12002_27825323_27827476</t>
  </si>
  <si>
    <t xml:space="preserve">12002.m09611</t>
  </si>
  <si>
    <t xml:space="preserve">12005.m05885</t>
  </si>
  <si>
    <t xml:space="preserve">12002_27960149_27970250</t>
  </si>
  <si>
    <t xml:space="preserve">12002.m09627</t>
  </si>
  <si>
    <t xml:space="preserve">nuclear RNA processing factor, putative</t>
  </si>
  <si>
    <t xml:space="preserve">12010.m06693</t>
  </si>
  <si>
    <t xml:space="preserve">12002_28224054_28227688</t>
  </si>
  <si>
    <t xml:space="preserve">12002.m09668</t>
  </si>
  <si>
    <t xml:space="preserve">pectinesterase-2 precursor, putative</t>
  </si>
  <si>
    <t xml:space="preserve">12005.m08586</t>
  </si>
  <si>
    <t xml:space="preserve">pectinesterase-2 precursor, putative, expressed</t>
  </si>
  <si>
    <t xml:space="preserve">12002_28533290_28538144</t>
  </si>
  <si>
    <t xml:space="preserve">12002.m09710</t>
  </si>
  <si>
    <t xml:space="preserve">12004.m09973</t>
  </si>
  <si>
    <t xml:space="preserve">IBR domain containing protein, expressed</t>
  </si>
  <si>
    <t xml:space="preserve">12002_28780884_28791573</t>
  </si>
  <si>
    <t xml:space="preserve">12002.m09751</t>
  </si>
  <si>
    <t xml:space="preserve">OsWAK17 - OsWAK short gene, expressed</t>
  </si>
  <si>
    <t xml:space="preserve">12004.m10000</t>
  </si>
  <si>
    <t xml:space="preserve">wall-associated kinase 1, putative, expressed</t>
  </si>
  <si>
    <t xml:space="preserve">12002_29468633_29470228</t>
  </si>
  <si>
    <t xml:space="preserve">12002.m09850</t>
  </si>
  <si>
    <t xml:space="preserve">12002_29652116_29655056</t>
  </si>
  <si>
    <t xml:space="preserve">12002.m09877</t>
  </si>
  <si>
    <t xml:space="preserve">12002.m09540</t>
  </si>
  <si>
    <t xml:space="preserve">12002_29915884_29917908</t>
  </si>
  <si>
    <t xml:space="preserve">12002.m09926</t>
  </si>
  <si>
    <t xml:space="preserve">ubiquitin-conjugating enzyme family protein</t>
  </si>
  <si>
    <t xml:space="preserve">12002.m09925</t>
  </si>
  <si>
    <t xml:space="preserve">ubiquitin-conjugating enzyme E2-17 kDa 11, putative, expressed</t>
  </si>
  <si>
    <t xml:space="preserve">12002_30061001_30066919</t>
  </si>
  <si>
    <t xml:space="preserve">12002.m09952</t>
  </si>
  <si>
    <t xml:space="preserve">ATRPAC43, putative</t>
  </si>
  <si>
    <t xml:space="preserve">12003.m07264</t>
  </si>
  <si>
    <t xml:space="preserve">DNA-directed RNA polymerase I 40 kDa polypeptide, putative, expressed</t>
  </si>
  <si>
    <t xml:space="preserve">12002_30577030_30578814</t>
  </si>
  <si>
    <t xml:space="preserve">12002.m10041</t>
  </si>
  <si>
    <t xml:space="preserve">12002_30853800_30854789</t>
  </si>
  <si>
    <t xml:space="preserve">12002.m10088</t>
  </si>
  <si>
    <t xml:space="preserve">12002_3116400_3124018</t>
  </si>
  <si>
    <t xml:space="preserve">12002.m05972</t>
  </si>
  <si>
    <t xml:space="preserve">phytosulfokine receptor precursor, putative</t>
  </si>
  <si>
    <t xml:space="preserve">12006.m09291</t>
  </si>
  <si>
    <t xml:space="preserve">12002_3171374_3172497</t>
  </si>
  <si>
    <t xml:space="preserve">12002.m05983</t>
  </si>
  <si>
    <t xml:space="preserve">12008.m080026</t>
  </si>
  <si>
    <t xml:space="preserve">12002_32024038_32025060</t>
  </si>
  <si>
    <t xml:space="preserve">12002.m10264</t>
  </si>
  <si>
    <t xml:space="preserve">12002_33063097_33067146</t>
  </si>
  <si>
    <t xml:space="preserve">12002.m100683</t>
  </si>
  <si>
    <t xml:space="preserve">12006.m05707</t>
  </si>
  <si>
    <t xml:space="preserve">smr domain containing protein, expressed</t>
  </si>
  <si>
    <t xml:space="preserve">12002_33347344_33350079</t>
  </si>
  <si>
    <t xml:space="preserve">12002.m10474</t>
  </si>
  <si>
    <t xml:space="preserve">hypro1, putative</t>
  </si>
  <si>
    <t xml:space="preserve">12006.m05646</t>
  </si>
  <si>
    <t xml:space="preserve">hypro1, putative, expressed</t>
  </si>
  <si>
    <t xml:space="preserve">12002_34268293_34272497</t>
  </si>
  <si>
    <t xml:space="preserve">12002.m10625</t>
  </si>
  <si>
    <t xml:space="preserve">anthocyanidin 3-O-glucosyltransferase, putative</t>
  </si>
  <si>
    <t xml:space="preserve">12003.m09955</t>
  </si>
  <si>
    <t xml:space="preserve">UDP-glucosyltransferase, putative, expressed</t>
  </si>
  <si>
    <t xml:space="preserve">12002_34523536_34529386</t>
  </si>
  <si>
    <t xml:space="preserve">12002.m10663</t>
  </si>
  <si>
    <t xml:space="preserve">wall-associated kinase 3, putative</t>
  </si>
  <si>
    <t xml:space="preserve">12002.m05562</t>
  </si>
  <si>
    <t xml:space="preserve">OsWAK11 - OsWAK receptor-like protein kinase, expressed</t>
  </si>
  <si>
    <t xml:space="preserve">12002_34810999_34814788</t>
  </si>
  <si>
    <t xml:space="preserve">12002.m10703</t>
  </si>
  <si>
    <t xml:space="preserve">phloem-specific lectin, putative</t>
  </si>
  <si>
    <t xml:space="preserve">12002.m10706</t>
  </si>
  <si>
    <t xml:space="preserve">phloem-specific lectin, putative, expressed</t>
  </si>
  <si>
    <t xml:space="preserve">12002_35430399_35434704</t>
  </si>
  <si>
    <t xml:space="preserve">12002.m10809</t>
  </si>
  <si>
    <t xml:space="preserve">12002.m10812</t>
  </si>
  <si>
    <t xml:space="preserve">12002_35438741_35442203</t>
  </si>
  <si>
    <t xml:space="preserve">12002.m10811</t>
  </si>
  <si>
    <t xml:space="preserve">12003.m09209</t>
  </si>
  <si>
    <t xml:space="preserve">protein Z, putative, expressed</t>
  </si>
  <si>
    <t xml:space="preserve">12002_35490880_35496913</t>
  </si>
  <si>
    <t xml:space="preserve">12002.m10817</t>
  </si>
  <si>
    <t xml:space="preserve">12002_35493728_35497382</t>
  </si>
  <si>
    <t xml:space="preserve">12002.m10818</t>
  </si>
  <si>
    <t xml:space="preserve">12002_35526797_35531592</t>
  </si>
  <si>
    <t xml:space="preserve">12002.m10825</t>
  </si>
  <si>
    <t xml:space="preserve">12002_35736081_35739669</t>
  </si>
  <si>
    <t xml:space="preserve">12002.m10866</t>
  </si>
  <si>
    <t xml:space="preserve">uncharacterized ACR, COG1399 family protein, expressed</t>
  </si>
  <si>
    <t xml:space="preserve">12004.m05494</t>
  </si>
  <si>
    <t xml:space="preserve">12002_35780272_35798005</t>
  </si>
  <si>
    <t xml:space="preserve">12002.m100474</t>
  </si>
  <si>
    <t xml:space="preserve">12001.m11664</t>
  </si>
  <si>
    <t xml:space="preserve">ATGSL05, putative, expressed</t>
  </si>
  <si>
    <t xml:space="preserve">12002_35812409_35815241</t>
  </si>
  <si>
    <t xml:space="preserve">12002.m10880</t>
  </si>
  <si>
    <t xml:space="preserve">12011.m04584</t>
  </si>
  <si>
    <t xml:space="preserve">RNA binding protein, putative, expressed</t>
  </si>
  <si>
    <t xml:space="preserve">12002_4798832_4803876</t>
  </si>
  <si>
    <t xml:space="preserve">12002.m06230</t>
  </si>
  <si>
    <t xml:space="preserve">12002_6006247_6010340</t>
  </si>
  <si>
    <t xml:space="preserve">12002.m06417</t>
  </si>
  <si>
    <t xml:space="preserve">12001.m07434</t>
  </si>
  <si>
    <t xml:space="preserve">12002_6406272_6414730</t>
  </si>
  <si>
    <t xml:space="preserve">12002.m06480</t>
  </si>
  <si>
    <t xml:space="preserve">retrotransposon protein, putative, Ty3-gypsy subclass, expressed</t>
  </si>
  <si>
    <t xml:space="preserve">12005.m27492</t>
  </si>
  <si>
    <t xml:space="preserve">12002_6825605_6827529</t>
  </si>
  <si>
    <t xml:space="preserve">12002.m06540</t>
  </si>
  <si>
    <t xml:space="preserve">12002_7110515_7112345</t>
  </si>
  <si>
    <t xml:space="preserve">12002.m06580</t>
  </si>
  <si>
    <t xml:space="preserve">cyclase/dehydrase family protein, putative</t>
  </si>
  <si>
    <t xml:space="preserve">12005.m05693</t>
  </si>
  <si>
    <t xml:space="preserve">CAPIP1, putative, expressed</t>
  </si>
  <si>
    <t xml:space="preserve">12002_7142539_7144158</t>
  </si>
  <si>
    <t xml:space="preserve">12002.m06585</t>
  </si>
  <si>
    <t xml:space="preserve">12002.m100497</t>
  </si>
  <si>
    <t xml:space="preserve">12002_7277608_7289323</t>
  </si>
  <si>
    <t xml:space="preserve">12002.m06604</t>
  </si>
  <si>
    <t xml:space="preserve">kinesin motor domain containing protein, expressed</t>
  </si>
  <si>
    <t xml:space="preserve">12006.m08145</t>
  </si>
  <si>
    <t xml:space="preserve">12002_7845114_7851515</t>
  </si>
  <si>
    <t xml:space="preserve">12002.m100155</t>
  </si>
  <si>
    <t xml:space="preserve">scramblase family protein, expressed</t>
  </si>
  <si>
    <t xml:space="preserve">12004.m10005</t>
  </si>
  <si>
    <t xml:space="preserve">12002_8266003_8270988</t>
  </si>
  <si>
    <t xml:space="preserve">12002.m06731</t>
  </si>
  <si>
    <t xml:space="preserve">12001.m13273</t>
  </si>
  <si>
    <t xml:space="preserve">12002_8642636_8646070</t>
  </si>
  <si>
    <t xml:space="preserve">12002.m06786</t>
  </si>
  <si>
    <t xml:space="preserve">12001.m10104</t>
  </si>
  <si>
    <t xml:space="preserve">12002_9155878_9165333</t>
  </si>
  <si>
    <t xml:space="preserve">12002.m06853</t>
  </si>
  <si>
    <t xml:space="preserve">disease resistance protein RGA3, putative</t>
  </si>
  <si>
    <t xml:space="preserve">12002_9234606_9243718</t>
  </si>
  <si>
    <t xml:space="preserve">12002.m06868</t>
  </si>
  <si>
    <t xml:space="preserve">12002_9235559_9246242</t>
  </si>
  <si>
    <t xml:space="preserve">12002.m06869</t>
  </si>
  <si>
    <t xml:space="preserve">xa1-like protein, putative</t>
  </si>
  <si>
    <t xml:space="preserve">12002_9280601_9294988</t>
  </si>
  <si>
    <t xml:space="preserve">12002.m06876</t>
  </si>
  <si>
    <t xml:space="preserve">12002_9412071_9413733</t>
  </si>
  <si>
    <t xml:space="preserve">12002.m06892</t>
  </si>
  <si>
    <t xml:space="preserve">12002_9764281_9771501</t>
  </si>
  <si>
    <t xml:space="preserve">12002.m06951</t>
  </si>
  <si>
    <t xml:space="preserve">subtilisin-like protease precursor, putative</t>
  </si>
  <si>
    <t xml:space="preserve">12002.m06943</t>
  </si>
  <si>
    <t xml:space="preserve">subtilisin-like protease precursor, putative, expressed</t>
  </si>
  <si>
    <t xml:space="preserve">12002_986376_997205</t>
  </si>
  <si>
    <t xml:space="preserve">12002.m05616</t>
  </si>
  <si>
    <t xml:space="preserve">12008.m06067</t>
  </si>
  <si>
    <t xml:space="preserve">12003_10498305_10499654</t>
  </si>
  <si>
    <t xml:space="preserve">12003.m101650</t>
  </si>
  <si>
    <t xml:space="preserve">12007.m79889</t>
  </si>
  <si>
    <t xml:space="preserve">12003_10936592_10943275</t>
  </si>
  <si>
    <t xml:space="preserve">12003.m07366</t>
  </si>
  <si>
    <t xml:space="preserve">12006.m05585</t>
  </si>
  <si>
    <t xml:space="preserve">12003_11104425_11105993</t>
  </si>
  <si>
    <t xml:space="preserve">12003.m07392</t>
  </si>
  <si>
    <t xml:space="preserve">PE-PGRS FAMILY PROTEIN, putative</t>
  </si>
  <si>
    <t xml:space="preserve">12003_11403457_11404378</t>
  </si>
  <si>
    <t xml:space="preserve">12003.m07432</t>
  </si>
  <si>
    <t xml:space="preserve">12003_11437338_11441158</t>
  </si>
  <si>
    <t xml:space="preserve">12003.m07437</t>
  </si>
  <si>
    <t xml:space="preserve">aspartic proteinase nepenthesin-1 precursor, putative</t>
  </si>
  <si>
    <t xml:space="preserve">12003.m07439</t>
  </si>
  <si>
    <t xml:space="preserve">aspartic proteinase nepenthesin-1 precursor, putative, expressed</t>
  </si>
  <si>
    <t xml:space="preserve">12003_11797123_11801544</t>
  </si>
  <si>
    <t xml:space="preserve">12003.m07496</t>
  </si>
  <si>
    <t xml:space="preserve">pyruvate kinase, cytosolic isozyme, putative</t>
  </si>
  <si>
    <t xml:space="preserve">12001.m08292</t>
  </si>
  <si>
    <t xml:space="preserve">pyruvate kinase, cytosolic isozyme, putative, expressed</t>
  </si>
  <si>
    <t xml:space="preserve">12003_11800316_11803837</t>
  </si>
  <si>
    <t xml:space="preserve">12003.m07564</t>
  </si>
  <si>
    <t xml:space="preserve">12003_12163746_12166599</t>
  </si>
  <si>
    <t xml:space="preserve">12003.m07536</t>
  </si>
  <si>
    <t xml:space="preserve">12002.m05533</t>
  </si>
  <si>
    <t xml:space="preserve">12003_12300310_12303104</t>
  </si>
  <si>
    <t xml:space="preserve">12003.m07561</t>
  </si>
  <si>
    <t xml:space="preserve">12003.m07574</t>
  </si>
  <si>
    <t xml:space="preserve">12003_123484_155619</t>
  </si>
  <si>
    <t xml:space="preserve">12003.m05673</t>
  </si>
  <si>
    <t xml:space="preserve">CCR4-Not complex component, Not1 family protein, expressed</t>
  </si>
  <si>
    <t xml:space="preserve">12010.m21966</t>
  </si>
  <si>
    <t xml:space="preserve">transcription regulator, putative, expressed</t>
  </si>
  <si>
    <t xml:space="preserve">12003_12586708_12587755</t>
  </si>
  <si>
    <t xml:space="preserve">12003.m101612</t>
  </si>
  <si>
    <t xml:space="preserve">12008.m04411</t>
  </si>
  <si>
    <t xml:space="preserve">12003_12621103_12626748</t>
  </si>
  <si>
    <t xml:space="preserve">12003.m101336</t>
  </si>
  <si>
    <t xml:space="preserve">uroporphyrinogen decarboxylase, chloroplast precursor, putative, expressed</t>
  </si>
  <si>
    <t xml:space="preserve">12003.m07594</t>
  </si>
  <si>
    <t xml:space="preserve">uroporphyrinogen decarboxylase, putative, expressed</t>
  </si>
  <si>
    <t xml:space="preserve">12003_12736431_12737792</t>
  </si>
  <si>
    <t xml:space="preserve">12003.m07628</t>
  </si>
  <si>
    <t xml:space="preserve">12007.m079816</t>
  </si>
  <si>
    <t xml:space="preserve">12003_12908982_12909939</t>
  </si>
  <si>
    <t xml:space="preserve">12003.m101605</t>
  </si>
  <si>
    <t xml:space="preserve">12007.m08962</t>
  </si>
  <si>
    <t xml:space="preserve">flowering promoting factor-like 1, putative, expressed</t>
  </si>
  <si>
    <t xml:space="preserve">12003_13012646_13023963</t>
  </si>
  <si>
    <t xml:space="preserve">12003.m07663</t>
  </si>
  <si>
    <t xml:space="preserve">terpene synthase 7, putative, expressed</t>
  </si>
  <si>
    <t xml:space="preserve">12004.m07901</t>
  </si>
  <si>
    <t xml:space="preserve">terpene synthase 8, putative, expressed</t>
  </si>
  <si>
    <t xml:space="preserve">12003_13929033_13929623</t>
  </si>
  <si>
    <t xml:space="preserve">12003.m07793</t>
  </si>
  <si>
    <t xml:space="preserve">12005.m83888</t>
  </si>
  <si>
    <t xml:space="preserve">12003_14012024_14017229</t>
  </si>
  <si>
    <t xml:space="preserve">12003.m07809</t>
  </si>
  <si>
    <t xml:space="preserve">terpene synthase 7, putative</t>
  </si>
  <si>
    <t xml:space="preserve">12003_14020973_14025592</t>
  </si>
  <si>
    <t xml:space="preserve">12003.m07810</t>
  </si>
  <si>
    <t xml:space="preserve">terpene synthase 8, putative</t>
  </si>
  <si>
    <t xml:space="preserve">12003_14038409_14045261</t>
  </si>
  <si>
    <t xml:space="preserve">12003.m07811</t>
  </si>
  <si>
    <t xml:space="preserve">12003_14254115_14259671</t>
  </si>
  <si>
    <t xml:space="preserve">12003.m07844</t>
  </si>
  <si>
    <t xml:space="preserve">alpha-L-fucosidase 2 precursor, putative</t>
  </si>
  <si>
    <t xml:space="preserve">12003.m07846</t>
  </si>
  <si>
    <t xml:space="preserve">12003_14426234_14429329</t>
  </si>
  <si>
    <t xml:space="preserve">12003.m07874</t>
  </si>
  <si>
    <t xml:space="preserve">12003_14663709_14667307</t>
  </si>
  <si>
    <t xml:space="preserve">12003.m07913</t>
  </si>
  <si>
    <t xml:space="preserve">12003.m07912</t>
  </si>
  <si>
    <t xml:space="preserve">12003_14676466_14678188</t>
  </si>
  <si>
    <t xml:space="preserve">12003.m07916</t>
  </si>
  <si>
    <t xml:space="preserve">12001.m07264</t>
  </si>
  <si>
    <t xml:space="preserve">12003_14694806_14697529</t>
  </si>
  <si>
    <t xml:space="preserve">12003.m07919</t>
  </si>
  <si>
    <t xml:space="preserve">12010.m05510</t>
  </si>
  <si>
    <t xml:space="preserve">12003_14695127_14698320</t>
  </si>
  <si>
    <t xml:space="preserve">12003_15019040_15022693</t>
  </si>
  <si>
    <t xml:space="preserve">12003.m07970</t>
  </si>
  <si>
    <t xml:space="preserve">12003_15469374_15471242</t>
  </si>
  <si>
    <t xml:space="preserve">12003.m08038</t>
  </si>
  <si>
    <t xml:space="preserve">12007.m06606</t>
  </si>
  <si>
    <t xml:space="preserve">12003_15480319_15489387</t>
  </si>
  <si>
    <t xml:space="preserve">12003.m78870</t>
  </si>
  <si>
    <t xml:space="preserve">calmodulin-binding transcription activator 2, putative, expressed</t>
  </si>
  <si>
    <t xml:space="preserve">12007.m08532</t>
  </si>
  <si>
    <t xml:space="preserve">calmodulin-binding transcription activator 1, putative, expressed</t>
  </si>
  <si>
    <t xml:space="preserve">12003_15638881_15640925</t>
  </si>
  <si>
    <t xml:space="preserve">12003.m08061</t>
  </si>
  <si>
    <t xml:space="preserve">12011.m06376</t>
  </si>
  <si>
    <t xml:space="preserve">12003_15757472_15764455</t>
  </si>
  <si>
    <t xml:space="preserve">12003.m08078</t>
  </si>
  <si>
    <t xml:space="preserve">SCPL51, putative</t>
  </si>
  <si>
    <t xml:space="preserve">12003.m08075</t>
  </si>
  <si>
    <t xml:space="preserve">retinoid-inducible serine carboxypeptidase precursor, putative, expressed</t>
  </si>
  <si>
    <t xml:space="preserve">12003_15767651_15776380</t>
  </si>
  <si>
    <t xml:space="preserve">12003.m08080</t>
  </si>
  <si>
    <t xml:space="preserve">retinoid-inducible serine carboxypeptidase precursor, putative</t>
  </si>
  <si>
    <t xml:space="preserve">12003.m08086</t>
  </si>
  <si>
    <t xml:space="preserve">12003_16355007_16356426</t>
  </si>
  <si>
    <t xml:space="preserve">12003.m08162</t>
  </si>
  <si>
    <t xml:space="preserve">12011.m80123</t>
  </si>
  <si>
    <t xml:space="preserve">12003_17170272_17173719</t>
  </si>
  <si>
    <t xml:space="preserve">12003.m08278</t>
  </si>
  <si>
    <t xml:space="preserve">kelch motif family protein</t>
  </si>
  <si>
    <t xml:space="preserve">12011.m04631</t>
  </si>
  <si>
    <t xml:space="preserve">kelch motif family protein, expressed</t>
  </si>
  <si>
    <t xml:space="preserve">12003_17541705_17544287</t>
  </si>
  <si>
    <t xml:space="preserve">12003.m08343</t>
  </si>
  <si>
    <t xml:space="preserve">retrotransposon protein, putative, unclassified</t>
  </si>
  <si>
    <t xml:space="preserve">12003.m08461</t>
  </si>
  <si>
    <t xml:space="preserve">progesterone 5-beta-reductase, putative, expressed</t>
  </si>
  <si>
    <t xml:space="preserve">12003_17541705_17545275</t>
  </si>
  <si>
    <t xml:space="preserve">12003.m08344</t>
  </si>
  <si>
    <t xml:space="preserve">progesterone 5-beta-reductase, putative</t>
  </si>
  <si>
    <t xml:space="preserve">12003_17557309_17565389</t>
  </si>
  <si>
    <t xml:space="preserve">12003.m08347</t>
  </si>
  <si>
    <t xml:space="preserve">12003_17560229_17565973</t>
  </si>
  <si>
    <t xml:space="preserve">12002.m06974</t>
  </si>
  <si>
    <t xml:space="preserve">resistance protein, putative, expressed</t>
  </si>
  <si>
    <t xml:space="preserve">12003_18055286_18056287</t>
  </si>
  <si>
    <t xml:space="preserve">12003.m08420</t>
  </si>
  <si>
    <t xml:space="preserve">12003_18342778_18343651</t>
  </si>
  <si>
    <t xml:space="preserve">12003.m08458</t>
  </si>
  <si>
    <t xml:space="preserve">12003.m10977</t>
  </si>
  <si>
    <t xml:space="preserve">12003_18717660_18718832</t>
  </si>
  <si>
    <t xml:space="preserve">12003.m08518</t>
  </si>
  <si>
    <t xml:space="preserve">12003_18810151_18811668</t>
  </si>
  <si>
    <t xml:space="preserve">12003.m08536</t>
  </si>
  <si>
    <t xml:space="preserve">12003_19052366_19053586</t>
  </si>
  <si>
    <t xml:space="preserve">12003.m08584</t>
  </si>
  <si>
    <t xml:space="preserve">12003_19317061_19318350</t>
  </si>
  <si>
    <t xml:space="preserve">12003.m08632</t>
  </si>
  <si>
    <t xml:space="preserve">12003_19394873_19395739</t>
  </si>
  <si>
    <t xml:space="preserve">12003.m08651</t>
  </si>
  <si>
    <t xml:space="preserve">12008.m05835</t>
  </si>
  <si>
    <t xml:space="preserve">12003_20412206_20413363</t>
  </si>
  <si>
    <t xml:space="preserve">12003.m08802</t>
  </si>
  <si>
    <t xml:space="preserve">12003_21437365_21443383</t>
  </si>
  <si>
    <t xml:space="preserve">12003.m08964</t>
  </si>
  <si>
    <t xml:space="preserve">BRASSINOSTEROID INSENSITIVE 1-associated receptor kinase 1 precursor, putative</t>
  </si>
  <si>
    <t xml:space="preserve">12003.m07062</t>
  </si>
  <si>
    <t xml:space="preserve">BRASSINOSTEROID INSENSITIVE 1-associated receptor kinase 1 precursor, putative, expressed</t>
  </si>
  <si>
    <t xml:space="preserve">12003_21798055_21799095</t>
  </si>
  <si>
    <t xml:space="preserve">12003.m09019</t>
  </si>
  <si>
    <t xml:space="preserve">12003_21916991_21919660</t>
  </si>
  <si>
    <t xml:space="preserve">12003.m09039</t>
  </si>
  <si>
    <t xml:space="preserve">12006.m08881</t>
  </si>
  <si>
    <t xml:space="preserve">cytochrome P450 71D6, putative, expressed</t>
  </si>
  <si>
    <t xml:space="preserve">12003_21949708_21951993</t>
  </si>
  <si>
    <t xml:space="preserve">12003.m09046</t>
  </si>
  <si>
    <t xml:space="preserve">12003_22217360_22222603</t>
  </si>
  <si>
    <t xml:space="preserve">12003.m09092</t>
  </si>
  <si>
    <t xml:space="preserve">GRAS family transcription factor containing protein, expressed</t>
  </si>
  <si>
    <t xml:space="preserve">12003.m09853</t>
  </si>
  <si>
    <t xml:space="preserve">DELLA protein RGL1, putative, expressed</t>
  </si>
  <si>
    <t xml:space="preserve">12003_22221447_22222517</t>
  </si>
  <si>
    <t xml:space="preserve">12001.m43403</t>
  </si>
  <si>
    <t xml:space="preserve">12003_22377695_22380549</t>
  </si>
  <si>
    <t xml:space="preserve">12003.m09115</t>
  </si>
  <si>
    <t xml:space="preserve">glucan endo-1,3-beta-glucosidase GII precursor, putative</t>
  </si>
  <si>
    <t xml:space="preserve">12001.m13207</t>
  </si>
  <si>
    <t xml:space="preserve">glucan endo-1,3-beta-glucosidase GII precursor, putative, expressed</t>
  </si>
  <si>
    <t xml:space="preserve">12003_22591732_22595717</t>
  </si>
  <si>
    <t xml:space="preserve">12003.m09145</t>
  </si>
  <si>
    <t xml:space="preserve">zinc finger, C2H2 type family protein</t>
  </si>
  <si>
    <t xml:space="preserve">12003.m09671</t>
  </si>
  <si>
    <t xml:space="preserve">12003_22939351_22940928</t>
  </si>
  <si>
    <t xml:space="preserve">12003.m09202</t>
  </si>
  <si>
    <t xml:space="preserve">12005.m07211</t>
  </si>
  <si>
    <t xml:space="preserve">pectinesterase inhibitor domain containing protein, expressed</t>
  </si>
  <si>
    <t xml:space="preserve">12003_23425801_23428024</t>
  </si>
  <si>
    <t xml:space="preserve">12003.m09278</t>
  </si>
  <si>
    <t xml:space="preserve">dof domain, zinc finger family protein, expressed</t>
  </si>
  <si>
    <t xml:space="preserve">12005.m05282</t>
  </si>
  <si>
    <t xml:space="preserve">12003_23461592_23466732</t>
  </si>
  <si>
    <t xml:space="preserve">12003.m09283</t>
  </si>
  <si>
    <t xml:space="preserve">B3 DNA binding domain containing protein</t>
  </si>
  <si>
    <t xml:space="preserve">12003.m09281</t>
  </si>
  <si>
    <t xml:space="preserve">B3 DNA binding domain containing protein, expressed</t>
  </si>
  <si>
    <t xml:space="preserve">12003_23853328_23854728</t>
  </si>
  <si>
    <t xml:space="preserve">12003.m09337</t>
  </si>
  <si>
    <t xml:space="preserve">12006.m04974</t>
  </si>
  <si>
    <t xml:space="preserve">12003_23853475_23854728</t>
  </si>
  <si>
    <t xml:space="preserve">12003.m09338</t>
  </si>
  <si>
    <t xml:space="preserve">pentatricopeptide repeat-containing protein, putative</t>
  </si>
  <si>
    <t xml:space="preserve">12003_24108555_24112721</t>
  </si>
  <si>
    <t xml:space="preserve">12003.m09380</t>
  </si>
  <si>
    <t xml:space="preserve">keratin, type I cytoskeletal 9, putative</t>
  </si>
  <si>
    <t xml:space="preserve">12003_24711415_24719890</t>
  </si>
  <si>
    <t xml:space="preserve">12003.m09447</t>
  </si>
  <si>
    <t xml:space="preserve">OsWAK27 - OsWAK receptor-like protein kinase, expressed</t>
  </si>
  <si>
    <t xml:space="preserve">12012.m07987</t>
  </si>
  <si>
    <t xml:space="preserve">OsWAK129a - OsWAK receptor-like protein kinase, expressed</t>
  </si>
  <si>
    <t xml:space="preserve">12003_24818907_24821339</t>
  </si>
  <si>
    <t xml:space="preserve">12003.m09464</t>
  </si>
  <si>
    <t xml:space="preserve">12012.m08001</t>
  </si>
  <si>
    <t xml:space="preserve">12003_25348175_25352347</t>
  </si>
  <si>
    <t xml:space="preserve">12003.m09534</t>
  </si>
  <si>
    <t xml:space="preserve">12003_25952548_25960072</t>
  </si>
  <si>
    <t xml:space="preserve">12003.m09620</t>
  </si>
  <si>
    <t xml:space="preserve">12005.m05202</t>
  </si>
  <si>
    <t xml:space="preserve">dihydrolipoyl dehydrogenase, mitochondrial precursor, putative, expressed</t>
  </si>
  <si>
    <t xml:space="preserve">12003_26031571_26036394</t>
  </si>
  <si>
    <t xml:space="preserve">12003.m09632</t>
  </si>
  <si>
    <t xml:space="preserve">12003_2617515_2620091</t>
  </si>
  <si>
    <t xml:space="preserve">12003.m06060</t>
  </si>
  <si>
    <t xml:space="preserve">12005.m06639</t>
  </si>
  <si>
    <t xml:space="preserve">12003_26261649_26265974</t>
  </si>
  <si>
    <t xml:space="preserve">12003.m09670</t>
  </si>
  <si>
    <t xml:space="preserve">12003_26273831_26278065</t>
  </si>
  <si>
    <t xml:space="preserve">12003.m09672</t>
  </si>
  <si>
    <t xml:space="preserve">12003_2646534_2649497</t>
  </si>
  <si>
    <t xml:space="preserve">12003.m06064</t>
  </si>
  <si>
    <t xml:space="preserve">12005.m04659</t>
  </si>
  <si>
    <t xml:space="preserve">zinc knuckle family protein, expressed</t>
  </si>
  <si>
    <t xml:space="preserve">12003_2646534_2649647</t>
  </si>
  <si>
    <t xml:space="preserve">12003_26588357_26590150</t>
  </si>
  <si>
    <t xml:space="preserve">12003.m09722</t>
  </si>
  <si>
    <t xml:space="preserve">12003_26595303_26596923</t>
  </si>
  <si>
    <t xml:space="preserve">12003.m09724</t>
  </si>
  <si>
    <t xml:space="preserve">12003_26704344_26706014</t>
  </si>
  <si>
    <t xml:space="preserve">12003.m09743</t>
  </si>
  <si>
    <t xml:space="preserve">12003.m05781</t>
  </si>
  <si>
    <t xml:space="preserve">mitochondrial import inner membrane translocase subunit tim23, putative, expressed</t>
  </si>
  <si>
    <t xml:space="preserve">12003_26732722_26739331</t>
  </si>
  <si>
    <t xml:space="preserve">12003.m09748</t>
  </si>
  <si>
    <t xml:space="preserve">12003_26832378_26835446</t>
  </si>
  <si>
    <t xml:space="preserve">12003.m09763</t>
  </si>
  <si>
    <t xml:space="preserve">12001.m07144</t>
  </si>
  <si>
    <t xml:space="preserve">12003_26911643_26920419</t>
  </si>
  <si>
    <t xml:space="preserve">12003.m09776</t>
  </si>
  <si>
    <t xml:space="preserve">ankyrin-1, putative</t>
  </si>
  <si>
    <t xml:space="preserve">12003.m09779</t>
  </si>
  <si>
    <t xml:space="preserve">ankyrin-1, putative, expressed</t>
  </si>
  <si>
    <t xml:space="preserve">12003_26928656_26936383</t>
  </si>
  <si>
    <t xml:space="preserve">12003.m09778</t>
  </si>
  <si>
    <t xml:space="preserve">12003_26992722_27000223</t>
  </si>
  <si>
    <t xml:space="preserve">12003.m09783</t>
  </si>
  <si>
    <t xml:space="preserve">ankyrin-like protein, putative</t>
  </si>
  <si>
    <t xml:space="preserve">12003_27346415_27347474</t>
  </si>
  <si>
    <t xml:space="preserve">12003.m09825</t>
  </si>
  <si>
    <t xml:space="preserve">12005.m64195</t>
  </si>
  <si>
    <t xml:space="preserve">12003_27403127_27405124</t>
  </si>
  <si>
    <t xml:space="preserve">12003.m09833</t>
  </si>
  <si>
    <t xml:space="preserve">12003.m09831</t>
  </si>
  <si>
    <t xml:space="preserve">12003_27482631_27495521</t>
  </si>
  <si>
    <t xml:space="preserve">12003.m09846</t>
  </si>
  <si>
    <t xml:space="preserve">disease resistance RPP13-like protein 1, putative</t>
  </si>
  <si>
    <t xml:space="preserve">12003.m09840</t>
  </si>
  <si>
    <t xml:space="preserve">12003_27903057_27909876</t>
  </si>
  <si>
    <t xml:space="preserve">12003.m09908</t>
  </si>
  <si>
    <t xml:space="preserve">12010.m05220</t>
  </si>
  <si>
    <t xml:space="preserve">12003_2802316_2808746</t>
  </si>
  <si>
    <t xml:space="preserve">12003.m06089</t>
  </si>
  <si>
    <t xml:space="preserve">protein LRP16, putative, expressed</t>
  </si>
  <si>
    <t xml:space="preserve">12010.m05934</t>
  </si>
  <si>
    <t xml:space="preserve">appr-1-p processing enzyme family protein, expressed</t>
  </si>
  <si>
    <t xml:space="preserve">12003_2802596_2808842</t>
  </si>
  <si>
    <t xml:space="preserve">12003_29470433_29472961</t>
  </si>
  <si>
    <t xml:space="preserve">12003.m10137</t>
  </si>
  <si>
    <t xml:space="preserve">12005.m06618</t>
  </si>
  <si>
    <t xml:space="preserve">12003_2971892_2975676</t>
  </si>
  <si>
    <t xml:space="preserve">12003.m06121</t>
  </si>
  <si>
    <t xml:space="preserve">12003.m06114</t>
  </si>
  <si>
    <t xml:space="preserve">monooxygenase, putative, expressed</t>
  </si>
  <si>
    <t xml:space="preserve">12003_29820862_29827074</t>
  </si>
  <si>
    <t xml:space="preserve">12003.m10184</t>
  </si>
  <si>
    <t xml:space="preserve">serine carboxypeptidase 1 precursor, putative, expressed</t>
  </si>
  <si>
    <t xml:space="preserve">12002.m33823</t>
  </si>
  <si>
    <t xml:space="preserve">12003_30494727_30496129</t>
  </si>
  <si>
    <t xml:space="preserve">12003.m10297</t>
  </si>
  <si>
    <t xml:space="preserve">12004.m08697</t>
  </si>
  <si>
    <t xml:space="preserve">12003_30690446_30693006</t>
  </si>
  <si>
    <t xml:space="preserve">12003.m10332</t>
  </si>
  <si>
    <t xml:space="preserve">late embryogenesis abundant protein D-34, putative</t>
  </si>
  <si>
    <t xml:space="preserve">12003.m06156</t>
  </si>
  <si>
    <t xml:space="preserve">late embryogenesis abundant protein D-34, putative, expressed</t>
  </si>
  <si>
    <t xml:space="preserve">12003_31103084_31107479</t>
  </si>
  <si>
    <t xml:space="preserve">12003.m10397</t>
  </si>
  <si>
    <t xml:space="preserve">12003.m10386</t>
  </si>
  <si>
    <t xml:space="preserve">12003_31128363_31130320</t>
  </si>
  <si>
    <t xml:space="preserve">12003.m10401</t>
  </si>
  <si>
    <t xml:space="preserve">60S ribosomal protein L13a-2, putative</t>
  </si>
  <si>
    <t xml:space="preserve">12007.m04665</t>
  </si>
  <si>
    <t xml:space="preserve">60S ribosomal protein L13a-2, putative, expressed</t>
  </si>
  <si>
    <t xml:space="preserve">12003_31269522_31278613</t>
  </si>
  <si>
    <t xml:space="preserve">12003.m10424</t>
  </si>
  <si>
    <t xml:space="preserve">alpha-1,4 glucan phosphorylase, L isozyme, chloroplast precursor, putative, expressed</t>
  </si>
  <si>
    <t xml:space="preserve">12001.m12443</t>
  </si>
  <si>
    <t xml:space="preserve">alpha-glucan phosphorylase, H isozyme, putative, expressed</t>
  </si>
  <si>
    <t xml:space="preserve">12003_31671151_31672368</t>
  </si>
  <si>
    <t xml:space="preserve">12003.m10485</t>
  </si>
  <si>
    <t xml:space="preserve">prolamin, putative, expressed</t>
  </si>
  <si>
    <t xml:space="preserve">12003.m10486</t>
  </si>
  <si>
    <t xml:space="preserve">12003_31684244_31685767</t>
  </si>
  <si>
    <t xml:space="preserve">12003.m10487</t>
  </si>
  <si>
    <t xml:space="preserve">12003_31714625_31715603</t>
  </si>
  <si>
    <t xml:space="preserve">12003.m10492</t>
  </si>
  <si>
    <t xml:space="preserve">12003_31807780_31809255</t>
  </si>
  <si>
    <t xml:space="preserve">12003.m10509</t>
  </si>
  <si>
    <t xml:space="preserve">homeobox domain containing protein, expressed</t>
  </si>
  <si>
    <t xml:space="preserve">12010.m03971</t>
  </si>
  <si>
    <t xml:space="preserve">12003_32383495_32388977</t>
  </si>
  <si>
    <t xml:space="preserve">12003.m10616</t>
  </si>
  <si>
    <t xml:space="preserve">ATARP7, putative, expressed</t>
  </si>
  <si>
    <t xml:space="preserve">12003.m11076</t>
  </si>
  <si>
    <t xml:space="preserve">actin-3, putative, expressed</t>
  </si>
  <si>
    <t xml:space="preserve">12003_32886606_32889236</t>
  </si>
  <si>
    <t xml:space="preserve">12003.m10695</t>
  </si>
  <si>
    <t xml:space="preserve">12010.m06943</t>
  </si>
  <si>
    <t xml:space="preserve">12003_33191425_33192336</t>
  </si>
  <si>
    <t xml:space="preserve">12003.m10746</t>
  </si>
  <si>
    <t xml:space="preserve">12003.m06254</t>
  </si>
  <si>
    <t xml:space="preserve">12003_33526991_33528936</t>
  </si>
  <si>
    <t xml:space="preserve">12003.m10801</t>
  </si>
  <si>
    <t xml:space="preserve">cupin family protein</t>
  </si>
  <si>
    <t xml:space="preserve">12005.m06370</t>
  </si>
  <si>
    <t xml:space="preserve">rhicadhesin receptor precursor, putative, expressed</t>
  </si>
  <si>
    <t xml:space="preserve">12003_34063801_34067217</t>
  </si>
  <si>
    <t xml:space="preserve">12003.m10895</t>
  </si>
  <si>
    <t xml:space="preserve">SPFH domain / Band 7 family protein</t>
  </si>
  <si>
    <t xml:space="preserve">12003.m11125</t>
  </si>
  <si>
    <t xml:space="preserve">mitochondrial prohibitin complex protein 2, putative, expressed</t>
  </si>
  <si>
    <t xml:space="preserve">12003_34795616_34797268</t>
  </si>
  <si>
    <t xml:space="preserve">12003.m11025</t>
  </si>
  <si>
    <t xml:space="preserve">domain of unknown function DUF614 containing protein</t>
  </si>
  <si>
    <t xml:space="preserve">12002.m08781</t>
  </si>
  <si>
    <t xml:space="preserve">12003_34822107_34823600</t>
  </si>
  <si>
    <t xml:space="preserve">12003.m11032</t>
  </si>
  <si>
    <t xml:space="preserve">PGPS/D12, putative, expressed</t>
  </si>
  <si>
    <t xml:space="preserve">12003.m11031</t>
  </si>
  <si>
    <t xml:space="preserve">12003_35051850_35053804</t>
  </si>
  <si>
    <t xml:space="preserve">12003.m11073</t>
  </si>
  <si>
    <t xml:space="preserve">small heat shock protein, chloroplast precursor, putative</t>
  </si>
  <si>
    <t xml:space="preserve">12003.m06861</t>
  </si>
  <si>
    <t xml:space="preserve">small heat shock protein, chloroplast precursor, putative, expressed</t>
  </si>
  <si>
    <t xml:space="preserve">12003_35089125_35090505</t>
  </si>
  <si>
    <t xml:space="preserve">12003.m11082</t>
  </si>
  <si>
    <t xml:space="preserve">retrotransposon protein, putative, unclassified, expressed</t>
  </si>
  <si>
    <t xml:space="preserve">12004.m101832</t>
  </si>
  <si>
    <t xml:space="preserve">12003_3545214_3548947</t>
  </si>
  <si>
    <t xml:space="preserve">12003.m06216</t>
  </si>
  <si>
    <t xml:space="preserve">prolyl 4-hydroxylase alpha subunit-like protein, putative</t>
  </si>
  <si>
    <t xml:space="preserve">12003.m10792</t>
  </si>
  <si>
    <t xml:space="preserve">oxidoreductase, putative, expressed</t>
  </si>
  <si>
    <t xml:space="preserve">12003_35660958_35670289</t>
  </si>
  <si>
    <t xml:space="preserve">12003.m11190</t>
  </si>
  <si>
    <t xml:space="preserve">powdery mildew resistance protein PM3A, putative</t>
  </si>
  <si>
    <t xml:space="preserve">12003_36262290_36278983</t>
  </si>
  <si>
    <t xml:space="preserve">12003.m11290</t>
  </si>
  <si>
    <t xml:space="preserve">12006.m07479</t>
  </si>
  <si>
    <t xml:space="preserve">XIE, putative, expressed</t>
  </si>
  <si>
    <t xml:space="preserve">12003_3685987_3688624</t>
  </si>
  <si>
    <t xml:space="preserve">12003.m06242</t>
  </si>
  <si>
    <t xml:space="preserve">12003_369112_371520</t>
  </si>
  <si>
    <t xml:space="preserve">12003.m05709</t>
  </si>
  <si>
    <t xml:space="preserve">major pollen allergen Ory s 1 precursor, putative</t>
  </si>
  <si>
    <t xml:space="preserve">12010.m06781</t>
  </si>
  <si>
    <t xml:space="preserve">beta-expansin 1a precursor, putative, expressed</t>
  </si>
  <si>
    <t xml:space="preserve">12003_3739793_3741809</t>
  </si>
  <si>
    <t xml:space="preserve">12003.m101204</t>
  </si>
  <si>
    <t xml:space="preserve">12006.m91837</t>
  </si>
  <si>
    <t xml:space="preserve">12003_4157965_4159812</t>
  </si>
  <si>
    <t xml:space="preserve">12003.m06327</t>
  </si>
  <si>
    <t xml:space="preserve">12002.m06322</t>
  </si>
  <si>
    <t xml:space="preserve">insect intestinal mucin IIM22, putative, expressed</t>
  </si>
  <si>
    <t xml:space="preserve">12003_4521873_4524357</t>
  </si>
  <si>
    <t xml:space="preserve">12003.m06386</t>
  </si>
  <si>
    <t xml:space="preserve">protein CutA, chloroplast precursor, putative, expressed</t>
  </si>
  <si>
    <t xml:space="preserve">12010.m05325</t>
  </si>
  <si>
    <t xml:space="preserve">12003_4660635_4665269</t>
  </si>
  <si>
    <t xml:space="preserve">12003.m06408</t>
  </si>
  <si>
    <t xml:space="preserve">alcohol dehydrogenase 3, putative, expressed</t>
  </si>
  <si>
    <t xml:space="preserve">12007.m08521</t>
  </si>
  <si>
    <t xml:space="preserve">12003_6400563_6406389</t>
  </si>
  <si>
    <t xml:space="preserve">12003.m101729</t>
  </si>
  <si>
    <t xml:space="preserve">chaperone protein dnaJ, putative, expressed</t>
  </si>
  <si>
    <t xml:space="preserve">12002.m10628</t>
  </si>
  <si>
    <t xml:space="preserve">12003_644832_654361</t>
  </si>
  <si>
    <t xml:space="preserve">12003.m101716</t>
  </si>
  <si>
    <t xml:space="preserve">valyl-tRNA synthetase, putative, expressed</t>
  </si>
  <si>
    <t xml:space="preserve">12003.m09888</t>
  </si>
  <si>
    <t xml:space="preserve">12003_690723_703647</t>
  </si>
  <si>
    <t xml:space="preserve">12003.m05759</t>
  </si>
  <si>
    <t xml:space="preserve">zinc finger C-x8-C-x5-C-x3-H type family protein, expressed</t>
  </si>
  <si>
    <t xml:space="preserve">12010.m06486</t>
  </si>
  <si>
    <t xml:space="preserve">plus-3 domain containing protein, expressed</t>
  </si>
  <si>
    <t xml:space="preserve">12003_8228014_8229042</t>
  </si>
  <si>
    <t xml:space="preserve">12003.m06947</t>
  </si>
  <si>
    <t xml:space="preserve">12003_8301306_8303321</t>
  </si>
  <si>
    <t xml:space="preserve">12003.m06958</t>
  </si>
  <si>
    <t xml:space="preserve">12003.m06959</t>
  </si>
  <si>
    <t xml:space="preserve">12003_8347110_8351600</t>
  </si>
  <si>
    <t xml:space="preserve">12003.m06966</t>
  </si>
  <si>
    <t xml:space="preserve">beclin-1-like protein, putative</t>
  </si>
  <si>
    <t xml:space="preserve">12001.m11081</t>
  </si>
  <si>
    <t xml:space="preserve">beclin-1-like protein, putative, expressed</t>
  </si>
  <si>
    <t xml:space="preserve">12003_8586928_8588436</t>
  </si>
  <si>
    <t xml:space="preserve">12003.m06997</t>
  </si>
  <si>
    <t xml:space="preserve">12012.m73921</t>
  </si>
  <si>
    <t xml:space="preserve">12003_927881_931902</t>
  </si>
  <si>
    <t xml:space="preserve">12003.m05798</t>
  </si>
  <si>
    <t xml:space="preserve">dihydrodipicolinate reductase, N-terminus family protein</t>
  </si>
  <si>
    <t xml:space="preserve">12003.m05809</t>
  </si>
  <si>
    <t xml:space="preserve">dihydrodipicolinate reductase, putative, expressed</t>
  </si>
  <si>
    <t xml:space="preserve">12003_944695_945495</t>
  </si>
  <si>
    <t xml:space="preserve">12003.m05802</t>
  </si>
  <si>
    <t xml:space="preserve">12003_9522463_9532711</t>
  </si>
  <si>
    <t xml:space="preserve">12003.m101709</t>
  </si>
  <si>
    <t xml:space="preserve">125 kDa kinesin-related protein, putative, expressed</t>
  </si>
  <si>
    <t xml:space="preserve">12005.m04803</t>
  </si>
  <si>
    <t xml:space="preserve">kinesin-related protein, putative, expressed</t>
  </si>
  <si>
    <t xml:space="preserve">12004_10154809_10155747</t>
  </si>
  <si>
    <t xml:space="preserve">12004.m07004</t>
  </si>
  <si>
    <t xml:space="preserve">12004_10544968_10546267</t>
  </si>
  <si>
    <t xml:space="preserve">12004.m07063</t>
  </si>
  <si>
    <t xml:space="preserve">12004_10552428_10553727</t>
  </si>
  <si>
    <t xml:space="preserve">12004.m07065</t>
  </si>
  <si>
    <t xml:space="preserve">12004_1100057_1108508</t>
  </si>
  <si>
    <t xml:space="preserve">12004.m05599</t>
  </si>
  <si>
    <t xml:space="preserve">disease resistance protein RPM1, putative</t>
  </si>
  <si>
    <t xml:space="preserve">12012.m05402</t>
  </si>
  <si>
    <t xml:space="preserve">12004_11446532_11448754</t>
  </si>
  <si>
    <t xml:space="preserve">12004.m07210</t>
  </si>
  <si>
    <t xml:space="preserve">12004.m07197</t>
  </si>
  <si>
    <t xml:space="preserve">glucosyltransferase-like protein, putative, expressed</t>
  </si>
  <si>
    <t xml:space="preserve">12004_1146024_1154838</t>
  </si>
  <si>
    <t xml:space="preserve">12004.m05605</t>
  </si>
  <si>
    <t xml:space="preserve">protein binding protein, putative, expressed</t>
  </si>
  <si>
    <t xml:space="preserve">12004.m05627</t>
  </si>
  <si>
    <t xml:space="preserve">12004_11664117_11665045</t>
  </si>
  <si>
    <t xml:space="preserve">12004.m07235</t>
  </si>
  <si>
    <t xml:space="preserve">12012.m07352</t>
  </si>
  <si>
    <t xml:space="preserve">12004_11720408_11725260</t>
  </si>
  <si>
    <t xml:space="preserve">12004.m07246</t>
  </si>
  <si>
    <t xml:space="preserve">12003.m11113</t>
  </si>
  <si>
    <t xml:space="preserve">WD40-like Beta Propeller Repeat family protein, expressed</t>
  </si>
  <si>
    <t xml:space="preserve">12004_1194759_1208333</t>
  </si>
  <si>
    <t xml:space="preserve">12004.m05611</t>
  </si>
  <si>
    <t xml:space="preserve">cucumisin precursor, putative</t>
  </si>
  <si>
    <t xml:space="preserve">12002.m06952</t>
  </si>
  <si>
    <t xml:space="preserve">cucumisin precursor, putative, expressed</t>
  </si>
  <si>
    <t xml:space="preserve">12004_12212736_12214185</t>
  </si>
  <si>
    <t xml:space="preserve">12004.m07314</t>
  </si>
  <si>
    <t xml:space="preserve">12005.m27494</t>
  </si>
  <si>
    <t xml:space="preserve">12004_12220589_12224006</t>
  </si>
  <si>
    <t xml:space="preserve">12004.m07315</t>
  </si>
  <si>
    <t xml:space="preserve">12004.m10520</t>
  </si>
  <si>
    <t xml:space="preserve">12004_12336791_12347791</t>
  </si>
  <si>
    <t xml:space="preserve">12004.m07332</t>
  </si>
  <si>
    <t xml:space="preserve">OsWAK33 - OsWAK receptor-like protein (OsWAK-RLP), expressed</t>
  </si>
  <si>
    <t xml:space="preserve">12010.m50401</t>
  </si>
  <si>
    <t xml:space="preserve">OsWAK112d - OsWAK receptor-like protein kinase, expressed</t>
  </si>
  <si>
    <t xml:space="preserve">12004_12376558_12378351</t>
  </si>
  <si>
    <t xml:space="preserve">12004.m07340</t>
  </si>
  <si>
    <t xml:space="preserve">12004_12559613_12561061</t>
  </si>
  <si>
    <t xml:space="preserve">12004.m07371</t>
  </si>
  <si>
    <t xml:space="preserve">pathogenesis-related protein PR-1 precursor, putative</t>
  </si>
  <si>
    <t xml:space="preserve">12004_12871791_12872843</t>
  </si>
  <si>
    <t xml:space="preserve">12004.m07422</t>
  </si>
  <si>
    <t xml:space="preserve">12004_13484867_13490578</t>
  </si>
  <si>
    <t xml:space="preserve">12004.m07501</t>
  </si>
  <si>
    <t xml:space="preserve">12004_13494289_13500249</t>
  </si>
  <si>
    <t xml:space="preserve">12004.m07503</t>
  </si>
  <si>
    <t xml:space="preserve">12004_13664067_13667844</t>
  </si>
  <si>
    <t xml:space="preserve">12004.m07529</t>
  </si>
  <si>
    <t xml:space="preserve">chalcone synthase 8, putative</t>
  </si>
  <si>
    <t xml:space="preserve">12004_13979138_13980708</t>
  </si>
  <si>
    <t xml:space="preserve">12004.m101487</t>
  </si>
  <si>
    <t xml:space="preserve">12009.m059935</t>
  </si>
  <si>
    <t xml:space="preserve">12004_14183417_14187354</t>
  </si>
  <si>
    <t xml:space="preserve">12004.m07605</t>
  </si>
  <si>
    <t xml:space="preserve">eukaryotic aspartyl protease family protein</t>
  </si>
  <si>
    <t xml:space="preserve">12004_15068582_15069866</t>
  </si>
  <si>
    <t xml:space="preserve">12004.m07721</t>
  </si>
  <si>
    <t xml:space="preserve">circumsporozoite protein precursor, putative</t>
  </si>
  <si>
    <t xml:space="preserve">12004_15287613_15292010</t>
  </si>
  <si>
    <t xml:space="preserve">12004.m07752</t>
  </si>
  <si>
    <t xml:space="preserve">12004.m07750</t>
  </si>
  <si>
    <t xml:space="preserve">12004_15417052_15424471</t>
  </si>
  <si>
    <t xml:space="preserve">12004.m07775</t>
  </si>
  <si>
    <t xml:space="preserve">12004.m07804</t>
  </si>
  <si>
    <t xml:space="preserve">pepsin A, putative, expressed</t>
  </si>
  <si>
    <t xml:space="preserve">12004_15754283_15762747</t>
  </si>
  <si>
    <t xml:space="preserve">12004.m07821</t>
  </si>
  <si>
    <t xml:space="preserve">12004_15764518_15771515</t>
  </si>
  <si>
    <t xml:space="preserve">12004.m07823</t>
  </si>
  <si>
    <t xml:space="preserve">12004.m07842</t>
  </si>
  <si>
    <t xml:space="preserve">12004_15998044_16006141</t>
  </si>
  <si>
    <t xml:space="preserve">12004.m07862</t>
  </si>
  <si>
    <t xml:space="preserve">12004_16090269_16100098</t>
  </si>
  <si>
    <t xml:space="preserve">12004.m07876</t>
  </si>
  <si>
    <t xml:space="preserve">12004_16191115_16198306</t>
  </si>
  <si>
    <t xml:space="preserve">12004.m07894</t>
  </si>
  <si>
    <t xml:space="preserve">12004_16218299_16225229</t>
  </si>
  <si>
    <t xml:space="preserve">12004.m07898</t>
  </si>
  <si>
    <t xml:space="preserve">terpene synthase family, metal binding domain containing protein</t>
  </si>
  <si>
    <t xml:space="preserve">12004_16566969_16569584</t>
  </si>
  <si>
    <t xml:space="preserve">12004.m07947</t>
  </si>
  <si>
    <t xml:space="preserve">12004.m07937</t>
  </si>
  <si>
    <t xml:space="preserve">12004_16742842_16747353</t>
  </si>
  <si>
    <t xml:space="preserve">12004.m07975</t>
  </si>
  <si>
    <t xml:space="preserve">male sterility protein 2, putative</t>
  </si>
  <si>
    <t xml:space="preserve">12004.m07976</t>
  </si>
  <si>
    <t xml:space="preserve">male sterility protein 2, putative, expressed</t>
  </si>
  <si>
    <t xml:space="preserve">12004_16990882_16991891</t>
  </si>
  <si>
    <t xml:space="preserve">12004.m08011</t>
  </si>
  <si>
    <t xml:space="preserve">12004_17088055_17090158</t>
  </si>
  <si>
    <t xml:space="preserve">12004.m08024</t>
  </si>
  <si>
    <t xml:space="preserve">12004_17130062_17135390</t>
  </si>
  <si>
    <t xml:space="preserve">12004.m08034</t>
  </si>
  <si>
    <t xml:space="preserve">FAD binding domain containing protein, putative</t>
  </si>
  <si>
    <t xml:space="preserve">12008.m04367</t>
  </si>
  <si>
    <t xml:space="preserve">FAD binding domain containing protein, putative, expressed</t>
  </si>
  <si>
    <t xml:space="preserve">12004_17171910_17172509</t>
  </si>
  <si>
    <t xml:space="preserve">12004.m101725</t>
  </si>
  <si>
    <t xml:space="preserve">12010.m65422</t>
  </si>
  <si>
    <t xml:space="preserve">12004_1723376_1730357</t>
  </si>
  <si>
    <t xml:space="preserve">12004.m05693</t>
  </si>
  <si>
    <t xml:space="preserve">peptidase/ subtilase, putative</t>
  </si>
  <si>
    <t xml:space="preserve">12004.m05689</t>
  </si>
  <si>
    <t xml:space="preserve">peptidase/ subtilase, putative, expressed</t>
  </si>
  <si>
    <t xml:space="preserve">12004_17348659_17349933</t>
  </si>
  <si>
    <t xml:space="preserve">12004.m08060</t>
  </si>
  <si>
    <t xml:space="preserve">12004_17536037_17541444</t>
  </si>
  <si>
    <t xml:space="preserve">12004.m08080</t>
  </si>
  <si>
    <t xml:space="preserve">12004.m08067</t>
  </si>
  <si>
    <t xml:space="preserve">OsWAK37 - OsWAK short gene, expressed</t>
  </si>
  <si>
    <t xml:space="preserve">12004_17611827_17613071</t>
  </si>
  <si>
    <t xml:space="preserve">12004.m08092</t>
  </si>
  <si>
    <t xml:space="preserve">12004_1776085_1777035</t>
  </si>
  <si>
    <t xml:space="preserve">12004.m05698</t>
  </si>
  <si>
    <t xml:space="preserve">12004_17871736_17879731</t>
  </si>
  <si>
    <t xml:space="preserve">12004.m08132</t>
  </si>
  <si>
    <t xml:space="preserve">protein kinase, putative</t>
  </si>
  <si>
    <t xml:space="preserve">12004.m07222</t>
  </si>
  <si>
    <t xml:space="preserve">wall-associated kinase-like 1, putative, expressed</t>
  </si>
  <si>
    <t xml:space="preserve">12004_18065802_18068896</t>
  </si>
  <si>
    <t xml:space="preserve">12004.m08160</t>
  </si>
  <si>
    <t xml:space="preserve">GDP-mannose 4,6 dehydratase 1, putative</t>
  </si>
  <si>
    <t xml:space="preserve">12006.m05192</t>
  </si>
  <si>
    <t xml:space="preserve">GDP-mannose 4,6 dehydratase 2, putative, expressed</t>
  </si>
  <si>
    <t xml:space="preserve">12004_18069296_18073499</t>
  </si>
  <si>
    <t xml:space="preserve">12004.m08162</t>
  </si>
  <si>
    <t xml:space="preserve">12008.m26422</t>
  </si>
  <si>
    <t xml:space="preserve">12004_18237135_18241878</t>
  </si>
  <si>
    <t xml:space="preserve">12004.m08187</t>
  </si>
  <si>
    <t xml:space="preserve">12005.m08724</t>
  </si>
  <si>
    <t xml:space="preserve">12004_18308906_18309856</t>
  </si>
  <si>
    <t xml:space="preserve">12004.m08198</t>
  </si>
  <si>
    <t xml:space="preserve">12004_18440800_18445901</t>
  </si>
  <si>
    <t xml:space="preserve">12004.m08220</t>
  </si>
  <si>
    <t xml:space="preserve">12004.m08221</t>
  </si>
  <si>
    <t xml:space="preserve">12004_18768680_18769668</t>
  </si>
  <si>
    <t xml:space="preserve">12004.m08264</t>
  </si>
  <si>
    <t xml:space="preserve">12004_18895585_18899710</t>
  </si>
  <si>
    <t xml:space="preserve">12004.m08287</t>
  </si>
  <si>
    <t xml:space="preserve">12004.m08218</t>
  </si>
  <si>
    <t xml:space="preserve">12004_18952704_18958548</t>
  </si>
  <si>
    <t xml:space="preserve">12004.m08295</t>
  </si>
  <si>
    <t xml:space="preserve">acetolactate synthase III, chloroplast precursor, putative</t>
  </si>
  <si>
    <t xml:space="preserve">12004.m08300</t>
  </si>
  <si>
    <t xml:space="preserve">acetolactate synthase III, chloroplast precursor, putative, expressed</t>
  </si>
  <si>
    <t xml:space="preserve">12004_19091935_19095033</t>
  </si>
  <si>
    <t xml:space="preserve">12004.m08312</t>
  </si>
  <si>
    <t xml:space="preserve">microneme protein Sm70, putative</t>
  </si>
  <si>
    <t xml:space="preserve">12001.m10888</t>
  </si>
  <si>
    <t xml:space="preserve">12004_19908327_19915151</t>
  </si>
  <si>
    <t xml:space="preserve">12004.m08417</t>
  </si>
  <si>
    <t xml:space="preserve">SAM domain family protein, expressed</t>
  </si>
  <si>
    <t xml:space="preserve">12002.m08345</t>
  </si>
  <si>
    <t xml:space="preserve">ERD1 protein, chloroplast precursor, putative, expressed</t>
  </si>
  <si>
    <t xml:space="preserve">12004_20139131_20142116</t>
  </si>
  <si>
    <t xml:space="preserve">12004.m08453</t>
  </si>
  <si>
    <t xml:space="preserve">insoluble protein, putative</t>
  </si>
  <si>
    <t xml:space="preserve">12004.m10662</t>
  </si>
  <si>
    <t xml:space="preserve">12004_20421433_20425401</t>
  </si>
  <si>
    <t xml:space="preserve">12004.m08497</t>
  </si>
  <si>
    <t xml:space="preserve">ubiquitin-protein ligase, putative</t>
  </si>
  <si>
    <t xml:space="preserve">12002.m08452</t>
  </si>
  <si>
    <t xml:space="preserve">ubiquitin-protein ligase, putative, expressed</t>
  </si>
  <si>
    <t xml:space="preserve">12004_20595327_20602736</t>
  </si>
  <si>
    <t xml:space="preserve">12004.m08526</t>
  </si>
  <si>
    <t xml:space="preserve">12004_21018824_21021889</t>
  </si>
  <si>
    <t xml:space="preserve">12004.m08584</t>
  </si>
  <si>
    <t xml:space="preserve">12004_21303208_21306673</t>
  </si>
  <si>
    <t xml:space="preserve">12004.m08624</t>
  </si>
  <si>
    <t xml:space="preserve">12010.m05785</t>
  </si>
  <si>
    <t xml:space="preserve">snRNP protein, putative, expressed</t>
  </si>
  <si>
    <t xml:space="preserve">12004_21538588_21542793</t>
  </si>
  <si>
    <t xml:space="preserve">12004.m08654</t>
  </si>
  <si>
    <t xml:space="preserve">12002.m10062</t>
  </si>
  <si>
    <t xml:space="preserve">12004_21741527_21745702</t>
  </si>
  <si>
    <t xml:space="preserve">12004.m08686</t>
  </si>
  <si>
    <t xml:space="preserve">12004.m08683</t>
  </si>
  <si>
    <t xml:space="preserve">12004_21769322_21772340</t>
  </si>
  <si>
    <t xml:space="preserve">12004.m08690</t>
  </si>
  <si>
    <t xml:space="preserve">12004_21775969_21778479</t>
  </si>
  <si>
    <t xml:space="preserve">12004.m08691</t>
  </si>
  <si>
    <t xml:space="preserve">12004_22313857_22314810</t>
  </si>
  <si>
    <t xml:space="preserve">12004.m08778</t>
  </si>
  <si>
    <t xml:space="preserve">12004_22336552_22337451</t>
  </si>
  <si>
    <t xml:space="preserve">12004.m08782</t>
  </si>
  <si>
    <t xml:space="preserve">12004_22342356_22348578</t>
  </si>
  <si>
    <t xml:space="preserve">12004.m08783</t>
  </si>
  <si>
    <t xml:space="preserve">12004.m08815</t>
  </si>
  <si>
    <t xml:space="preserve">12004_22528241_22532155</t>
  </si>
  <si>
    <t xml:space="preserve">12004.m08812</t>
  </si>
  <si>
    <t xml:space="preserve">12004_22562793_22566594</t>
  </si>
  <si>
    <t xml:space="preserve">12004.m08818</t>
  </si>
  <si>
    <t xml:space="preserve">12004.m08811</t>
  </si>
  <si>
    <t xml:space="preserve">sugar transport protein 5, putative, expressed</t>
  </si>
  <si>
    <t xml:space="preserve">12004_22905928_22906798</t>
  </si>
  <si>
    <t xml:space="preserve">12004.m101728</t>
  </si>
  <si>
    <t xml:space="preserve">12003.m101671</t>
  </si>
  <si>
    <t xml:space="preserve">12004_23500234_23502024</t>
  </si>
  <si>
    <t xml:space="preserve">12004.m78959</t>
  </si>
  <si>
    <t xml:space="preserve">cyanogenic beta-glucosidase precursor, putative, expressed</t>
  </si>
  <si>
    <t xml:space="preserve">12004_23696460_23698230</t>
  </si>
  <si>
    <t xml:space="preserve">12004.m09002</t>
  </si>
  <si>
    <t xml:space="preserve">circumsporozoite protein precursor, putative, expressed</t>
  </si>
  <si>
    <t xml:space="preserve">12001.m09834</t>
  </si>
  <si>
    <t xml:space="preserve">12004_23969827_23972950</t>
  </si>
  <si>
    <t xml:space="preserve">12004.m09056</t>
  </si>
  <si>
    <t xml:space="preserve">12004_23978589_23982419</t>
  </si>
  <si>
    <t xml:space="preserve">12004.m09058</t>
  </si>
  <si>
    <t xml:space="preserve">12004_2399565_2403467</t>
  </si>
  <si>
    <t xml:space="preserve">12004.m05800</t>
  </si>
  <si>
    <t xml:space="preserve">ornithine decarboxylase, putative</t>
  </si>
  <si>
    <t xml:space="preserve">12002.m07955</t>
  </si>
  <si>
    <t xml:space="preserve">ornithine decarboxylase, putative, expressed</t>
  </si>
  <si>
    <t xml:space="preserve">12004_24042156_24047893</t>
  </si>
  <si>
    <t xml:space="preserve">12004.m101743</t>
  </si>
  <si>
    <t xml:space="preserve">glucose-6-phosphate 1-dehydrogenase, cytoplasmic isoform, putative, expressed</t>
  </si>
  <si>
    <t xml:space="preserve">12002.m08972</t>
  </si>
  <si>
    <t xml:space="preserve">12004_24313923_24318575</t>
  </si>
  <si>
    <t xml:space="preserve">12004.m09114</t>
  </si>
  <si>
    <t xml:space="preserve">AAP3, putative, expressed</t>
  </si>
  <si>
    <t xml:space="preserve">12011.m05099</t>
  </si>
  <si>
    <t xml:space="preserve">amino acid carrier, putative, expressed</t>
  </si>
  <si>
    <t xml:space="preserve">12004_24531652_24535108</t>
  </si>
  <si>
    <t xml:space="preserve">12004.m09151</t>
  </si>
  <si>
    <t xml:space="preserve">12004.m09149</t>
  </si>
  <si>
    <t xml:space="preserve">12004_2505753_2510669</t>
  </si>
  <si>
    <t xml:space="preserve">12004.m05811</t>
  </si>
  <si>
    <t xml:space="preserve">12010.m04459</t>
  </si>
  <si>
    <t xml:space="preserve">12004_25341888_25343884</t>
  </si>
  <si>
    <t xml:space="preserve">12004.m09283</t>
  </si>
  <si>
    <t xml:space="preserve">12003.m06478</t>
  </si>
  <si>
    <t xml:space="preserve">12004_25378516_25385024</t>
  </si>
  <si>
    <t xml:space="preserve">12004.m09291</t>
  </si>
  <si>
    <t xml:space="preserve">CER1-like protein, putative, expressed</t>
  </si>
  <si>
    <t xml:space="preserve">12002.m09164</t>
  </si>
  <si>
    <t xml:space="preserve">CER1, putative, expressed</t>
  </si>
  <si>
    <t xml:space="preserve">12004_25933434_25939166</t>
  </si>
  <si>
    <t xml:space="preserve">12004.m09376</t>
  </si>
  <si>
    <t xml:space="preserve">12002.m09236</t>
  </si>
  <si>
    <t xml:space="preserve">12004_25957052_25968461</t>
  </si>
  <si>
    <t xml:space="preserve">12004.m101859</t>
  </si>
  <si>
    <t xml:space="preserve">MIF4G domain containing protein</t>
  </si>
  <si>
    <t xml:space="preserve">12002.m09241</t>
  </si>
  <si>
    <t xml:space="preserve">regulator of nonsense transcripts 2, putative, expressed</t>
  </si>
  <si>
    <t xml:space="preserve">12004_26780781_26784642</t>
  </si>
  <si>
    <t xml:space="preserve">12004.m09518</t>
  </si>
  <si>
    <t xml:space="preserve">12002.m09350</t>
  </si>
  <si>
    <t xml:space="preserve">GATA zinc finger family protein, expressed</t>
  </si>
  <si>
    <t xml:space="preserve">12004_27048410_27049297</t>
  </si>
  <si>
    <t xml:space="preserve">12004.m09554</t>
  </si>
  <si>
    <t xml:space="preserve">12004_27978673_27981741</t>
  </si>
  <si>
    <t xml:space="preserve">12004.m09699</t>
  </si>
  <si>
    <t xml:space="preserve">12003.m09121</t>
  </si>
  <si>
    <t xml:space="preserve">12004_29127427_29133440</t>
  </si>
  <si>
    <t xml:space="preserve">12004.m09857</t>
  </si>
  <si>
    <t xml:space="preserve">tim10/DDP family zinc finger containing protein</t>
  </si>
  <si>
    <t xml:space="preserve">12010.m05128</t>
  </si>
  <si>
    <t xml:space="preserve">12004_29192469_29199046</t>
  </si>
  <si>
    <t xml:space="preserve">12004.m09862</t>
  </si>
  <si>
    <t xml:space="preserve">12004.m09866</t>
  </si>
  <si>
    <t xml:space="preserve">12004_29246583_29248405</t>
  </si>
  <si>
    <t xml:space="preserve">12004.m09872</t>
  </si>
  <si>
    <t xml:space="preserve">12002.m09630</t>
  </si>
  <si>
    <t xml:space="preserve">12004_2941618_2946876</t>
  </si>
  <si>
    <t xml:space="preserve">12004.m05876</t>
  </si>
  <si>
    <t xml:space="preserve">12004.m05979</t>
  </si>
  <si>
    <t xml:space="preserve">12004_29432312_29433270</t>
  </si>
  <si>
    <t xml:space="preserve">12004.m09904</t>
  </si>
  <si>
    <t xml:space="preserve">12004_2944603_2950828</t>
  </si>
  <si>
    <t xml:space="preserve">12004.m05877</t>
  </si>
  <si>
    <t xml:space="preserve">12004_29838086_29841631</t>
  </si>
  <si>
    <t xml:space="preserve">12004.m09978</t>
  </si>
  <si>
    <t xml:space="preserve">12004.m09977</t>
  </si>
  <si>
    <t xml:space="preserve">12004_30497752_30498987</t>
  </si>
  <si>
    <t xml:space="preserve">12004_30665118_30689175</t>
  </si>
  <si>
    <t xml:space="preserve">12004.m10097</t>
  </si>
  <si>
    <t xml:space="preserve">EMB1135, putative, expressed</t>
  </si>
  <si>
    <t xml:space="preserve">12008.m05396</t>
  </si>
  <si>
    <t xml:space="preserve">zinc finger domain, LSD1 subclass family protein, expressed</t>
  </si>
  <si>
    <t xml:space="preserve">12004_30816919_30824273</t>
  </si>
  <si>
    <t xml:space="preserve">12004.m10119</t>
  </si>
  <si>
    <t xml:space="preserve">12004.m10116</t>
  </si>
  <si>
    <t xml:space="preserve">ent-kaurene synthase B, chloroplast precursor, putative, expressed</t>
  </si>
  <si>
    <t xml:space="preserve">12004_31086873_31100252</t>
  </si>
  <si>
    <t xml:space="preserve">12004.m101865</t>
  </si>
  <si>
    <t xml:space="preserve">SHR5-receptor-like kinase, putative, expressed</t>
  </si>
  <si>
    <t xml:space="preserve">12008.m05164</t>
  </si>
  <si>
    <t xml:space="preserve">12004_31098050_31107102</t>
  </si>
  <si>
    <t xml:space="preserve">12004.m10157</t>
  </si>
  <si>
    <t xml:space="preserve">12008.m05165</t>
  </si>
  <si>
    <t xml:space="preserve">12004_3124153_3130528</t>
  </si>
  <si>
    <t xml:space="preserve">12004.m05904</t>
  </si>
  <si>
    <t xml:space="preserve">12004_31432564_31436670</t>
  </si>
  <si>
    <t xml:space="preserve">12004.m10206</t>
  </si>
  <si>
    <t xml:space="preserve">12008.m05116</t>
  </si>
  <si>
    <t xml:space="preserve">12004_31527494_31545860</t>
  </si>
  <si>
    <t xml:space="preserve">12004.m10222</t>
  </si>
  <si>
    <t xml:space="preserve">soluble starch synthase 3, chloroplast precursor, putative, expressed</t>
  </si>
  <si>
    <t xml:space="preserve">12008.m26602</t>
  </si>
  <si>
    <t xml:space="preserve">starch synthase III, putative, expressed</t>
  </si>
  <si>
    <t xml:space="preserve">12004_31581713_31585330</t>
  </si>
  <si>
    <t xml:space="preserve">12004.m10230</t>
  </si>
  <si>
    <t xml:space="preserve">TD and POZ domain-containing protein 4, putative</t>
  </si>
  <si>
    <t xml:space="preserve">12004.m10232</t>
  </si>
  <si>
    <t xml:space="preserve">12004_31738486_31739436</t>
  </si>
  <si>
    <t xml:space="preserve">12004.m10254</t>
  </si>
  <si>
    <t xml:space="preserve">12005.m08364</t>
  </si>
  <si>
    <t xml:space="preserve">protein translation factor SUI1, putative, expressed</t>
  </si>
  <si>
    <t xml:space="preserve">12004_31972387_31980293</t>
  </si>
  <si>
    <t xml:space="preserve">12004.m10293</t>
  </si>
  <si>
    <t xml:space="preserve">12004.m35065</t>
  </si>
  <si>
    <t xml:space="preserve">12004_32015256_32016399</t>
  </si>
  <si>
    <t xml:space="preserve">12004.m10301</t>
  </si>
  <si>
    <t xml:space="preserve">rapid ALkalinization Factor family protein</t>
  </si>
  <si>
    <t xml:space="preserve">12001.m07668</t>
  </si>
  <si>
    <t xml:space="preserve">RALF precursor, putative, expressed</t>
  </si>
  <si>
    <t xml:space="preserve">12004_32015350_32016399</t>
  </si>
  <si>
    <t xml:space="preserve">12004.m10302</t>
  </si>
  <si>
    <t xml:space="preserve">secondary cell wall-related glycosyltransferase family 47, putative</t>
  </si>
  <si>
    <t xml:space="preserve">12004_32022367_32032562</t>
  </si>
  <si>
    <t xml:space="preserve">12004.m10304</t>
  </si>
  <si>
    <t xml:space="preserve">12008.m04949</t>
  </si>
  <si>
    <t xml:space="preserve">12004_32118273_32119075</t>
  </si>
  <si>
    <t xml:space="preserve">12004.m10322</t>
  </si>
  <si>
    <t xml:space="preserve">12004.m10321</t>
  </si>
  <si>
    <t xml:space="preserve">wound induced protein, putative, expressed</t>
  </si>
  <si>
    <t xml:space="preserve">12004_32232872_32237572</t>
  </si>
  <si>
    <t xml:space="preserve">12004.m10348</t>
  </si>
  <si>
    <t xml:space="preserve">anthocyanin 5-aromatic acyltransferase, putative</t>
  </si>
  <si>
    <t xml:space="preserve">12004.m10347</t>
  </si>
  <si>
    <t xml:space="preserve">12004_3224016_3232019</t>
  </si>
  <si>
    <t xml:space="preserve">12004.m05922</t>
  </si>
  <si>
    <t xml:space="preserve">receptor like protein kinase, putative</t>
  </si>
  <si>
    <t xml:space="preserve">12004.m05858</t>
  </si>
  <si>
    <t xml:space="preserve">12004_32257299_32258091</t>
  </si>
  <si>
    <t xml:space="preserve">12004.m10352</t>
  </si>
  <si>
    <t xml:space="preserve">12004.m10353</t>
  </si>
  <si>
    <t xml:space="preserve">12004_32415209_32418134</t>
  </si>
  <si>
    <t xml:space="preserve">12004.m35211</t>
  </si>
  <si>
    <t xml:space="preserve">RNA recognition motif containing protein, putative, expressed</t>
  </si>
  <si>
    <t xml:space="preserve">12006.m04958</t>
  </si>
  <si>
    <t xml:space="preserve">nucleic acid binding protein, putative, expressed</t>
  </si>
  <si>
    <t xml:space="preserve">12004_32429222_32434009</t>
  </si>
  <si>
    <t xml:space="preserve">12004.m10381</t>
  </si>
  <si>
    <t xml:space="preserve">12011.m06098</t>
  </si>
  <si>
    <t xml:space="preserve">12004_3256532_3266288</t>
  </si>
  <si>
    <t xml:space="preserve">12004.m05925</t>
  </si>
  <si>
    <t xml:space="preserve">12004.m06005</t>
  </si>
  <si>
    <t xml:space="preserve">12004_32643926_32650411</t>
  </si>
  <si>
    <t xml:space="preserve">12004.m10420</t>
  </si>
  <si>
    <t xml:space="preserve">12005.m07920</t>
  </si>
  <si>
    <t xml:space="preserve">12004_32721435_32724359</t>
  </si>
  <si>
    <t xml:space="preserve">12004.m10429</t>
  </si>
  <si>
    <t xml:space="preserve">12009.m04610</t>
  </si>
  <si>
    <t xml:space="preserve">12004_32727892_32731843</t>
  </si>
  <si>
    <t xml:space="preserve">12004.m10431</t>
  </si>
  <si>
    <t xml:space="preserve">12008.m07053</t>
  </si>
  <si>
    <t xml:space="preserve">12004_32975974_32980566</t>
  </si>
  <si>
    <t xml:space="preserve">12004.m10468</t>
  </si>
  <si>
    <t xml:space="preserve">12007.m05111</t>
  </si>
  <si>
    <t xml:space="preserve">12004_32991486_32995749</t>
  </si>
  <si>
    <t xml:space="preserve">12004.m10470</t>
  </si>
  <si>
    <t xml:space="preserve">12001.m12062</t>
  </si>
  <si>
    <t xml:space="preserve">12004_33359201_33365396</t>
  </si>
  <si>
    <t xml:space="preserve">12004.m10523</t>
  </si>
  <si>
    <t xml:space="preserve">ATP-binding cassette sub-family F member 1, putative</t>
  </si>
  <si>
    <t xml:space="preserve">12003.m08505</t>
  </si>
  <si>
    <t xml:space="preserve">ATP-binding cassette sub-family F member 1, putative, expressed</t>
  </si>
  <si>
    <t xml:space="preserve">12004_3403056_3407729</t>
  </si>
  <si>
    <t xml:space="preserve">12004.m05951</t>
  </si>
  <si>
    <t xml:space="preserve">12004_3404095_3409032</t>
  </si>
  <si>
    <t xml:space="preserve">12004_34207889_34212363</t>
  </si>
  <si>
    <t xml:space="preserve">12004.m10667</t>
  </si>
  <si>
    <t xml:space="preserve">palmitoyltransferase ZDHHC16, putative, expressed</t>
  </si>
  <si>
    <t xml:space="preserve">12006.m32054</t>
  </si>
  <si>
    <t xml:space="preserve">DHHC zinc finger domain containing protein, expressed</t>
  </si>
  <si>
    <t xml:space="preserve">12004_34353642_34357046</t>
  </si>
  <si>
    <t xml:space="preserve">12006.m05618</t>
  </si>
  <si>
    <t xml:space="preserve">12004_34373480_34380415</t>
  </si>
  <si>
    <t xml:space="preserve">12004.m10690</t>
  </si>
  <si>
    <t xml:space="preserve">polygalacturonase inhibitor 3 precursor, putative, expressed</t>
  </si>
  <si>
    <t xml:space="preserve">12002.m09272</t>
  </si>
  <si>
    <t xml:space="preserve">12004_34891976_34893627</t>
  </si>
  <si>
    <t xml:space="preserve">12004.m10780</t>
  </si>
  <si>
    <t xml:space="preserve">integral membrane protein, expressed</t>
  </si>
  <si>
    <t xml:space="preserve">12004.m09505</t>
  </si>
  <si>
    <t xml:space="preserve">12004_354802_358031</t>
  </si>
  <si>
    <t xml:space="preserve">12004.m05470</t>
  </si>
  <si>
    <t xml:space="preserve">adenylate kinase, putative, expressed</t>
  </si>
  <si>
    <t xml:space="preserve">12007.m29278</t>
  </si>
  <si>
    <t xml:space="preserve">UMP-CMP kinase family protein, expressed</t>
  </si>
  <si>
    <t xml:space="preserve">12004_3633213_3637673</t>
  </si>
  <si>
    <t xml:space="preserve">12004.m05985</t>
  </si>
  <si>
    <t xml:space="preserve">12004_3641879_3647272</t>
  </si>
  <si>
    <t xml:space="preserve">12004.m05986</t>
  </si>
  <si>
    <t xml:space="preserve">12004_370943_374965</t>
  </si>
  <si>
    <t xml:space="preserve">12004.m05473</t>
  </si>
  <si>
    <t xml:space="preserve">12007.m04777</t>
  </si>
  <si>
    <t xml:space="preserve">12004_4557480_4558463</t>
  </si>
  <si>
    <t xml:space="preserve">12004.m06134</t>
  </si>
  <si>
    <t xml:space="preserve">12004_4557686_4559139</t>
  </si>
  <si>
    <t xml:space="preserve">12004_5545428_5552141</t>
  </si>
  <si>
    <t xml:space="preserve">12004.m06283</t>
  </si>
  <si>
    <t xml:space="preserve">12008.m08285</t>
  </si>
  <si>
    <t xml:space="preserve">12004_5686583_5688007</t>
  </si>
  <si>
    <t xml:space="preserve">12004.m06303</t>
  </si>
  <si>
    <t xml:space="preserve">12001.m07953</t>
  </si>
  <si>
    <t xml:space="preserve">12004_6425743_6434147</t>
  </si>
  <si>
    <t xml:space="preserve">12004.m06421</t>
  </si>
  <si>
    <t xml:space="preserve">resistance protein LR10, putative</t>
  </si>
  <si>
    <t xml:space="preserve">12012.m07560</t>
  </si>
  <si>
    <t xml:space="preserve">resistance protein LR10, putative, expressed</t>
  </si>
  <si>
    <t xml:space="preserve">12004_6543614_6547511</t>
  </si>
  <si>
    <t xml:space="preserve">12004.m06441</t>
  </si>
  <si>
    <t xml:space="preserve">O-methyltransferase ZRP4, putative</t>
  </si>
  <si>
    <t xml:space="preserve">12010.m03705</t>
  </si>
  <si>
    <t xml:space="preserve">O-methyltransferase ZRP4, putative, expressed</t>
  </si>
  <si>
    <t xml:space="preserve">12004_6637709_6643760</t>
  </si>
  <si>
    <t xml:space="preserve">12004.m06454</t>
  </si>
  <si>
    <t xml:space="preserve">12004_6944045_6949813</t>
  </si>
  <si>
    <t xml:space="preserve">12004.m06501</t>
  </si>
  <si>
    <t xml:space="preserve">receptor-like protein kinase, putative</t>
  </si>
  <si>
    <t xml:space="preserve">12003.m11014</t>
  </si>
  <si>
    <t xml:space="preserve">12004_6987754_6990977</t>
  </si>
  <si>
    <t xml:space="preserve">12004.m06509</t>
  </si>
  <si>
    <t xml:space="preserve">vignain precursor, putative</t>
  </si>
  <si>
    <t xml:space="preserve">12004.m06554</t>
  </si>
  <si>
    <t xml:space="preserve">vignain precursor, putative, expressed</t>
  </si>
  <si>
    <t xml:space="preserve">12004_7567080_7568423</t>
  </si>
  <si>
    <t xml:space="preserve">12004.m06596</t>
  </si>
  <si>
    <t xml:space="preserve">12004_7860811_7863996</t>
  </si>
  <si>
    <t xml:space="preserve">12004.m06649</t>
  </si>
  <si>
    <t xml:space="preserve">prenyltransferase/ zinc ion binding protein, putative</t>
  </si>
  <si>
    <t xml:space="preserve">12004.m06657</t>
  </si>
  <si>
    <t xml:space="preserve">prenyltransferase/ zinc ion binding protein, putative, expressed</t>
  </si>
  <si>
    <t xml:space="preserve">12004_8593348_8597235</t>
  </si>
  <si>
    <t xml:space="preserve">12004.m06768</t>
  </si>
  <si>
    <t xml:space="preserve">12008.m08015</t>
  </si>
  <si>
    <t xml:space="preserve">12005_1047504_1048355</t>
  </si>
  <si>
    <t xml:space="preserve">12005.m04827</t>
  </si>
  <si>
    <t xml:space="preserve">12005_10892517_10896182</t>
  </si>
  <si>
    <t xml:space="preserve">12005.m06283</t>
  </si>
  <si>
    <t xml:space="preserve">phosphoribosylglycinamide formyltransferase, chloroplast precursor, putative, expressed</t>
  </si>
  <si>
    <t xml:space="preserve">12008.m07898</t>
  </si>
  <si>
    <t xml:space="preserve">12005_10907362_10910799</t>
  </si>
  <si>
    <t xml:space="preserve">12005.m06285</t>
  </si>
  <si>
    <t xml:space="preserve">12005_12877427_12878783</t>
  </si>
  <si>
    <t xml:space="preserve">12005.m06579</t>
  </si>
  <si>
    <t xml:space="preserve">DNA-directed RNA polymerase beta chain, putative</t>
  </si>
  <si>
    <t xml:space="preserve">12004.m35077</t>
  </si>
  <si>
    <t xml:space="preserve">DNA-directed RNA polymerase beta chain, putative, expressed</t>
  </si>
  <si>
    <t xml:space="preserve">12005_13188121_13201559</t>
  </si>
  <si>
    <t xml:space="preserve">12005.m06620</t>
  </si>
  <si>
    <t xml:space="preserve">12005_13714462_13722426</t>
  </si>
  <si>
    <t xml:space="preserve">12005.m06690</t>
  </si>
  <si>
    <t xml:space="preserve">tetratricopeptide-like helical, putative</t>
  </si>
  <si>
    <t xml:space="preserve">12004.m06650</t>
  </si>
  <si>
    <t xml:space="preserve">tetratricopeptide-like helical, putative, expressed</t>
  </si>
  <si>
    <t xml:space="preserve">12005_1401200_1402264</t>
  </si>
  <si>
    <t xml:space="preserve">12005.m04876</t>
  </si>
  <si>
    <t xml:space="preserve">12005_14314986_14315888</t>
  </si>
  <si>
    <t xml:space="preserve">12005.m06777</t>
  </si>
  <si>
    <t xml:space="preserve">12005_14476160_14477239</t>
  </si>
  <si>
    <t xml:space="preserve">12005.m06805</t>
  </si>
  <si>
    <t xml:space="preserve">12005_14704317_14712005</t>
  </si>
  <si>
    <t xml:space="preserve">12005.m06836</t>
  </si>
  <si>
    <t xml:space="preserve">12005.m06838</t>
  </si>
  <si>
    <t xml:space="preserve">12005_15193671_15195020</t>
  </si>
  <si>
    <t xml:space="preserve">12005.m06916</t>
  </si>
  <si>
    <t xml:space="preserve">12005.m06954</t>
  </si>
  <si>
    <t xml:space="preserve">prolamin PPROL 14 precursor, putative, expressed</t>
  </si>
  <si>
    <t xml:space="preserve">12005_15319989_15321347</t>
  </si>
  <si>
    <t xml:space="preserve">12005.m06939</t>
  </si>
  <si>
    <t xml:space="preserve">prolamin PPROL 14 precursor, putative</t>
  </si>
  <si>
    <t xml:space="preserve">12005.m06937</t>
  </si>
  <si>
    <t xml:space="preserve">12005_15413326_15414394</t>
  </si>
  <si>
    <t xml:space="preserve">12005.m06959</t>
  </si>
  <si>
    <t xml:space="preserve">12001.m10796</t>
  </si>
  <si>
    <t xml:space="preserve">12005_15423945_15425330</t>
  </si>
  <si>
    <t xml:space="preserve">12005.m06961</t>
  </si>
  <si>
    <t xml:space="preserve">12005.m06969</t>
  </si>
  <si>
    <t xml:space="preserve">12005_15949120_15951951</t>
  </si>
  <si>
    <t xml:space="preserve">12005.m07043</t>
  </si>
  <si>
    <t xml:space="preserve">12007.m04762</t>
  </si>
  <si>
    <t xml:space="preserve">12005_16077403_16079441</t>
  </si>
  <si>
    <t xml:space="preserve">12005.m07062</t>
  </si>
  <si>
    <t xml:space="preserve">12003.m101406</t>
  </si>
  <si>
    <t xml:space="preserve">12005_16872718_16878750</t>
  </si>
  <si>
    <t xml:space="preserve">12005.m07178</t>
  </si>
  <si>
    <t xml:space="preserve">integral membrane protein DUF6 containing protein</t>
  </si>
  <si>
    <t xml:space="preserve">12010.m04147</t>
  </si>
  <si>
    <t xml:space="preserve">nodulin protein, N21, putative, expressed</t>
  </si>
  <si>
    <t xml:space="preserve">12005_17383277_17388548</t>
  </si>
  <si>
    <t xml:space="preserve">12005.m07251</t>
  </si>
  <si>
    <t xml:space="preserve">12005_17428726_17440038</t>
  </si>
  <si>
    <t xml:space="preserve">12005.m07258</t>
  </si>
  <si>
    <t xml:space="preserve">12001.m11880</t>
  </si>
  <si>
    <t xml:space="preserve">12005_17483485_17492221</t>
  </si>
  <si>
    <t xml:space="preserve">12005.m07266</t>
  </si>
  <si>
    <t xml:space="preserve">12005.m07261</t>
  </si>
  <si>
    <t xml:space="preserve">non-cyanogenic beta-glucosidase precursor, putative, expressed</t>
  </si>
  <si>
    <t xml:space="preserve">12005_17535509_17541922</t>
  </si>
  <si>
    <t xml:space="preserve">12005.m07275</t>
  </si>
  <si>
    <t xml:space="preserve">glycosyl hydrolase family 1 protein</t>
  </si>
  <si>
    <t xml:space="preserve">12005.m07271</t>
  </si>
  <si>
    <t xml:space="preserve">12005_17683742_17686972</t>
  </si>
  <si>
    <t xml:space="preserve">12005.m07304</t>
  </si>
  <si>
    <t xml:space="preserve">12005.m07306</t>
  </si>
  <si>
    <t xml:space="preserve">12005_18075874_18081620</t>
  </si>
  <si>
    <t xml:space="preserve">12005.m07355</t>
  </si>
  <si>
    <t xml:space="preserve">cell division control protein 48 homolog B, putative</t>
  </si>
  <si>
    <t xml:space="preserve">12004.m09184</t>
  </si>
  <si>
    <t xml:space="preserve">cell division control protein 48 homolog B, putative, expressed</t>
  </si>
  <si>
    <t xml:space="preserve">12005_1817828_1820786</t>
  </si>
  <si>
    <t xml:space="preserve">12005.m04942</t>
  </si>
  <si>
    <t xml:space="preserve">12005.m27459</t>
  </si>
  <si>
    <t xml:space="preserve">12005_1827511_1828809</t>
  </si>
  <si>
    <t xml:space="preserve">12005.m04946</t>
  </si>
  <si>
    <t xml:space="preserve">12003.m101628</t>
  </si>
  <si>
    <t xml:space="preserve">12005_1841206_1844673</t>
  </si>
  <si>
    <t xml:space="preserve">12005.m04949</t>
  </si>
  <si>
    <t xml:space="preserve">12005_18492826_18497226</t>
  </si>
  <si>
    <t xml:space="preserve">12005.m07423</t>
  </si>
  <si>
    <t xml:space="preserve">ABC transporter family protein, expressed</t>
  </si>
  <si>
    <t xml:space="preserve">12003.m11282</t>
  </si>
  <si>
    <t xml:space="preserve">ATPase, coupled to transmembrane movement of substances, putative, expressed</t>
  </si>
  <si>
    <t xml:space="preserve">12005_18501733_18503487</t>
  </si>
  <si>
    <t xml:space="preserve">12005.m07424</t>
  </si>
  <si>
    <t xml:space="preserve">12005_19053478_19054284</t>
  </si>
  <si>
    <t xml:space="preserve">12005.m07502</t>
  </si>
  <si>
    <t xml:space="preserve">12005_19554417_19558365</t>
  </si>
  <si>
    <t xml:space="preserve">12005.m07574</t>
  </si>
  <si>
    <t xml:space="preserve">xyloglucanase inhibitor, putative</t>
  </si>
  <si>
    <t xml:space="preserve">12005.m07572</t>
  </si>
  <si>
    <t xml:space="preserve">basic 7S globulin precursor, putative, expressed</t>
  </si>
  <si>
    <t xml:space="preserve">12005_19896489_19900950</t>
  </si>
  <si>
    <t xml:space="preserve">12005.m07619</t>
  </si>
  <si>
    <t xml:space="preserve">ran GTPase activating protein, putative</t>
  </si>
  <si>
    <t xml:space="preserve">12005.m08779</t>
  </si>
  <si>
    <t xml:space="preserve">ran GTPase activating protein, putative, expressed</t>
  </si>
  <si>
    <t xml:space="preserve">12005_20194273_20197447</t>
  </si>
  <si>
    <t xml:space="preserve">12005.m07657</t>
  </si>
  <si>
    <t xml:space="preserve">transposon protein, putative, Ac/Ds sub-class, expressed</t>
  </si>
  <si>
    <t xml:space="preserve">12005.m07655</t>
  </si>
  <si>
    <t xml:space="preserve">12005_20299885_20310093</t>
  </si>
  <si>
    <t xml:space="preserve">12005.m07670</t>
  </si>
  <si>
    <t xml:space="preserve">12005_20413701_20419569</t>
  </si>
  <si>
    <t xml:space="preserve">12005.m07688</t>
  </si>
  <si>
    <t xml:space="preserve">12011.m61742</t>
  </si>
  <si>
    <t xml:space="preserve">12005_20689487_20691808</t>
  </si>
  <si>
    <t xml:space="preserve">12005.m07727</t>
  </si>
  <si>
    <t xml:space="preserve">12005_20745030_20745998</t>
  </si>
  <si>
    <t xml:space="preserve">12005.m07738</t>
  </si>
  <si>
    <t xml:space="preserve">12006.m31794</t>
  </si>
  <si>
    <t xml:space="preserve">12005_21048599_21049698</t>
  </si>
  <si>
    <t xml:space="preserve">12005.m07786</t>
  </si>
  <si>
    <t xml:space="preserve">12005_21222296_21224471</t>
  </si>
  <si>
    <t xml:space="preserve">12005.m07825</t>
  </si>
  <si>
    <t xml:space="preserve">12006.m04977</t>
  </si>
  <si>
    <t xml:space="preserve">12005_21477750_21482288</t>
  </si>
  <si>
    <t xml:space="preserve">12005.m07873</t>
  </si>
  <si>
    <t xml:space="preserve">histone deacetylase-like amidohydrolase, putative, expressed</t>
  </si>
  <si>
    <t xml:space="preserve">12005.m27848</t>
  </si>
  <si>
    <t xml:space="preserve">12005_21563152_21565081</t>
  </si>
  <si>
    <t xml:space="preserve">12005.m07885</t>
  </si>
  <si>
    <t xml:space="preserve">MYB-like transcription factor DIVARICATA, putative</t>
  </si>
  <si>
    <t xml:space="preserve">12005.m07887</t>
  </si>
  <si>
    <t xml:space="preserve">12005_21566375_21568412</t>
  </si>
  <si>
    <t xml:space="preserve">12005.m07886</t>
  </si>
  <si>
    <t xml:space="preserve">DNA binding protein, putative</t>
  </si>
  <si>
    <t xml:space="preserve">12005_21617096_21620472</t>
  </si>
  <si>
    <t xml:space="preserve">12005.m07894</t>
  </si>
  <si>
    <t xml:space="preserve">glucan endo-1,3-beta-glucosidase 7 precursor, putative, expressed</t>
  </si>
  <si>
    <t xml:space="preserve">12004.m08459</t>
  </si>
  <si>
    <t xml:space="preserve">12005_21674153_21677543</t>
  </si>
  <si>
    <t xml:space="preserve">12005.m07901</t>
  </si>
  <si>
    <t xml:space="preserve">solute carrier family 35, member F1, putative</t>
  </si>
  <si>
    <t xml:space="preserve">12005.m07900</t>
  </si>
  <si>
    <t xml:space="preserve">solute carrier family 35, member F1, putative, expressed</t>
  </si>
  <si>
    <t xml:space="preserve">12005_21675297_21678281</t>
  </si>
  <si>
    <t xml:space="preserve">12005.m07902</t>
  </si>
  <si>
    <t xml:space="preserve">12005_21902210_21903391</t>
  </si>
  <si>
    <t xml:space="preserve">12005.m07935</t>
  </si>
  <si>
    <t xml:space="preserve">12005_22323004_22330152</t>
  </si>
  <si>
    <t xml:space="preserve">12005.m83895</t>
  </si>
  <si>
    <t xml:space="preserve">12005.m27865</t>
  </si>
  <si>
    <t xml:space="preserve">aldose reductase, putative, expressed</t>
  </si>
  <si>
    <t xml:space="preserve">12005_2235322_2238905</t>
  </si>
  <si>
    <t xml:space="preserve">12005.m05008</t>
  </si>
  <si>
    <t xml:space="preserve">F box protein family, putative</t>
  </si>
  <si>
    <t xml:space="preserve">12005.m05006</t>
  </si>
  <si>
    <t xml:space="preserve">12005_22371969_22374491</t>
  </si>
  <si>
    <t xml:space="preserve">12005.m08010</t>
  </si>
  <si>
    <t xml:space="preserve">ubiquitin, putative</t>
  </si>
  <si>
    <t xml:space="preserve">12003.m06974</t>
  </si>
  <si>
    <t xml:space="preserve">ubiquitin, putative, expressed</t>
  </si>
  <si>
    <t xml:space="preserve">12005_22541580_22542851</t>
  </si>
  <si>
    <t xml:space="preserve">12005.m08035</t>
  </si>
  <si>
    <t xml:space="preserve">histone H2B, putative</t>
  </si>
  <si>
    <t xml:space="preserve">12001.m12346</t>
  </si>
  <si>
    <t xml:space="preserve">histone H2B.4, putative, expressed</t>
  </si>
  <si>
    <t xml:space="preserve">12005_22586512_22592691</t>
  </si>
  <si>
    <t xml:space="preserve">12005.m08046</t>
  </si>
  <si>
    <t xml:space="preserve">cation efflux family protein</t>
  </si>
  <si>
    <t xml:space="preserve">12001.m12330</t>
  </si>
  <si>
    <t xml:space="preserve">metal tolerance protein C3, putative, expressed</t>
  </si>
  <si>
    <t xml:space="preserve">12005_22667603_22670457</t>
  </si>
  <si>
    <t xml:space="preserve">12005.m08057</t>
  </si>
  <si>
    <t xml:space="preserve">12009.m06312</t>
  </si>
  <si>
    <t xml:space="preserve">12005_22899607_22903282</t>
  </si>
  <si>
    <t xml:space="preserve">12005.m08099</t>
  </si>
  <si>
    <t xml:space="preserve">12005.m08098</t>
  </si>
  <si>
    <t xml:space="preserve">12005_23356901_23360181</t>
  </si>
  <si>
    <t xml:space="preserve">12005.m08167</t>
  </si>
  <si>
    <t xml:space="preserve">CBL-interacting serine/threonine-protein kinase 15, putative</t>
  </si>
  <si>
    <t xml:space="preserve">12007.m05026</t>
  </si>
  <si>
    <t xml:space="preserve">CIPK-like protein 1, putative, expressed</t>
  </si>
  <si>
    <t xml:space="preserve">12005_23486938_23489111</t>
  </si>
  <si>
    <t xml:space="preserve">12005.m08189</t>
  </si>
  <si>
    <t xml:space="preserve">12005_23708439_23712385</t>
  </si>
  <si>
    <t xml:space="preserve">12005.m08228</t>
  </si>
  <si>
    <t xml:space="preserve">12005.m08231</t>
  </si>
  <si>
    <t xml:space="preserve">12005_23733695_23737641</t>
  </si>
  <si>
    <t xml:space="preserve">12005.m08237</t>
  </si>
  <si>
    <t xml:space="preserve">12005_24494566_24497496</t>
  </si>
  <si>
    <t xml:space="preserve">12005.m08372</t>
  </si>
  <si>
    <t xml:space="preserve">cysteine proteinase At4g11310 precursor, putative</t>
  </si>
  <si>
    <t xml:space="preserve">12005_24515902_24524601</t>
  </si>
  <si>
    <t xml:space="preserve">12005.m08377</t>
  </si>
  <si>
    <t xml:space="preserve">12001.m11931</t>
  </si>
  <si>
    <t xml:space="preserve">12005_24938362_24941626</t>
  </si>
  <si>
    <t xml:space="preserve">12005.m08439</t>
  </si>
  <si>
    <t xml:space="preserve">12001.m07788</t>
  </si>
  <si>
    <t xml:space="preserve">12005_24945433_24950800</t>
  </si>
  <si>
    <t xml:space="preserve">12005.m08441</t>
  </si>
  <si>
    <t xml:space="preserve">GDSL-like Lipase/Acylhydrolase family protein, expressed</t>
  </si>
  <si>
    <t xml:space="preserve">12001.m07791</t>
  </si>
  <si>
    <t xml:space="preserve">12005_25266204_25269876</t>
  </si>
  <si>
    <t xml:space="preserve">12005.m08486</t>
  </si>
  <si>
    <t xml:space="preserve">protein Z, putative</t>
  </si>
  <si>
    <t xml:space="preserve">12001.m11757</t>
  </si>
  <si>
    <t xml:space="preserve">12005_25564421_25566043</t>
  </si>
  <si>
    <t xml:space="preserve">12005.m08537</t>
  </si>
  <si>
    <t xml:space="preserve">12006.m05515</t>
  </si>
  <si>
    <t xml:space="preserve">12005_25826409_25829773</t>
  </si>
  <si>
    <t xml:space="preserve">12005.m08580</t>
  </si>
  <si>
    <t xml:space="preserve">snRNP protein, putative</t>
  </si>
  <si>
    <t xml:space="preserve">12005_25850406_25858324</t>
  </si>
  <si>
    <t xml:space="preserve">12005.m08584</t>
  </si>
  <si>
    <t xml:space="preserve">12002.m08644</t>
  </si>
  <si>
    <t xml:space="preserve">12005_26034515_26046668</t>
  </si>
  <si>
    <t xml:space="preserve">12005.m08619</t>
  </si>
  <si>
    <t xml:space="preserve">12005_26383013_26387485</t>
  </si>
  <si>
    <t xml:space="preserve">12005.m08692</t>
  </si>
  <si>
    <t xml:space="preserve">12005_26391244_26395758</t>
  </si>
  <si>
    <t xml:space="preserve">12005.m08695</t>
  </si>
  <si>
    <t xml:space="preserve">12005_26678195_26681790</t>
  </si>
  <si>
    <t xml:space="preserve">12005.m08739</t>
  </si>
  <si>
    <t xml:space="preserve">12009.m06331</t>
  </si>
  <si>
    <t xml:space="preserve">12005_26721635_26726477</t>
  </si>
  <si>
    <t xml:space="preserve">12005.m08747</t>
  </si>
  <si>
    <t xml:space="preserve">ADP/ATP translocase 2, putative, expressed</t>
  </si>
  <si>
    <t xml:space="preserve">12005.m06665</t>
  </si>
  <si>
    <t xml:space="preserve">ADP,ATP carrier protein, mitochondrial precursor, putative, expressed</t>
  </si>
  <si>
    <t xml:space="preserve">12005_27137668_27141731</t>
  </si>
  <si>
    <t xml:space="preserve">12005.m08825</t>
  </si>
  <si>
    <t xml:space="preserve">12006.m09595</t>
  </si>
  <si>
    <t xml:space="preserve">12005_28267058_28275344</t>
  </si>
  <si>
    <t xml:space="preserve">12005.m09016</t>
  </si>
  <si>
    <t xml:space="preserve">CTP synthase family protein</t>
  </si>
  <si>
    <t xml:space="preserve">12001.m10853</t>
  </si>
  <si>
    <t xml:space="preserve">CTP synthase, putative, expressed</t>
  </si>
  <si>
    <t xml:space="preserve">12005_28316317_28318857</t>
  </si>
  <si>
    <t xml:space="preserve">12005.m09023</t>
  </si>
  <si>
    <t xml:space="preserve">12007.m05832</t>
  </si>
  <si>
    <t xml:space="preserve">12005_28950231_28951424</t>
  </si>
  <si>
    <t xml:space="preserve">12005.m09132</t>
  </si>
  <si>
    <t xml:space="preserve">ligA, putative, expressed</t>
  </si>
  <si>
    <t xml:space="preserve">12005_29397836_29402519</t>
  </si>
  <si>
    <t xml:space="preserve">12005.m09205</t>
  </si>
  <si>
    <t xml:space="preserve">protein kinase APK1B, chloroplast precursor, putative</t>
  </si>
  <si>
    <t xml:space="preserve">12001.m10330</t>
  </si>
  <si>
    <t xml:space="preserve">protein kinase APK1A, chloroplast precursor, putative, expressed</t>
  </si>
  <si>
    <t xml:space="preserve">12005_29734861_29736171</t>
  </si>
  <si>
    <t xml:space="preserve">12005.m09258</t>
  </si>
  <si>
    <t xml:space="preserve">12005_29827374_29828685</t>
  </si>
  <si>
    <t xml:space="preserve">12005.m09270</t>
  </si>
  <si>
    <t xml:space="preserve">12005_322428_326195</t>
  </si>
  <si>
    <t xml:space="preserve">12005.m04695</t>
  </si>
  <si>
    <t xml:space="preserve">nodulin-like protein, putative</t>
  </si>
  <si>
    <t xml:space="preserve">12012.m07127</t>
  </si>
  <si>
    <t xml:space="preserve">nodulin-like protein, putative, expressed</t>
  </si>
  <si>
    <t xml:space="preserve">12005_3298615_3313757</t>
  </si>
  <si>
    <t xml:space="preserve">12005.m05174</t>
  </si>
  <si>
    <t xml:space="preserve">12001.m150420</t>
  </si>
  <si>
    <t xml:space="preserve">12005_3300243_3314716</t>
  </si>
  <si>
    <t xml:space="preserve">12005_346954_348887</t>
  </si>
  <si>
    <t xml:space="preserve">12005.m04699</t>
  </si>
  <si>
    <t xml:space="preserve">12005.m04700</t>
  </si>
  <si>
    <t xml:space="preserve">12005_3702033_3706961</t>
  </si>
  <si>
    <t xml:space="preserve">12005.m05234</t>
  </si>
  <si>
    <t xml:space="preserve">S-domain receptor-like protein kinase, putative, expressed</t>
  </si>
  <si>
    <t xml:space="preserve">12004.m10292</t>
  </si>
  <si>
    <t xml:space="preserve">12005_3702553_3708702</t>
  </si>
  <si>
    <t xml:space="preserve">12005_3958251_3963504</t>
  </si>
  <si>
    <t xml:space="preserve">12005.m05268</t>
  </si>
  <si>
    <t xml:space="preserve">D-mannose binding lectin family protein, expressed</t>
  </si>
  <si>
    <t xml:space="preserve">12011.m05226</t>
  </si>
  <si>
    <t xml:space="preserve">12005_4023954_4025402</t>
  </si>
  <si>
    <t xml:space="preserve">12005.m05275</t>
  </si>
  <si>
    <t xml:space="preserve">12005.m05279</t>
  </si>
  <si>
    <t xml:space="preserve">12005_4069370_4071358</t>
  </si>
  <si>
    <t xml:space="preserve">12005.m05281</t>
  </si>
  <si>
    <t xml:space="preserve">12005_4289992_4293450</t>
  </si>
  <si>
    <t xml:space="preserve">12005.m05314</t>
  </si>
  <si>
    <t xml:space="preserve">12005.m05319</t>
  </si>
  <si>
    <t xml:space="preserve">12005_4302723_4306310</t>
  </si>
  <si>
    <t xml:space="preserve">12005.m05318</t>
  </si>
  <si>
    <t xml:space="preserve">12005_4730672_4733770</t>
  </si>
  <si>
    <t xml:space="preserve">12005.m05383</t>
  </si>
  <si>
    <t xml:space="preserve">S-antigen protein precursor, putative</t>
  </si>
  <si>
    <t xml:space="preserve">12005_5599760_5600937</t>
  </si>
  <si>
    <t xml:space="preserve">12005.m05501</t>
  </si>
  <si>
    <t xml:space="preserve">12005_5607478_5612714</t>
  </si>
  <si>
    <t xml:space="preserve">12005.m27558</t>
  </si>
  <si>
    <t xml:space="preserve">acid phosphatase, putative, expressed</t>
  </si>
  <si>
    <t xml:space="preserve">12005.m05488</t>
  </si>
  <si>
    <t xml:space="preserve">stem 28 kDa glycoprotein precursor, putative, expressed</t>
  </si>
  <si>
    <t xml:space="preserve">12005_5617035_5621227</t>
  </si>
  <si>
    <t xml:space="preserve">12005.m05505</t>
  </si>
  <si>
    <t xml:space="preserve">HAD superfamily phosphatase containing protein</t>
  </si>
  <si>
    <t xml:space="preserve">12005.m05493</t>
  </si>
  <si>
    <t xml:space="preserve">12005_5631311_5634780</t>
  </si>
  <si>
    <t xml:space="preserve">12005.m05509</t>
  </si>
  <si>
    <t xml:space="preserve">12001.m07579</t>
  </si>
  <si>
    <t xml:space="preserve">12005_5726332_5727606</t>
  </si>
  <si>
    <t xml:space="preserve">12005.m05528</t>
  </si>
  <si>
    <t xml:space="preserve">12005.m05520</t>
  </si>
  <si>
    <t xml:space="preserve">12005_5902470_5905297</t>
  </si>
  <si>
    <t xml:space="preserve">12005.m05545</t>
  </si>
  <si>
    <t xml:space="preserve">12005_5908419_5909373</t>
  </si>
  <si>
    <t xml:space="preserve">12005.m83863</t>
  </si>
  <si>
    <t xml:space="preserve">12011.m80095</t>
  </si>
  <si>
    <t xml:space="preserve">12005_6035880_6039458</t>
  </si>
  <si>
    <t xml:space="preserve">12005.m05562</t>
  </si>
  <si>
    <t xml:space="preserve">12005_662627_664822</t>
  </si>
  <si>
    <t xml:space="preserve">12005.m04754</t>
  </si>
  <si>
    <t xml:space="preserve">12005_6699546_6707537</t>
  </si>
  <si>
    <t xml:space="preserve">12005.m05650</t>
  </si>
  <si>
    <t xml:space="preserve">gibberellin 2-beta-dioxygenase 1, putative, expressed</t>
  </si>
  <si>
    <t xml:space="preserve">12001.m07735</t>
  </si>
  <si>
    <t xml:space="preserve">gibberellin 2-beta-dioxygenase, putative, expressed</t>
  </si>
  <si>
    <t xml:space="preserve">12005_6960226_6964050</t>
  </si>
  <si>
    <t xml:space="preserve">12005.m05686</t>
  </si>
  <si>
    <t xml:space="preserve">chalcone and stilbene synthases, N-terminal domain containing protein</t>
  </si>
  <si>
    <t xml:space="preserve">12007.m07444</t>
  </si>
  <si>
    <t xml:space="preserve">chalcone synthase, putative, expressed</t>
  </si>
  <si>
    <t xml:space="preserve">12005_7640035_7642153</t>
  </si>
  <si>
    <t xml:space="preserve">12005.m083556</t>
  </si>
  <si>
    <t xml:space="preserve">12005_7695423_7696856</t>
  </si>
  <si>
    <t xml:space="preserve">12005.m05802</t>
  </si>
  <si>
    <t xml:space="preserve">12007.m07152</t>
  </si>
  <si>
    <t xml:space="preserve">12005_7996327_7998782</t>
  </si>
  <si>
    <t xml:space="preserve">12005.m05839</t>
  </si>
  <si>
    <t xml:space="preserve">12001.m13393</t>
  </si>
  <si>
    <t xml:space="preserve">12005_809094_810077</t>
  </si>
  <si>
    <t xml:space="preserve">12005.m04780</t>
  </si>
  <si>
    <t xml:space="preserve">12005_8174229_8177876</t>
  </si>
  <si>
    <t xml:space="preserve">12005.m05861</t>
  </si>
  <si>
    <t xml:space="preserve">12005_8279328_8283712</t>
  </si>
  <si>
    <t xml:space="preserve">12005.m05868</t>
  </si>
  <si>
    <t xml:space="preserve">nucleosome/chromatin assembly factor group A, putative</t>
  </si>
  <si>
    <t xml:space="preserve">12006.m05292</t>
  </si>
  <si>
    <t xml:space="preserve">12005_8568490_8579293</t>
  </si>
  <si>
    <t xml:space="preserve">12005.m05924</t>
  </si>
  <si>
    <t xml:space="preserve">leucyl-tRNA synthetase, cytoplasmic, putative, expressed</t>
  </si>
  <si>
    <t xml:space="preserve">12009.m05318</t>
  </si>
  <si>
    <t xml:space="preserve">12005_859999_864036</t>
  </si>
  <si>
    <t xml:space="preserve">12005.m04790</t>
  </si>
  <si>
    <t xml:space="preserve">12005.m04793</t>
  </si>
  <si>
    <t xml:space="preserve">12005_8623800_8625631</t>
  </si>
  <si>
    <t xml:space="preserve">12005.m05933</t>
  </si>
  <si>
    <t xml:space="preserve">12005_880189_884162</t>
  </si>
  <si>
    <t xml:space="preserve">12005.m04795</t>
  </si>
  <si>
    <t xml:space="preserve">anthranilate N-benzoyltransferase protein 1, putative</t>
  </si>
  <si>
    <t xml:space="preserve">12009.m06666</t>
  </si>
  <si>
    <t xml:space="preserve">anthranilate N-benzoyltransferase protein 1, putative, expressed</t>
  </si>
  <si>
    <t xml:space="preserve">12005_9123453_9129962</t>
  </si>
  <si>
    <t xml:space="preserve">12005.m06026</t>
  </si>
  <si>
    <t xml:space="preserve">12012.m04957</t>
  </si>
  <si>
    <t xml:space="preserve">pollen signalling protein with adenylyl cyclase activity, putative, expressed</t>
  </si>
  <si>
    <t xml:space="preserve">12005_9127559_9137557</t>
  </si>
  <si>
    <t xml:space="preserve">12005.m06027</t>
  </si>
  <si>
    <t xml:space="preserve">blight resistance protein T118, putative</t>
  </si>
  <si>
    <t xml:space="preserve">12005_9243866_9247337</t>
  </si>
  <si>
    <t xml:space="preserve">12005.m06043</t>
  </si>
  <si>
    <t xml:space="preserve">12012.m07908</t>
  </si>
  <si>
    <t xml:space="preserve">ATMRK1, putative, expressed</t>
  </si>
  <si>
    <t xml:space="preserve">12005_9517033_9518596</t>
  </si>
  <si>
    <t xml:space="preserve">12005.m06082</t>
  </si>
  <si>
    <t xml:space="preserve">12005_9594143_9595144</t>
  </si>
  <si>
    <t xml:space="preserve">12005.m06093</t>
  </si>
  <si>
    <t xml:space="preserve">12005_9601329_9602330</t>
  </si>
  <si>
    <t xml:space="preserve">12005.m06095</t>
  </si>
  <si>
    <t xml:space="preserve">12006_10148944_10152229</t>
  </si>
  <si>
    <t xml:space="preserve">12006.m06462</t>
  </si>
  <si>
    <t xml:space="preserve">12006_10383561_10392205</t>
  </si>
  <si>
    <t xml:space="preserve">12006.m06502</t>
  </si>
  <si>
    <t xml:space="preserve">12006.m06500</t>
  </si>
  <si>
    <t xml:space="preserve">disease resistance RPP13-like protein 3, putative, expressed</t>
  </si>
  <si>
    <t xml:space="preserve">12006_10401738_10412657</t>
  </si>
  <si>
    <t xml:space="preserve">12006.m06504</t>
  </si>
  <si>
    <t xml:space="preserve">disease resistance RPP8-like protein 3, putative</t>
  </si>
  <si>
    <t xml:space="preserve">12006_10416850_10429414</t>
  </si>
  <si>
    <t xml:space="preserve">12006.m06505</t>
  </si>
  <si>
    <t xml:space="preserve">12006_10433286_10442181</t>
  </si>
  <si>
    <t xml:space="preserve">12006.m06507</t>
  </si>
  <si>
    <t xml:space="preserve">12006_10442133_10451887</t>
  </si>
  <si>
    <t xml:space="preserve">12006.m06509</t>
  </si>
  <si>
    <t xml:space="preserve">12006_10828802_10836122</t>
  </si>
  <si>
    <t xml:space="preserve">12006.m06568</t>
  </si>
  <si>
    <t xml:space="preserve">cadmium tolerance factor, putative</t>
  </si>
  <si>
    <t xml:space="preserve">12006.m06589</t>
  </si>
  <si>
    <t xml:space="preserve">12006_10953946_10955807</t>
  </si>
  <si>
    <t xml:space="preserve">12006.m06588</t>
  </si>
  <si>
    <t xml:space="preserve">12012.m08118</t>
  </si>
  <si>
    <t xml:space="preserve">pathogenesis-related protein precursor, putative, expressed</t>
  </si>
  <si>
    <t xml:space="preserve">12006_11101147_11105183</t>
  </si>
  <si>
    <t xml:space="preserve">12006.m06609</t>
  </si>
  <si>
    <t xml:space="preserve">steroid dehydrogenase KIK-I, putative</t>
  </si>
  <si>
    <t xml:space="preserve">12006.m06614</t>
  </si>
  <si>
    <t xml:space="preserve">steroid dehydrogenase KIK-I, putative, expressed</t>
  </si>
  <si>
    <t xml:space="preserve">12006_11507863_11510674</t>
  </si>
  <si>
    <t xml:space="preserve">12006.m06664</t>
  </si>
  <si>
    <t xml:space="preserve">12006_12272050_12273427</t>
  </si>
  <si>
    <t xml:space="preserve">12006.m06780</t>
  </si>
  <si>
    <t xml:space="preserve">glycine-rich cell wall structural protein precursor, putative</t>
  </si>
  <si>
    <t xml:space="preserve">12006.m06778</t>
  </si>
  <si>
    <t xml:space="preserve">glycine-rich cell wall structural protein precursor, putative, expressed</t>
  </si>
  <si>
    <t xml:space="preserve">12006_1246260_1247494</t>
  </si>
  <si>
    <t xml:space="preserve">12006.m05060</t>
  </si>
  <si>
    <t xml:space="preserve">12006_1253130_1254364</t>
  </si>
  <si>
    <t xml:space="preserve">12006.m05062</t>
  </si>
  <si>
    <t xml:space="preserve">12006_12570447_12574402</t>
  </si>
  <si>
    <t xml:space="preserve">12006.m06833</t>
  </si>
  <si>
    <t xml:space="preserve">jasmonate O-methyltransferase, putative</t>
  </si>
  <si>
    <t xml:space="preserve">12006.m32067</t>
  </si>
  <si>
    <t xml:space="preserve">jasmonate O-methyltransferase, putative, expressed</t>
  </si>
  <si>
    <t xml:space="preserve">12006_13464695_13469210</t>
  </si>
  <si>
    <t xml:space="preserve">12006.m06961</t>
  </si>
  <si>
    <t xml:space="preserve">12006_13470500_13472948</t>
  </si>
  <si>
    <t xml:space="preserve">12006.m06962</t>
  </si>
  <si>
    <t xml:space="preserve">12006_13471716_13472663</t>
  </si>
  <si>
    <t xml:space="preserve">12006_13495585_13502612</t>
  </si>
  <si>
    <t xml:space="preserve">12006.m06966</t>
  </si>
  <si>
    <t xml:space="preserve">amine oxidase precursor, putative</t>
  </si>
  <si>
    <t xml:space="preserve">12006.m06963</t>
  </si>
  <si>
    <t xml:space="preserve">amine oxidase precursor, putative, expressed</t>
  </si>
  <si>
    <t xml:space="preserve">12006_13887411_13888636</t>
  </si>
  <si>
    <t xml:space="preserve">12006.m07029</t>
  </si>
  <si>
    <t xml:space="preserve">12001.m150930</t>
  </si>
  <si>
    <t xml:space="preserve">12006_13997801_13998643</t>
  </si>
  <si>
    <t xml:space="preserve">12006.m07048</t>
  </si>
  <si>
    <t xml:space="preserve">12006_16067395_16068716</t>
  </si>
  <si>
    <t xml:space="preserve">12006.m07373</t>
  </si>
  <si>
    <t xml:space="preserve">12006_16379619_16380539</t>
  </si>
  <si>
    <t xml:space="preserve">12006.m07420</t>
  </si>
  <si>
    <t xml:space="preserve">12009.m06240</t>
  </si>
  <si>
    <t xml:space="preserve">12006_17033786_17034975</t>
  </si>
  <si>
    <t xml:space="preserve">12006.m07513</t>
  </si>
  <si>
    <t xml:space="preserve">microtubule motor, putative, expressed</t>
  </si>
  <si>
    <t xml:space="preserve">12001.m08124</t>
  </si>
  <si>
    <t xml:space="preserve">dynein light chain LC6, flagellar outer arm, putative, expressed</t>
  </si>
  <si>
    <t xml:space="preserve">12006_17770765_17778195</t>
  </si>
  <si>
    <t xml:space="preserve">12006.m07611</t>
  </si>
  <si>
    <t xml:space="preserve">nucleotide binding protein, putative</t>
  </si>
  <si>
    <t xml:space="preserve">12001.m13046</t>
  </si>
  <si>
    <t xml:space="preserve">periodic tryptophan protein 1, putative, expressed</t>
  </si>
  <si>
    <t xml:space="preserve">12006_19419981_19421067</t>
  </si>
  <si>
    <t xml:space="preserve">12006.m07871</t>
  </si>
  <si>
    <t xml:space="preserve">12006.m07874</t>
  </si>
  <si>
    <t xml:space="preserve">12006_19431183_19437470</t>
  </si>
  <si>
    <t xml:space="preserve">12006.m07873</t>
  </si>
  <si>
    <t xml:space="preserve">12011.m07619</t>
  </si>
  <si>
    <t xml:space="preserve">12006_19433340_19440092</t>
  </si>
  <si>
    <t xml:space="preserve">12006_19507115_19510837</t>
  </si>
  <si>
    <t xml:space="preserve">12006.m07886</t>
  </si>
  <si>
    <t xml:space="preserve">CAPIP1, putative</t>
  </si>
  <si>
    <t xml:space="preserve">12002.m06807</t>
  </si>
  <si>
    <t xml:space="preserve">AT-rich element binding factor 3, putative, expressed</t>
  </si>
  <si>
    <t xml:space="preserve">12006_19598408_19601667</t>
  </si>
  <si>
    <t xml:space="preserve">12006.m07905</t>
  </si>
  <si>
    <t xml:space="preserve">12006.m07901</t>
  </si>
  <si>
    <t xml:space="preserve">12006_20147605_20150184</t>
  </si>
  <si>
    <t xml:space="preserve">12006.m08004</t>
  </si>
  <si>
    <t xml:space="preserve">12003.m06003</t>
  </si>
  <si>
    <t xml:space="preserve">12006_20420371_20424444</t>
  </si>
  <si>
    <t xml:space="preserve">12006.m08046</t>
  </si>
  <si>
    <t xml:space="preserve">12011.m07577</t>
  </si>
  <si>
    <t xml:space="preserve">12006_20579652_20583291</t>
  </si>
  <si>
    <t xml:space="preserve">12006.m08067</t>
  </si>
  <si>
    <t xml:space="preserve">exopolygalacturonase precursor, putative</t>
  </si>
  <si>
    <t xml:space="preserve">12006.m08069</t>
  </si>
  <si>
    <t xml:space="preserve">exopolygalacturonase precursor, putative, expressed</t>
  </si>
  <si>
    <t xml:space="preserve">12006_20702075_20703025</t>
  </si>
  <si>
    <t xml:space="preserve">12006.m08088</t>
  </si>
  <si>
    <t xml:space="preserve">12006_21535310_21547484</t>
  </si>
  <si>
    <t xml:space="preserve">12006.m08200</t>
  </si>
  <si>
    <t xml:space="preserve">12006_22363869_22367090</t>
  </si>
  <si>
    <t xml:space="preserve">12006.m08314</t>
  </si>
  <si>
    <t xml:space="preserve">12006_22532896_22539736</t>
  </si>
  <si>
    <t xml:space="preserve">12006.m08346</t>
  </si>
  <si>
    <t xml:space="preserve">receptor protein kinase CLAVATA1 precursor, putative</t>
  </si>
  <si>
    <t xml:space="preserve">12006.m08310</t>
  </si>
  <si>
    <t xml:space="preserve">S-locus-like receptor protein kinase, putative, expressed</t>
  </si>
  <si>
    <t xml:space="preserve">12006_22822687_22826622</t>
  </si>
  <si>
    <t xml:space="preserve">12006.m08387</t>
  </si>
  <si>
    <t xml:space="preserve">pectate lyase family protein</t>
  </si>
  <si>
    <t xml:space="preserve">12006.m08386</t>
  </si>
  <si>
    <t xml:space="preserve">pectate lyase precursor, putative, expressed</t>
  </si>
  <si>
    <t xml:space="preserve">12006_22988063_22997877</t>
  </si>
  <si>
    <t xml:space="preserve">12006.m08412</t>
  </si>
  <si>
    <t xml:space="preserve">12002.m06441</t>
  </si>
  <si>
    <t xml:space="preserve">12006_23352263_23363803</t>
  </si>
  <si>
    <t xml:space="preserve">12006.m08474</t>
  </si>
  <si>
    <t xml:space="preserve">12006_23400031_23400903</t>
  </si>
  <si>
    <t xml:space="preserve">12006.m08479</t>
  </si>
  <si>
    <t xml:space="preserve">12008.m07595</t>
  </si>
  <si>
    <t xml:space="preserve">12006_23405538_23406496</t>
  </si>
  <si>
    <t xml:space="preserve">12006.m08480</t>
  </si>
  <si>
    <t xml:space="preserve">12006_23489203_23490132</t>
  </si>
  <si>
    <t xml:space="preserve">12006.m08493</t>
  </si>
  <si>
    <t xml:space="preserve">12006_23585126_23588391</t>
  </si>
  <si>
    <t xml:space="preserve">12006.m08510</t>
  </si>
  <si>
    <t xml:space="preserve">ribulose bisphosphate carboxylase large chain, catalytic domain containing protein</t>
  </si>
  <si>
    <t xml:space="preserve">12010.m05146</t>
  </si>
  <si>
    <t xml:space="preserve">ribulose bisphosphate carboxylase large chain precursor, putative, expressed</t>
  </si>
  <si>
    <t xml:space="preserve">12006_2375500_2379627</t>
  </si>
  <si>
    <t xml:space="preserve">12006.m05256</t>
  </si>
  <si>
    <t xml:space="preserve">pectate lyase precursor, putative</t>
  </si>
  <si>
    <t xml:space="preserve">12006.m05250</t>
  </si>
  <si>
    <t xml:space="preserve">12006_23882180_23883112</t>
  </si>
  <si>
    <t xml:space="preserve">12006.m08549</t>
  </si>
  <si>
    <t xml:space="preserve">12003.m09445</t>
  </si>
  <si>
    <t xml:space="preserve">12006_24295806_24299179</t>
  </si>
  <si>
    <t xml:space="preserve">12006.m08612</t>
  </si>
  <si>
    <t xml:space="preserve">12008.m07651</t>
  </si>
  <si>
    <t xml:space="preserve">carbonic anhydrase precursor, putative, expressed</t>
  </si>
  <si>
    <t xml:space="preserve">12006_24386348_24389007</t>
  </si>
  <si>
    <t xml:space="preserve">12006.m08626</t>
  </si>
  <si>
    <t xml:space="preserve">cytidine deaminase, putative</t>
  </si>
  <si>
    <t xml:space="preserve">12001.m11333</t>
  </si>
  <si>
    <t xml:space="preserve">CDA1, putative, expressed</t>
  </si>
  <si>
    <t xml:space="preserve">12006_24873766_24879255</t>
  </si>
  <si>
    <t xml:space="preserve">12006.m08682</t>
  </si>
  <si>
    <t xml:space="preserve">12006_24891464_24896406</t>
  </si>
  <si>
    <t xml:space="preserve">12006.m08684</t>
  </si>
  <si>
    <t xml:space="preserve">12011.m07997</t>
  </si>
  <si>
    <t xml:space="preserve">12006_24961653_24963722</t>
  </si>
  <si>
    <t xml:space="preserve">12006.m08700</t>
  </si>
  <si>
    <t xml:space="preserve">12006_24961969_24962943</t>
  </si>
  <si>
    <t xml:space="preserve">12006_25083541_25086528</t>
  </si>
  <si>
    <t xml:space="preserve">12006.m08715</t>
  </si>
  <si>
    <t xml:space="preserve">strictosidine synthase 3 precursor, putative</t>
  </si>
  <si>
    <t xml:space="preserve">12006_25120624_25126867</t>
  </si>
  <si>
    <t xml:space="preserve">12006.m08720</t>
  </si>
  <si>
    <t xml:space="preserve">12002.m10415</t>
  </si>
  <si>
    <t xml:space="preserve">12006_25234915_25243841</t>
  </si>
  <si>
    <t xml:space="preserve">12006.m08735</t>
  </si>
  <si>
    <t xml:space="preserve">potassium transporter 10, putative, expressed</t>
  </si>
  <si>
    <t xml:space="preserve">12001.m09168</t>
  </si>
  <si>
    <t xml:space="preserve">potassium transporter 3, putative, expressed</t>
  </si>
  <si>
    <t xml:space="preserve">12006_25303766_25305096</t>
  </si>
  <si>
    <t xml:space="preserve">12006.m08746</t>
  </si>
  <si>
    <t xml:space="preserve">12002.m05745</t>
  </si>
  <si>
    <t xml:space="preserve">ocs element-binding factor 1, putative, expressed</t>
  </si>
  <si>
    <t xml:space="preserve">12006_25359968_25363102</t>
  </si>
  <si>
    <t xml:space="preserve">12006.m08755</t>
  </si>
  <si>
    <t xml:space="preserve">12006_25407117_25419736</t>
  </si>
  <si>
    <t xml:space="preserve">12006.m08762</t>
  </si>
  <si>
    <t xml:space="preserve">beta-galactosidase precursor, putative</t>
  </si>
  <si>
    <t xml:space="preserve">12010.m04916</t>
  </si>
  <si>
    <t xml:space="preserve">beta-galactosidase precursor, putative, expressed</t>
  </si>
  <si>
    <t xml:space="preserve">12006_26089923_26095208</t>
  </si>
  <si>
    <t xml:space="preserve">12006.m08871</t>
  </si>
  <si>
    <t xml:space="preserve">cytochrome P450 family protein, expressed</t>
  </si>
  <si>
    <t xml:space="preserve">12006.m08860</t>
  </si>
  <si>
    <t xml:space="preserve">cytochrome P450 71D7, putative, expressed</t>
  </si>
  <si>
    <t xml:space="preserve">12006_26134568_26139976</t>
  </si>
  <si>
    <t xml:space="preserve">12006.m08878</t>
  </si>
  <si>
    <t xml:space="preserve">cytochrome P450 71A1, putative</t>
  </si>
  <si>
    <t xml:space="preserve">12011.m08011</t>
  </si>
  <si>
    <t xml:space="preserve">12006_26488026_26489092</t>
  </si>
  <si>
    <t xml:space="preserve">12006.m08925</t>
  </si>
  <si>
    <t xml:space="preserve">12006.m31813</t>
  </si>
  <si>
    <t xml:space="preserve">12006_26831897_26836119</t>
  </si>
  <si>
    <t xml:space="preserve">12006.m08971</t>
  </si>
  <si>
    <t xml:space="preserve">12002.m06232</t>
  </si>
  <si>
    <t xml:space="preserve">12006_2736964_2738337</t>
  </si>
  <si>
    <t xml:space="preserve">12006.m05323</t>
  </si>
  <si>
    <t xml:space="preserve">12006.m05084</t>
  </si>
  <si>
    <t xml:space="preserve">12006_27616538_27623096</t>
  </si>
  <si>
    <t xml:space="preserve">12006.m09090</t>
  </si>
  <si>
    <t xml:space="preserve">12011.m05191</t>
  </si>
  <si>
    <t xml:space="preserve">12006_27697896_27700903</t>
  </si>
  <si>
    <t xml:space="preserve">12006.m09105</t>
  </si>
  <si>
    <t xml:space="preserve">ATBPM1, putative</t>
  </si>
  <si>
    <t xml:space="preserve">12006.m06121</t>
  </si>
  <si>
    <t xml:space="preserve">12006_27780239_27791704</t>
  </si>
  <si>
    <t xml:space="preserve">12006.m09118</t>
  </si>
  <si>
    <t xml:space="preserve">peptidyl-prolyl cis-trans isomerase-like 4, putative</t>
  </si>
  <si>
    <t xml:space="preserve">12006.m09119</t>
  </si>
  <si>
    <t xml:space="preserve">peptidyl-prolyl cis-trans isomerase-like 4, putative, expressed</t>
  </si>
  <si>
    <t xml:space="preserve">12006_28433158_28434216</t>
  </si>
  <si>
    <t xml:space="preserve">12006.m09210</t>
  </si>
  <si>
    <t xml:space="preserve">selenium-binding protein-like, putative</t>
  </si>
  <si>
    <t xml:space="preserve">12006_28433158_28434562</t>
  </si>
  <si>
    <t xml:space="preserve">12006.m09211</t>
  </si>
  <si>
    <t xml:space="preserve">12006_28719677_28720995</t>
  </si>
  <si>
    <t xml:space="preserve">12006.m09265</t>
  </si>
  <si>
    <t xml:space="preserve">12009.m06122</t>
  </si>
  <si>
    <t xml:space="preserve">blight-associated protein p12 precursor, putative, expressed</t>
  </si>
  <si>
    <t xml:space="preserve">12006_28869248_28874829</t>
  </si>
  <si>
    <t xml:space="preserve">12006.m09297</t>
  </si>
  <si>
    <t xml:space="preserve">leucine-rich repeat receptor-like kinase, putative, expressed</t>
  </si>
  <si>
    <t xml:space="preserve">12006.m09302</t>
  </si>
  <si>
    <t xml:space="preserve">12006_29378813_29382061</t>
  </si>
  <si>
    <t xml:space="preserve">12006.m09382</t>
  </si>
  <si>
    <t xml:space="preserve">acyltransferase, putative, expressed</t>
  </si>
  <si>
    <t xml:space="preserve">12001.m10551</t>
  </si>
  <si>
    <t xml:space="preserve">10-deacetylbaccatin III 10-O-acetyltransferase, putative, expressed</t>
  </si>
  <si>
    <t xml:space="preserve">12006_29529687_29533919</t>
  </si>
  <si>
    <t xml:space="preserve">12006.m09405</t>
  </si>
  <si>
    <t xml:space="preserve">12001.m09790</t>
  </si>
  <si>
    <t xml:space="preserve">12006_30526597_30528184</t>
  </si>
  <si>
    <t xml:space="preserve">12006.m09566</t>
  </si>
  <si>
    <t xml:space="preserve">uclacyanin-2 precursor, putative</t>
  </si>
  <si>
    <t xml:space="preserve">12006.m09589</t>
  </si>
  <si>
    <t xml:space="preserve">blue copper protein precursor, putative, expressed</t>
  </si>
  <si>
    <t xml:space="preserve">12006_30558075_30560183</t>
  </si>
  <si>
    <t xml:space="preserve">12006.m09571</t>
  </si>
  <si>
    <t xml:space="preserve">12006_30577266_30583227</t>
  </si>
  <si>
    <t xml:space="preserve">12006.m09575</t>
  </si>
  <si>
    <t xml:space="preserve">START domain containing protein</t>
  </si>
  <si>
    <t xml:space="preserve">12001.m07654</t>
  </si>
  <si>
    <t xml:space="preserve">class III HD-Zip protein 8, putative, expressed</t>
  </si>
  <si>
    <t xml:space="preserve">12006_30602570_30606884</t>
  </si>
  <si>
    <t xml:space="preserve">12006.m09579</t>
  </si>
  <si>
    <t xml:space="preserve">12006_30602940_30608511</t>
  </si>
  <si>
    <t xml:space="preserve">12006.m09580</t>
  </si>
  <si>
    <t xml:space="preserve">12006_30669216_30675370</t>
  </si>
  <si>
    <t xml:space="preserve">12006.m09592</t>
  </si>
  <si>
    <t xml:space="preserve">12006_30684701_30689015</t>
  </si>
  <si>
    <t xml:space="preserve">12006.m09596</t>
  </si>
  <si>
    <t xml:space="preserve">12006_30685071_30690642</t>
  </si>
  <si>
    <t xml:space="preserve">12006.m09597</t>
  </si>
  <si>
    <t xml:space="preserve">12006_30864834_30866424</t>
  </si>
  <si>
    <t xml:space="preserve">12006.m09624</t>
  </si>
  <si>
    <t xml:space="preserve">12006.m09278</t>
  </si>
  <si>
    <t xml:space="preserve">12006_30975787_30979862</t>
  </si>
  <si>
    <t xml:space="preserve">12006.m09643</t>
  </si>
  <si>
    <t xml:space="preserve">12006.m09642</t>
  </si>
  <si>
    <t xml:space="preserve">12006_31224398_31225544</t>
  </si>
  <si>
    <t xml:space="preserve">12006.m09676</t>
  </si>
  <si>
    <t xml:space="preserve">ribosomal protein L29 containing protein</t>
  </si>
  <si>
    <t xml:space="preserve">12002.m08148</t>
  </si>
  <si>
    <t xml:space="preserve">60S ribosomal protein L35, putative, expressed</t>
  </si>
  <si>
    <t xml:space="preserve">12006_3278444_3284146</t>
  </si>
  <si>
    <t xml:space="preserve">12006.m05417</t>
  </si>
  <si>
    <t xml:space="preserve">S-locus-like receptor protein kinase, putative</t>
  </si>
  <si>
    <t xml:space="preserve">12006.m08540</t>
  </si>
  <si>
    <t xml:space="preserve">12006_4554399_4557879</t>
  </si>
  <si>
    <t xml:space="preserve">12006.m05624</t>
  </si>
  <si>
    <t xml:space="preserve">12006.m05628</t>
  </si>
  <si>
    <t xml:space="preserve">glutamate receptor 2.8 precursor, putative, expressed</t>
  </si>
  <si>
    <t xml:space="preserve">12006_4637763_4644757</t>
  </si>
  <si>
    <t xml:space="preserve">12006.m091634</t>
  </si>
  <si>
    <t xml:space="preserve">serine threonine kinase, putative, expressed</t>
  </si>
  <si>
    <t xml:space="preserve">12002.m10488</t>
  </si>
  <si>
    <t xml:space="preserve">12006_48406_49717</t>
  </si>
  <si>
    <t xml:space="preserve">12006.m04847</t>
  </si>
  <si>
    <t xml:space="preserve">12006_5289467_5292427</t>
  </si>
  <si>
    <t xml:space="preserve">12006.m05747</t>
  </si>
  <si>
    <t xml:space="preserve">12004.m78956</t>
  </si>
  <si>
    <t xml:space="preserve">12006_5294066_5297068</t>
  </si>
  <si>
    <t xml:space="preserve">12006.m05748</t>
  </si>
  <si>
    <t xml:space="preserve">12006_5294488_5297595</t>
  </si>
  <si>
    <t xml:space="preserve">12006_5397041_5408378</t>
  </si>
  <si>
    <t xml:space="preserve">12006.m05766</t>
  </si>
  <si>
    <t xml:space="preserve">12002.m10381</t>
  </si>
  <si>
    <t xml:space="preserve">12006_5398595_5408387</t>
  </si>
  <si>
    <t xml:space="preserve">12006_5570984_5587804</t>
  </si>
  <si>
    <t xml:space="preserve">12006.m05787</t>
  </si>
  <si>
    <t xml:space="preserve">C1-like domain containing protein, expressed</t>
  </si>
  <si>
    <t xml:space="preserve">12002.m10326</t>
  </si>
  <si>
    <t xml:space="preserve">PHD-finger family protein, expressed</t>
  </si>
  <si>
    <t xml:space="preserve">12006_6367826_6370993</t>
  </si>
  <si>
    <t xml:space="preserve">12006.m05913</t>
  </si>
  <si>
    <t xml:space="preserve">2,3-bisphosphoglycerate-dependent phosphoglycerate mutase, putative</t>
  </si>
  <si>
    <t xml:space="preserve">12002.m33276</t>
  </si>
  <si>
    <t xml:space="preserve">2,3-bisphosphoglycerate-dependent phosphoglycerate mutase, putative, expressed</t>
  </si>
  <si>
    <t xml:space="preserve">12006_6515905_6518595</t>
  </si>
  <si>
    <t xml:space="preserve">12006.m05934</t>
  </si>
  <si>
    <t xml:space="preserve">12006_7015037_7016026</t>
  </si>
  <si>
    <t xml:space="preserve">12006.m91850</t>
  </si>
  <si>
    <t xml:space="preserve">12006_7198564_7202994</t>
  </si>
  <si>
    <t xml:space="preserve">12006.m06027</t>
  </si>
  <si>
    <t xml:space="preserve">12008.m07099</t>
  </si>
  <si>
    <t xml:space="preserve">12006_7201099_7204129</t>
  </si>
  <si>
    <t xml:space="preserve">12007.m07739</t>
  </si>
  <si>
    <t xml:space="preserve">12006_7304212_7307628</t>
  </si>
  <si>
    <t xml:space="preserve">12006.m06043</t>
  </si>
  <si>
    <t xml:space="preserve">12009.m05015</t>
  </si>
  <si>
    <t xml:space="preserve">12006_7417066_7421329</t>
  </si>
  <si>
    <t xml:space="preserve">12006.m06062</t>
  </si>
  <si>
    <t xml:space="preserve">benzoate carboxyl methyltransferase, putative</t>
  </si>
  <si>
    <t xml:space="preserve">12002.m09911</t>
  </si>
  <si>
    <t xml:space="preserve">12006_7427630_7432526</t>
  </si>
  <si>
    <t xml:space="preserve">12006.m06064</t>
  </si>
  <si>
    <t xml:space="preserve">12006.m06071</t>
  </si>
  <si>
    <t xml:space="preserve">benzoate carboxyl methyltransferase, putative, expressed</t>
  </si>
  <si>
    <t xml:space="preserve">12006_781194_782519</t>
  </si>
  <si>
    <t xml:space="preserve">12006.m04968</t>
  </si>
  <si>
    <t xml:space="preserve">S-phase kinase-associated protein 1A, putative</t>
  </si>
  <si>
    <t xml:space="preserve">12009.m06632</t>
  </si>
  <si>
    <t xml:space="preserve">SKP1-like protein 1B, putative, expressed</t>
  </si>
  <si>
    <t xml:space="preserve">12006_7844126_7845406</t>
  </si>
  <si>
    <t xml:space="preserve">12006.m06122</t>
  </si>
  <si>
    <t xml:space="preserve">12006_8633275_8635156</t>
  </si>
  <si>
    <t xml:space="preserve">12006.m06238</t>
  </si>
  <si>
    <t xml:space="preserve">12006_8873364_8878327</t>
  </si>
  <si>
    <t xml:space="preserve">12006.m06281</t>
  </si>
  <si>
    <t xml:space="preserve">cytochrome P450 71A6, putative</t>
  </si>
  <si>
    <t xml:space="preserve">12005.m08517</t>
  </si>
  <si>
    <t xml:space="preserve">cytochrome P450 71A1, putative, expressed</t>
  </si>
  <si>
    <t xml:space="preserve">12006_9935789_9939046</t>
  </si>
  <si>
    <t xml:space="preserve">12006.m06426</t>
  </si>
  <si>
    <t xml:space="preserve">12010.m04338</t>
  </si>
  <si>
    <t xml:space="preserve">cytokinin-O-glucosyltransferase 3, putative, expressed</t>
  </si>
  <si>
    <t xml:space="preserve">12007_10029190_10033880</t>
  </si>
  <si>
    <t xml:space="preserve">12007.m06145</t>
  </si>
  <si>
    <t xml:space="preserve">protein MAK16, putative</t>
  </si>
  <si>
    <t xml:space="preserve">12007.m06136</t>
  </si>
  <si>
    <t xml:space="preserve">MAK16-like protein RBM13, putative, expressed</t>
  </si>
  <si>
    <t xml:space="preserve">12007_10032548_10038499</t>
  </si>
  <si>
    <t xml:space="preserve">12007.m06146</t>
  </si>
  <si>
    <t xml:space="preserve">12001.m11992</t>
  </si>
  <si>
    <t xml:space="preserve">12007_10139103_10146410</t>
  </si>
  <si>
    <t xml:space="preserve">12007.m06163</t>
  </si>
  <si>
    <t xml:space="preserve">12006.m08680</t>
  </si>
  <si>
    <t xml:space="preserve">vrga1, putative, expressed</t>
  </si>
  <si>
    <t xml:space="preserve">12007_10324538_10328725</t>
  </si>
  <si>
    <t xml:space="preserve">12007.m06190</t>
  </si>
  <si>
    <t xml:space="preserve">12007.m06187</t>
  </si>
  <si>
    <t xml:space="preserve">ribosomal RNA apurinic site specific lyase, putative, expressed</t>
  </si>
  <si>
    <t xml:space="preserve">12007_10350615_10354737</t>
  </si>
  <si>
    <t xml:space="preserve">12007.m06193</t>
  </si>
  <si>
    <t xml:space="preserve">12007_10432175_10435419</t>
  </si>
  <si>
    <t xml:space="preserve">12007.m06208</t>
  </si>
  <si>
    <t xml:space="preserve">ribosomal RNA apurinic site specific lyase, putative</t>
  </si>
  <si>
    <t xml:space="preserve">12007.m06296</t>
  </si>
  <si>
    <t xml:space="preserve">12007_10476580_10477764</t>
  </si>
  <si>
    <t xml:space="preserve">12007.m06214</t>
  </si>
  <si>
    <t xml:space="preserve">12007_10490090_10491465</t>
  </si>
  <si>
    <t xml:space="preserve">12007.m06216</t>
  </si>
  <si>
    <t xml:space="preserve">12007_10574189_10575430</t>
  </si>
  <si>
    <t xml:space="preserve">12007.m06227</t>
  </si>
  <si>
    <t xml:space="preserve">12007_1090903_1094157</t>
  </si>
  <si>
    <t xml:space="preserve">12007.m04764</t>
  </si>
  <si>
    <t xml:space="preserve">12007_1091752_1094157</t>
  </si>
  <si>
    <t xml:space="preserve">12007.m04765</t>
  </si>
  <si>
    <t xml:space="preserve">12007_10967052_10972908</t>
  </si>
  <si>
    <t xml:space="preserve">12007.m06294</t>
  </si>
  <si>
    <t xml:space="preserve">12007.m06291</t>
  </si>
  <si>
    <t xml:space="preserve">12007_10989962_10994001</t>
  </si>
  <si>
    <t xml:space="preserve">12007.m06300</t>
  </si>
  <si>
    <t xml:space="preserve">12007_111428_113355</t>
  </si>
  <si>
    <t xml:space="preserve">12007.m04600</t>
  </si>
  <si>
    <t xml:space="preserve">12007_1130774_1134896</t>
  </si>
  <si>
    <t xml:space="preserve">12007.m04773</t>
  </si>
  <si>
    <t xml:space="preserve">12007.m04774</t>
  </si>
  <si>
    <t xml:space="preserve">12007_1173886_1176414</t>
  </si>
  <si>
    <t xml:space="preserve">12007.m04780</t>
  </si>
  <si>
    <t xml:space="preserve">12007_11846639_11851133</t>
  </si>
  <si>
    <t xml:space="preserve">12007.m06436</t>
  </si>
  <si>
    <t xml:space="preserve">auxin Efflux Carrier family protein</t>
  </si>
  <si>
    <t xml:space="preserve">12009.m06761</t>
  </si>
  <si>
    <t xml:space="preserve">auxin Efflux Carrier family protein, expressed</t>
  </si>
  <si>
    <t xml:space="preserve">12007_12903023_12908446</t>
  </si>
  <si>
    <t xml:space="preserve">12007.m06574</t>
  </si>
  <si>
    <t xml:space="preserve">12007.m06877</t>
  </si>
  <si>
    <t xml:space="preserve">12007_13069555_13073076</t>
  </si>
  <si>
    <t xml:space="preserve">12007.m06601</t>
  </si>
  <si>
    <t xml:space="preserve">lysine ketoglutarate reductase trans-splicing related 1, putative</t>
  </si>
  <si>
    <t xml:space="preserve">12001.m42796</t>
  </si>
  <si>
    <t xml:space="preserve">lysine ketoglutarate reductase trans-splicing related 1, putative, expressed</t>
  </si>
  <si>
    <t xml:space="preserve">12007_13178883_13181994</t>
  </si>
  <si>
    <t xml:space="preserve">12007.m06619</t>
  </si>
  <si>
    <t xml:space="preserve">12007.m06621</t>
  </si>
  <si>
    <t xml:space="preserve">omega-6 fatty acid desaturase, endoplasmic reticulum isozyme 2, putative, expressed</t>
  </si>
  <si>
    <t xml:space="preserve">12007_13379577_13383988</t>
  </si>
  <si>
    <t xml:space="preserve">12007.m06649</t>
  </si>
  <si>
    <t xml:space="preserve">cytochrome P450 72A1, putative</t>
  </si>
  <si>
    <t xml:space="preserve">12007.m06635</t>
  </si>
  <si>
    <t xml:space="preserve">12007_14153213_14154448</t>
  </si>
  <si>
    <t xml:space="preserve">12007.m06766</t>
  </si>
  <si>
    <t xml:space="preserve">12007_14641715_14645173</t>
  </si>
  <si>
    <t xml:space="preserve">12007.m06833</t>
  </si>
  <si>
    <t xml:space="preserve">12007_14829034_14829930</t>
  </si>
  <si>
    <t xml:space="preserve">12007.m06860</t>
  </si>
  <si>
    <t xml:space="preserve">12007_1534248_1535731</t>
  </si>
  <si>
    <t xml:space="preserve">12007.m04844</t>
  </si>
  <si>
    <t xml:space="preserve">SCP-like extracellular protein</t>
  </si>
  <si>
    <t xml:space="preserve">12007.m04843</t>
  </si>
  <si>
    <t xml:space="preserve">pathogenesis-related protein 1 precursor, putative, expressed</t>
  </si>
  <si>
    <t xml:space="preserve">12007_15366580_15369334</t>
  </si>
  <si>
    <t xml:space="preserve">12007.m06942</t>
  </si>
  <si>
    <t xml:space="preserve">aquaporin PIP2.5, putative, expressed</t>
  </si>
  <si>
    <t xml:space="preserve">12007.m06941</t>
  </si>
  <si>
    <t xml:space="preserve">aquaporin PIP2.4, putative, expressed</t>
  </si>
  <si>
    <t xml:space="preserve">12007_15457474_15458952</t>
  </si>
  <si>
    <t xml:space="preserve">12007.m06953</t>
  </si>
  <si>
    <t xml:space="preserve">12007_15657192_15660351</t>
  </si>
  <si>
    <t xml:space="preserve">12007.m06979</t>
  </si>
  <si>
    <t xml:space="preserve">12001.m12220</t>
  </si>
  <si>
    <t xml:space="preserve">12007_15729369_15735251</t>
  </si>
  <si>
    <t xml:space="preserve">12007.m06989</t>
  </si>
  <si>
    <t xml:space="preserve">AT hook motif family protein, expressed</t>
  </si>
  <si>
    <t xml:space="preserve">12003.m06821</t>
  </si>
  <si>
    <t xml:space="preserve">12007_15849960_15855101</t>
  </si>
  <si>
    <t xml:space="preserve">12007.m07003</t>
  </si>
  <si>
    <t xml:space="preserve">12007_1587745_1593143</t>
  </si>
  <si>
    <t xml:space="preserve">12007.m04851</t>
  </si>
  <si>
    <t xml:space="preserve">lectin-like receptor kinase 7, putative, expressed</t>
  </si>
  <si>
    <t xml:space="preserve">12002.m07198</t>
  </si>
  <si>
    <t xml:space="preserve">lectin receptor-type protein kinase, putative, expressed</t>
  </si>
  <si>
    <t xml:space="preserve">12007_15924218_15932775</t>
  </si>
  <si>
    <t xml:space="preserve">12007.m07012</t>
  </si>
  <si>
    <t xml:space="preserve">12011.m05574</t>
  </si>
  <si>
    <t xml:space="preserve">12007_16270238_16273947</t>
  </si>
  <si>
    <t xml:space="preserve">12007.m07061</t>
  </si>
  <si>
    <t xml:space="preserve">12008.m06012</t>
  </si>
  <si>
    <t xml:space="preserve">12007_16393718_16397765</t>
  </si>
  <si>
    <t xml:space="preserve">12007.m07083</t>
  </si>
  <si>
    <t xml:space="preserve">cytochrome P450 51, putative</t>
  </si>
  <si>
    <t xml:space="preserve">12002.m07420</t>
  </si>
  <si>
    <t xml:space="preserve">cytochrome P450 51, putative, expressed</t>
  </si>
  <si>
    <t xml:space="preserve">12007_16524087_16530911</t>
  </si>
  <si>
    <t xml:space="preserve">12007.m07102</t>
  </si>
  <si>
    <t xml:space="preserve">hcrVf2 protein, putative</t>
  </si>
  <si>
    <t xml:space="preserve">12011.m07397</t>
  </si>
  <si>
    <t xml:space="preserve">12007_1689547_1694819</t>
  </si>
  <si>
    <t xml:space="preserve">12007.m04871</t>
  </si>
  <si>
    <t xml:space="preserve">lectin-like receptor kinase 7, putative</t>
  </si>
  <si>
    <t xml:space="preserve">12007_17359282_17360085</t>
  </si>
  <si>
    <t xml:space="preserve">12007.m07227</t>
  </si>
  <si>
    <t xml:space="preserve">12007_1740251_1745654</t>
  </si>
  <si>
    <t xml:space="preserve">12007.m04881</t>
  </si>
  <si>
    <t xml:space="preserve">12007_1749200_1751625</t>
  </si>
  <si>
    <t xml:space="preserve">12007.m04882</t>
  </si>
  <si>
    <t xml:space="preserve">12001.m42567</t>
  </si>
  <si>
    <t xml:space="preserve">12007_17637628_17643115</t>
  </si>
  <si>
    <t xml:space="preserve">12007.m07267</t>
  </si>
  <si>
    <t xml:space="preserve">cytochrome P450 87A3, putative, expressed</t>
  </si>
  <si>
    <t xml:space="preserve">12004.m09758</t>
  </si>
  <si>
    <t xml:space="preserve">12007_18352886_18354387</t>
  </si>
  <si>
    <t xml:space="preserve">12007.m07367</t>
  </si>
  <si>
    <t xml:space="preserve">12009.m60084</t>
  </si>
  <si>
    <t xml:space="preserve">UBQ1, putative, expressed</t>
  </si>
  <si>
    <t xml:space="preserve">12007_18390074_18399417</t>
  </si>
  <si>
    <t xml:space="preserve">12007.m07375</t>
  </si>
  <si>
    <t xml:space="preserve">12007_18737059_18741067</t>
  </si>
  <si>
    <t xml:space="preserve">12007.m07425</t>
  </si>
  <si>
    <t xml:space="preserve">12007.m07436</t>
  </si>
  <si>
    <t xml:space="preserve">12007_18827864_18831762</t>
  </si>
  <si>
    <t xml:space="preserve">12007.m07439</t>
  </si>
  <si>
    <t xml:space="preserve">12007_19067215_19072980</t>
  </si>
  <si>
    <t xml:space="preserve">12007.m07475</t>
  </si>
  <si>
    <t xml:space="preserve">12007_19081898_19083880</t>
  </si>
  <si>
    <t xml:space="preserve">12007.m07478</t>
  </si>
  <si>
    <t xml:space="preserve">transcription initiation factor IIB, putative</t>
  </si>
  <si>
    <t xml:space="preserve">12009.m06593</t>
  </si>
  <si>
    <t xml:space="preserve">transcription initiation factor IIB, putative, expressed</t>
  </si>
  <si>
    <t xml:space="preserve">12007_19856716_19859193</t>
  </si>
  <si>
    <t xml:space="preserve">12007.m07584</t>
  </si>
  <si>
    <t xml:space="preserve">protein phosphatase 2C containing protein</t>
  </si>
  <si>
    <t xml:space="preserve">12004.m08779</t>
  </si>
  <si>
    <t xml:space="preserve">protein phosphatase 2C isoform epsilon, putative, expressed</t>
  </si>
  <si>
    <t xml:space="preserve">12007_19917499_19923818</t>
  </si>
  <si>
    <t xml:space="preserve">12007.m07594</t>
  </si>
  <si>
    <t xml:space="preserve">RNA-binding post-transcriptional regulator csx1, putative</t>
  </si>
  <si>
    <t xml:space="preserve">12004.m35204</t>
  </si>
  <si>
    <t xml:space="preserve">RNA Binding Protein 45, putative, expressed</t>
  </si>
  <si>
    <t xml:space="preserve">12007_19967391_19971788</t>
  </si>
  <si>
    <t xml:space="preserve">12007.m07601</t>
  </si>
  <si>
    <t xml:space="preserve">ATPase, AAA family protein</t>
  </si>
  <si>
    <t xml:space="preserve">12001.m10470</t>
  </si>
  <si>
    <t xml:space="preserve">mitochondrial chaperone BCS1, putative, expressed</t>
  </si>
  <si>
    <t xml:space="preserve">12007_20064345_20068665</t>
  </si>
  <si>
    <t xml:space="preserve">12007.m07619</t>
  </si>
  <si>
    <t xml:space="preserve">12007.m07621</t>
  </si>
  <si>
    <t xml:space="preserve">taxane 10-beta-hydroxylase, putative, expressed</t>
  </si>
  <si>
    <t xml:space="preserve">12007_20513972_20515052</t>
  </si>
  <si>
    <t xml:space="preserve">12007.m07685</t>
  </si>
  <si>
    <t xml:space="preserve">12002.m06729</t>
  </si>
  <si>
    <t xml:space="preserve">12007_20581400_20586116</t>
  </si>
  <si>
    <t xml:space="preserve">12007.m07691</t>
  </si>
  <si>
    <t xml:space="preserve">12007.m07665</t>
  </si>
  <si>
    <t xml:space="preserve">12007_20622362_20624830</t>
  </si>
  <si>
    <t xml:space="preserve">12007.m07697</t>
  </si>
  <si>
    <t xml:space="preserve">triacylglycerol lipase, putative</t>
  </si>
  <si>
    <t xml:space="preserve">12007_20922708_20925698</t>
  </si>
  <si>
    <t xml:space="preserve">12007.m07747</t>
  </si>
  <si>
    <t xml:space="preserve">12001.m11201</t>
  </si>
  <si>
    <t xml:space="preserve">12007_21209998_21214461</t>
  </si>
  <si>
    <t xml:space="preserve">12007.m07803</t>
  </si>
  <si>
    <t xml:space="preserve">12007.m07804</t>
  </si>
  <si>
    <t xml:space="preserve">glucan endo-1,3-beta-glucosidase 3 precursor, putative, expressed</t>
  </si>
  <si>
    <t xml:space="preserve">12007_2187470_2193033</t>
  </si>
  <si>
    <t xml:space="preserve">12007.m04964</t>
  </si>
  <si>
    <t xml:space="preserve">12007.m04749</t>
  </si>
  <si>
    <t xml:space="preserve">12007_22122232_22124910</t>
  </si>
  <si>
    <t xml:space="preserve">12007.m07945</t>
  </si>
  <si>
    <t xml:space="preserve">12007.m07941</t>
  </si>
  <si>
    <t xml:space="preserve">12007_22785698_22791066</t>
  </si>
  <si>
    <t xml:space="preserve">12007.m08047</t>
  </si>
  <si>
    <t xml:space="preserve">12011.m07126</t>
  </si>
  <si>
    <t xml:space="preserve">12007_2304853_2305916</t>
  </si>
  <si>
    <t xml:space="preserve">12007.m79885</t>
  </si>
  <si>
    <t xml:space="preserve">12005.m08816</t>
  </si>
  <si>
    <t xml:space="preserve">12007_23310985_23319272</t>
  </si>
  <si>
    <t xml:space="preserve">12007.m08131</t>
  </si>
  <si>
    <t xml:space="preserve">indole-3-acetic acid-amido synthetase GH3.10, putative</t>
  </si>
  <si>
    <t xml:space="preserve">12007.m08271</t>
  </si>
  <si>
    <t xml:space="preserve">indole-3-acetic acid-amido synthetase GH3.8, putative, expressed</t>
  </si>
  <si>
    <t xml:space="preserve">12007_23440516_23441346</t>
  </si>
  <si>
    <t xml:space="preserve">12007.m08156</t>
  </si>
  <si>
    <t xml:space="preserve">12007_23493404_23501662</t>
  </si>
  <si>
    <t xml:space="preserve">12007.m08167</t>
  </si>
  <si>
    <t xml:space="preserve">12007.m08166</t>
  </si>
  <si>
    <t xml:space="preserve">12007_2445092_2447066</t>
  </si>
  <si>
    <t xml:space="preserve">12007.m04999</t>
  </si>
  <si>
    <t xml:space="preserve">12002.m100539</t>
  </si>
  <si>
    <t xml:space="preserve">12007_24572444_24577410</t>
  </si>
  <si>
    <t xml:space="preserve">12007.m08345</t>
  </si>
  <si>
    <t xml:space="preserve">hydrolase, alpha/beta fold family protein</t>
  </si>
  <si>
    <t xml:space="preserve">12007.m08344</t>
  </si>
  <si>
    <t xml:space="preserve">dihydroflavonol-4-reductase, putative, expressed</t>
  </si>
  <si>
    <t xml:space="preserve">12007_25051562_25052470</t>
  </si>
  <si>
    <t xml:space="preserve">12007.m08419</t>
  </si>
  <si>
    <t xml:space="preserve">12007_2506572_2510030</t>
  </si>
  <si>
    <t xml:space="preserve">12007.m05009</t>
  </si>
  <si>
    <t xml:space="preserve">sulfotransferase domain containing protein</t>
  </si>
  <si>
    <t xml:space="preserve">12012.m05673</t>
  </si>
  <si>
    <t xml:space="preserve">flavonol 3-sulfotransferase, putative, expressed</t>
  </si>
  <si>
    <t xml:space="preserve">12007_25208748_25211340</t>
  </si>
  <si>
    <t xml:space="preserve">12007.m08449</t>
  </si>
  <si>
    <t xml:space="preserve">12007.m08448</t>
  </si>
  <si>
    <t xml:space="preserve">12007_25292936_25294426</t>
  </si>
  <si>
    <t xml:space="preserve">12007.m08462</t>
  </si>
  <si>
    <t xml:space="preserve">12007_25293680_25294534</t>
  </si>
  <si>
    <t xml:space="preserve">12007_25323976_25326930</t>
  </si>
  <si>
    <t xml:space="preserve">12007.m08467</t>
  </si>
  <si>
    <t xml:space="preserve">12010.m05480</t>
  </si>
  <si>
    <t xml:space="preserve">ids4-like protein, putative, expressed</t>
  </si>
  <si>
    <t xml:space="preserve">12007_25737870_25743415</t>
  </si>
  <si>
    <t xml:space="preserve">12007.m08526</t>
  </si>
  <si>
    <t xml:space="preserve">cytokinin-O-glucosyltransferase 2, putative</t>
  </si>
  <si>
    <t xml:space="preserve">12002.m10222</t>
  </si>
  <si>
    <t xml:space="preserve">cytokinin-O-glucosyltransferase 2, putative, expressed</t>
  </si>
  <si>
    <t xml:space="preserve">12007_25962423_25963935</t>
  </si>
  <si>
    <t xml:space="preserve">12007.m29357</t>
  </si>
  <si>
    <t xml:space="preserve">12001.m07045</t>
  </si>
  <si>
    <t xml:space="preserve">12007_26269439_26271136</t>
  </si>
  <si>
    <t xml:space="preserve">12007.m079763</t>
  </si>
  <si>
    <t xml:space="preserve">12002.m33972</t>
  </si>
  <si>
    <t xml:space="preserve">12007_26447702_26449503</t>
  </si>
  <si>
    <t xml:space="preserve">12007.m08648</t>
  </si>
  <si>
    <t xml:space="preserve">disease resistance response protein 206, putative</t>
  </si>
  <si>
    <t xml:space="preserve">12007.m08649</t>
  </si>
  <si>
    <t xml:space="preserve">disease resistance response protein 206, putative, expressed</t>
  </si>
  <si>
    <t xml:space="preserve">12007_26614568_26617349</t>
  </si>
  <si>
    <t xml:space="preserve">12007.m08681</t>
  </si>
  <si>
    <t xml:space="preserve">peroxidase, putative</t>
  </si>
  <si>
    <t xml:space="preserve">12003.m07872</t>
  </si>
  <si>
    <t xml:space="preserve">12007_27046329_27049382</t>
  </si>
  <si>
    <t xml:space="preserve">12007.m08754</t>
  </si>
  <si>
    <t xml:space="preserve">12007_27059339_27068548</t>
  </si>
  <si>
    <t xml:space="preserve">12007.m079852</t>
  </si>
  <si>
    <t xml:space="preserve">12007.m08775</t>
  </si>
  <si>
    <t xml:space="preserve">12007_27125241_27126861</t>
  </si>
  <si>
    <t xml:space="preserve">12007.m08766</t>
  </si>
  <si>
    <t xml:space="preserve">12007_27177305_27190857</t>
  </si>
  <si>
    <t xml:space="preserve">12007.m08774</t>
  </si>
  <si>
    <t xml:space="preserve">12007_27297695_27298967</t>
  </si>
  <si>
    <t xml:space="preserve">12007.m08791</t>
  </si>
  <si>
    <t xml:space="preserve">12007_27313992_27322041</t>
  </si>
  <si>
    <t xml:space="preserve">12007.m08794</t>
  </si>
  <si>
    <t xml:space="preserve">12007_27325756_27334694</t>
  </si>
  <si>
    <t xml:space="preserve">12007.m08796</t>
  </si>
  <si>
    <t xml:space="preserve">12007_27331760_27333531</t>
  </si>
  <si>
    <t xml:space="preserve">12007.m08797</t>
  </si>
  <si>
    <t xml:space="preserve">12007_27416238_27424815</t>
  </si>
  <si>
    <t xml:space="preserve">12007.m08813</t>
  </si>
  <si>
    <t xml:space="preserve">12007_27471065_27480116</t>
  </si>
  <si>
    <t xml:space="preserve">12007.m079854</t>
  </si>
  <si>
    <t xml:space="preserve">12007_27505440_27515482</t>
  </si>
  <si>
    <t xml:space="preserve">12007.m08827</t>
  </si>
  <si>
    <t xml:space="preserve">12007_27524050_27534545</t>
  </si>
  <si>
    <t xml:space="preserve">12007.m08831</t>
  </si>
  <si>
    <t xml:space="preserve">12007_27816945_27822865</t>
  </si>
  <si>
    <t xml:space="preserve">12007.m08875</t>
  </si>
  <si>
    <t xml:space="preserve">ATP-dependent RNA helicase DDX47, putative</t>
  </si>
  <si>
    <t xml:space="preserve">12003.m09679</t>
  </si>
  <si>
    <t xml:space="preserve">ATP-dependent RNA helicase DDX47, putative, expressed</t>
  </si>
  <si>
    <t xml:space="preserve">12007_2789027_2791514</t>
  </si>
  <si>
    <t xml:space="preserve">12007.m05044</t>
  </si>
  <si>
    <t xml:space="preserve">lactoylglutathione lyase, putative, expressed</t>
  </si>
  <si>
    <t xml:space="preserve">12009.m05229</t>
  </si>
  <si>
    <t xml:space="preserve">glutathione S-transferase, putative, expressed</t>
  </si>
  <si>
    <t xml:space="preserve">12007_27922862_27929696</t>
  </si>
  <si>
    <t xml:space="preserve">12007.m079773</t>
  </si>
  <si>
    <t xml:space="preserve">nucleolar protein Nop56, putative, expressed</t>
  </si>
  <si>
    <t xml:space="preserve">12003.m07686</t>
  </si>
  <si>
    <t xml:space="preserve">12007_28074581_28079564</t>
  </si>
  <si>
    <t xml:space="preserve">12007.m08917</t>
  </si>
  <si>
    <t xml:space="preserve">12007.m08920</t>
  </si>
  <si>
    <t xml:space="preserve">12007_28224863_28232090</t>
  </si>
  <si>
    <t xml:space="preserve">12007.m08940</t>
  </si>
  <si>
    <t xml:space="preserve">receptor-like serine-threonine protein kinase, putative, expressed</t>
  </si>
  <si>
    <t xml:space="preserve">12007.m07756</t>
  </si>
  <si>
    <t xml:space="preserve">receptor-like protein kinase homolog RK20-1, putative, expressed</t>
  </si>
  <si>
    <t xml:space="preserve">12007_28653355_28654281</t>
  </si>
  <si>
    <t xml:space="preserve">12007.m09012</t>
  </si>
  <si>
    <t xml:space="preserve">12007_3337167_3339312</t>
  </si>
  <si>
    <t xml:space="preserve">12007_3512621_3513736</t>
  </si>
  <si>
    <t xml:space="preserve">12007.m79908</t>
  </si>
  <si>
    <t xml:space="preserve">12007_3581663_3588525</t>
  </si>
  <si>
    <t xml:space="preserve">12007.m05183</t>
  </si>
  <si>
    <t xml:space="preserve">ubiquitin-conjugating enzyme E2-17 kDa, putative, expressed</t>
  </si>
  <si>
    <t xml:space="preserve">12003.m10690</t>
  </si>
  <si>
    <t xml:space="preserve">12007_3682990_3684452</t>
  </si>
  <si>
    <t xml:space="preserve">12007.m05196</t>
  </si>
  <si>
    <t xml:space="preserve">A20-like zinc finger family protein</t>
  </si>
  <si>
    <t xml:space="preserve">12003.m10702</t>
  </si>
  <si>
    <t xml:space="preserve">zinc finger A20 and AN1 domains-containing protein, putative, expressed</t>
  </si>
  <si>
    <t xml:space="preserve">12007_3911799_3917554</t>
  </si>
  <si>
    <t xml:space="preserve">12007.m05241</t>
  </si>
  <si>
    <t xml:space="preserve">12003.m06522</t>
  </si>
  <si>
    <t xml:space="preserve">12007_4373939_4377429</t>
  </si>
  <si>
    <t xml:space="preserve">12007.m05305</t>
  </si>
  <si>
    <t xml:space="preserve">12007_4422769_4426103</t>
  </si>
  <si>
    <t xml:space="preserve">12007.m05313</t>
  </si>
  <si>
    <t xml:space="preserve">12007.m05442</t>
  </si>
  <si>
    <t xml:space="preserve">12007_4582374_4585832</t>
  </si>
  <si>
    <t xml:space="preserve">12007.m05341</t>
  </si>
  <si>
    <t xml:space="preserve">12007_4756486_4759927</t>
  </si>
  <si>
    <t xml:space="preserve">12007.m05367</t>
  </si>
  <si>
    <t xml:space="preserve">12007_4831193_4834189</t>
  </si>
  <si>
    <t xml:space="preserve">12007.m05378</t>
  </si>
  <si>
    <t xml:space="preserve">adenylate isopentenyltransferase, putative, expressed</t>
  </si>
  <si>
    <t xml:space="preserve">12005.m08856</t>
  </si>
  <si>
    <t xml:space="preserve">ATIPT1, putative, expressed</t>
  </si>
  <si>
    <t xml:space="preserve">12007_5234884_5240576</t>
  </si>
  <si>
    <t xml:space="preserve">12007.m05440</t>
  </si>
  <si>
    <t xml:space="preserve">12005.m09033</t>
  </si>
  <si>
    <t xml:space="preserve">12007_5487630_5490980</t>
  </si>
  <si>
    <t xml:space="preserve">12007.m05477</t>
  </si>
  <si>
    <t xml:space="preserve">12012.m07535</t>
  </si>
  <si>
    <t xml:space="preserve">transferase, transferring glycosyl groups, putative, expressed</t>
  </si>
  <si>
    <t xml:space="preserve">12007_5488980_5492561</t>
  </si>
  <si>
    <t xml:space="preserve">12007.m05478</t>
  </si>
  <si>
    <t xml:space="preserve">12007_5516929_5519888</t>
  </si>
  <si>
    <t xml:space="preserve">12007.m05484</t>
  </si>
  <si>
    <t xml:space="preserve">12007_5997820_6001325</t>
  </si>
  <si>
    <t xml:space="preserve">12007.m05550</t>
  </si>
  <si>
    <t xml:space="preserve">12003.m09451</t>
  </si>
  <si>
    <t xml:space="preserve">12007_6239092_6240899</t>
  </si>
  <si>
    <t xml:space="preserve">12007.m05587</t>
  </si>
  <si>
    <t xml:space="preserve">seed allergenic protein RA17 precursor, putative</t>
  </si>
  <si>
    <t xml:space="preserve">12007.m05596</t>
  </si>
  <si>
    <t xml:space="preserve">seed allergenic protein RAG2 precursor, putative, expressed</t>
  </si>
  <si>
    <t xml:space="preserve">12007_6385689_6386973</t>
  </si>
  <si>
    <t xml:space="preserve">12007.m05612</t>
  </si>
  <si>
    <t xml:space="preserve">12007_6596494_6602595</t>
  </si>
  <si>
    <t xml:space="preserve">12007.m05642</t>
  </si>
  <si>
    <t xml:space="preserve">12007.m05641</t>
  </si>
  <si>
    <t xml:space="preserve">12007_7032352_7033330</t>
  </si>
  <si>
    <t xml:space="preserve">12007.m05690</t>
  </si>
  <si>
    <t xml:space="preserve">12007_7180791_7186723</t>
  </si>
  <si>
    <t xml:space="preserve">12007.m05711</t>
  </si>
  <si>
    <t xml:space="preserve">12007.m05712</t>
  </si>
  <si>
    <t xml:space="preserve">12007_7203443_7209694</t>
  </si>
  <si>
    <t xml:space="preserve">12007.m05713</t>
  </si>
  <si>
    <t xml:space="preserve">12007_7254621_7256294</t>
  </si>
  <si>
    <t xml:space="preserve">12007.m05722</t>
  </si>
  <si>
    <t xml:space="preserve">12007_7575467_7576852</t>
  </si>
  <si>
    <t xml:space="preserve">12007.m05771</t>
  </si>
  <si>
    <t xml:space="preserve">eukaryotic initiation factor 5A hypusine, DNA-binding OB fold family protein</t>
  </si>
  <si>
    <t xml:space="preserve">12007.m08298</t>
  </si>
  <si>
    <t xml:space="preserve">eukaryotic translation initiation factor 5A, putative, expressed</t>
  </si>
  <si>
    <t xml:space="preserve">12007_7783419_7784408</t>
  </si>
  <si>
    <t xml:space="preserve">12007.m05803</t>
  </si>
  <si>
    <t xml:space="preserve">12007_7901534_7905324</t>
  </si>
  <si>
    <t xml:space="preserve">12007.m05825</t>
  </si>
  <si>
    <t xml:space="preserve">12007.m05823</t>
  </si>
  <si>
    <t xml:space="preserve">cytokinin-N-glucosyltransferase 1, putative, expressed</t>
  </si>
  <si>
    <t xml:space="preserve">12007_7965879_7968980</t>
  </si>
  <si>
    <t xml:space="preserve">12007.m05839</t>
  </si>
  <si>
    <t xml:space="preserve">12011.m06494</t>
  </si>
  <si>
    <t xml:space="preserve">12007_8055854_8059104</t>
  </si>
  <si>
    <t xml:space="preserve">12007.m05857</t>
  </si>
  <si>
    <t xml:space="preserve">agmatine coumaroyltransferase, putative</t>
  </si>
  <si>
    <t xml:space="preserve">12006.m05301</t>
  </si>
  <si>
    <t xml:space="preserve">12007_8089449_8090760</t>
  </si>
  <si>
    <t xml:space="preserve">12007.m05863</t>
  </si>
  <si>
    <t xml:space="preserve">12007_8344632_8349174</t>
  </si>
  <si>
    <t xml:space="preserve">12007.m05908</t>
  </si>
  <si>
    <t xml:space="preserve">glucosyltransferase-11, putative</t>
  </si>
  <si>
    <t xml:space="preserve">12007.m07344</t>
  </si>
  <si>
    <t xml:space="preserve">anthocyanidin 3-O-glucosyltransferase, putative, expressed</t>
  </si>
  <si>
    <t xml:space="preserve">12007_8463654_8472977</t>
  </si>
  <si>
    <t xml:space="preserve">12007.m05926</t>
  </si>
  <si>
    <t xml:space="preserve">12011.m04902</t>
  </si>
  <si>
    <t xml:space="preserve">receptor protein kinase CLAVATA1 precursor, putative, expressed</t>
  </si>
  <si>
    <t xml:space="preserve">12007_8608807_8609626</t>
  </si>
  <si>
    <t xml:space="preserve">12007.m05946</t>
  </si>
  <si>
    <t xml:space="preserve">12006.m08538</t>
  </si>
  <si>
    <t xml:space="preserve">12007_9088431_9089859</t>
  </si>
  <si>
    <t xml:space="preserve">12007.m06010</t>
  </si>
  <si>
    <t xml:space="preserve">12007_9249117_9254491</t>
  </si>
  <si>
    <t xml:space="preserve">12007.m06037</t>
  </si>
  <si>
    <t xml:space="preserve">legume lectins beta domain containing protein, expressed</t>
  </si>
  <si>
    <t xml:space="preserve">12007_957470_963453</t>
  </si>
  <si>
    <t xml:space="preserve">12007.m04738</t>
  </si>
  <si>
    <t xml:space="preserve">12007_9612517_9623405</t>
  </si>
  <si>
    <t xml:space="preserve">12007.m06083</t>
  </si>
  <si>
    <t xml:space="preserve">F-box protein interaction domain containing protein</t>
  </si>
  <si>
    <t xml:space="preserve">12007_9853883_9861765</t>
  </si>
  <si>
    <t xml:space="preserve">12007.m06121</t>
  </si>
  <si>
    <t xml:space="preserve">12008_10224474_10229693</t>
  </si>
  <si>
    <t xml:space="preserve">12008.m05795</t>
  </si>
  <si>
    <t xml:space="preserve">12008.m05792</t>
  </si>
  <si>
    <t xml:space="preserve">12008_10347969_10353118</t>
  </si>
  <si>
    <t xml:space="preserve">12008.m05811</t>
  </si>
  <si>
    <t xml:space="preserve">mannitol dehydrogenase, putative, expressed</t>
  </si>
  <si>
    <t xml:space="preserve">12010.m05819</t>
  </si>
  <si>
    <t xml:space="preserve">12008_10613870_10620018</t>
  </si>
  <si>
    <t xml:space="preserve">12008.m05856</t>
  </si>
  <si>
    <t xml:space="preserve">transmembrane 9 superfamily protein member 2 precursor, putative, expressed</t>
  </si>
  <si>
    <t xml:space="preserve">12009.m06794</t>
  </si>
  <si>
    <t xml:space="preserve">transmembrane 9 superfamily protein member 4, putative, expressed</t>
  </si>
  <si>
    <t xml:space="preserve">12008_10867045_10874933</t>
  </si>
  <si>
    <t xml:space="preserve">12008.m05896</t>
  </si>
  <si>
    <t xml:space="preserve">12008.m07556</t>
  </si>
  <si>
    <t xml:space="preserve">12008_11467312_11470142</t>
  </si>
  <si>
    <t xml:space="preserve">12008.m05989</t>
  </si>
  <si>
    <t xml:space="preserve">12008_1147176_1151264</t>
  </si>
  <si>
    <t xml:space="preserve">12008.m04418</t>
  </si>
  <si>
    <t xml:space="preserve">12008.m04416</t>
  </si>
  <si>
    <t xml:space="preserve">12008_1178211_1182106</t>
  </si>
  <si>
    <t xml:space="preserve">12008.m04426</t>
  </si>
  <si>
    <t xml:space="preserve">12008_11842238_11844238</t>
  </si>
  <si>
    <t xml:space="preserve">12008.m06045</t>
  </si>
  <si>
    <t xml:space="preserve">12008.m05380</t>
  </si>
  <si>
    <t xml:space="preserve">12008_11846973_11850800</t>
  </si>
  <si>
    <t xml:space="preserve">12008.m06047</t>
  </si>
  <si>
    <t xml:space="preserve">12011.m05393</t>
  </si>
  <si>
    <t xml:space="preserve">12008_12297288_12301259</t>
  </si>
  <si>
    <t xml:space="preserve">12008.m06116</t>
  </si>
  <si>
    <t xml:space="preserve">12007.m06668</t>
  </si>
  <si>
    <t xml:space="preserve">12008_1382964_1389658</t>
  </si>
  <si>
    <t xml:space="preserve">12008.m04452</t>
  </si>
  <si>
    <t xml:space="preserve">12008.m04443</t>
  </si>
  <si>
    <t xml:space="preserve">lectin-like receptor kinase 1, putative, expressed</t>
  </si>
  <si>
    <t xml:space="preserve">12008_14127542_14131476</t>
  </si>
  <si>
    <t xml:space="preserve">12008.m06378</t>
  </si>
  <si>
    <t xml:space="preserve">12008.m06368</t>
  </si>
  <si>
    <t xml:space="preserve">12008_14354457_14357181</t>
  </si>
  <si>
    <t xml:space="preserve">12008.m06415</t>
  </si>
  <si>
    <t xml:space="preserve">12011.m04939</t>
  </si>
  <si>
    <t xml:space="preserve">cell wall surface anchor family protein, putative, expressed</t>
  </si>
  <si>
    <t xml:space="preserve">12008_14457437_14462925</t>
  </si>
  <si>
    <t xml:space="preserve">12008.m06436</t>
  </si>
  <si>
    <t xml:space="preserve">12011.m07218</t>
  </si>
  <si>
    <t xml:space="preserve">12008_14565237_14567355</t>
  </si>
  <si>
    <t xml:space="preserve">12008.m06454</t>
  </si>
  <si>
    <t xml:space="preserve">12008_15200951_15203304</t>
  </si>
  <si>
    <t xml:space="preserve">12008.m06542</t>
  </si>
  <si>
    <t xml:space="preserve">12011.m07971</t>
  </si>
  <si>
    <t xml:space="preserve">12008_15472635_15476908</t>
  </si>
  <si>
    <t xml:space="preserve">12008.m06581</t>
  </si>
  <si>
    <t xml:space="preserve">12008_15707495_15708561</t>
  </si>
  <si>
    <t xml:space="preserve">12008.m06619</t>
  </si>
  <si>
    <t xml:space="preserve">12009.m60131</t>
  </si>
  <si>
    <t xml:space="preserve">12008_15882058_15882920</t>
  </si>
  <si>
    <t xml:space="preserve">12008.m06642</t>
  </si>
  <si>
    <t xml:space="preserve">12008_1625601_1628003</t>
  </si>
  <si>
    <t xml:space="preserve">12008.m04491</t>
  </si>
  <si>
    <t xml:space="preserve">12008_16349694_16350719</t>
  </si>
  <si>
    <t xml:space="preserve">12008.m06711</t>
  </si>
  <si>
    <t xml:space="preserve">12002.m08102</t>
  </si>
  <si>
    <t xml:space="preserve">12008_16476820_16480605</t>
  </si>
  <si>
    <t xml:space="preserve">12008.m06732</t>
  </si>
  <si>
    <t xml:space="preserve">12008_16527992_16532368</t>
  </si>
  <si>
    <t xml:space="preserve">12008.m06742</t>
  </si>
  <si>
    <t xml:space="preserve">12008_16580057_16581346</t>
  </si>
  <si>
    <t xml:space="preserve">12008.m06750</t>
  </si>
  <si>
    <t xml:space="preserve">12008_16587344_16588567</t>
  </si>
  <si>
    <t xml:space="preserve">12008.m06752</t>
  </si>
  <si>
    <t xml:space="preserve">12008_16616183_16619490</t>
  </si>
  <si>
    <t xml:space="preserve">12008.m06757</t>
  </si>
  <si>
    <t xml:space="preserve">12007.m04715</t>
  </si>
  <si>
    <t xml:space="preserve">12008_16646480_16648423</t>
  </si>
  <si>
    <t xml:space="preserve">12008.m06762</t>
  </si>
  <si>
    <t xml:space="preserve">12008_17471433_17472842</t>
  </si>
  <si>
    <t xml:space="preserve">12008.m06883</t>
  </si>
  <si>
    <t xml:space="preserve">SKP1-like protein 1A, putative</t>
  </si>
  <si>
    <t xml:space="preserve">12011.m06610</t>
  </si>
  <si>
    <t xml:space="preserve">SKP1-like protein 1A, putative, expressed</t>
  </si>
  <si>
    <t xml:space="preserve">12008_17634596_17635663</t>
  </si>
  <si>
    <t xml:space="preserve">12008.m06906</t>
  </si>
  <si>
    <t xml:space="preserve">wall-associated kinase-like 2, putative, expressed</t>
  </si>
  <si>
    <t xml:space="preserve">12008.m26437</t>
  </si>
  <si>
    <t xml:space="preserve">12008_18904026_18906096</t>
  </si>
  <si>
    <t xml:space="preserve">12008.m07084</t>
  </si>
  <si>
    <t xml:space="preserve">12008_18915883_18924127</t>
  </si>
  <si>
    <t xml:space="preserve">12008.m07087</t>
  </si>
  <si>
    <t xml:space="preserve">YDG/SRA domain containing protein</t>
  </si>
  <si>
    <t xml:space="preserve">12008.m07090</t>
  </si>
  <si>
    <t xml:space="preserve">YDG/SRA domain containing protein, expressed</t>
  </si>
  <si>
    <t xml:space="preserve">12008_19317056_19320441</t>
  </si>
  <si>
    <t xml:space="preserve">12008.m07143</t>
  </si>
  <si>
    <t xml:space="preserve">12008.m07141</t>
  </si>
  <si>
    <t xml:space="preserve">ATBPM1, putative, expressed</t>
  </si>
  <si>
    <t xml:space="preserve">12008_19884735_19886532</t>
  </si>
  <si>
    <t xml:space="preserve">12008.m07226</t>
  </si>
  <si>
    <t xml:space="preserve">12008.m07227</t>
  </si>
  <si>
    <t xml:space="preserve">12008_20345916_20346587</t>
  </si>
  <si>
    <t xml:space="preserve">12008.m07292</t>
  </si>
  <si>
    <t xml:space="preserve">12010.m65383</t>
  </si>
  <si>
    <t xml:space="preserve">12008_21190552_21196424</t>
  </si>
  <si>
    <t xml:space="preserve">12008.m07394</t>
  </si>
  <si>
    <t xml:space="preserve">6-phosphofructokinase 2, putative</t>
  </si>
  <si>
    <t xml:space="preserve">12010.m05597</t>
  </si>
  <si>
    <t xml:space="preserve">pyrophosphate--fructose 6-phosphate 1-phosphotransferase, putative, expressed</t>
  </si>
  <si>
    <t xml:space="preserve">12008_21458144_21459754</t>
  </si>
  <si>
    <t xml:space="preserve">12008.m07428</t>
  </si>
  <si>
    <t xml:space="preserve">fibroin heavy chain precursor, putative, expressed</t>
  </si>
  <si>
    <t xml:space="preserve">12007.m06642</t>
  </si>
  <si>
    <t xml:space="preserve">12008_21575367_21577505</t>
  </si>
  <si>
    <t xml:space="preserve">12008.m07446</t>
  </si>
  <si>
    <t xml:space="preserve">D-isomer specific 2-hydroxyacid dehydrogenase, catalytic domain containing protein</t>
  </si>
  <si>
    <t xml:space="preserve">12004.m05483</t>
  </si>
  <si>
    <t xml:space="preserve">glyoxylate reductase, putative, expressed</t>
  </si>
  <si>
    <t xml:space="preserve">12008_21683861_21685276</t>
  </si>
  <si>
    <t xml:space="preserve">12008.m07460</t>
  </si>
  <si>
    <t xml:space="preserve">12012.m04459</t>
  </si>
  <si>
    <t xml:space="preserve">12008_2198768_2203345</t>
  </si>
  <si>
    <t xml:space="preserve">12008.m04592</t>
  </si>
  <si>
    <t xml:space="preserve">12008_22143886_22148199</t>
  </si>
  <si>
    <t xml:space="preserve">12008.m07520</t>
  </si>
  <si>
    <t xml:space="preserve">isoflavone-7-O-methytransferase 9, putative</t>
  </si>
  <si>
    <t xml:space="preserve">12008_22340369_22347193</t>
  </si>
  <si>
    <t xml:space="preserve">12008.m07554</t>
  </si>
  <si>
    <t xml:space="preserve">12008_22553619_22557950</t>
  </si>
  <si>
    <t xml:space="preserve">12008.m07589</t>
  </si>
  <si>
    <t xml:space="preserve">12008.m07590</t>
  </si>
  <si>
    <t xml:space="preserve">12008_2273100_2276501</t>
  </si>
  <si>
    <t xml:space="preserve">12008.m04600</t>
  </si>
  <si>
    <t xml:space="preserve">12001.m12731</t>
  </si>
  <si>
    <t xml:space="preserve">csAtPR5, putative, expressed</t>
  </si>
  <si>
    <t xml:space="preserve">12008_22938888_22942136</t>
  </si>
  <si>
    <t xml:space="preserve">12008.m07644</t>
  </si>
  <si>
    <t xml:space="preserve">salt tolerant protein, putative</t>
  </si>
  <si>
    <t xml:space="preserve">12009.m05947</t>
  </si>
  <si>
    <t xml:space="preserve">transmembrane protein 50A, putative, expressed</t>
  </si>
  <si>
    <t xml:space="preserve">12008_23308436_23309239</t>
  </si>
  <si>
    <t xml:space="preserve">12008.m07695</t>
  </si>
  <si>
    <t xml:space="preserve">12008_24052871_24057068</t>
  </si>
  <si>
    <t xml:space="preserve">12008.m26850</t>
  </si>
  <si>
    <t xml:space="preserve">GMP synthase, putative, expressed</t>
  </si>
  <si>
    <t xml:space="preserve">12008.m07802</t>
  </si>
  <si>
    <t xml:space="preserve">12008_24064737_24070218</t>
  </si>
  <si>
    <t xml:space="preserve">12008.m07804</t>
  </si>
  <si>
    <t xml:space="preserve">12008_24125816_24141641</t>
  </si>
  <si>
    <t xml:space="preserve">12008.m07816</t>
  </si>
  <si>
    <t xml:space="preserve">12009.m06158</t>
  </si>
  <si>
    <t xml:space="preserve">12008_24233857_24236960</t>
  </si>
  <si>
    <t xml:space="preserve">12008.m07837</t>
  </si>
  <si>
    <t xml:space="preserve">12011.m06987</t>
  </si>
  <si>
    <t xml:space="preserve">12008_24270462_24273597</t>
  </si>
  <si>
    <t xml:space="preserve">12008.m07845</t>
  </si>
  <si>
    <t xml:space="preserve">12007.m079759</t>
  </si>
  <si>
    <t xml:space="preserve">amelogenin precursor like protein, putative, expressed</t>
  </si>
  <si>
    <t xml:space="preserve">12008_24433894_24436171</t>
  </si>
  <si>
    <t xml:space="preserve">12008.m07869</t>
  </si>
  <si>
    <t xml:space="preserve">12008_24434201_24436829</t>
  </si>
  <si>
    <t xml:space="preserve">12008.m07870</t>
  </si>
  <si>
    <t xml:space="preserve">12008_24600057_24607666</t>
  </si>
  <si>
    <t xml:space="preserve">12008.m07899</t>
  </si>
  <si>
    <t xml:space="preserve">12009.m06825</t>
  </si>
  <si>
    <t xml:space="preserve">OsWAK91 - OsWAK receptor-like protein kinase, expressed</t>
  </si>
  <si>
    <t xml:space="preserve">12008_24630085_24631673</t>
  </si>
  <si>
    <t xml:space="preserve">12008.m07901</t>
  </si>
  <si>
    <t xml:space="preserve">12008_24901293_24908006</t>
  </si>
  <si>
    <t xml:space="preserve">12008.m07938</t>
  </si>
  <si>
    <t xml:space="preserve">12008_25176807_25179745</t>
  </si>
  <si>
    <t xml:space="preserve">12008.m07974</t>
  </si>
  <si>
    <t xml:space="preserve">polygalacturonase inhibitor 1 precursor, putative</t>
  </si>
  <si>
    <t xml:space="preserve">12007.m08062</t>
  </si>
  <si>
    <t xml:space="preserve">polygalacturonase inhibitor 1 precursor, putative, expressed</t>
  </si>
  <si>
    <t xml:space="preserve">12008_25400938_25403724</t>
  </si>
  <si>
    <t xml:space="preserve">12008.m08013</t>
  </si>
  <si>
    <t xml:space="preserve">flavonol sulfotransferase-like, putative</t>
  </si>
  <si>
    <t xml:space="preserve">12011.m06986</t>
  </si>
  <si>
    <t xml:space="preserve">flavonol sulfotransferase-like, putative, expressed</t>
  </si>
  <si>
    <t xml:space="preserve">12008_25432899_25435436</t>
  </si>
  <si>
    <t xml:space="preserve">12008.m08019</t>
  </si>
  <si>
    <t xml:space="preserve">12010.m04456</t>
  </si>
  <si>
    <t xml:space="preserve">12008_25601247_25613145</t>
  </si>
  <si>
    <t xml:space="preserve">12008.m08044</t>
  </si>
  <si>
    <t xml:space="preserve">12008_25644716_25647388</t>
  </si>
  <si>
    <t xml:space="preserve">12008.m08053</t>
  </si>
  <si>
    <t xml:space="preserve">xylanase inhibitor protein 1 precursor, putative</t>
  </si>
  <si>
    <t xml:space="preserve">12004.m07918</t>
  </si>
  <si>
    <t xml:space="preserve">acidic endochitinase precursor, putative, expressed</t>
  </si>
  <si>
    <t xml:space="preserve">12008_25897615_25901091</t>
  </si>
  <si>
    <t xml:space="preserve">12008.m08100</t>
  </si>
  <si>
    <t xml:space="preserve">12007.m08834</t>
  </si>
  <si>
    <t xml:space="preserve">12008_26180882_26186031</t>
  </si>
  <si>
    <t xml:space="preserve">12008.m08147</t>
  </si>
  <si>
    <t xml:space="preserve">12011.m05550</t>
  </si>
  <si>
    <t xml:space="preserve">mTERF family protein, expressed</t>
  </si>
  <si>
    <t xml:space="preserve">12008_26734230_26737387</t>
  </si>
  <si>
    <t xml:space="preserve">12008.m08230</t>
  </si>
  <si>
    <t xml:space="preserve">12012.m05987</t>
  </si>
  <si>
    <t xml:space="preserve">MAR-binding protein, putative, expressed</t>
  </si>
  <si>
    <t xml:space="preserve">12008_27062289_27065926</t>
  </si>
  <si>
    <t xml:space="preserve">12008.m08279</t>
  </si>
  <si>
    <t xml:space="preserve">12008.m08281</t>
  </si>
  <si>
    <t xml:space="preserve">12008_27193758_27197197</t>
  </si>
  <si>
    <t xml:space="preserve">12008.m08296</t>
  </si>
  <si>
    <t xml:space="preserve">12008_27238953_27240200</t>
  </si>
  <si>
    <t xml:space="preserve">12008.m08305</t>
  </si>
  <si>
    <t xml:space="preserve">PE-PGRS FAMILY PROTEIN, len: 767. Member of M. tuberculosis PE family, Gly-, Ala-rich PGRS subfamily. Contains PS00583 pfkBfamily of carboh, putative</t>
  </si>
  <si>
    <t xml:space="preserve">12010.m065186</t>
  </si>
  <si>
    <t xml:space="preserve">12008_27528059_27532898</t>
  </si>
  <si>
    <t xml:space="preserve">12008.m08358</t>
  </si>
  <si>
    <t xml:space="preserve">12005.m09038</t>
  </si>
  <si>
    <t xml:space="preserve">12008_2846263_2853069</t>
  </si>
  <si>
    <t xml:space="preserve">12008.m04684</t>
  </si>
  <si>
    <t xml:space="preserve">12008_285401_290218</t>
  </si>
  <si>
    <t xml:space="preserve">12008.m04295</t>
  </si>
  <si>
    <t xml:space="preserve">cytochrome P450 71C4, putative</t>
  </si>
  <si>
    <t xml:space="preserve">12008.m04297</t>
  </si>
  <si>
    <t xml:space="preserve">cytochrome P450 71C4, putative, expressed</t>
  </si>
  <si>
    <t xml:space="preserve">12008_2882338_2884542</t>
  </si>
  <si>
    <t xml:space="preserve">12008.m04687</t>
  </si>
  <si>
    <t xml:space="preserve">12008.m04678</t>
  </si>
  <si>
    <t xml:space="preserve">12008_2992301_2996698</t>
  </si>
  <si>
    <t xml:space="preserve">12008.m04704</t>
  </si>
  <si>
    <t xml:space="preserve">cytochrome P450 89A2, putative</t>
  </si>
  <si>
    <t xml:space="preserve">12006.m09194</t>
  </si>
  <si>
    <t xml:space="preserve">cytochrome P450 77A3, putative, expressed</t>
  </si>
  <si>
    <t xml:space="preserve">12008_3404405_3408939</t>
  </si>
  <si>
    <t xml:space="preserve">12008.m04757</t>
  </si>
  <si>
    <t xml:space="preserve">reticuline oxidase precursor, putative</t>
  </si>
  <si>
    <t xml:space="preserve">12008.m04756</t>
  </si>
  <si>
    <t xml:space="preserve">reticuline oxidase precursor, putative, expressed</t>
  </si>
  <si>
    <t xml:space="preserve">12008_3778223_3782085</t>
  </si>
  <si>
    <t xml:space="preserve">12008.m04817</t>
  </si>
  <si>
    <t xml:space="preserve">12008.m04810</t>
  </si>
  <si>
    <t xml:space="preserve">12008_3840907_3844981</t>
  </si>
  <si>
    <t xml:space="preserve">12008.m04828</t>
  </si>
  <si>
    <t xml:space="preserve">12008.m04809</t>
  </si>
  <si>
    <t xml:space="preserve">12008_4485686_4488823</t>
  </si>
  <si>
    <t xml:space="preserve">12008.m04932</t>
  </si>
  <si>
    <t xml:space="preserve">12008_4902354_4903535</t>
  </si>
  <si>
    <t xml:space="preserve">12008.m04987</t>
  </si>
  <si>
    <t xml:space="preserve">12008_5389064_5392062</t>
  </si>
  <si>
    <t xml:space="preserve">12008.m26605</t>
  </si>
  <si>
    <t xml:space="preserve">12007.m05584</t>
  </si>
  <si>
    <t xml:space="preserve">12008_5444932_5448405</t>
  </si>
  <si>
    <t xml:space="preserve">12008.m05075</t>
  </si>
  <si>
    <t xml:space="preserve">12002.m07366</t>
  </si>
  <si>
    <t xml:space="preserve">12008_5650771_5657554</t>
  </si>
  <si>
    <t xml:space="preserve">12008.m05113</t>
  </si>
  <si>
    <t xml:space="preserve">12008.m05109</t>
  </si>
  <si>
    <t xml:space="preserve">12008_6718597_6719508</t>
  </si>
  <si>
    <t xml:space="preserve">12008.m05277</t>
  </si>
  <si>
    <t xml:space="preserve">12004.m35073</t>
  </si>
  <si>
    <t xml:space="preserve">12008_6737528_6743502</t>
  </si>
  <si>
    <t xml:space="preserve">12008.m05281</t>
  </si>
  <si>
    <t xml:space="preserve">12007.m05285</t>
  </si>
  <si>
    <t xml:space="preserve">12008_7686205_7690034</t>
  </si>
  <si>
    <t xml:space="preserve">12008.m05423</t>
  </si>
  <si>
    <t xml:space="preserve">12008_7728037_7731364</t>
  </si>
  <si>
    <t xml:space="preserve">12008.m05429</t>
  </si>
  <si>
    <t xml:space="preserve">12008_7769911_7773495</t>
  </si>
  <si>
    <t xml:space="preserve">12008.m05436</t>
  </si>
  <si>
    <t xml:space="preserve">12008_7854213_7855622</t>
  </si>
  <si>
    <t xml:space="preserve">12008.m05449</t>
  </si>
  <si>
    <t xml:space="preserve">12005.m04755</t>
  </si>
  <si>
    <t xml:space="preserve">12008_8112736_8113755</t>
  </si>
  <si>
    <t xml:space="preserve">12008.m05490</t>
  </si>
  <si>
    <t xml:space="preserve">12001.m08356</t>
  </si>
  <si>
    <t xml:space="preserve">12008_8225686_8231922</t>
  </si>
  <si>
    <t xml:space="preserve">12008.m05505</t>
  </si>
  <si>
    <t xml:space="preserve">12006.m05266</t>
  </si>
  <si>
    <t xml:space="preserve">12008_8969115_8970056</t>
  </si>
  <si>
    <t xml:space="preserve">12008.m05612</t>
  </si>
  <si>
    <t xml:space="preserve">12008_9477250_9479526</t>
  </si>
  <si>
    <t xml:space="preserve">12008.m05684</t>
  </si>
  <si>
    <t xml:space="preserve">12008.m05694</t>
  </si>
  <si>
    <t xml:space="preserve">12008_9658973_9666049</t>
  </si>
  <si>
    <t xml:space="preserve">12008.m05711</t>
  </si>
  <si>
    <t xml:space="preserve">12002.m07734</t>
  </si>
  <si>
    <t xml:space="preserve">12008_9950934_9954566</t>
  </si>
  <si>
    <t xml:space="preserve">12008.m05755</t>
  </si>
  <si>
    <t xml:space="preserve">cytochrome P450 86A1, putative</t>
  </si>
  <si>
    <t xml:space="preserve">12009_10375497_10382229</t>
  </si>
  <si>
    <t xml:space="preserve">12009.m04958</t>
  </si>
  <si>
    <t xml:space="preserve">calcium binding EGF domain containing protein</t>
  </si>
  <si>
    <t xml:space="preserve">12009_10461097_10464479</t>
  </si>
  <si>
    <t xml:space="preserve">12009.m04968</t>
  </si>
  <si>
    <t xml:space="preserve">12002.m08947</t>
  </si>
  <si>
    <t xml:space="preserve">12009_11021338_11023499</t>
  </si>
  <si>
    <t xml:space="preserve">12009.m05059</t>
  </si>
  <si>
    <t xml:space="preserve">12009_11318775_11321887</t>
  </si>
  <si>
    <t xml:space="preserve">12009.m05105</t>
  </si>
  <si>
    <t xml:space="preserve">1-aminocyclopropane-1-carboxylate oxidase 2, putative</t>
  </si>
  <si>
    <t xml:space="preserve">12009.m05097</t>
  </si>
  <si>
    <t xml:space="preserve">flavonol synthase/flavanone 3-hydroxylase, putative, expressed</t>
  </si>
  <si>
    <t xml:space="preserve">12009_11346224_11350051</t>
  </si>
  <si>
    <t xml:space="preserve">12009.m05110</t>
  </si>
  <si>
    <t xml:space="preserve">12010.m06867</t>
  </si>
  <si>
    <t xml:space="preserve">12009_11445906_11460562</t>
  </si>
  <si>
    <t xml:space="preserve">12009.m05124</t>
  </si>
  <si>
    <t xml:space="preserve">12009.m05117</t>
  </si>
  <si>
    <t xml:space="preserve">senescence-induced receptor-like serine/threonine-protein kinase precursor, putative, expressed</t>
  </si>
  <si>
    <t xml:space="preserve">12009_11945861_11948020</t>
  </si>
  <si>
    <t xml:space="preserve">12009.m60247</t>
  </si>
  <si>
    <t xml:space="preserve">chloroplast 50S ribosomal protein L22, putative, expressed</t>
  </si>
  <si>
    <t xml:space="preserve">12009.m059911</t>
  </si>
  <si>
    <t xml:space="preserve">chloroplast 30S ribosomal protein S3, putative, expressed</t>
  </si>
  <si>
    <t xml:space="preserve">12009_12117415_12119019</t>
  </si>
  <si>
    <t xml:space="preserve">12009.m05228</t>
  </si>
  <si>
    <t xml:space="preserve">12009_12362334_12367740</t>
  </si>
  <si>
    <t xml:space="preserve">12009.m05258</t>
  </si>
  <si>
    <t xml:space="preserve">major Facilitator Superfamily protein, expressed</t>
  </si>
  <si>
    <t xml:space="preserve">12009.m05255</t>
  </si>
  <si>
    <t xml:space="preserve">carbohydrate transporter/ sugar porter/ transporter, putative, expressed</t>
  </si>
  <si>
    <t xml:space="preserve">12009_12367176_12371691</t>
  </si>
  <si>
    <t xml:space="preserve">12009.m05259</t>
  </si>
  <si>
    <t xml:space="preserve">carbohydrate transporter/ sugar porter/ transporter, putative</t>
  </si>
  <si>
    <t xml:space="preserve">12009_12491775_12498579</t>
  </si>
  <si>
    <t xml:space="preserve">12009.m05281</t>
  </si>
  <si>
    <t xml:space="preserve">12009_12553077_12555950</t>
  </si>
  <si>
    <t xml:space="preserve">12009.m05292</t>
  </si>
  <si>
    <t xml:space="preserve">12006.m09017</t>
  </si>
  <si>
    <t xml:space="preserve">12009_12754021_12754890</t>
  </si>
  <si>
    <t xml:space="preserve">12009.m05320</t>
  </si>
  <si>
    <t xml:space="preserve">12009_13035011_13038673</t>
  </si>
  <si>
    <t xml:space="preserve">12009.m05362</t>
  </si>
  <si>
    <t xml:space="preserve">12009.m05373</t>
  </si>
  <si>
    <t xml:space="preserve">12009_13192678_13196014</t>
  </si>
  <si>
    <t xml:space="preserve">12009.m05386</t>
  </si>
  <si>
    <t xml:space="preserve">12004.m10516</t>
  </si>
  <si>
    <t xml:space="preserve">12009_13349841_13354200</t>
  </si>
  <si>
    <t xml:space="preserve">12009.m05411</t>
  </si>
  <si>
    <t xml:space="preserve">transcription factor/ ubiquitin-protein ligase/ zinc ion binding protein, putative</t>
  </si>
  <si>
    <t xml:space="preserve">12009.m05460</t>
  </si>
  <si>
    <t xml:space="preserve">transcription factor/ ubiquitin-protein ligase/ zinc ion binding protein, putative, expressed</t>
  </si>
  <si>
    <t xml:space="preserve">12009_13535472_13538811</t>
  </si>
  <si>
    <t xml:space="preserve">12009.m05448</t>
  </si>
  <si>
    <t xml:space="preserve">12009_13563434_13567012</t>
  </si>
  <si>
    <t xml:space="preserve">12009.m05453</t>
  </si>
  <si>
    <t xml:space="preserve">12009_13581473_13584717</t>
  </si>
  <si>
    <t xml:space="preserve">12009.m05458</t>
  </si>
  <si>
    <t xml:space="preserve">12009_13612329_13613375</t>
  </si>
  <si>
    <t xml:space="preserve">12009.m05462</t>
  </si>
  <si>
    <t xml:space="preserve">12009_1363741_1369445</t>
  </si>
  <si>
    <t xml:space="preserve">12009.m03663</t>
  </si>
  <si>
    <t xml:space="preserve">12009_13739636_13741090</t>
  </si>
  <si>
    <t xml:space="preserve">12009.m05475</t>
  </si>
  <si>
    <t xml:space="preserve">12009_14043872_14050185</t>
  </si>
  <si>
    <t xml:space="preserve">12009.m05521</t>
  </si>
  <si>
    <t xml:space="preserve">ABC-2 type transporter family protein</t>
  </si>
  <si>
    <t xml:space="preserve">12001.m12317</t>
  </si>
  <si>
    <t xml:space="preserve">12009_14728754_14730346</t>
  </si>
  <si>
    <t xml:space="preserve">12009.m05626</t>
  </si>
  <si>
    <t xml:space="preserve">12009_15202813_15207968</t>
  </si>
  <si>
    <t xml:space="preserve">12009.m05689</t>
  </si>
  <si>
    <t xml:space="preserve">deoxyhypusine synthase, putative, expressed</t>
  </si>
  <si>
    <t xml:space="preserve">12003.m10271</t>
  </si>
  <si>
    <t xml:space="preserve">12009_15424884_15426338</t>
  </si>
  <si>
    <t xml:space="preserve">12009.m05723</t>
  </si>
  <si>
    <t xml:space="preserve">WAG22 antigen precursor, putative, expressed</t>
  </si>
  <si>
    <t xml:space="preserve">12009.m05724</t>
  </si>
  <si>
    <t xml:space="preserve">acanthoscurrin-1 precursor, putative, expressed</t>
  </si>
  <si>
    <t xml:space="preserve">12009_15886492_15890141</t>
  </si>
  <si>
    <t xml:space="preserve">12009.m05781</t>
  </si>
  <si>
    <t xml:space="preserve">amino acid permease/ amino acid-polyamine transporter, putative</t>
  </si>
  <si>
    <t xml:space="preserve">12002.m09985</t>
  </si>
  <si>
    <t xml:space="preserve">amino acid transporter-like protein, putative, expressed</t>
  </si>
  <si>
    <t xml:space="preserve">12009_15908222_15910582</t>
  </si>
  <si>
    <t xml:space="preserve">12009.m05784</t>
  </si>
  <si>
    <t xml:space="preserve">12009_16482389_16487115</t>
  </si>
  <si>
    <t xml:space="preserve">12009.m05861</t>
  </si>
  <si>
    <t xml:space="preserve">12008.m07582</t>
  </si>
  <si>
    <t xml:space="preserve">12009_16877916_16879702</t>
  </si>
  <si>
    <t xml:space="preserve">12009.m60124</t>
  </si>
  <si>
    <t xml:space="preserve">12002.m100483</t>
  </si>
  <si>
    <t xml:space="preserve">12009_17501933_17503236</t>
  </si>
  <si>
    <t xml:space="preserve">12009.m06033</t>
  </si>
  <si>
    <t xml:space="preserve">12009_17503827_17510167</t>
  </si>
  <si>
    <t xml:space="preserve">12009.m06034</t>
  </si>
  <si>
    <t xml:space="preserve">serine carboxypeptidase, putative</t>
  </si>
  <si>
    <t xml:space="preserve">12007.m08852</t>
  </si>
  <si>
    <t xml:space="preserve">12009_17965418_17971693</t>
  </si>
  <si>
    <t xml:space="preserve">12009.m06105</t>
  </si>
  <si>
    <t xml:space="preserve">OsWAK82 - OsWAK receptor-like cytoplasmic kinase (OsWAK-RLCK), expressed</t>
  </si>
  <si>
    <t xml:space="preserve">12009_18640060_18643245</t>
  </si>
  <si>
    <t xml:space="preserve">12009.m06213</t>
  </si>
  <si>
    <t xml:space="preserve">EF hand family protein, expressed</t>
  </si>
  <si>
    <t xml:space="preserve">12005.m08643</t>
  </si>
  <si>
    <t xml:space="preserve">12009_18640261_18644032</t>
  </si>
  <si>
    <t xml:space="preserve">12009.m06214</t>
  </si>
  <si>
    <t xml:space="preserve">UDP-glucose glucosyltransferase, putative, expressed</t>
  </si>
  <si>
    <t xml:space="preserve">12009_18673830_18675318</t>
  </si>
  <si>
    <t xml:space="preserve">12009.m06224</t>
  </si>
  <si>
    <t xml:space="preserve">12001.m12342</t>
  </si>
  <si>
    <t xml:space="preserve">PEThy, putative, expressed</t>
  </si>
  <si>
    <t xml:space="preserve">12009_1911731_1912227</t>
  </si>
  <si>
    <t xml:space="preserve">12009.m03746</t>
  </si>
  <si>
    <t xml:space="preserve">12003.m08876</t>
  </si>
  <si>
    <t xml:space="preserve">12009_1919481_1921903</t>
  </si>
  <si>
    <t xml:space="preserve">12009.m03748</t>
  </si>
  <si>
    <t xml:space="preserve">12009_1919768_1921903</t>
  </si>
  <si>
    <t xml:space="preserve">12009_19350604_19356069</t>
  </si>
  <si>
    <t xml:space="preserve">12009.m06329</t>
  </si>
  <si>
    <t xml:space="preserve">12006.m05199</t>
  </si>
  <si>
    <t xml:space="preserve">12009_1948570_1952314</t>
  </si>
  <si>
    <t xml:space="preserve">12009.m03754</t>
  </si>
  <si>
    <t xml:space="preserve">12009_19593893_19598869</t>
  </si>
  <si>
    <t xml:space="preserve">12009.m06373</t>
  </si>
  <si>
    <t xml:space="preserve">12003.m06507</t>
  </si>
  <si>
    <t xml:space="preserve">12009_19938416_19942119</t>
  </si>
  <si>
    <t xml:space="preserve">12009.m06426</t>
  </si>
  <si>
    <t xml:space="preserve">protein transport protein Sec61 alpha subunit isoform 1, putative</t>
  </si>
  <si>
    <t xml:space="preserve">12009.m05042</t>
  </si>
  <si>
    <t xml:space="preserve">protein transport protein Sec61 alpha subunit isoform 2, putative, expressed</t>
  </si>
  <si>
    <t xml:space="preserve">12009_19976127_19979066</t>
  </si>
  <si>
    <t xml:space="preserve">12009.m06433</t>
  </si>
  <si>
    <t xml:space="preserve">12009_20272978_20273959</t>
  </si>
  <si>
    <t xml:space="preserve">12009.m06483</t>
  </si>
  <si>
    <t xml:space="preserve">12012.m26707</t>
  </si>
  <si>
    <t xml:space="preserve">12009_20539353_20549532</t>
  </si>
  <si>
    <t xml:space="preserve">12009.m06523</t>
  </si>
  <si>
    <t xml:space="preserve">generative cell specific-1, putative</t>
  </si>
  <si>
    <t xml:space="preserve">12005.m06277</t>
  </si>
  <si>
    <t xml:space="preserve">generative cell specific-1, putative, expressed</t>
  </si>
  <si>
    <t xml:space="preserve">12009_20766691_20771847</t>
  </si>
  <si>
    <t xml:space="preserve">12009.m06557</t>
  </si>
  <si>
    <t xml:space="preserve">cytochrome P450 71A24, putative</t>
  </si>
  <si>
    <t xml:space="preserve">12009.m06558</t>
  </si>
  <si>
    <t xml:space="preserve">cytochrome P450 71A2, putative, expressed</t>
  </si>
  <si>
    <t xml:space="preserve">12009_20794718_20799493</t>
  </si>
  <si>
    <t xml:space="preserve">12009.m21955</t>
  </si>
  <si>
    <t xml:space="preserve">12001.m11969</t>
  </si>
  <si>
    <t xml:space="preserve">12009_20854907_20861263</t>
  </si>
  <si>
    <t xml:space="preserve">12009.m06567</t>
  </si>
  <si>
    <t xml:space="preserve">glycosyl transferase family 8 protein</t>
  </si>
  <si>
    <t xml:space="preserve">12009.m059924</t>
  </si>
  <si>
    <t xml:space="preserve">12009_21407417_21411399</t>
  </si>
  <si>
    <t xml:space="preserve">12009.m06660</t>
  </si>
  <si>
    <t xml:space="preserve">12009_21566580_21568351</t>
  </si>
  <si>
    <t xml:space="preserve">12009.m60138</t>
  </si>
  <si>
    <t xml:space="preserve">12009_21566709_21568351</t>
  </si>
  <si>
    <t xml:space="preserve">12009.m60135</t>
  </si>
  <si>
    <t xml:space="preserve">12009_21581423_21582691</t>
  </si>
  <si>
    <t xml:space="preserve">12009.m60292</t>
  </si>
  <si>
    <t xml:space="preserve">auxin induced protein, putative</t>
  </si>
  <si>
    <t xml:space="preserve">12009.m06687</t>
  </si>
  <si>
    <t xml:space="preserve">OsSAUR45 - Auxin-responsive SAUR gene family member, expressed</t>
  </si>
  <si>
    <t xml:space="preserve">12009_21591485_21592761</t>
  </si>
  <si>
    <t xml:space="preserve">12009.m06689</t>
  </si>
  <si>
    <t xml:space="preserve">OsSAUR47 - Auxin-responsive SAUR gene family member, expressed</t>
  </si>
  <si>
    <t xml:space="preserve">12009_21885760_21889554</t>
  </si>
  <si>
    <t xml:space="preserve">12009.m06743</t>
  </si>
  <si>
    <t xml:space="preserve">legumin-like protein, putative</t>
  </si>
  <si>
    <t xml:space="preserve">12009.m06745</t>
  </si>
  <si>
    <t xml:space="preserve">legumin-like protein, putative, expressed</t>
  </si>
  <si>
    <t xml:space="preserve">12009_21970446_21975525</t>
  </si>
  <si>
    <t xml:space="preserve">12009.m06763</t>
  </si>
  <si>
    <t xml:space="preserve">12009.m06612</t>
  </si>
  <si>
    <t xml:space="preserve">12009_22147974_22150964</t>
  </si>
  <si>
    <t xml:space="preserve">12009.m06790</t>
  </si>
  <si>
    <t xml:space="preserve">12009.m06870</t>
  </si>
  <si>
    <t xml:space="preserve">12009_22198733_22200025</t>
  </si>
  <si>
    <t xml:space="preserve">12009.m06800</t>
  </si>
  <si>
    <t xml:space="preserve">12009_22221080_22225561</t>
  </si>
  <si>
    <t xml:space="preserve">12009.m06805</t>
  </si>
  <si>
    <t xml:space="preserve">12004.m09125</t>
  </si>
  <si>
    <t xml:space="preserve">protein ariadne-1, putative, expressed</t>
  </si>
  <si>
    <t xml:space="preserve">12009_22330331_22332169</t>
  </si>
  <si>
    <t xml:space="preserve">12009.m06829</t>
  </si>
  <si>
    <t xml:space="preserve">12009_22389367_22390398</t>
  </si>
  <si>
    <t xml:space="preserve">12009.m06839</t>
  </si>
  <si>
    <t xml:space="preserve">12009_22490736_22494691</t>
  </si>
  <si>
    <t xml:space="preserve">12009.m06856</t>
  </si>
  <si>
    <t xml:space="preserve">cysteine proteinase COT44 precursor, putative</t>
  </si>
  <si>
    <t xml:space="preserve">12009.m06846</t>
  </si>
  <si>
    <t xml:space="preserve">12009_22542131_22545374</t>
  </si>
  <si>
    <t xml:space="preserve">12009.m06863</t>
  </si>
  <si>
    <t xml:space="preserve">12001.m09750</t>
  </si>
  <si>
    <t xml:space="preserve">12009_22574719_22579294</t>
  </si>
  <si>
    <t xml:space="preserve">12009.m06867</t>
  </si>
  <si>
    <t xml:space="preserve">12009_22727824_22731897</t>
  </si>
  <si>
    <t xml:space="preserve">12009.m06898</t>
  </si>
  <si>
    <t xml:space="preserve">12009.m06874</t>
  </si>
  <si>
    <t xml:space="preserve">12009_2392982_2394607</t>
  </si>
  <si>
    <t xml:space="preserve">12009.m03819</t>
  </si>
  <si>
    <t xml:space="preserve">12010.m04838</t>
  </si>
  <si>
    <t xml:space="preserve">12009_3285798_3287011</t>
  </si>
  <si>
    <t xml:space="preserve">12009.m03955</t>
  </si>
  <si>
    <t xml:space="preserve">12009_3796592_3805721</t>
  </si>
  <si>
    <t xml:space="preserve">12009.m04027</t>
  </si>
  <si>
    <t xml:space="preserve">mla1, putative</t>
  </si>
  <si>
    <t xml:space="preserve">12005.m05913</t>
  </si>
  <si>
    <t xml:space="preserve">12009_3800413_3805851</t>
  </si>
  <si>
    <t xml:space="preserve">12009.m04028</t>
  </si>
  <si>
    <t xml:space="preserve">RGH1A, putative</t>
  </si>
  <si>
    <t xml:space="preserve">12012.m05666</t>
  </si>
  <si>
    <t xml:space="preserve">12009_3893354_3896061</t>
  </si>
  <si>
    <t xml:space="preserve">12009.m04041</t>
  </si>
  <si>
    <t xml:space="preserve">12009_3929936_3930985</t>
  </si>
  <si>
    <t xml:space="preserve">12009.m04046</t>
  </si>
  <si>
    <t xml:space="preserve">12009_4070764_4078198</t>
  </si>
  <si>
    <t xml:space="preserve">12009.m04063</t>
  </si>
  <si>
    <t xml:space="preserve">proline-rich mucin, putative</t>
  </si>
  <si>
    <t xml:space="preserve">12009.m06596</t>
  </si>
  <si>
    <t xml:space="preserve">minus agglutinin, putative, expressed</t>
  </si>
  <si>
    <t xml:space="preserve">12009_4110326_4117456</t>
  </si>
  <si>
    <t xml:space="preserve">12009.m04068</t>
  </si>
  <si>
    <t xml:space="preserve">vegetative cell wall protein gp1 precursor, putative</t>
  </si>
  <si>
    <t xml:space="preserve">12009_4134038_4136150</t>
  </si>
  <si>
    <t xml:space="preserve">12009.m04072</t>
  </si>
  <si>
    <t xml:space="preserve">seven-transmembrane-domain protein 1, putative</t>
  </si>
  <si>
    <t xml:space="preserve">12005.m09176</t>
  </si>
  <si>
    <t xml:space="preserve">seven-transmembrane-domain protein 1, putative, expressed</t>
  </si>
  <si>
    <t xml:space="preserve">12009_4274028_4275941</t>
  </si>
  <si>
    <t xml:space="preserve">12009.m04093</t>
  </si>
  <si>
    <t xml:space="preserve">12001.m10476</t>
  </si>
  <si>
    <t xml:space="preserve">12009_4274061_4276184</t>
  </si>
  <si>
    <t xml:space="preserve">12009.m04094</t>
  </si>
  <si>
    <t xml:space="preserve">12009_4399447_4401667</t>
  </si>
  <si>
    <t xml:space="preserve">12009.m04111</t>
  </si>
  <si>
    <t xml:space="preserve">mtN3/saliva family protein</t>
  </si>
  <si>
    <t xml:space="preserve">12009_4427513_4429730</t>
  </si>
  <si>
    <t xml:space="preserve">12009.m04116</t>
  </si>
  <si>
    <t xml:space="preserve">12009_4448573_4452058</t>
  </si>
  <si>
    <t xml:space="preserve">12009.m04120</t>
  </si>
  <si>
    <t xml:space="preserve">12009.m04129</t>
  </si>
  <si>
    <t xml:space="preserve">12009_4569021_4573062</t>
  </si>
  <si>
    <t xml:space="preserve">12009.m04137</t>
  </si>
  <si>
    <t xml:space="preserve">12001.m09781</t>
  </si>
  <si>
    <t xml:space="preserve">12009_4601903_4605047</t>
  </si>
  <si>
    <t xml:space="preserve">12009.m04140</t>
  </si>
  <si>
    <t xml:space="preserve">nucleic acid binding NABP, putative</t>
  </si>
  <si>
    <t xml:space="preserve">12004.m07230</t>
  </si>
  <si>
    <t xml:space="preserve">pumilio-family RNA binding repeat containing protein, expressed</t>
  </si>
  <si>
    <t xml:space="preserve">12009_4912926_4914195</t>
  </si>
  <si>
    <t xml:space="preserve">12009.m04185</t>
  </si>
  <si>
    <t xml:space="preserve">12009_5089574_5091193</t>
  </si>
  <si>
    <t xml:space="preserve">12009.m04211</t>
  </si>
  <si>
    <t xml:space="preserve">NHL25, putative</t>
  </si>
  <si>
    <t xml:space="preserve">12004.m10691</t>
  </si>
  <si>
    <t xml:space="preserve">NHL25, putative, expressed</t>
  </si>
  <si>
    <t xml:space="preserve">12009_5123142_5128052</t>
  </si>
  <si>
    <t xml:space="preserve">12009.m04215</t>
  </si>
  <si>
    <t xml:space="preserve">12009_5786579_5787583</t>
  </si>
  <si>
    <t xml:space="preserve">12009.m04325</t>
  </si>
  <si>
    <t xml:space="preserve">12009_5794429_5809954</t>
  </si>
  <si>
    <t xml:space="preserve">12009.m04329</t>
  </si>
  <si>
    <t xml:space="preserve">phosphatidylinositol-4-phosphate 5-Kinase family protein</t>
  </si>
  <si>
    <t xml:space="preserve">12008.m04288</t>
  </si>
  <si>
    <t xml:space="preserve">phosphatidylinositol-4-phosphate 5-Kinase family protein, expressed</t>
  </si>
  <si>
    <t xml:space="preserve">12009_6113649_6121361</t>
  </si>
  <si>
    <t xml:space="preserve">12009.m04365</t>
  </si>
  <si>
    <t xml:space="preserve">12009_7427933_7429104</t>
  </si>
  <si>
    <t xml:space="preserve">12009.m04553</t>
  </si>
  <si>
    <t xml:space="preserve">12009_7661376_7662645</t>
  </si>
  <si>
    <t xml:space="preserve">12009.m04592</t>
  </si>
  <si>
    <t xml:space="preserve">12009_8309134_8317974</t>
  </si>
  <si>
    <t xml:space="preserve">12009.m04668</t>
  </si>
  <si>
    <t xml:space="preserve">disease resistance protein RPS2, putative</t>
  </si>
  <si>
    <t xml:space="preserve">12009.m04672</t>
  </si>
  <si>
    <t xml:space="preserve">disease resistance protein RPS2, putative, expressed</t>
  </si>
  <si>
    <t xml:space="preserve">12009_8627922_8633940</t>
  </si>
  <si>
    <t xml:space="preserve">12009.m04720</t>
  </si>
  <si>
    <t xml:space="preserve">12009_8686545_8692111</t>
  </si>
  <si>
    <t xml:space="preserve">12009.m04729</t>
  </si>
  <si>
    <t xml:space="preserve">legume lectins beta domain containing protein</t>
  </si>
  <si>
    <t xml:space="preserve">12010.m21742</t>
  </si>
  <si>
    <t xml:space="preserve">12009_8866861_8874922</t>
  </si>
  <si>
    <t xml:space="preserve">12009.m04750</t>
  </si>
  <si>
    <t xml:space="preserve">12011.m05590</t>
  </si>
  <si>
    <t xml:space="preserve">12009_9494911_9497631</t>
  </si>
  <si>
    <t xml:space="preserve">12009.m04814</t>
  </si>
  <si>
    <t xml:space="preserve">12009.m04817</t>
  </si>
  <si>
    <t xml:space="preserve">12009_9552572_9556528</t>
  </si>
  <si>
    <t xml:space="preserve">12009.m04827</t>
  </si>
  <si>
    <t xml:space="preserve">12009.m05013</t>
  </si>
  <si>
    <t xml:space="preserve">12009_9877964_9884786</t>
  </si>
  <si>
    <t xml:space="preserve">12009.m04880</t>
  </si>
  <si>
    <t xml:space="preserve">12009.m04994</t>
  </si>
  <si>
    <t xml:space="preserve">12009_9940123_9953859</t>
  </si>
  <si>
    <t xml:space="preserve">12009.m04889</t>
  </si>
  <si>
    <t xml:space="preserve">ABC transporter family protein</t>
  </si>
  <si>
    <t xml:space="preserve">12001.m10504</t>
  </si>
  <si>
    <t xml:space="preserve">PDR5-like ABC transporter, putative, expressed</t>
  </si>
  <si>
    <t xml:space="preserve">12010_10239084_10240317</t>
  </si>
  <si>
    <t xml:space="preserve">12010.m05105</t>
  </si>
  <si>
    <t xml:space="preserve">12010.m05103</t>
  </si>
  <si>
    <t xml:space="preserve">cortical cell-delineating protein precursor, putative, expressed</t>
  </si>
  <si>
    <t xml:space="preserve">12010_1037274_1038475</t>
  </si>
  <si>
    <t xml:space="preserve">12010.m03686</t>
  </si>
  <si>
    <t xml:space="preserve">12010_1093384_1094997</t>
  </si>
  <si>
    <t xml:space="preserve">12010.m03695</t>
  </si>
  <si>
    <t xml:space="preserve">12010_11072296_11078076</t>
  </si>
  <si>
    <t xml:space="preserve">12010.m05218</t>
  </si>
  <si>
    <t xml:space="preserve">12010_11139766_11140749</t>
  </si>
  <si>
    <t xml:space="preserve">12010.m05230</t>
  </si>
  <si>
    <t xml:space="preserve">12010_12055207_12056484</t>
  </si>
  <si>
    <t xml:space="preserve">12010.m05371</t>
  </si>
  <si>
    <t xml:space="preserve">12010_12547028_12549625</t>
  </si>
  <si>
    <t xml:space="preserve">12010.m05453</t>
  </si>
  <si>
    <t xml:space="preserve">red chlorophyll catabolite reductase, putative</t>
  </si>
  <si>
    <t xml:space="preserve">12010.m05454</t>
  </si>
  <si>
    <t xml:space="preserve">red chlorophyll catabolite reductase, putative, expressed</t>
  </si>
  <si>
    <t xml:space="preserve">12010_12657629_12658528</t>
  </si>
  <si>
    <t xml:space="preserve">12010.m05466</t>
  </si>
  <si>
    <t xml:space="preserve">12008.m04823</t>
  </si>
  <si>
    <t xml:space="preserve">12010_12663974_12670136</t>
  </si>
  <si>
    <t xml:space="preserve">12010.m65480</t>
  </si>
  <si>
    <t xml:space="preserve">phosphoinositide 5-phosphatase, putative, expressed</t>
  </si>
  <si>
    <t xml:space="preserve">12003.m06351</t>
  </si>
  <si>
    <t xml:space="preserve">SAC domain-containing protein 3, putative, expressed</t>
  </si>
  <si>
    <t xml:space="preserve">12010_12945025_12948816</t>
  </si>
  <si>
    <t xml:space="preserve">12010.m05508</t>
  </si>
  <si>
    <t xml:space="preserve">12001.m08844</t>
  </si>
  <si>
    <t xml:space="preserve">mucin VNTR16, putative, expressed</t>
  </si>
  <si>
    <t xml:space="preserve">12010_13043785_13045137</t>
  </si>
  <si>
    <t xml:space="preserve">12010.m05524</t>
  </si>
  <si>
    <t xml:space="preserve">12003.m10358</t>
  </si>
  <si>
    <t xml:space="preserve">12010_13070974_13072429</t>
  </si>
  <si>
    <t xml:space="preserve">12010.m05531</t>
  </si>
  <si>
    <t xml:space="preserve">dirigent-like protein pDIR12, putative, expressed</t>
  </si>
  <si>
    <t xml:space="preserve">12010.m05534</t>
  </si>
  <si>
    <t xml:space="preserve">12010_13260390_13264095</t>
  </si>
  <si>
    <t xml:space="preserve">12010.m05566</t>
  </si>
  <si>
    <t xml:space="preserve">12010_13266184_13269821</t>
  </si>
  <si>
    <t xml:space="preserve">12010.m05568</t>
  </si>
  <si>
    <t xml:space="preserve">no apical meristem protein</t>
  </si>
  <si>
    <t xml:space="preserve">12010_14076658_14077647</t>
  </si>
  <si>
    <t xml:space="preserve">12010.m05665</t>
  </si>
  <si>
    <t xml:space="preserve">12010_14546726_14548567</t>
  </si>
  <si>
    <t xml:space="preserve">12010.m05737</t>
  </si>
  <si>
    <t xml:space="preserve">CAF1 family ribonuclease containing protein, expressed</t>
  </si>
  <si>
    <t xml:space="preserve">12008.m07406</t>
  </si>
  <si>
    <t xml:space="preserve">CCR4-NOT transcription complex subunit 8, putative, expressed</t>
  </si>
  <si>
    <t xml:space="preserve">12010_14567064_14590493</t>
  </si>
  <si>
    <t xml:space="preserve">12010.m05740</t>
  </si>
  <si>
    <t xml:space="preserve">12003.m06169</t>
  </si>
  <si>
    <t xml:space="preserve">viral A-type inclusion protein repeat containing protein, expressed</t>
  </si>
  <si>
    <t xml:space="preserve">12010_1462813_1465481</t>
  </si>
  <si>
    <t xml:space="preserve">12010.m03762</t>
  </si>
  <si>
    <t xml:space="preserve">12010.m03880</t>
  </si>
  <si>
    <t xml:space="preserve">12010_14705508_14708656</t>
  </si>
  <si>
    <t xml:space="preserve">12010.m05761</t>
  </si>
  <si>
    <t xml:space="preserve">12010_14740629_14741877</t>
  </si>
  <si>
    <t xml:space="preserve">12010.m05768</t>
  </si>
  <si>
    <t xml:space="preserve">12010_14793654_14797343</t>
  </si>
  <si>
    <t xml:space="preserve">12010.m05778</t>
  </si>
  <si>
    <t xml:space="preserve">ATBPM2, putative</t>
  </si>
  <si>
    <t xml:space="preserve">12010_14841083_14844729</t>
  </si>
  <si>
    <t xml:space="preserve">12010.m05786</t>
  </si>
  <si>
    <t xml:space="preserve">12010_14874571_14877782</t>
  </si>
  <si>
    <t xml:space="preserve">12010.m05792</t>
  </si>
  <si>
    <t xml:space="preserve">12010_14919321_14922587</t>
  </si>
  <si>
    <t xml:space="preserve">12010.m05804</t>
  </si>
  <si>
    <t xml:space="preserve">12010_14929069_14932302</t>
  </si>
  <si>
    <t xml:space="preserve">12010.m05806</t>
  </si>
  <si>
    <t xml:space="preserve">12010_14935990_14938833</t>
  </si>
  <si>
    <t xml:space="preserve">12010.m05809</t>
  </si>
  <si>
    <t xml:space="preserve">12007.m04595</t>
  </si>
  <si>
    <t xml:space="preserve">12010_14960650_14963071</t>
  </si>
  <si>
    <t xml:space="preserve">12010.m05815</t>
  </si>
  <si>
    <t xml:space="preserve">12010_14963617_14966856</t>
  </si>
  <si>
    <t xml:space="preserve">12010.m05816</t>
  </si>
  <si>
    <t xml:space="preserve">12010_15044565_15045917</t>
  </si>
  <si>
    <t xml:space="preserve">12010.m05827</t>
  </si>
  <si>
    <t xml:space="preserve">12010_15163467_15165120</t>
  </si>
  <si>
    <t xml:space="preserve">12010.m05846</t>
  </si>
  <si>
    <t xml:space="preserve">12007.m28931</t>
  </si>
  <si>
    <t xml:space="preserve">12010_15201308_15203146</t>
  </si>
  <si>
    <t xml:space="preserve">12010.m05855</t>
  </si>
  <si>
    <t xml:space="preserve">12010.m05877</t>
  </si>
  <si>
    <t xml:space="preserve">ethylene-responsive protein, putative, expressed</t>
  </si>
  <si>
    <t xml:space="preserve">12010_15208732_15211875</t>
  </si>
  <si>
    <t xml:space="preserve">12010.m05856</t>
  </si>
  <si>
    <t xml:space="preserve">12010_15262583_15265821</t>
  </si>
  <si>
    <t xml:space="preserve">12010.m05867</t>
  </si>
  <si>
    <t xml:space="preserve">TD and POZ domain-containing protein 1, putative</t>
  </si>
  <si>
    <t xml:space="preserve">12010_15328402_15333661</t>
  </si>
  <si>
    <t xml:space="preserve">12010.m05876</t>
  </si>
  <si>
    <t xml:space="preserve">12005.m08021</t>
  </si>
  <si>
    <t xml:space="preserve">12010_15444145_15447158</t>
  </si>
  <si>
    <t xml:space="preserve">12010.m05898</t>
  </si>
  <si>
    <t xml:space="preserve">MATH domain containing protein</t>
  </si>
  <si>
    <t xml:space="preserve">12010_15823811_15829667</t>
  </si>
  <si>
    <t xml:space="preserve">12010.m65394</t>
  </si>
  <si>
    <t xml:space="preserve">12001.m09394</t>
  </si>
  <si>
    <t xml:space="preserve">12010_16123822_16126486</t>
  </si>
  <si>
    <t xml:space="preserve">12010.m05991</t>
  </si>
  <si>
    <t xml:space="preserve">fibroin heavy chain precursor, putative</t>
  </si>
  <si>
    <t xml:space="preserve">12006.m05705</t>
  </si>
  <si>
    <t xml:space="preserve">glycine-rich cell wall structural protein 2 precursor, putative, expressed</t>
  </si>
  <si>
    <t xml:space="preserve">12010_16155615_16167022</t>
  </si>
  <si>
    <t xml:space="preserve">12010.m05997</t>
  </si>
  <si>
    <t xml:space="preserve">12006.m08956</t>
  </si>
  <si>
    <t xml:space="preserve">12010_16259846_16262915</t>
  </si>
  <si>
    <t xml:space="preserve">12010.m06016</t>
  </si>
  <si>
    <t xml:space="preserve">12003.m09762</t>
  </si>
  <si>
    <t xml:space="preserve">12010_16344992_16345717</t>
  </si>
  <si>
    <t xml:space="preserve">12010.m06031</t>
  </si>
  <si>
    <t xml:space="preserve">tha8, putative</t>
  </si>
  <si>
    <t xml:space="preserve">12001.m07278</t>
  </si>
  <si>
    <t xml:space="preserve">12010_16556123_16557803</t>
  </si>
  <si>
    <t xml:space="preserve">12010.m06061</t>
  </si>
  <si>
    <t xml:space="preserve">12004.m09221</t>
  </si>
  <si>
    <t xml:space="preserve">12010_16732284_16738779</t>
  </si>
  <si>
    <t xml:space="preserve">12010.m06094</t>
  </si>
  <si>
    <t xml:space="preserve">12003.m35012</t>
  </si>
  <si>
    <t xml:space="preserve">cysteinyl-tRNA synthetase, putative, expressed</t>
  </si>
  <si>
    <t xml:space="preserve">12010_16988678_16995105</t>
  </si>
  <si>
    <t xml:space="preserve">12010.m06141</t>
  </si>
  <si>
    <t xml:space="preserve">receptor-like protein kinase precursor, putative</t>
  </si>
  <si>
    <t xml:space="preserve">12010.m06615</t>
  </si>
  <si>
    <t xml:space="preserve">12010_17750341_17752403</t>
  </si>
  <si>
    <t xml:space="preserve">12010.m06225</t>
  </si>
  <si>
    <t xml:space="preserve">12010_178047_179291</t>
  </si>
  <si>
    <t xml:space="preserve">12010.m03555</t>
  </si>
  <si>
    <t xml:space="preserve">12010_17810930_17813909</t>
  </si>
  <si>
    <t xml:space="preserve">12010.m06230</t>
  </si>
  <si>
    <t xml:space="preserve">aquaporin PIP2.3, putative</t>
  </si>
  <si>
    <t xml:space="preserve">12007.m06946</t>
  </si>
  <si>
    <t xml:space="preserve">aquaporin PIP2.1, putative, expressed</t>
  </si>
  <si>
    <t xml:space="preserve">12010_17842958_17847628</t>
  </si>
  <si>
    <t xml:space="preserve">12010.m06235</t>
  </si>
  <si>
    <t xml:space="preserve">12006.m05029</t>
  </si>
  <si>
    <t xml:space="preserve">12010_18298727_18300202</t>
  </si>
  <si>
    <t xml:space="preserve">12010.m06313</t>
  </si>
  <si>
    <t xml:space="preserve">ripening-related protein 4 precursor, putative</t>
  </si>
  <si>
    <t xml:space="preserve">12004.m08064</t>
  </si>
  <si>
    <t xml:space="preserve">ripening-related protein 1 precursor, putative, expressed</t>
  </si>
  <si>
    <t xml:space="preserve">12010_18307494_18309553</t>
  </si>
  <si>
    <t xml:space="preserve">12010.m06316</t>
  </si>
  <si>
    <t xml:space="preserve">secretory protein, putative, expressed</t>
  </si>
  <si>
    <t xml:space="preserve">12010.m06317</t>
  </si>
  <si>
    <t xml:space="preserve">12010_18443333_18448774</t>
  </si>
  <si>
    <t xml:space="preserve">12010.m06340</t>
  </si>
  <si>
    <t xml:space="preserve">N-acetyl-gamma-glutamyl-phosphate reductase, chloroplast precursor, putative, expressed</t>
  </si>
  <si>
    <t xml:space="preserve">12003.m09269</t>
  </si>
  <si>
    <t xml:space="preserve">12010_18491557_18497814</t>
  </si>
  <si>
    <t xml:space="preserve">12010.m06346</t>
  </si>
  <si>
    <t xml:space="preserve">12010.m06347</t>
  </si>
  <si>
    <t xml:space="preserve">12010_18619771_18626185</t>
  </si>
  <si>
    <t xml:space="preserve">12010.m65467</t>
  </si>
  <si>
    <t xml:space="preserve">12010_18810308_18816565</t>
  </si>
  <si>
    <t xml:space="preserve">12010.m06397</t>
  </si>
  <si>
    <t xml:space="preserve">rf1 protein, mitochondrial precursor, putative</t>
  </si>
  <si>
    <t xml:space="preserve">12010_19033345_19045700</t>
  </si>
  <si>
    <t xml:space="preserve">12010.m06435</t>
  </si>
  <si>
    <t xml:space="preserve">mov34/MPN/PAD-1 family protein</t>
  </si>
  <si>
    <t xml:space="preserve">12012.m08059</t>
  </si>
  <si>
    <t xml:space="preserve">mov34/MPN/PAD-1 family protein, expressed</t>
  </si>
  <si>
    <t xml:space="preserve">12010_19118746_19126172</t>
  </si>
  <si>
    <t xml:space="preserve">12010.m06449</t>
  </si>
  <si>
    <t xml:space="preserve">monocopper oxidase precursor, putative</t>
  </si>
  <si>
    <t xml:space="preserve">12006.m04887</t>
  </si>
  <si>
    <t xml:space="preserve">monocopper oxidase precursor, putative, expressed</t>
  </si>
  <si>
    <t xml:space="preserve">12010_19342130_19345462</t>
  </si>
  <si>
    <t xml:space="preserve">12010.m06480</t>
  </si>
  <si>
    <t xml:space="preserve">12002.m05539</t>
  </si>
  <si>
    <t xml:space="preserve">cytochrome P450 89A2, putative, expressed</t>
  </si>
  <si>
    <t xml:space="preserve">12010_19478973_19482278</t>
  </si>
  <si>
    <t xml:space="preserve">12010.m06500</t>
  </si>
  <si>
    <t xml:space="preserve">transposon protein, putative, unclassified, expressed</t>
  </si>
  <si>
    <t xml:space="preserve">12012.m07716</t>
  </si>
  <si>
    <t xml:space="preserve">12010_19479157_19482348</t>
  </si>
  <si>
    <t xml:space="preserve">12003.m09056</t>
  </si>
  <si>
    <t xml:space="preserve">12010_19516079_19520552</t>
  </si>
  <si>
    <t xml:space="preserve">12010.m06508</t>
  </si>
  <si>
    <t xml:space="preserve">12010_19527697_19530945</t>
  </si>
  <si>
    <t xml:space="preserve">12010.m06511</t>
  </si>
  <si>
    <t xml:space="preserve">12010_19550187_19553462</t>
  </si>
  <si>
    <t xml:space="preserve">12010.m06513</t>
  </si>
  <si>
    <t xml:space="preserve">12010_19692674_19694070</t>
  </si>
  <si>
    <t xml:space="preserve">12010.m06529</t>
  </si>
  <si>
    <t xml:space="preserve">12001.m07743</t>
  </si>
  <si>
    <t xml:space="preserve">12010_19784163_19786877</t>
  </si>
  <si>
    <t xml:space="preserve">12010.m06547</t>
  </si>
  <si>
    <t xml:space="preserve">12005.m05103</t>
  </si>
  <si>
    <t xml:space="preserve">12010_19834702_19836467</t>
  </si>
  <si>
    <t xml:space="preserve">12010.m06556</t>
  </si>
  <si>
    <t xml:space="preserve">12001.m07985</t>
  </si>
  <si>
    <t xml:space="preserve">12010_20118673_20121091</t>
  </si>
  <si>
    <t xml:space="preserve">12010.m06601</t>
  </si>
  <si>
    <t xml:space="preserve">glutathione S-transferase GSTU6, putative, expressed</t>
  </si>
  <si>
    <t xml:space="preserve">12010.m06597</t>
  </si>
  <si>
    <t xml:space="preserve">12010_2036478_2045127</t>
  </si>
  <si>
    <t xml:space="preserve">12010.m03847</t>
  </si>
  <si>
    <t xml:space="preserve">12010_20822461_20828360</t>
  </si>
  <si>
    <t xml:space="preserve">12010.m06729</t>
  </si>
  <si>
    <t xml:space="preserve">12010_20911944_20912936</t>
  </si>
  <si>
    <t xml:space="preserve">12010.m06744</t>
  </si>
  <si>
    <t xml:space="preserve">12010_2111373_2114939</t>
  </si>
  <si>
    <t xml:space="preserve">12010.m03861</t>
  </si>
  <si>
    <t xml:space="preserve">12011.m04820</t>
  </si>
  <si>
    <t xml:space="preserve">12010_2111830_2115219</t>
  </si>
  <si>
    <t xml:space="preserve">12012.m06344</t>
  </si>
  <si>
    <t xml:space="preserve">12010_2125895_2128873</t>
  </si>
  <si>
    <t xml:space="preserve">12010.m03863</t>
  </si>
  <si>
    <t xml:space="preserve">12010_2126105_2129995</t>
  </si>
  <si>
    <t xml:space="preserve">12011.m04819</t>
  </si>
  <si>
    <t xml:space="preserve">12010_21282850_21284044</t>
  </si>
  <si>
    <t xml:space="preserve">12010.m06803</t>
  </si>
  <si>
    <t xml:space="preserve">12006.m91859</t>
  </si>
  <si>
    <t xml:space="preserve">12010_2141261_2144578</t>
  </si>
  <si>
    <t xml:space="preserve">12010.m03867</t>
  </si>
  <si>
    <t xml:space="preserve">12010_21443351_21448483</t>
  </si>
  <si>
    <t xml:space="preserve">12010.m06829</t>
  </si>
  <si>
    <t xml:space="preserve">disulfide oxidoreductase/ monooxygenase, putative, expressed</t>
  </si>
  <si>
    <t xml:space="preserve">12010.m06824</t>
  </si>
  <si>
    <t xml:space="preserve">12010_21684440_21689345</t>
  </si>
  <si>
    <t xml:space="preserve">12010.m06865</t>
  </si>
  <si>
    <t xml:space="preserve">12010_21728597_21732616</t>
  </si>
  <si>
    <t xml:space="preserve">12010.m06872</t>
  </si>
  <si>
    <t xml:space="preserve">glycerol-3-phosphate acyltransferase 1, putative</t>
  </si>
  <si>
    <t xml:space="preserve">12005.m06410</t>
  </si>
  <si>
    <t xml:space="preserve">glycerol-3-phosphate acyltransferase 1, putative, expressed</t>
  </si>
  <si>
    <t xml:space="preserve">12010_2203506_2206559</t>
  </si>
  <si>
    <t xml:space="preserve">12010.m03877</t>
  </si>
  <si>
    <t xml:space="preserve">12010.m03871</t>
  </si>
  <si>
    <t xml:space="preserve">12010_2261777_2264131</t>
  </si>
  <si>
    <t xml:space="preserve">12010.m03885</t>
  </si>
  <si>
    <t xml:space="preserve">12010.m03908</t>
  </si>
  <si>
    <t xml:space="preserve">12010_2336905_2339805</t>
  </si>
  <si>
    <t xml:space="preserve">12010.m03893</t>
  </si>
  <si>
    <t xml:space="preserve">12010_2494740_2495892</t>
  </si>
  <si>
    <t xml:space="preserve">12010.m03922</t>
  </si>
  <si>
    <t xml:space="preserve">12001.m12096</t>
  </si>
  <si>
    <t xml:space="preserve">serine-type endopeptidase inhibitor, putative, expressed</t>
  </si>
  <si>
    <t xml:space="preserve">12010_2501036_2504304</t>
  </si>
  <si>
    <t xml:space="preserve">12010.m03923</t>
  </si>
  <si>
    <t xml:space="preserve">12011.m07375</t>
  </si>
  <si>
    <t xml:space="preserve">OsWAK117 - OsWAK receptor-like cytoplasmic kinase (OsWAK-RLCK), expressed</t>
  </si>
  <si>
    <t xml:space="preserve">12010_2664342_2670252</t>
  </si>
  <si>
    <t xml:space="preserve">12010.m03949</t>
  </si>
  <si>
    <t xml:space="preserve">12010_2765462_2768338</t>
  </si>
  <si>
    <t xml:space="preserve">12010.m03964</t>
  </si>
  <si>
    <t xml:space="preserve">12010.m03959</t>
  </si>
  <si>
    <t xml:space="preserve">12010_2827116_2829252</t>
  </si>
  <si>
    <t xml:space="preserve">12010_3509006_3511584</t>
  </si>
  <si>
    <t xml:space="preserve">12010.m04072</t>
  </si>
  <si>
    <t xml:space="preserve">12010.m04048</t>
  </si>
  <si>
    <t xml:space="preserve">cell division control protein 2 homolog 3, putative, expressed</t>
  </si>
  <si>
    <t xml:space="preserve">12010_3669085_3670046</t>
  </si>
  <si>
    <t xml:space="preserve">12010.m04093</t>
  </si>
  <si>
    <t xml:space="preserve">12007.m28933</t>
  </si>
  <si>
    <t xml:space="preserve">12010_3710974_3713547</t>
  </si>
  <si>
    <t xml:space="preserve">12010.m04098</t>
  </si>
  <si>
    <t xml:space="preserve">12007.m04782</t>
  </si>
  <si>
    <t xml:space="preserve">12010_3852359_3853807</t>
  </si>
  <si>
    <t xml:space="preserve">12010.m04121</t>
  </si>
  <si>
    <t xml:space="preserve">12001.m11411</t>
  </si>
  <si>
    <t xml:space="preserve">12010_3862667_3865534</t>
  </si>
  <si>
    <t xml:space="preserve">12010.m04123</t>
  </si>
  <si>
    <t xml:space="preserve">12010_4103758_4107765</t>
  </si>
  <si>
    <t xml:space="preserve">12010.m04152</t>
  </si>
  <si>
    <t xml:space="preserve">12010.m04154</t>
  </si>
  <si>
    <t xml:space="preserve">12010_431368_438544</t>
  </si>
  <si>
    <t xml:space="preserve">12010.m03593</t>
  </si>
  <si>
    <t xml:space="preserve">hypersensitivity-related gene, putative</t>
  </si>
  <si>
    <t xml:space="preserve">12010.m04516</t>
  </si>
  <si>
    <t xml:space="preserve">transferase family protein, expressed</t>
  </si>
  <si>
    <t xml:space="preserve">12010_4358102_4362069</t>
  </si>
  <si>
    <t xml:space="preserve">12010.m04195</t>
  </si>
  <si>
    <t xml:space="preserve">12010_4465116_4469099</t>
  </si>
  <si>
    <t xml:space="preserve">12010.m04215</t>
  </si>
  <si>
    <t xml:space="preserve">chalcone synthase A, putative</t>
  </si>
  <si>
    <t xml:space="preserve">12010_4490217_4493579</t>
  </si>
  <si>
    <t xml:space="preserve">12010.m04220</t>
  </si>
  <si>
    <t xml:space="preserve">12010_4946966_4948254</t>
  </si>
  <si>
    <t xml:space="preserve">12010.m04301</t>
  </si>
  <si>
    <t xml:space="preserve">12010_4962847_4972813</t>
  </si>
  <si>
    <t xml:space="preserve">12010.m04304</t>
  </si>
  <si>
    <t xml:space="preserve">OsWAK108 - OsWAK receptor-like protein kinase, expressed</t>
  </si>
  <si>
    <t xml:space="preserve">12010_5099681_5103538</t>
  </si>
  <si>
    <t xml:space="preserve">12010.m04326</t>
  </si>
  <si>
    <t xml:space="preserve">12010_5226385_5234824</t>
  </si>
  <si>
    <t xml:space="preserve">12010.m04343</t>
  </si>
  <si>
    <t xml:space="preserve">cytochrome P450 87A3, putative</t>
  </si>
  <si>
    <t xml:space="preserve">12003.m09586</t>
  </si>
  <si>
    <t xml:space="preserve">12010_5585259_5596068</t>
  </si>
  <si>
    <t xml:space="preserve">12010.m04388</t>
  </si>
  <si>
    <t xml:space="preserve">CRK10, putative, expressed</t>
  </si>
  <si>
    <t xml:space="preserve">12012.m07930</t>
  </si>
  <si>
    <t xml:space="preserve">12010_5833703_5837283</t>
  </si>
  <si>
    <t xml:space="preserve">12010.m04430</t>
  </si>
  <si>
    <t xml:space="preserve">12010_615044_617794</t>
  </si>
  <si>
    <t xml:space="preserve">12010.m03623</t>
  </si>
  <si>
    <t xml:space="preserve">acyl transferase, putative</t>
  </si>
  <si>
    <t xml:space="preserve">12005.m04991</t>
  </si>
  <si>
    <t xml:space="preserve">3-N-debenzoyl-2-deoxytaxol N-benzoyltransferase, putative, expressed</t>
  </si>
  <si>
    <t xml:space="preserve">12010_6158777_6160076</t>
  </si>
  <si>
    <t xml:space="preserve">12010.m04478</t>
  </si>
  <si>
    <t xml:space="preserve">12010_6166391_6167455</t>
  </si>
  <si>
    <t xml:space="preserve">12010.m04480</t>
  </si>
  <si>
    <t xml:space="preserve">12010_627225_628502</t>
  </si>
  <si>
    <t xml:space="preserve">12010.m03625</t>
  </si>
  <si>
    <t xml:space="preserve">12010_6934524_6935844</t>
  </si>
  <si>
    <t xml:space="preserve">12010.m04587</t>
  </si>
  <si>
    <t xml:space="preserve">ligA, putative</t>
  </si>
  <si>
    <t xml:space="preserve">12010_7173426_7174646</t>
  </si>
  <si>
    <t xml:space="preserve">12010.m04620</t>
  </si>
  <si>
    <t xml:space="preserve">12010.m04105</t>
  </si>
  <si>
    <t xml:space="preserve">12010_7241120_7242410</t>
  </si>
  <si>
    <t xml:space="preserve">12010.m04629</t>
  </si>
  <si>
    <t xml:space="preserve">12003.m05842</t>
  </si>
  <si>
    <t xml:space="preserve">12010_7515341_7521812</t>
  </si>
  <si>
    <t xml:space="preserve">12010.m04679</t>
  </si>
  <si>
    <t xml:space="preserve">catalytic/ hydrolase/ riboflavin kinase, putative</t>
  </si>
  <si>
    <t xml:space="preserve">12010.m06109</t>
  </si>
  <si>
    <t xml:space="preserve">haloacid dehalogenase-like hydrolase domain-containing protein 1A, putative, expressed</t>
  </si>
  <si>
    <t xml:space="preserve">12010_7621322_7622636</t>
  </si>
  <si>
    <t xml:space="preserve">12010.m04698</t>
  </si>
  <si>
    <t xml:space="preserve">12010_8605844_8614272</t>
  </si>
  <si>
    <t xml:space="preserve">12010.m04854</t>
  </si>
  <si>
    <t xml:space="preserve">12012.m05327</t>
  </si>
  <si>
    <t xml:space="preserve">12010_9014231_9016372</t>
  </si>
  <si>
    <t xml:space="preserve">12010.m04915</t>
  </si>
  <si>
    <t xml:space="preserve">12010_9034570_9038112</t>
  </si>
  <si>
    <t xml:space="preserve">12010.m04919</t>
  </si>
  <si>
    <t xml:space="preserve">12010.m05338</t>
  </si>
  <si>
    <t xml:space="preserve">agmatine coumaroyltransferase, putative, expressed</t>
  </si>
  <si>
    <t xml:space="preserve">12010_9169853_9171196</t>
  </si>
  <si>
    <t xml:space="preserve">12010.m04944</t>
  </si>
  <si>
    <t xml:space="preserve">12002.m05965</t>
  </si>
  <si>
    <t xml:space="preserve">12010_9184350_9185540</t>
  </si>
  <si>
    <t xml:space="preserve">12010.m04947</t>
  </si>
  <si>
    <t xml:space="preserve">12010_9332654_9341377</t>
  </si>
  <si>
    <t xml:space="preserve">12010.m04974</t>
  </si>
  <si>
    <t xml:space="preserve">receptor kinase, putative</t>
  </si>
  <si>
    <t xml:space="preserve">12008.m05622</t>
  </si>
  <si>
    <t xml:space="preserve">12010_9457874_9461677</t>
  </si>
  <si>
    <t xml:space="preserve">12010.m04994</t>
  </si>
  <si>
    <t xml:space="preserve">12004.m06585</t>
  </si>
  <si>
    <t xml:space="preserve">12010_9859135_9865065</t>
  </si>
  <si>
    <t xml:space="preserve">12010.m05048</t>
  </si>
  <si>
    <t xml:space="preserve">12007.m05569</t>
  </si>
  <si>
    <t xml:space="preserve">12011_1018345_1025637</t>
  </si>
  <si>
    <t xml:space="preserve">12011.m04492</t>
  </si>
  <si>
    <t xml:space="preserve">12001.m13008</t>
  </si>
  <si>
    <t xml:space="preserve">auxin efflux carrier component 6, putative, expressed</t>
  </si>
  <si>
    <t xml:space="preserve">12011_10524142_10535506</t>
  </si>
  <si>
    <t xml:space="preserve">12011.m05942</t>
  </si>
  <si>
    <t xml:space="preserve">polyubiquitin, putative</t>
  </si>
  <si>
    <t xml:space="preserve">12010.m04566</t>
  </si>
  <si>
    <t xml:space="preserve">12011_10848611_10849503</t>
  </si>
  <si>
    <t xml:space="preserve">12011.m05982</t>
  </si>
  <si>
    <t xml:space="preserve">12011_10933150_10934334</t>
  </si>
  <si>
    <t xml:space="preserve">12011.m05992</t>
  </si>
  <si>
    <t xml:space="preserve">12005.m05842</t>
  </si>
  <si>
    <t xml:space="preserve">12011_11380027_11383061</t>
  </si>
  <si>
    <t xml:space="preserve">12011.m06054</t>
  </si>
  <si>
    <t xml:space="preserve">12011.m06059</t>
  </si>
  <si>
    <t xml:space="preserve">12011_1164989_1167067</t>
  </si>
  <si>
    <t xml:space="preserve">12011.m04517</t>
  </si>
  <si>
    <t xml:space="preserve">glutathione S-transferase, putative</t>
  </si>
  <si>
    <t xml:space="preserve">12012.m04294</t>
  </si>
  <si>
    <t xml:space="preserve">12011_11753161_11760194</t>
  </si>
  <si>
    <t xml:space="preserve">12011.m06110</t>
  </si>
  <si>
    <t xml:space="preserve">12011_13218781_13220755</t>
  </si>
  <si>
    <t xml:space="preserve">12011.m06339</t>
  </si>
  <si>
    <t xml:space="preserve">12008.m08435</t>
  </si>
  <si>
    <t xml:space="preserve">12011_139647_142451</t>
  </si>
  <si>
    <t xml:space="preserve">12011.m04331</t>
  </si>
  <si>
    <t xml:space="preserve">12012.m04725</t>
  </si>
  <si>
    <t xml:space="preserve">12011_13999969_14002924</t>
  </si>
  <si>
    <t xml:space="preserve">12011.m06466</t>
  </si>
  <si>
    <t xml:space="preserve">12002.m05915</t>
  </si>
  <si>
    <t xml:space="preserve">12011_1406578_1409643</t>
  </si>
  <si>
    <t xml:space="preserve">12011.m04559</t>
  </si>
  <si>
    <t xml:space="preserve">12012.m04338</t>
  </si>
  <si>
    <t xml:space="preserve">12011_1467276_1468977</t>
  </si>
  <si>
    <t xml:space="preserve">12011.m04570</t>
  </si>
  <si>
    <t xml:space="preserve">12012.m04349</t>
  </si>
  <si>
    <t xml:space="preserve">12011_15063518_15064924</t>
  </si>
  <si>
    <t xml:space="preserve">12011.m06623</t>
  </si>
  <si>
    <t xml:space="preserve">12007.m06399</t>
  </si>
  <si>
    <t xml:space="preserve">MATH domain containing protein, expressed</t>
  </si>
  <si>
    <t xml:space="preserve">12011_151464_155336</t>
  </si>
  <si>
    <t xml:space="preserve">12011.m04333</t>
  </si>
  <si>
    <t xml:space="preserve">12011_15200139_15201925</t>
  </si>
  <si>
    <t xml:space="preserve">12011.m06650</t>
  </si>
  <si>
    <t xml:space="preserve">12012.m07649</t>
  </si>
  <si>
    <t xml:space="preserve">12011_15402445_15404118</t>
  </si>
  <si>
    <t xml:space="preserve">12011.m06681</t>
  </si>
  <si>
    <t xml:space="preserve">dirigent-like protein pDIR9, putative</t>
  </si>
  <si>
    <t xml:space="preserve">12011.m04979</t>
  </si>
  <si>
    <t xml:space="preserve">dirigent-like protein pDIR9, putative, expressed</t>
  </si>
  <si>
    <t xml:space="preserve">12011_15626162_15630651</t>
  </si>
  <si>
    <t xml:space="preserve">12011.m06725</t>
  </si>
  <si>
    <t xml:space="preserve">12011.m06692</t>
  </si>
  <si>
    <t xml:space="preserve">12011_15903557_15910240</t>
  </si>
  <si>
    <t xml:space="preserve">12011.m06766</t>
  </si>
  <si>
    <t xml:space="preserve">ent-kaurene synthase B, chloroplast precursor, putative</t>
  </si>
  <si>
    <t xml:space="preserve">12002.m08709</t>
  </si>
  <si>
    <t xml:space="preserve">12011_15906356_15912888</t>
  </si>
  <si>
    <t xml:space="preserve">12011.m06767</t>
  </si>
  <si>
    <t xml:space="preserve">ent-kaurene synthase-like protein 1, putative</t>
  </si>
  <si>
    <t xml:space="preserve">12012.m06893</t>
  </si>
  <si>
    <t xml:space="preserve">12011_16467750_16468658</t>
  </si>
  <si>
    <t xml:space="preserve">12011.m06837</t>
  </si>
  <si>
    <t xml:space="preserve">12012.m26721</t>
  </si>
  <si>
    <t xml:space="preserve">12011_16659716_16660798</t>
  </si>
  <si>
    <t xml:space="preserve">12011.m06867</t>
  </si>
  <si>
    <t xml:space="preserve">12011_16754937_16764987</t>
  </si>
  <si>
    <t xml:space="preserve">12011.m06884</t>
  </si>
  <si>
    <t xml:space="preserve">ATPase 7, plasma membrane-type, putative</t>
  </si>
  <si>
    <t xml:space="preserve">12011.m06859</t>
  </si>
  <si>
    <t xml:space="preserve">ATPase 3, plasma membrane-type, putative, expressed</t>
  </si>
  <si>
    <t xml:space="preserve">12011_1675843_1679578</t>
  </si>
  <si>
    <t xml:space="preserve">12011.m04609</t>
  </si>
  <si>
    <t xml:space="preserve">12011_16949789_16952980</t>
  </si>
  <si>
    <t xml:space="preserve">12011.m06910</t>
  </si>
  <si>
    <t xml:space="preserve">12006.m09306</t>
  </si>
  <si>
    <t xml:space="preserve">disease resistance protein RGA3, putative, expressed</t>
  </si>
  <si>
    <t xml:space="preserve">12011_17100612_17103509</t>
  </si>
  <si>
    <t xml:space="preserve">12011.m06941</t>
  </si>
  <si>
    <t xml:space="preserve">12011_17228354_17229466</t>
  </si>
  <si>
    <t xml:space="preserve">12011.m06959</t>
  </si>
  <si>
    <t xml:space="preserve">12012.m073706</t>
  </si>
  <si>
    <t xml:space="preserve">12011_17626486_17627722</t>
  </si>
  <si>
    <t xml:space="preserve">12011.m07019</t>
  </si>
  <si>
    <t xml:space="preserve">12005.m83854</t>
  </si>
  <si>
    <t xml:space="preserve">12011_17808134_17811881</t>
  </si>
  <si>
    <t xml:space="preserve">12011.m07041</t>
  </si>
  <si>
    <t xml:space="preserve">12011.m07036</t>
  </si>
  <si>
    <t xml:space="preserve">no apical meristem protein, expressed</t>
  </si>
  <si>
    <t xml:space="preserve">12011_18704979_18708357</t>
  </si>
  <si>
    <t xml:space="preserve">12011.m07155</t>
  </si>
  <si>
    <t xml:space="preserve">chalcone synthase LF3, putative</t>
  </si>
  <si>
    <t xml:space="preserve">12011_18856002_18858803</t>
  </si>
  <si>
    <t xml:space="preserve">12011.m07178</t>
  </si>
  <si>
    <t xml:space="preserve">ribulose bisphosphate carboxylase large chain precursor, putative</t>
  </si>
  <si>
    <t xml:space="preserve">12011_1897346_1902300</t>
  </si>
  <si>
    <t xml:space="preserve">12011.m04651</t>
  </si>
  <si>
    <t xml:space="preserve">12011_18987348_18990482</t>
  </si>
  <si>
    <t xml:space="preserve">12011.m07199</t>
  </si>
  <si>
    <t xml:space="preserve">hydrolase/ protein serine/threonine phosphatase, putative</t>
  </si>
  <si>
    <t xml:space="preserve">12011_1915556_1918371</t>
  </si>
  <si>
    <t xml:space="preserve">12011.m04652</t>
  </si>
  <si>
    <t xml:space="preserve">sulfotransferase domain containing protein, expressed</t>
  </si>
  <si>
    <t xml:space="preserve">12011_19281700_19286887</t>
  </si>
  <si>
    <t xml:space="preserve">12011.m07242</t>
  </si>
  <si>
    <t xml:space="preserve">12011.m07238</t>
  </si>
  <si>
    <t xml:space="preserve">12011_19307992_19309318</t>
  </si>
  <si>
    <t xml:space="preserve">12011.m07247</t>
  </si>
  <si>
    <t xml:space="preserve">12011_19533274_19538562</t>
  </si>
  <si>
    <t xml:space="preserve">12011.m07280</t>
  </si>
  <si>
    <t xml:space="preserve">12011.m07281</t>
  </si>
  <si>
    <t xml:space="preserve">12011_20037306_20045767</t>
  </si>
  <si>
    <t xml:space="preserve">12011.m07360</t>
  </si>
  <si>
    <t xml:space="preserve">agenet domain containing protein</t>
  </si>
  <si>
    <t xml:space="preserve">12011.m07359</t>
  </si>
  <si>
    <t xml:space="preserve">12011_20144152_20146910</t>
  </si>
  <si>
    <t xml:space="preserve">12011.m07374</t>
  </si>
  <si>
    <t xml:space="preserve">12011.m05549</t>
  </si>
  <si>
    <t xml:space="preserve">rust resistance protein, putative, expressed</t>
  </si>
  <si>
    <t xml:space="preserve">12011_20164973_20168067</t>
  </si>
  <si>
    <t xml:space="preserve">12011.m07379</t>
  </si>
  <si>
    <t xml:space="preserve">wall-associated kinase 2, putative</t>
  </si>
  <si>
    <t xml:space="preserve">12011_2019224_2022034</t>
  </si>
  <si>
    <t xml:space="preserve">12011.m04673</t>
  </si>
  <si>
    <t xml:space="preserve">12001.m07187</t>
  </si>
  <si>
    <t xml:space="preserve">12011_20383561_20386958</t>
  </si>
  <si>
    <t xml:space="preserve">12011.m07414</t>
  </si>
  <si>
    <t xml:space="preserve">12012.m07291</t>
  </si>
  <si>
    <t xml:space="preserve">12011_2039504_2041084</t>
  </si>
  <si>
    <t xml:space="preserve">12011.m04677</t>
  </si>
  <si>
    <t xml:space="preserve">12011_20512742_20521190</t>
  </si>
  <si>
    <t xml:space="preserve">12011.m07434</t>
  </si>
  <si>
    <t xml:space="preserve">12011_20542473_20548672</t>
  </si>
  <si>
    <t xml:space="preserve">12011.m07439</t>
  </si>
  <si>
    <t xml:space="preserve">12009.m06831</t>
  </si>
  <si>
    <t xml:space="preserve">OsWAK92 - OsWAK receptor-like protein kinase, expressed</t>
  </si>
  <si>
    <t xml:space="preserve">12011_20641678_20650334</t>
  </si>
  <si>
    <t xml:space="preserve">12011.m07451</t>
  </si>
  <si>
    <t xml:space="preserve">BRASSINOSTEROID INSENSITIVE 1 precursor, putative, expressed</t>
  </si>
  <si>
    <t xml:space="preserve">12011_20672797_20678286</t>
  </si>
  <si>
    <t xml:space="preserve">12011.m07455</t>
  </si>
  <si>
    <t xml:space="preserve">12011_20780531_20790180</t>
  </si>
  <si>
    <t xml:space="preserve">12011.m07471</t>
  </si>
  <si>
    <t xml:space="preserve">12011.m07468</t>
  </si>
  <si>
    <t xml:space="preserve">12011_20793514_20802951</t>
  </si>
  <si>
    <t xml:space="preserve">12011.m07472</t>
  </si>
  <si>
    <t xml:space="preserve">receptor kinase-like protein, putative, expressed</t>
  </si>
  <si>
    <t xml:space="preserve">12011.m07467</t>
  </si>
  <si>
    <t xml:space="preserve">12011_21105460_21109713</t>
  </si>
  <si>
    <t xml:space="preserve">12011.m07512</t>
  </si>
  <si>
    <t xml:space="preserve">12003.m10090</t>
  </si>
  <si>
    <t xml:space="preserve">12011_21154302_21156968</t>
  </si>
  <si>
    <t xml:space="preserve">12011.m80150</t>
  </si>
  <si>
    <t xml:space="preserve">12011.m07500</t>
  </si>
  <si>
    <t xml:space="preserve">12011_21169090_21173311</t>
  </si>
  <si>
    <t xml:space="preserve">12011.m07520</t>
  </si>
  <si>
    <t xml:space="preserve">glycosyltransferase, putative</t>
  </si>
  <si>
    <t xml:space="preserve">12001.m13296</t>
  </si>
  <si>
    <t xml:space="preserve">glycosyltransferase, putative, expressed</t>
  </si>
  <si>
    <t xml:space="preserve">12011_21293677_21298770</t>
  </si>
  <si>
    <t xml:space="preserve">12011.m07544</t>
  </si>
  <si>
    <t xml:space="preserve">T-complex protein 1 subunit theta, putative</t>
  </si>
  <si>
    <t xml:space="preserve">12003.m10803</t>
  </si>
  <si>
    <t xml:space="preserve">T-complex protein 1 subunit theta, putative, expressed</t>
  </si>
  <si>
    <t xml:space="preserve">12011_21335642_21344911</t>
  </si>
  <si>
    <t xml:space="preserve">12011.m07549</t>
  </si>
  <si>
    <t xml:space="preserve">dnaJ domain containing protein, expressed</t>
  </si>
  <si>
    <t xml:space="preserve">12001.m09222</t>
  </si>
  <si>
    <t xml:space="preserve">12011_2149295_2155095</t>
  </si>
  <si>
    <t xml:space="preserve">12011.m04698</t>
  </si>
  <si>
    <t xml:space="preserve">12012.m04468</t>
  </si>
  <si>
    <t xml:space="preserve">12011_2162447_2168753</t>
  </si>
  <si>
    <t xml:space="preserve">12011.m04699</t>
  </si>
  <si>
    <t xml:space="preserve">metal ion binding protein, putative, expressed</t>
  </si>
  <si>
    <t xml:space="preserve">12012.m04497</t>
  </si>
  <si>
    <t xml:space="preserve">12011_21862940_21872063</t>
  </si>
  <si>
    <t xml:space="preserve">12011.m07624</t>
  </si>
  <si>
    <t xml:space="preserve">12011_21878351_21886471</t>
  </si>
  <si>
    <t xml:space="preserve">12011.m07625</t>
  </si>
  <si>
    <t xml:space="preserve">mla-like protein, putative</t>
  </si>
  <si>
    <t xml:space="preserve">12011_21880847_21887099</t>
  </si>
  <si>
    <t xml:space="preserve">12011.m07626</t>
  </si>
  <si>
    <t xml:space="preserve">12011_21892165_21893425</t>
  </si>
  <si>
    <t xml:space="preserve">12011.m07627</t>
  </si>
  <si>
    <t xml:space="preserve">12011_21915230_21924212</t>
  </si>
  <si>
    <t xml:space="preserve">12011.m07631</t>
  </si>
  <si>
    <t xml:space="preserve">12011_22151589_22155260</t>
  </si>
  <si>
    <t xml:space="preserve">12011.m07670</t>
  </si>
  <si>
    <t xml:space="preserve">12011.m07672</t>
  </si>
  <si>
    <t xml:space="preserve">12011_22269251_22270919</t>
  </si>
  <si>
    <t xml:space="preserve">12011.m07692</t>
  </si>
  <si>
    <t xml:space="preserve">12011.m07651</t>
  </si>
  <si>
    <t xml:space="preserve">12011_22313872_22317910</t>
  </si>
  <si>
    <t xml:space="preserve">12011.m07698</t>
  </si>
  <si>
    <t xml:space="preserve">12011_22618605_22623925</t>
  </si>
  <si>
    <t xml:space="preserve">12011.m07733</t>
  </si>
  <si>
    <t xml:space="preserve">12011_22746059_22747536</t>
  </si>
  <si>
    <t xml:space="preserve">12011.m07752</t>
  </si>
  <si>
    <t xml:space="preserve">12011_22761259_22762793</t>
  </si>
  <si>
    <t xml:space="preserve">12011.m07757</t>
  </si>
  <si>
    <t xml:space="preserve">12011_23052574_23057929</t>
  </si>
  <si>
    <t xml:space="preserve">12011.m07801</t>
  </si>
  <si>
    <t xml:space="preserve">14-3-3-like protein, putative, expressed</t>
  </si>
  <si>
    <t xml:space="preserve">12011.m07303</t>
  </si>
  <si>
    <t xml:space="preserve">12011_23060261_23077909</t>
  </si>
  <si>
    <t xml:space="preserve">12011.m07802</t>
  </si>
  <si>
    <t xml:space="preserve">12008.m05608</t>
  </si>
  <si>
    <t xml:space="preserve">12011_23317581_23319698</t>
  </si>
  <si>
    <t xml:space="preserve">12011.m07843</t>
  </si>
  <si>
    <t xml:space="preserve">12011_2334525_2337739</t>
  </si>
  <si>
    <t xml:space="preserve">12011.m04726</t>
  </si>
  <si>
    <t xml:space="preserve">12012.m04529</t>
  </si>
  <si>
    <t xml:space="preserve">PE-PGRS family protein, putative, expressed</t>
  </si>
  <si>
    <t xml:space="preserve">12011_23349611_23360582</t>
  </si>
  <si>
    <t xml:space="preserve">12011.m07847</t>
  </si>
  <si>
    <t xml:space="preserve">patatin precursor, putative, expressed</t>
  </si>
  <si>
    <t xml:space="preserve">12011.m07846</t>
  </si>
  <si>
    <t xml:space="preserve">patatin T5 precursor, putative, expressed</t>
  </si>
  <si>
    <t xml:space="preserve">12011_23444680_23450433</t>
  </si>
  <si>
    <t xml:space="preserve">12011.m07862</t>
  </si>
  <si>
    <t xml:space="preserve">12012.m05016</t>
  </si>
  <si>
    <t xml:space="preserve">rust resistance-like protein RP1-3, putative, expressed</t>
  </si>
  <si>
    <t xml:space="preserve">12011_23677254_23678120</t>
  </si>
  <si>
    <t xml:space="preserve">12011.m07898</t>
  </si>
  <si>
    <t xml:space="preserve">12011.m07899</t>
  </si>
  <si>
    <t xml:space="preserve">nonspecific lipid-transfer protein 2, putative, expressed</t>
  </si>
  <si>
    <t xml:space="preserve">12011_23748191_23751205</t>
  </si>
  <si>
    <t xml:space="preserve">12011.m07910</t>
  </si>
  <si>
    <t xml:space="preserve">12011_2378134_2379500</t>
  </si>
  <si>
    <t xml:space="preserve">12011.m04734</t>
  </si>
  <si>
    <t xml:space="preserve">60S ribosomal protein L26-1, putative, expressed</t>
  </si>
  <si>
    <t xml:space="preserve">12012.m04536</t>
  </si>
  <si>
    <t xml:space="preserve">12011_24170459_24173986</t>
  </si>
  <si>
    <t xml:space="preserve">12011.m07960</t>
  </si>
  <si>
    <t xml:space="preserve">12011_245921_252063</t>
  </si>
  <si>
    <t xml:space="preserve">12011.m04345</t>
  </si>
  <si>
    <t xml:space="preserve">12011_24961959_24965508</t>
  </si>
  <si>
    <t xml:space="preserve">12011.m08064</t>
  </si>
  <si>
    <t xml:space="preserve">12011.m08063</t>
  </si>
  <si>
    <t xml:space="preserve">12011_24971905_24975479</t>
  </si>
  <si>
    <t xml:space="preserve">12011.m08066</t>
  </si>
  <si>
    <t xml:space="preserve">12011_25006849_25014706</t>
  </si>
  <si>
    <t xml:space="preserve">12011.m08075</t>
  </si>
  <si>
    <t xml:space="preserve">serine carboxypeptidase family protein</t>
  </si>
  <si>
    <t xml:space="preserve">12010.m03539</t>
  </si>
  <si>
    <t xml:space="preserve">12011_25129925_25141309</t>
  </si>
  <si>
    <t xml:space="preserve">12011.m08094</t>
  </si>
  <si>
    <t xml:space="preserve">12011.m08149</t>
  </si>
  <si>
    <t xml:space="preserve">12011_25549808_25553230</t>
  </si>
  <si>
    <t xml:space="preserve">12011.m08155</t>
  </si>
  <si>
    <t xml:space="preserve">tropinone reductase 2, putative</t>
  </si>
  <si>
    <t xml:space="preserve">12003.m07060</t>
  </si>
  <si>
    <t xml:space="preserve">tropinone reductase, putative, expressed</t>
  </si>
  <si>
    <t xml:space="preserve">12011_25661265_25664407</t>
  </si>
  <si>
    <t xml:space="preserve">12011.m08171</t>
  </si>
  <si>
    <t xml:space="preserve">12011_25773094_25774057</t>
  </si>
  <si>
    <t xml:space="preserve">12011.m08189</t>
  </si>
  <si>
    <t xml:space="preserve">12005.m27496</t>
  </si>
  <si>
    <t xml:space="preserve">12011_25926505_25932661</t>
  </si>
  <si>
    <t xml:space="preserve">12011.m08211</t>
  </si>
  <si>
    <t xml:space="preserve">12003.m11035</t>
  </si>
  <si>
    <t xml:space="preserve">12011_25973802_25977023</t>
  </si>
  <si>
    <t xml:space="preserve">12011.m08220</t>
  </si>
  <si>
    <t xml:space="preserve">pectinesterase, putative</t>
  </si>
  <si>
    <t xml:space="preserve">12011.m08218</t>
  </si>
  <si>
    <t xml:space="preserve">pectinesterase, putative, expressed</t>
  </si>
  <si>
    <t xml:space="preserve">12011_2613895_2617059</t>
  </si>
  <si>
    <t xml:space="preserve">12011.m04767</t>
  </si>
  <si>
    <t xml:space="preserve">12011_26242320_26247157</t>
  </si>
  <si>
    <t xml:space="preserve">12011.m08259</t>
  </si>
  <si>
    <t xml:space="preserve">12006.m05309</t>
  </si>
  <si>
    <t xml:space="preserve">12011_26294840_26296501</t>
  </si>
  <si>
    <t xml:space="preserve">12011.m08267</t>
  </si>
  <si>
    <t xml:space="preserve">12011_2674116_2676528</t>
  </si>
  <si>
    <t xml:space="preserve">12011.m04775</t>
  </si>
  <si>
    <t xml:space="preserve">12011_26818271_26820110</t>
  </si>
  <si>
    <t xml:space="preserve">12011.m08347</t>
  </si>
  <si>
    <t xml:space="preserve">12011_26887129_26889117</t>
  </si>
  <si>
    <t xml:space="preserve">12011.m08360</t>
  </si>
  <si>
    <t xml:space="preserve">12011_26919290_26925517</t>
  </si>
  <si>
    <t xml:space="preserve">12011.m08365</t>
  </si>
  <si>
    <t xml:space="preserve">12008.m05735</t>
  </si>
  <si>
    <t xml:space="preserve">12011_26959425_26968299</t>
  </si>
  <si>
    <t xml:space="preserve">12011.m08371</t>
  </si>
  <si>
    <t xml:space="preserve">von Willebrand factor type A domain containing protein</t>
  </si>
  <si>
    <t xml:space="preserve">12011.m08429</t>
  </si>
  <si>
    <t xml:space="preserve">12011_26986048_26993331</t>
  </si>
  <si>
    <t xml:space="preserve">12011.m08373</t>
  </si>
  <si>
    <t xml:space="preserve">12011_27070835_27073188</t>
  </si>
  <si>
    <t xml:space="preserve">12011.m08388</t>
  </si>
  <si>
    <t xml:space="preserve">12011_27253078_27254058</t>
  </si>
  <si>
    <t xml:space="preserve">12011_27299674_27300992</t>
  </si>
  <si>
    <t xml:space="preserve">12011.m08426</t>
  </si>
  <si>
    <t xml:space="preserve">12011_27732111_27733049</t>
  </si>
  <si>
    <t xml:space="preserve">12011.m08489</t>
  </si>
  <si>
    <t xml:space="preserve">12011_27775972_27780498</t>
  </si>
  <si>
    <t xml:space="preserve">12011.m08492</t>
  </si>
  <si>
    <t xml:space="preserve">ATP-citrate synthase, putative</t>
  </si>
  <si>
    <t xml:space="preserve">12011.m08513</t>
  </si>
  <si>
    <t xml:space="preserve">ATP-citrate synthase, putative, expressed</t>
  </si>
  <si>
    <t xml:space="preserve">12011_27805104_27813115</t>
  </si>
  <si>
    <t xml:space="preserve">12011.m08495</t>
  </si>
  <si>
    <t xml:space="preserve">12011_27809617_27818759</t>
  </si>
  <si>
    <t xml:space="preserve">12011.m08496</t>
  </si>
  <si>
    <t xml:space="preserve">leucine-rich repeat receptor protein kinase EXS precursor, putative</t>
  </si>
  <si>
    <t xml:space="preserve">12011_27812556_27819659</t>
  </si>
  <si>
    <t xml:space="preserve">12011.m08497</t>
  </si>
  <si>
    <t xml:space="preserve">systemin receptor SR160 precursor, putative</t>
  </si>
  <si>
    <t xml:space="preserve">12011_27837747_27847562</t>
  </si>
  <si>
    <t xml:space="preserve">12011.m08501</t>
  </si>
  <si>
    <t xml:space="preserve">12011_27873580_27883256</t>
  </si>
  <si>
    <t xml:space="preserve">12011.m08509</t>
  </si>
  <si>
    <t xml:space="preserve">12011_27890250_27899614</t>
  </si>
  <si>
    <t xml:space="preserve">12011.m08511</t>
  </si>
  <si>
    <t xml:space="preserve">12011_28092339_28100318</t>
  </si>
  <si>
    <t xml:space="preserve">12011.m08539</t>
  </si>
  <si>
    <t xml:space="preserve">disease resistance protein RPP8, putative, expressed</t>
  </si>
  <si>
    <t xml:space="preserve">12011_2955746_2961455</t>
  </si>
  <si>
    <t xml:space="preserve">12011.m04817</t>
  </si>
  <si>
    <t xml:space="preserve">12011_3239484_3240545</t>
  </si>
  <si>
    <t xml:space="preserve">12011.m04863</t>
  </si>
  <si>
    <t xml:space="preserve">12011_3426332_3428402</t>
  </si>
  <si>
    <t xml:space="preserve">12011.m80110</t>
  </si>
  <si>
    <t xml:space="preserve">12002.m09041</t>
  </si>
  <si>
    <t xml:space="preserve">12011_3468709_3474282</t>
  </si>
  <si>
    <t xml:space="preserve">12011.m04896</t>
  </si>
  <si>
    <t xml:space="preserve">12010.m05983</t>
  </si>
  <si>
    <t xml:space="preserve">12011_3677116_3680148</t>
  </si>
  <si>
    <t xml:space="preserve">12011.m04927</t>
  </si>
  <si>
    <t xml:space="preserve">12011_3681388_3684514</t>
  </si>
  <si>
    <t xml:space="preserve">12011.m04928</t>
  </si>
  <si>
    <t xml:space="preserve">12011_3684841_3687982</t>
  </si>
  <si>
    <t xml:space="preserve">12011.m04929</t>
  </si>
  <si>
    <t xml:space="preserve">12011_3700056_3703204</t>
  </si>
  <si>
    <t xml:space="preserve">12011.m04931</t>
  </si>
  <si>
    <t xml:space="preserve">12011_3703479_3706145</t>
  </si>
  <si>
    <t xml:space="preserve">12011.m04932</t>
  </si>
  <si>
    <t xml:space="preserve">12011_3710361_3713066</t>
  </si>
  <si>
    <t xml:space="preserve">12011.m04934</t>
  </si>
  <si>
    <t xml:space="preserve">12011_3732875_3735289</t>
  </si>
  <si>
    <t xml:space="preserve">12011.m04936</t>
  </si>
  <si>
    <t xml:space="preserve">12011_3921974_3922978</t>
  </si>
  <si>
    <t xml:space="preserve">12011.m04965</t>
  </si>
  <si>
    <t xml:space="preserve">12004.m10598</t>
  </si>
  <si>
    <t xml:space="preserve">dirigent-like protein pDIR17, putative, expressed</t>
  </si>
  <si>
    <t xml:space="preserve">12011_425311_426654</t>
  </si>
  <si>
    <t xml:space="preserve">12011.m04381</t>
  </si>
  <si>
    <t xml:space="preserve">12011_4257307_4262688</t>
  </si>
  <si>
    <t xml:space="preserve">12011.m05008</t>
  </si>
  <si>
    <t xml:space="preserve">cyanogenic beta-glucosidase precursor, putative</t>
  </si>
  <si>
    <t xml:space="preserve">12009.m06258</t>
  </si>
  <si>
    <t xml:space="preserve">12011_4283446_4288555</t>
  </si>
  <si>
    <t xml:space="preserve">12011.m05015</t>
  </si>
  <si>
    <t xml:space="preserve">aspartic proteinase Asp1 precursor, putative</t>
  </si>
  <si>
    <t xml:space="preserve">12011.m05006</t>
  </si>
  <si>
    <t xml:space="preserve">aspartic proteinase Asp1 precursor, putative, expressed</t>
  </si>
  <si>
    <t xml:space="preserve">12011_4501651_4504106</t>
  </si>
  <si>
    <t xml:space="preserve">12011.m05049</t>
  </si>
  <si>
    <t xml:space="preserve">12011_4552694_4564985</t>
  </si>
  <si>
    <t xml:space="preserve">12011.m05056</t>
  </si>
  <si>
    <t xml:space="preserve">12011.m05064</t>
  </si>
  <si>
    <t xml:space="preserve">NAD kinase 2, chloroplast precursor, putative, expressed</t>
  </si>
  <si>
    <t xml:space="preserve">12011_479434_483857</t>
  </si>
  <si>
    <t xml:space="preserve">12011.m80134</t>
  </si>
  <si>
    <t xml:space="preserve">12012.m04197</t>
  </si>
  <si>
    <t xml:space="preserve">12011_5119736_5124253</t>
  </si>
  <si>
    <t xml:space="preserve">12011.m05155</t>
  </si>
  <si>
    <t xml:space="preserve">12011.m05440</t>
  </si>
  <si>
    <t xml:space="preserve">12011_532745_534516</t>
  </si>
  <si>
    <t xml:space="preserve">12011.m28613</t>
  </si>
  <si>
    <t xml:space="preserve">12011_5492973_5508893</t>
  </si>
  <si>
    <t xml:space="preserve">12011.m05213</t>
  </si>
  <si>
    <t xml:space="preserve">12011.m05217</t>
  </si>
  <si>
    <t xml:space="preserve">12011_5931490_5933199</t>
  </si>
  <si>
    <t xml:space="preserve">12011.m05272</t>
  </si>
  <si>
    <t xml:space="preserve">12011.m05273</t>
  </si>
  <si>
    <t xml:space="preserve">dirigent-like protein pDIR14, putative, expressed</t>
  </si>
  <si>
    <t xml:space="preserve">12011_618859_622109</t>
  </si>
  <si>
    <t xml:space="preserve">12011.m04420</t>
  </si>
  <si>
    <t xml:space="preserve">12012.m04191</t>
  </si>
  <si>
    <t xml:space="preserve">12011_621795_625183</t>
  </si>
  <si>
    <t xml:space="preserve">12011.m04421</t>
  </si>
  <si>
    <t xml:space="preserve">retrotransposon protein, putative, SINE subclass</t>
  </si>
  <si>
    <t xml:space="preserve">12011_6393322_6395026</t>
  </si>
  <si>
    <t xml:space="preserve">12011.m05343</t>
  </si>
  <si>
    <t xml:space="preserve">12011_6444913_6447789</t>
  </si>
  <si>
    <t xml:space="preserve">12011.m05351</t>
  </si>
  <si>
    <t xml:space="preserve">12011_6510472_6514511</t>
  </si>
  <si>
    <t xml:space="preserve">12011.m05364</t>
  </si>
  <si>
    <t xml:space="preserve">12011_6535069_6542904</t>
  </si>
  <si>
    <t xml:space="preserve">12011.m05371</t>
  </si>
  <si>
    <t xml:space="preserve">12011.m05347</t>
  </si>
  <si>
    <t xml:space="preserve">LZ-NBS-LRR class, putative, expressed</t>
  </si>
  <si>
    <t xml:space="preserve">12011_6625081_6632477</t>
  </si>
  <si>
    <t xml:space="preserve">12011.m05387</t>
  </si>
  <si>
    <t xml:space="preserve">12011.m05396</t>
  </si>
  <si>
    <t xml:space="preserve">12011_7457405_7460580</t>
  </si>
  <si>
    <t xml:space="preserve">12011.m05502</t>
  </si>
  <si>
    <t xml:space="preserve">12011.m05506</t>
  </si>
  <si>
    <t xml:space="preserve">12011_8554969_8559486</t>
  </si>
  <si>
    <t xml:space="preserve">12011.m05652</t>
  </si>
  <si>
    <t xml:space="preserve">12011_8777790_8782457</t>
  </si>
  <si>
    <t xml:space="preserve">12011.m05685</t>
  </si>
  <si>
    <t xml:space="preserve">12011_8782022_8794753</t>
  </si>
  <si>
    <t xml:space="preserve">12011.m05686</t>
  </si>
  <si>
    <t xml:space="preserve">12011_9480031_9487026</t>
  </si>
  <si>
    <t xml:space="preserve">12011.m05794</t>
  </si>
  <si>
    <t xml:space="preserve">12012_10005405_10014403</t>
  </si>
  <si>
    <t xml:space="preserve">12012.m05705</t>
  </si>
  <si>
    <t xml:space="preserve">disease resistance RPP13-like protein 2, putative</t>
  </si>
  <si>
    <t xml:space="preserve">12012_10053224_10061758</t>
  </si>
  <si>
    <t xml:space="preserve">12012.m05712</t>
  </si>
  <si>
    <t xml:space="preserve">12012_10064363_10065345</t>
  </si>
  <si>
    <t xml:space="preserve">12012_10794236_10801730</t>
  </si>
  <si>
    <t xml:space="preserve">12012.m05822</t>
  </si>
  <si>
    <t xml:space="preserve">12012.m05825</t>
  </si>
  <si>
    <t xml:space="preserve">12012_10897105_10905723</t>
  </si>
  <si>
    <t xml:space="preserve">12012.m05835</t>
  </si>
  <si>
    <t xml:space="preserve">12012_1156315_1164267</t>
  </si>
  <si>
    <t xml:space="preserve">12012.m04306</t>
  </si>
  <si>
    <t xml:space="preserve">rp3 protein, putative, expressed</t>
  </si>
  <si>
    <t xml:space="preserve">12012_11676281_11677474</t>
  </si>
  <si>
    <t xml:space="preserve">12012.m05957</t>
  </si>
  <si>
    <t xml:space="preserve">12012_11886946_11887545</t>
  </si>
  <si>
    <t xml:space="preserve">12012.m05982</t>
  </si>
  <si>
    <t xml:space="preserve">12012_11899360_11900369</t>
  </si>
  <si>
    <t xml:space="preserve">12012.m05984</t>
  </si>
  <si>
    <t xml:space="preserve">12010.m06090</t>
  </si>
  <si>
    <t xml:space="preserve">12012_12308473_12315049</t>
  </si>
  <si>
    <t xml:space="preserve">12012.m06031</t>
  </si>
  <si>
    <t xml:space="preserve">type II intron maturase family protein, expressed</t>
  </si>
  <si>
    <t xml:space="preserve">12012.m06033</t>
  </si>
  <si>
    <t xml:space="preserve">phosphoprotein phosphatase, putative, expressed</t>
  </si>
  <si>
    <t xml:space="preserve">12012_12447420_12448327</t>
  </si>
  <si>
    <t xml:space="preserve">12012.m06058</t>
  </si>
  <si>
    <t xml:space="preserve">glycerol 3-phosphate permease, putative</t>
  </si>
  <si>
    <t xml:space="preserve">12004.m101750</t>
  </si>
  <si>
    <t xml:space="preserve">12012_12843109_12844651</t>
  </si>
  <si>
    <t xml:space="preserve">12012.m73971</t>
  </si>
  <si>
    <t xml:space="preserve">12011.m04411</t>
  </si>
  <si>
    <t xml:space="preserve">GCN5-like protein, putative, expressed</t>
  </si>
  <si>
    <t xml:space="preserve">12012_12845545_12850061</t>
  </si>
  <si>
    <t xml:space="preserve">12001.m07485</t>
  </si>
  <si>
    <t xml:space="preserve">12012_13261934_13265599</t>
  </si>
  <si>
    <t xml:space="preserve">12012.m06179</t>
  </si>
  <si>
    <t xml:space="preserve">12012_13294515_13297975</t>
  </si>
  <si>
    <t xml:space="preserve">12012.m06186</t>
  </si>
  <si>
    <t xml:space="preserve">12012_13484471_13485504</t>
  </si>
  <si>
    <t xml:space="preserve">12012.m73920</t>
  </si>
  <si>
    <t xml:space="preserve">12012_13733045_13733982</t>
  </si>
  <si>
    <t xml:space="preserve">12012.m06247</t>
  </si>
  <si>
    <t xml:space="preserve">12012_1376591_1378300</t>
  </si>
  <si>
    <t xml:space="preserve">12012.m04347</t>
  </si>
  <si>
    <t xml:space="preserve">12012_1452493_1462551</t>
  </si>
  <si>
    <t xml:space="preserve">12012.m04361</t>
  </si>
  <si>
    <t xml:space="preserve">12011.m04577</t>
  </si>
  <si>
    <t xml:space="preserve">12012_14879704_14882722</t>
  </si>
  <si>
    <t xml:space="preserve">12012.m06392</t>
  </si>
  <si>
    <t xml:space="preserve">cysteine protease, putative</t>
  </si>
  <si>
    <t xml:space="preserve">12012_14942184_14943167</t>
  </si>
  <si>
    <t xml:space="preserve">12012.m06400</t>
  </si>
  <si>
    <t xml:space="preserve">12012_14971226_14976008</t>
  </si>
  <si>
    <t xml:space="preserve">12012.m06404</t>
  </si>
  <si>
    <t xml:space="preserve">12005.m08519</t>
  </si>
  <si>
    <t xml:space="preserve">12012_1509777_1511057</t>
  </si>
  <si>
    <t xml:space="preserve">12012.m04370</t>
  </si>
  <si>
    <t xml:space="preserve">metal ion binding protein, putative</t>
  </si>
  <si>
    <t xml:space="preserve">12011.m04587</t>
  </si>
  <si>
    <t xml:space="preserve">12012_1522519_1528152</t>
  </si>
  <si>
    <t xml:space="preserve">12012.m04372</t>
  </si>
  <si>
    <t xml:space="preserve">12008.m06065</t>
  </si>
  <si>
    <t xml:space="preserve">12012_15345631_15346611</t>
  </si>
  <si>
    <t xml:space="preserve">12012.m06449</t>
  </si>
  <si>
    <t xml:space="preserve">12012_15416272_15421416</t>
  </si>
  <si>
    <t xml:space="preserve">12012.m06458</t>
  </si>
  <si>
    <t xml:space="preserve">12012.m05566</t>
  </si>
  <si>
    <t xml:space="preserve">12012_15417906_15423608</t>
  </si>
  <si>
    <t xml:space="preserve">12012.m07435</t>
  </si>
  <si>
    <t xml:space="preserve">12012_15457873_15461397</t>
  </si>
  <si>
    <t xml:space="preserve">12012.m06465</t>
  </si>
  <si>
    <t xml:space="preserve">12004.m08744</t>
  </si>
  <si>
    <t xml:space="preserve">12012_1566792_1572818</t>
  </si>
  <si>
    <t xml:space="preserve">12012.m04379</t>
  </si>
  <si>
    <t xml:space="preserve">major facilitator superfamily antiporter, putative</t>
  </si>
  <si>
    <t xml:space="preserve">12011.m04597</t>
  </si>
  <si>
    <t xml:space="preserve">major facilitator superfamily antiporter, putative, expressed</t>
  </si>
  <si>
    <t xml:space="preserve">12012_15765623_15766798</t>
  </si>
  <si>
    <t xml:space="preserve">12012.m06509</t>
  </si>
  <si>
    <t xml:space="preserve">12012_1619898_1626320</t>
  </si>
  <si>
    <t xml:space="preserve">12012.m04388</t>
  </si>
  <si>
    <t xml:space="preserve">12012_16221500_16222799</t>
  </si>
  <si>
    <t xml:space="preserve">12012.m06573</t>
  </si>
  <si>
    <t xml:space="preserve">12012_16561274_16564510</t>
  </si>
  <si>
    <t xml:space="preserve">12012.m06621</t>
  </si>
  <si>
    <t xml:space="preserve">12012_16678116_16688578</t>
  </si>
  <si>
    <t xml:space="preserve">12012.m06640</t>
  </si>
  <si>
    <t xml:space="preserve">12012.m06625</t>
  </si>
  <si>
    <t xml:space="preserve">12012_1737674_1740917</t>
  </si>
  <si>
    <t xml:space="preserve">12012.m04409</t>
  </si>
  <si>
    <t xml:space="preserve">hsr203J, putative</t>
  </si>
  <si>
    <t xml:space="preserve">12011.m04633</t>
  </si>
  <si>
    <t xml:space="preserve">cell death associated protein, putative, expressed</t>
  </si>
  <si>
    <t xml:space="preserve">12012_17506178_17506798</t>
  </si>
  <si>
    <t xml:space="preserve">12012.m06761</t>
  </si>
  <si>
    <t xml:space="preserve">12011.m07067</t>
  </si>
  <si>
    <t xml:space="preserve">12012_1820438_1823074</t>
  </si>
  <si>
    <t xml:space="preserve">12012.m04424</t>
  </si>
  <si>
    <t xml:space="preserve">flavonol 3-sulfotransferase, putative</t>
  </si>
  <si>
    <t xml:space="preserve">12012_1820995_1823337</t>
  </si>
  <si>
    <t xml:space="preserve">12012_18340155_18346220</t>
  </si>
  <si>
    <t xml:space="preserve">12012.m06871</t>
  </si>
  <si>
    <t xml:space="preserve">12012_1835954_1839001</t>
  </si>
  <si>
    <t xml:space="preserve">12012.m04428</t>
  </si>
  <si>
    <t xml:space="preserve">flavonol 4-sulfotransferase, putative, expressed</t>
  </si>
  <si>
    <t xml:space="preserve">12001.m08579</t>
  </si>
  <si>
    <t xml:space="preserve">12012_1840311_1843733</t>
  </si>
  <si>
    <t xml:space="preserve">12012.m04429</t>
  </si>
  <si>
    <t xml:space="preserve">12012_18566018_18569493</t>
  </si>
  <si>
    <t xml:space="preserve">12012.m06908</t>
  </si>
  <si>
    <t xml:space="preserve">12012.m06903</t>
  </si>
  <si>
    <t xml:space="preserve">12012_19048355_19050613</t>
  </si>
  <si>
    <t xml:space="preserve">12012.m06977</t>
  </si>
  <si>
    <t xml:space="preserve">12003.m34731</t>
  </si>
  <si>
    <t xml:space="preserve">12012_1924811_1927621</t>
  </si>
  <si>
    <t xml:space="preserve">12012.m04447</t>
  </si>
  <si>
    <t xml:space="preserve">12012_19776841_19780971</t>
  </si>
  <si>
    <t xml:space="preserve">12012.m07079</t>
  </si>
  <si>
    <t xml:space="preserve">12012_20095787_20100939</t>
  </si>
  <si>
    <t xml:space="preserve">12012.m07124</t>
  </si>
  <si>
    <t xml:space="preserve">12012.m07224</t>
  </si>
  <si>
    <t xml:space="preserve">12012_201826_207650</t>
  </si>
  <si>
    <t xml:space="preserve">12012.m04139</t>
  </si>
  <si>
    <t xml:space="preserve">12011.m04337</t>
  </si>
  <si>
    <t xml:space="preserve">12012_2025716_2031027</t>
  </si>
  <si>
    <t xml:space="preserve">12012.m04470</t>
  </si>
  <si>
    <t xml:space="preserve">12002.m06179</t>
  </si>
  <si>
    <t xml:space="preserve">12012_20429697_20431694</t>
  </si>
  <si>
    <t xml:space="preserve">12012.m07188</t>
  </si>
  <si>
    <t xml:space="preserve">12012.m07209</t>
  </si>
  <si>
    <t xml:space="preserve">12012_20745895_20747433</t>
  </si>
  <si>
    <t xml:space="preserve">12012.m07222</t>
  </si>
  <si>
    <t xml:space="preserve">12004.m35068</t>
  </si>
  <si>
    <t xml:space="preserve">12012_20760834_20766430</t>
  </si>
  <si>
    <t xml:space="preserve">12012.m07225</t>
  </si>
  <si>
    <t xml:space="preserve">12012_20839868_20842175</t>
  </si>
  <si>
    <t xml:space="preserve">12012.m07241</t>
  </si>
  <si>
    <t xml:space="preserve">12001.m07643</t>
  </si>
  <si>
    <t xml:space="preserve">12012_2090145_2091296</t>
  </si>
  <si>
    <t xml:space="preserve">12012.m04480</t>
  </si>
  <si>
    <t xml:space="preserve">12002.m09849</t>
  </si>
  <si>
    <t xml:space="preserve">12012_2091376_2097174</t>
  </si>
  <si>
    <t xml:space="preserve">12012.m27004</t>
  </si>
  <si>
    <t xml:space="preserve">12012_2125870_2134795</t>
  </si>
  <si>
    <t xml:space="preserve">12012.m04487</t>
  </si>
  <si>
    <t xml:space="preserve">12011.m04693</t>
  </si>
  <si>
    <t xml:space="preserve">12012_21348243_21349551</t>
  </si>
  <si>
    <t xml:space="preserve">12012.m07307</t>
  </si>
  <si>
    <t xml:space="preserve">12012_21355367_21356675</t>
  </si>
  <si>
    <t xml:space="preserve">12012.m07309</t>
  </si>
  <si>
    <t xml:space="preserve">12012_21810953_21811932</t>
  </si>
  <si>
    <t xml:space="preserve">12012.m07378</t>
  </si>
  <si>
    <t xml:space="preserve">12012_22164444_22165146</t>
  </si>
  <si>
    <t xml:space="preserve">12012.m07412</t>
  </si>
  <si>
    <t xml:space="preserve">MPI, putative</t>
  </si>
  <si>
    <t xml:space="preserve">12012.m07411</t>
  </si>
  <si>
    <t xml:space="preserve">subtilisin-chymotrypsin inhibitor CI-1B, putative, expressed</t>
  </si>
  <si>
    <t xml:space="preserve">12012_22252010_22259663</t>
  </si>
  <si>
    <t xml:space="preserve">12012.m07430</t>
  </si>
  <si>
    <t xml:space="preserve">12012.m07417</t>
  </si>
  <si>
    <t xml:space="preserve">12012_22261408_22270970</t>
  </si>
  <si>
    <t xml:space="preserve">12012.m07431</t>
  </si>
  <si>
    <t xml:space="preserve">12012_2238438_2245498</t>
  </si>
  <si>
    <t xml:space="preserve">12012.m04503</t>
  </si>
  <si>
    <t xml:space="preserve">12011.m04708</t>
  </si>
  <si>
    <t xml:space="preserve">12012_22792867_22794581</t>
  </si>
  <si>
    <t xml:space="preserve">12012.m07506</t>
  </si>
  <si>
    <t xml:space="preserve">12006.m06654</t>
  </si>
  <si>
    <t xml:space="preserve">12012_2285562_2287481</t>
  </si>
  <si>
    <t xml:space="preserve">12012.m04511</t>
  </si>
  <si>
    <t xml:space="preserve">12011.m04710</t>
  </si>
  <si>
    <t xml:space="preserve">12012_2299275_2300559</t>
  </si>
  <si>
    <t xml:space="preserve">12012.m04513</t>
  </si>
  <si>
    <t xml:space="preserve">12012_23148233_23157698</t>
  </si>
  <si>
    <t xml:space="preserve">12012.m07562</t>
  </si>
  <si>
    <t xml:space="preserve">RGH1A, putative, expressed</t>
  </si>
  <si>
    <t xml:space="preserve">12012_23267793_23273708</t>
  </si>
  <si>
    <t xml:space="preserve">12012.m07578</t>
  </si>
  <si>
    <t xml:space="preserve">UNC93 homolog A, putative</t>
  </si>
  <si>
    <t xml:space="preserve">12012.m07579</t>
  </si>
  <si>
    <t xml:space="preserve">UNC93 homolog A, putative, expressed</t>
  </si>
  <si>
    <t xml:space="preserve">12012_23410428_23414975</t>
  </si>
  <si>
    <t xml:space="preserve">12012.m07604</t>
  </si>
  <si>
    <t xml:space="preserve">heat shock cognate 70 kDa protein 2, putative, expressed</t>
  </si>
  <si>
    <t xml:space="preserve">12011.m28876</t>
  </si>
  <si>
    <t xml:space="preserve">12012_23825125_23826267</t>
  </si>
  <si>
    <t xml:space="preserve">12012.m07667</t>
  </si>
  <si>
    <t xml:space="preserve">12012_24608194_24610222</t>
  </si>
  <si>
    <t xml:space="preserve">12012.m07771</t>
  </si>
  <si>
    <t xml:space="preserve">12012.m07561</t>
  </si>
  <si>
    <t xml:space="preserve">12012_24664281_24668558</t>
  </si>
  <si>
    <t xml:space="preserve">12012.m073722</t>
  </si>
  <si>
    <t xml:space="preserve">12012.m07772</t>
  </si>
  <si>
    <t xml:space="preserve">12012_24919752_24922079</t>
  </si>
  <si>
    <t xml:space="preserve">12012.m07813</t>
  </si>
  <si>
    <t xml:space="preserve">12006.m05287</t>
  </si>
  <si>
    <t xml:space="preserve">12012_25173311_25174635</t>
  </si>
  <si>
    <t xml:space="preserve">12012.m07856</t>
  </si>
  <si>
    <t xml:space="preserve">12012_2519054_2524108</t>
  </si>
  <si>
    <t xml:space="preserve">12012.m04544</t>
  </si>
  <si>
    <t xml:space="preserve">12011.m04737</t>
  </si>
  <si>
    <t xml:space="preserve">12012_2530919_2533999</t>
  </si>
  <si>
    <t xml:space="preserve">12012.m04546</t>
  </si>
  <si>
    <t xml:space="preserve">12012_25660745_25661738</t>
  </si>
  <si>
    <t xml:space="preserve">12012.m07929</t>
  </si>
  <si>
    <t xml:space="preserve">12012_25674958_25681130</t>
  </si>
  <si>
    <t xml:space="preserve">12012.m07932</t>
  </si>
  <si>
    <t xml:space="preserve">12012_25677477_25682828</t>
  </si>
  <si>
    <t xml:space="preserve">12012.m07933</t>
  </si>
  <si>
    <t xml:space="preserve">12012_25716388_25717479*</t>
  </si>
  <si>
    <t xml:space="preserve">12012.m07941</t>
  </si>
  <si>
    <t xml:space="preserve">12003.m34738</t>
  </si>
  <si>
    <t xml:space="preserve">12012_2586383_2589403</t>
  </si>
  <si>
    <t xml:space="preserve">12012.m04556</t>
  </si>
  <si>
    <t xml:space="preserve">catalytic/ hydrolase, putative</t>
  </si>
  <si>
    <t xml:space="preserve">12012.m04553</t>
  </si>
  <si>
    <t xml:space="preserve">catalytic/ hydrolase, putative, expressed</t>
  </si>
  <si>
    <t xml:space="preserve">12012_26010055_26010987</t>
  </si>
  <si>
    <t xml:space="preserve">12012.m07981</t>
  </si>
  <si>
    <t xml:space="preserve">12012_26898138_26900225</t>
  </si>
  <si>
    <t xml:space="preserve">12012.m08115</t>
  </si>
  <si>
    <t xml:space="preserve">thaumatin-like protein precursor, putative</t>
  </si>
  <si>
    <t xml:space="preserve">12012.m08112</t>
  </si>
  <si>
    <t xml:space="preserve">thaumatin-like protein precursor, putative, expressed</t>
  </si>
  <si>
    <t xml:space="preserve">12012_26980932_26982998</t>
  </si>
  <si>
    <t xml:space="preserve">12012.m08127</t>
  </si>
  <si>
    <t xml:space="preserve">12005.m08267</t>
  </si>
  <si>
    <t xml:space="preserve">12012_27000794_27001816</t>
  </si>
  <si>
    <t xml:space="preserve">12012.m08130</t>
  </si>
  <si>
    <t xml:space="preserve">12012_27134754_27136565</t>
  </si>
  <si>
    <t xml:space="preserve">12012.m08147</t>
  </si>
  <si>
    <t xml:space="preserve">12004.m08832</t>
  </si>
  <si>
    <t xml:space="preserve">12012_27291171_27294467</t>
  </si>
  <si>
    <t xml:space="preserve">12012.m08177</t>
  </si>
  <si>
    <t xml:space="preserve">nitrate and chloride transporter, putative, expressed</t>
  </si>
  <si>
    <t xml:space="preserve">12012.m08189</t>
  </si>
  <si>
    <t xml:space="preserve">12012_27412639_27413661</t>
  </si>
  <si>
    <t xml:space="preserve">12012.m08199</t>
  </si>
  <si>
    <t xml:space="preserve">12012_2969809_2971535</t>
  </si>
  <si>
    <t xml:space="preserve">12012.m04616</t>
  </si>
  <si>
    <t xml:space="preserve">12006.m091671</t>
  </si>
  <si>
    <t xml:space="preserve">12012_3319502_3321683</t>
  </si>
  <si>
    <t xml:space="preserve">12012.m04673</t>
  </si>
  <si>
    <t xml:space="preserve">citrate-binding protein precursor, putative</t>
  </si>
  <si>
    <t xml:space="preserve">12012.m04720</t>
  </si>
  <si>
    <t xml:space="preserve">citrate-binding protein precursor, putative, expressed</t>
  </si>
  <si>
    <t xml:space="preserve">12012_3975372_3977587</t>
  </si>
  <si>
    <t xml:space="preserve">12012.m04773</t>
  </si>
  <si>
    <t xml:space="preserve">12012_4041722_4043539</t>
  </si>
  <si>
    <t xml:space="preserve">12012.m04783</t>
  </si>
  <si>
    <t xml:space="preserve">12012_4261037_4262302</t>
  </si>
  <si>
    <t xml:space="preserve">12012.m04825</t>
  </si>
  <si>
    <t xml:space="preserve">12012_4393680_4402002</t>
  </si>
  <si>
    <t xml:space="preserve">12012.m04854</t>
  </si>
  <si>
    <t xml:space="preserve">C2 domain containing protein</t>
  </si>
  <si>
    <t xml:space="preserve">12004.m10752</t>
  </si>
  <si>
    <t xml:space="preserve">phosphoribosylanthranilate transferase, putative, expressed</t>
  </si>
  <si>
    <t xml:space="preserve">12012_4682283_4686154</t>
  </si>
  <si>
    <t xml:space="preserve">12012.m04882</t>
  </si>
  <si>
    <t xml:space="preserve">12012_4780202_4781155</t>
  </si>
  <si>
    <t xml:space="preserve">12012.m04899</t>
  </si>
  <si>
    <t xml:space="preserve">12012_5170032_5174463</t>
  </si>
  <si>
    <t xml:space="preserve">12012.m04961</t>
  </si>
  <si>
    <t xml:space="preserve">O-methyltransferase family protein</t>
  </si>
  <si>
    <t xml:space="preserve">12004.m05464</t>
  </si>
  <si>
    <t xml:space="preserve">caffeic acid 3-O-methyltransferase, putative, expressed</t>
  </si>
  <si>
    <t xml:space="preserve">12012_5413132_5418652</t>
  </si>
  <si>
    <t xml:space="preserve">12012.m05007</t>
  </si>
  <si>
    <t xml:space="preserve">12003.m06015</t>
  </si>
  <si>
    <t xml:space="preserve">12012_5498689_5507139</t>
  </si>
  <si>
    <t xml:space="preserve">12012.m05022</t>
  </si>
  <si>
    <t xml:space="preserve">12012_5540376_5546255</t>
  </si>
  <si>
    <t xml:space="preserve">12012.m05028</t>
  </si>
  <si>
    <t xml:space="preserve">NBS-LRR-like protein, putative</t>
  </si>
  <si>
    <t xml:space="preserve">12012_5609171_5613946</t>
  </si>
  <si>
    <t xml:space="preserve">12012.m05039</t>
  </si>
  <si>
    <t xml:space="preserve">ATP synthase beta chain, putative</t>
  </si>
  <si>
    <t xml:space="preserve">12001.m11106</t>
  </si>
  <si>
    <t xml:space="preserve">ATP synthase beta chain, mitochondrial precursor, putative, expressed</t>
  </si>
  <si>
    <t xml:space="preserve">12012_5900360_5907952</t>
  </si>
  <si>
    <t xml:space="preserve">12012.m05075</t>
  </si>
  <si>
    <t xml:space="preserve">NL0E, putative</t>
  </si>
  <si>
    <t xml:space="preserve">12012_5923736_5925013</t>
  </si>
  <si>
    <t xml:space="preserve">12012.m05080</t>
  </si>
  <si>
    <t xml:space="preserve">glycine-rich protein LeGRP1, putative</t>
  </si>
  <si>
    <t xml:space="preserve">12012_5937647_5939635</t>
  </si>
  <si>
    <t xml:space="preserve">12012.m05083</t>
  </si>
  <si>
    <t xml:space="preserve">12012_6513768_6520361</t>
  </si>
  <si>
    <t xml:space="preserve">12012.m05170</t>
  </si>
  <si>
    <t xml:space="preserve">protein binding protein, putative</t>
  </si>
  <si>
    <t xml:space="preserve">12001.m07309</t>
  </si>
  <si>
    <t xml:space="preserve">12012_656919_660143</t>
  </si>
  <si>
    <t xml:space="preserve">12012.m04218</t>
  </si>
  <si>
    <t xml:space="preserve">12012_7009211_7012379</t>
  </si>
  <si>
    <t xml:space="preserve">12012.m05245</t>
  </si>
  <si>
    <t xml:space="preserve">jasmonate-induced protein, putative</t>
  </si>
  <si>
    <t xml:space="preserve">12012.m04954</t>
  </si>
  <si>
    <t xml:space="preserve">12012_7174358_7176766</t>
  </si>
  <si>
    <t xml:space="preserve">12012.m05269</t>
  </si>
  <si>
    <t xml:space="preserve">12006.m05422</t>
  </si>
  <si>
    <t xml:space="preserve">CRT/DRE binding factor 13, putative, expressed</t>
  </si>
  <si>
    <t xml:space="preserve">12012_722008_723809</t>
  </si>
  <si>
    <t xml:space="preserve">12012.m04230</t>
  </si>
  <si>
    <t xml:space="preserve">nonspecific lipid-transfer protein 5 precursor, putative, expressed</t>
  </si>
  <si>
    <t xml:space="preserve">12011.m04432</t>
  </si>
  <si>
    <t xml:space="preserve">12012_7519741_7534435</t>
  </si>
  <si>
    <t xml:space="preserve">12012.m05317</t>
  </si>
  <si>
    <t xml:space="preserve">12012_7792859_7798066</t>
  </si>
  <si>
    <t xml:space="preserve">12012.m05351</t>
  </si>
  <si>
    <t xml:space="preserve">12010.m07039</t>
  </si>
  <si>
    <t xml:space="preserve">12012_7963089_7964381</t>
  </si>
  <si>
    <t xml:space="preserve">12012.m05373</t>
  </si>
  <si>
    <t xml:space="preserve">octapeptide-repeat protein T2, putative</t>
  </si>
  <si>
    <t xml:space="preserve">12012_9100037_9105532</t>
  </si>
  <si>
    <t xml:space="preserve">12012.m05556</t>
  </si>
  <si>
    <t xml:space="preserve">12012_9737705_9739117</t>
  </si>
  <si>
    <t xml:space="preserve">12012.m05660</t>
  </si>
  <si>
    <t xml:space="preserve">prolamin PPROL 17 precursor, putative</t>
  </si>
  <si>
    <t xml:space="preserve">12012.m05647</t>
  </si>
  <si>
    <t xml:space="preserve">prolamin PPROL 17 precursor, putative, expressed</t>
  </si>
  <si>
    <r>
      <rPr>
        <vertAlign val="superscript"/>
        <sz val="11"/>
        <color rgb="FF000000"/>
        <rFont val="Calibri"/>
        <family val="0"/>
      </rPr>
      <t xml:space="preserve">1</t>
    </r>
    <r>
      <rPr>
        <sz val="11"/>
        <color rgb="FF000000"/>
        <rFont val="Calibri"/>
        <family val="2"/>
      </rPr>
      <t xml:space="preserve">Pseudogene labeled with a star(*) contains all disablements in the last 10 amino acids of the sequence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vertAlign val="superscript"/>
      <sz val="11"/>
      <color rgb="FF000000"/>
      <name val="Calibri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5.32"/>
    <col collapsed="false" customWidth="true" hidden="false" outlineLevel="0" max="2" min="2" style="1" width="12.66"/>
    <col collapsed="false" customWidth="true" hidden="false" outlineLevel="0" max="3" min="3" style="1" width="14.49"/>
    <col collapsed="false" customWidth="true" hidden="false" outlineLevel="0" max="4" min="4" style="1" width="9.15"/>
    <col collapsed="false" customWidth="true" hidden="false" outlineLevel="0" max="5" min="5" style="1" width="6.15"/>
    <col collapsed="false" customWidth="true" hidden="false" outlineLevel="0" max="6" min="6" style="0" width="26.82"/>
    <col collapsed="false" customWidth="true" hidden="false" outlineLevel="0" max="7" min="7" style="0" width="14.99"/>
    <col collapsed="false" customWidth="true" hidden="false" outlineLevel="0" max="8" min="8" style="0" width="27.32"/>
    <col collapsed="false" customWidth="true" hidden="false" outlineLevel="0" max="9" min="9" style="0" width="12.32"/>
    <col collapsed="false" customWidth="true" hidden="false" outlineLevel="0" max="10" min="10" style="0" width="11.82"/>
    <col collapsed="false" customWidth="true" hidden="false" outlineLevel="0" max="11" min="11" style="0" width="20.15"/>
    <col collapsed="false" customWidth="true" hidden="false" outlineLevel="0" max="12" min="12" style="0" width="18.15"/>
    <col collapsed="false" customWidth="true" hidden="false" outlineLevel="0" max="14" min="14" style="0" width="15.15"/>
    <col collapsed="false" customWidth="true" hidden="false" outlineLevel="0" max="15" min="15" style="0" width="13.66"/>
    <col collapsed="false" customWidth="true" hidden="false" outlineLevel="0" max="17" min="17" style="0" width="16.99"/>
    <col collapsed="false" customWidth="true" hidden="false" outlineLevel="0" max="18" min="18" style="0" width="18.82"/>
  </cols>
  <sheetData>
    <row r="1" customFormat="false" ht="16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</row>
    <row r="2" customFormat="false" ht="14" hidden="false" customHeight="false" outlineLevel="0" collapsed="false">
      <c r="A2" s="0" t="s">
        <v>19</v>
      </c>
      <c r="B2" s="1" t="str">
        <f aca="false">RIGHT(LEFT(A2,5),1)</f>
        <v>1</v>
      </c>
      <c r="C2" s="1" t="n">
        <v>10231719</v>
      </c>
      <c r="D2" s="1" t="n">
        <v>10232039</v>
      </c>
      <c r="E2" s="1" t="s">
        <v>20</v>
      </c>
      <c r="F2" s="0" t="s">
        <v>21</v>
      </c>
      <c r="G2" s="0" t="s">
        <v>22</v>
      </c>
      <c r="H2" s="0" t="s">
        <v>23</v>
      </c>
      <c r="I2" s="0" t="n">
        <v>264</v>
      </c>
      <c r="J2" s="0" t="n">
        <v>3</v>
      </c>
      <c r="K2" s="0" t="s">
        <v>24</v>
      </c>
      <c r="L2" s="0" t="s">
        <v>25</v>
      </c>
      <c r="M2" s="0" t="n">
        <v>111</v>
      </c>
      <c r="N2" s="0" t="n">
        <v>1</v>
      </c>
      <c r="O2" s="2" t="n">
        <v>4.5E-016</v>
      </c>
      <c r="P2" s="0" t="n">
        <v>96.4</v>
      </c>
      <c r="Q2" s="0" t="n">
        <v>135.17</v>
      </c>
      <c r="R2" s="0" t="n">
        <v>3</v>
      </c>
      <c r="S2" s="0" t="n">
        <v>1</v>
      </c>
    </row>
    <row r="3" customFormat="false" ht="14" hidden="false" customHeight="false" outlineLevel="0" collapsed="false">
      <c r="A3" s="0" t="s">
        <v>26</v>
      </c>
      <c r="B3" s="1" t="str">
        <f aca="false">RIGHT(LEFT(A3,5),1)</f>
        <v>1</v>
      </c>
      <c r="C3" s="1" t="n">
        <v>10688178</v>
      </c>
      <c r="D3" s="1" t="n">
        <v>10689217</v>
      </c>
      <c r="E3" s="1" t="s">
        <v>20</v>
      </c>
      <c r="F3" s="0" t="s">
        <v>27</v>
      </c>
      <c r="G3" s="0" t="s">
        <v>28</v>
      </c>
      <c r="H3" s="0" t="s">
        <v>29</v>
      </c>
      <c r="I3" s="0" t="n">
        <v>295</v>
      </c>
      <c r="J3" s="0" t="n">
        <v>3</v>
      </c>
      <c r="K3" s="0" t="s">
        <v>30</v>
      </c>
      <c r="L3" s="0" t="s">
        <v>31</v>
      </c>
      <c r="M3" s="0" t="n">
        <v>336</v>
      </c>
      <c r="N3" s="0" t="n">
        <v>2</v>
      </c>
      <c r="O3" s="2" t="n">
        <v>7.8E-094</v>
      </c>
      <c r="P3" s="0" t="n">
        <v>88.69</v>
      </c>
      <c r="Q3" s="0" t="n">
        <v>382.07</v>
      </c>
      <c r="R3" s="0" t="n">
        <v>1</v>
      </c>
      <c r="S3" s="0" t="n">
        <v>2</v>
      </c>
    </row>
    <row r="4" customFormat="false" ht="14" hidden="false" customHeight="false" outlineLevel="0" collapsed="false">
      <c r="A4" s="0" t="s">
        <v>32</v>
      </c>
      <c r="B4" s="1" t="str">
        <f aca="false">RIGHT(LEFT(A4,5),1)</f>
        <v>1</v>
      </c>
      <c r="C4" s="1" t="n">
        <v>10709919</v>
      </c>
      <c r="D4" s="1" t="n">
        <v>10711048</v>
      </c>
      <c r="E4" s="1" t="s">
        <v>20</v>
      </c>
      <c r="F4" s="0" t="s">
        <v>27</v>
      </c>
      <c r="G4" s="0" t="s">
        <v>33</v>
      </c>
      <c r="H4" s="0" t="s">
        <v>34</v>
      </c>
      <c r="I4" s="0" t="n">
        <v>335</v>
      </c>
      <c r="J4" s="0" t="n">
        <v>3</v>
      </c>
      <c r="K4" s="0" t="s">
        <v>35</v>
      </c>
      <c r="L4" s="0" t="s">
        <v>36</v>
      </c>
      <c r="M4" s="0" t="n">
        <v>348</v>
      </c>
      <c r="N4" s="0" t="n">
        <v>2</v>
      </c>
      <c r="O4" s="2" t="n">
        <v>1.2E-083</v>
      </c>
      <c r="P4" s="0" t="n">
        <v>98.56</v>
      </c>
      <c r="Q4" s="0" t="n">
        <v>329.94</v>
      </c>
      <c r="R4" s="0" t="n">
        <v>1</v>
      </c>
      <c r="S4" s="0" t="n">
        <v>2</v>
      </c>
    </row>
    <row r="5" customFormat="false" ht="14" hidden="false" customHeight="false" outlineLevel="0" collapsed="false">
      <c r="A5" s="0" t="s">
        <v>37</v>
      </c>
      <c r="B5" s="1" t="str">
        <f aca="false">RIGHT(LEFT(A5,5),1)</f>
        <v>1</v>
      </c>
      <c r="C5" s="1" t="n">
        <v>10833529</v>
      </c>
      <c r="D5" s="1" t="n">
        <v>10833848</v>
      </c>
      <c r="E5" s="1" t="s">
        <v>38</v>
      </c>
      <c r="F5" s="0" t="s">
        <v>21</v>
      </c>
      <c r="G5" s="0" t="s">
        <v>39</v>
      </c>
      <c r="H5" s="0" t="s">
        <v>23</v>
      </c>
      <c r="I5" s="0" t="n">
        <v>148</v>
      </c>
      <c r="J5" s="0" t="n">
        <v>4</v>
      </c>
      <c r="K5" s="0" t="s">
        <v>40</v>
      </c>
      <c r="L5" s="0" t="s">
        <v>25</v>
      </c>
      <c r="M5" s="0" t="n">
        <v>111</v>
      </c>
      <c r="N5" s="0" t="n">
        <v>1</v>
      </c>
      <c r="O5" s="2" t="n">
        <v>1.8E-030</v>
      </c>
      <c r="P5" s="0" t="n">
        <v>96.4</v>
      </c>
      <c r="Q5" s="0" t="n">
        <v>178.35</v>
      </c>
      <c r="R5" s="0" t="n">
        <v>1</v>
      </c>
      <c r="S5" s="0" t="n">
        <v>1</v>
      </c>
    </row>
    <row r="6" customFormat="false" ht="14" hidden="false" customHeight="false" outlineLevel="0" collapsed="false">
      <c r="A6" s="0" t="s">
        <v>41</v>
      </c>
      <c r="B6" s="1" t="str">
        <f aca="false">RIGHT(LEFT(A6,5),1)</f>
        <v>1</v>
      </c>
      <c r="C6" s="1" t="n">
        <v>10987915</v>
      </c>
      <c r="D6" s="1" t="n">
        <v>10988337</v>
      </c>
      <c r="E6" s="1" t="s">
        <v>20</v>
      </c>
      <c r="F6" s="0" t="s">
        <v>21</v>
      </c>
      <c r="G6" s="0" t="s">
        <v>42</v>
      </c>
      <c r="H6" s="0" t="s">
        <v>43</v>
      </c>
      <c r="I6" s="0" t="n">
        <v>202</v>
      </c>
      <c r="J6" s="0" t="n">
        <v>1</v>
      </c>
      <c r="K6" s="0" t="s">
        <v>44</v>
      </c>
      <c r="L6" s="0" t="s">
        <v>25</v>
      </c>
      <c r="M6" s="0" t="n">
        <v>158</v>
      </c>
      <c r="N6" s="0" t="n">
        <v>1</v>
      </c>
      <c r="O6" s="2" t="n">
        <v>1.7E-038</v>
      </c>
      <c r="P6" s="0" t="n">
        <v>93.67</v>
      </c>
      <c r="Q6" s="0" t="n">
        <v>176.17</v>
      </c>
      <c r="R6" s="0" t="n">
        <v>1</v>
      </c>
      <c r="S6" s="0" t="n">
        <v>1</v>
      </c>
    </row>
    <row r="7" customFormat="false" ht="14" hidden="false" customHeight="false" outlineLevel="0" collapsed="false">
      <c r="A7" s="0" t="s">
        <v>45</v>
      </c>
      <c r="B7" s="1" t="str">
        <f aca="false">RIGHT(LEFT(A7,5),1)</f>
        <v>1</v>
      </c>
      <c r="C7" s="1" t="n">
        <v>12039505</v>
      </c>
      <c r="D7" s="1" t="n">
        <v>12039931</v>
      </c>
      <c r="E7" s="1" t="s">
        <v>20</v>
      </c>
      <c r="F7" s="0" t="s">
        <v>21</v>
      </c>
      <c r="G7" s="0" t="s">
        <v>46</v>
      </c>
      <c r="H7" s="0" t="s">
        <v>23</v>
      </c>
      <c r="I7" s="0" t="n">
        <v>149</v>
      </c>
      <c r="J7" s="0" t="n">
        <v>1</v>
      </c>
      <c r="K7" s="0" t="s">
        <v>47</v>
      </c>
      <c r="L7" s="0" t="s">
        <v>25</v>
      </c>
      <c r="M7" s="0" t="n">
        <v>148</v>
      </c>
      <c r="N7" s="0" t="n">
        <v>1</v>
      </c>
      <c r="O7" s="2" t="n">
        <v>1E-035</v>
      </c>
      <c r="P7" s="0" t="n">
        <v>95.27</v>
      </c>
      <c r="Q7" s="0" t="n">
        <v>206.5</v>
      </c>
      <c r="R7" s="0" t="n">
        <v>1</v>
      </c>
      <c r="S7" s="0" t="n">
        <v>1</v>
      </c>
    </row>
    <row r="8" customFormat="false" ht="14" hidden="false" customHeight="false" outlineLevel="0" collapsed="false">
      <c r="A8" s="0" t="s">
        <v>48</v>
      </c>
      <c r="B8" s="1" t="str">
        <f aca="false">RIGHT(LEFT(A8,5),1)</f>
        <v>1</v>
      </c>
      <c r="C8" s="1" t="n">
        <v>1261109</v>
      </c>
      <c r="D8" s="1" t="n">
        <v>1262056</v>
      </c>
      <c r="E8" s="1" t="s">
        <v>38</v>
      </c>
      <c r="F8" s="0" t="s">
        <v>27</v>
      </c>
      <c r="G8" s="0" t="s">
        <v>49</v>
      </c>
      <c r="H8" s="0" t="s">
        <v>50</v>
      </c>
      <c r="I8" s="0" t="n">
        <v>306</v>
      </c>
      <c r="J8" s="0" t="n">
        <v>1</v>
      </c>
      <c r="K8" s="0" t="s">
        <v>51</v>
      </c>
      <c r="L8" s="0" t="s">
        <v>52</v>
      </c>
      <c r="M8" s="0" t="n">
        <v>338</v>
      </c>
      <c r="N8" s="0" t="n">
        <v>2</v>
      </c>
      <c r="O8" s="2" t="n">
        <v>2.2E-067</v>
      </c>
      <c r="P8" s="0" t="n">
        <v>85.8</v>
      </c>
      <c r="Q8" s="0" t="n">
        <v>250.41</v>
      </c>
      <c r="R8" s="0" t="n">
        <v>1</v>
      </c>
      <c r="S8" s="0" t="n">
        <v>2</v>
      </c>
    </row>
    <row r="9" customFormat="false" ht="14" hidden="false" customHeight="false" outlineLevel="0" collapsed="false">
      <c r="A9" s="0" t="s">
        <v>53</v>
      </c>
      <c r="B9" s="1" t="str">
        <f aca="false">RIGHT(LEFT(A9,5),1)</f>
        <v>1</v>
      </c>
      <c r="C9" s="1" t="n">
        <v>12963101</v>
      </c>
      <c r="D9" s="1" t="n">
        <v>12965222</v>
      </c>
      <c r="E9" s="1" t="s">
        <v>38</v>
      </c>
      <c r="F9" s="0" t="s">
        <v>21</v>
      </c>
      <c r="G9" s="0" t="s">
        <v>54</v>
      </c>
      <c r="H9" s="0" t="s">
        <v>23</v>
      </c>
      <c r="I9" s="0" t="n">
        <v>682</v>
      </c>
      <c r="J9" s="0" t="n">
        <v>2</v>
      </c>
      <c r="K9" s="3" t="s">
        <v>55</v>
      </c>
      <c r="L9" s="0" t="s">
        <v>25</v>
      </c>
      <c r="M9" s="0" t="n">
        <v>716</v>
      </c>
      <c r="N9" s="0" t="n">
        <v>1</v>
      </c>
      <c r="O9" s="2" t="n">
        <v>4.7E-073</v>
      </c>
      <c r="P9" s="0" t="n">
        <v>97.07</v>
      </c>
      <c r="Q9" s="0" t="n">
        <v>302.81</v>
      </c>
      <c r="R9" s="0" t="n">
        <v>1</v>
      </c>
      <c r="S9" s="0" t="n">
        <v>1</v>
      </c>
    </row>
    <row r="10" customFormat="false" ht="14" hidden="false" customHeight="false" outlineLevel="0" collapsed="false">
      <c r="A10" s="0" t="s">
        <v>56</v>
      </c>
      <c r="B10" s="1" t="str">
        <f aca="false">RIGHT(LEFT(A10,5),1)</f>
        <v>1</v>
      </c>
      <c r="C10" s="1" t="n">
        <v>13120379</v>
      </c>
      <c r="D10" s="1" t="n">
        <v>13123520</v>
      </c>
      <c r="E10" s="1" t="s">
        <v>38</v>
      </c>
      <c r="F10" s="0" t="s">
        <v>57</v>
      </c>
      <c r="G10" s="0" t="s">
        <v>58</v>
      </c>
      <c r="H10" s="0" t="s">
        <v>23</v>
      </c>
      <c r="I10" s="0" t="n">
        <v>733</v>
      </c>
      <c r="J10" s="0" t="n">
        <v>4</v>
      </c>
      <c r="K10" s="0" t="s">
        <v>55</v>
      </c>
      <c r="L10" s="0" t="s">
        <v>25</v>
      </c>
      <c r="M10" s="0" t="n">
        <v>716</v>
      </c>
      <c r="N10" s="0" t="n">
        <v>1</v>
      </c>
      <c r="O10" s="2" t="n">
        <v>2.8E-082</v>
      </c>
      <c r="P10" s="0" t="n">
        <v>97.63</v>
      </c>
      <c r="Q10" s="0" t="n">
        <v>273.24</v>
      </c>
      <c r="R10" s="0" t="n">
        <v>2</v>
      </c>
      <c r="S10" s="0" t="n">
        <v>2</v>
      </c>
    </row>
    <row r="11" customFormat="false" ht="14" hidden="false" customHeight="false" outlineLevel="0" collapsed="false">
      <c r="A11" s="0" t="s">
        <v>59</v>
      </c>
      <c r="B11" s="1" t="str">
        <f aca="false">RIGHT(LEFT(A11,5),1)</f>
        <v>1</v>
      </c>
      <c r="C11" s="1" t="n">
        <v>1314378</v>
      </c>
      <c r="D11" s="1" t="n">
        <v>1316664</v>
      </c>
      <c r="E11" s="1" t="s">
        <v>20</v>
      </c>
      <c r="F11" s="0" t="s">
        <v>27</v>
      </c>
      <c r="G11" s="0" t="s">
        <v>60</v>
      </c>
      <c r="H11" s="0" t="s">
        <v>23</v>
      </c>
      <c r="I11" s="0" t="n">
        <v>608</v>
      </c>
      <c r="J11" s="0" t="n">
        <v>4</v>
      </c>
      <c r="K11" s="0" t="s">
        <v>61</v>
      </c>
      <c r="L11" s="0" t="s">
        <v>25</v>
      </c>
      <c r="M11" s="0" t="n">
        <v>467</v>
      </c>
      <c r="N11" s="0" t="n">
        <v>2</v>
      </c>
      <c r="O11" s="2" t="n">
        <v>1.4E-216</v>
      </c>
      <c r="P11" s="0" t="n">
        <v>99.57</v>
      </c>
      <c r="Q11" s="0" t="n">
        <v>953.24</v>
      </c>
      <c r="R11" s="0" t="n">
        <v>1</v>
      </c>
      <c r="S11" s="0" t="n">
        <v>2</v>
      </c>
    </row>
    <row r="12" customFormat="false" ht="14" hidden="false" customHeight="false" outlineLevel="0" collapsed="false">
      <c r="A12" s="0" t="s">
        <v>62</v>
      </c>
      <c r="B12" s="1" t="str">
        <f aca="false">RIGHT(LEFT(A12,5),1)</f>
        <v>1</v>
      </c>
      <c r="C12" s="1" t="n">
        <v>13169746</v>
      </c>
      <c r="D12" s="1" t="n">
        <v>13170056</v>
      </c>
      <c r="E12" s="1" t="s">
        <v>38</v>
      </c>
      <c r="F12" s="0" t="s">
        <v>21</v>
      </c>
      <c r="G12" s="0" t="s">
        <v>63</v>
      </c>
      <c r="H12" s="0" t="s">
        <v>50</v>
      </c>
      <c r="I12" s="0" t="n">
        <v>156</v>
      </c>
      <c r="J12" s="0" t="n">
        <v>1</v>
      </c>
      <c r="K12" s="0" t="s">
        <v>47</v>
      </c>
      <c r="L12" s="0" t="s">
        <v>25</v>
      </c>
      <c r="M12" s="0" t="n">
        <v>148</v>
      </c>
      <c r="N12" s="0" t="n">
        <v>1</v>
      </c>
      <c r="O12" s="2" t="n">
        <v>2.7E-020</v>
      </c>
      <c r="P12" s="0" t="n">
        <v>76.35</v>
      </c>
      <c r="Q12" s="0" t="n">
        <v>110.58</v>
      </c>
      <c r="R12" s="0" t="n">
        <v>2</v>
      </c>
      <c r="S12" s="0" t="n">
        <v>1</v>
      </c>
    </row>
    <row r="13" customFormat="false" ht="14" hidden="false" customHeight="false" outlineLevel="0" collapsed="false">
      <c r="A13" s="0" t="s">
        <v>64</v>
      </c>
      <c r="B13" s="1" t="str">
        <f aca="false">RIGHT(LEFT(A13,5),1)</f>
        <v>1</v>
      </c>
      <c r="C13" s="1" t="n">
        <v>13196180</v>
      </c>
      <c r="D13" s="1" t="n">
        <v>13201040</v>
      </c>
      <c r="E13" s="1" t="s">
        <v>38</v>
      </c>
      <c r="F13" s="0" t="s">
        <v>27</v>
      </c>
      <c r="G13" s="0" t="s">
        <v>65</v>
      </c>
      <c r="H13" s="0" t="s">
        <v>66</v>
      </c>
      <c r="I13" s="0" t="n">
        <v>548</v>
      </c>
      <c r="J13" s="0" t="n">
        <v>7</v>
      </c>
      <c r="K13" s="0" t="s">
        <v>67</v>
      </c>
      <c r="L13" s="0" t="s">
        <v>68</v>
      </c>
      <c r="M13" s="0" t="n">
        <v>463</v>
      </c>
      <c r="N13" s="0" t="n">
        <v>6</v>
      </c>
      <c r="O13" s="2" t="n">
        <v>9.2E-122</v>
      </c>
      <c r="P13" s="0" t="n">
        <v>90.5</v>
      </c>
      <c r="Q13" s="0" t="n">
        <v>585.42</v>
      </c>
      <c r="R13" s="0" t="n">
        <v>1</v>
      </c>
      <c r="S13" s="0" t="n">
        <v>5</v>
      </c>
    </row>
    <row r="14" customFormat="false" ht="14" hidden="false" customHeight="false" outlineLevel="0" collapsed="false">
      <c r="A14" s="0" t="s">
        <v>69</v>
      </c>
      <c r="B14" s="1" t="str">
        <f aca="false">RIGHT(LEFT(A14,5),1)</f>
        <v>1</v>
      </c>
      <c r="C14" s="1" t="n">
        <v>13378797</v>
      </c>
      <c r="D14" s="1" t="n">
        <v>13379589</v>
      </c>
      <c r="E14" s="1" t="s">
        <v>20</v>
      </c>
      <c r="F14" s="0" t="s">
        <v>21</v>
      </c>
      <c r="G14" s="0" t="s">
        <v>70</v>
      </c>
      <c r="H14" s="0" t="s">
        <v>25</v>
      </c>
      <c r="I14" s="0" t="n">
        <v>282</v>
      </c>
      <c r="J14" s="0" t="n">
        <v>1</v>
      </c>
      <c r="K14" s="0" t="s">
        <v>71</v>
      </c>
      <c r="L14" s="0" t="s">
        <v>25</v>
      </c>
      <c r="M14" s="0" t="n">
        <v>473</v>
      </c>
      <c r="N14" s="0" t="n">
        <v>1</v>
      </c>
      <c r="O14" s="2" t="n">
        <v>3.9E-049</v>
      </c>
      <c r="P14" s="0" t="n">
        <v>81.61</v>
      </c>
      <c r="Q14" s="0" t="n">
        <v>212.73</v>
      </c>
      <c r="R14" s="0" t="n">
        <v>1</v>
      </c>
      <c r="S14" s="0" t="n">
        <v>1</v>
      </c>
    </row>
    <row r="15" customFormat="false" ht="14" hidden="false" customHeight="false" outlineLevel="0" collapsed="false">
      <c r="A15" s="0" t="s">
        <v>72</v>
      </c>
      <c r="B15" s="1" t="str">
        <f aca="false">RIGHT(LEFT(A15,5),1)</f>
        <v>1</v>
      </c>
      <c r="C15" s="1" t="n">
        <v>13451150</v>
      </c>
      <c r="D15" s="1" t="n">
        <v>13451853</v>
      </c>
      <c r="E15" s="1" t="s">
        <v>38</v>
      </c>
      <c r="F15" s="0" t="s">
        <v>21</v>
      </c>
      <c r="G15" s="0" t="s">
        <v>73</v>
      </c>
      <c r="H15" s="0" t="s">
        <v>23</v>
      </c>
      <c r="I15" s="0" t="n">
        <v>451</v>
      </c>
      <c r="J15" s="0" t="n">
        <v>3</v>
      </c>
      <c r="K15" s="0" t="s">
        <v>74</v>
      </c>
      <c r="L15" s="0" t="s">
        <v>25</v>
      </c>
      <c r="M15" s="0" t="n">
        <v>236</v>
      </c>
      <c r="N15" s="0" t="n">
        <v>1</v>
      </c>
      <c r="O15" s="2" t="n">
        <v>6.9E-073</v>
      </c>
      <c r="P15" s="0" t="n">
        <v>98.73</v>
      </c>
      <c r="Q15" s="0" t="n">
        <v>400.56</v>
      </c>
      <c r="R15" s="0" t="n">
        <v>1</v>
      </c>
      <c r="S15" s="0" t="n">
        <v>1</v>
      </c>
    </row>
    <row r="16" customFormat="false" ht="14" hidden="false" customHeight="false" outlineLevel="0" collapsed="false">
      <c r="A16" s="0" t="s">
        <v>75</v>
      </c>
      <c r="B16" s="1" t="str">
        <f aca="false">RIGHT(LEFT(A16,5),1)</f>
        <v>1</v>
      </c>
      <c r="C16" s="1" t="n">
        <v>1353405</v>
      </c>
      <c r="D16" s="1" t="n">
        <v>1358031</v>
      </c>
      <c r="E16" s="1" t="s">
        <v>20</v>
      </c>
      <c r="F16" s="0" t="s">
        <v>27</v>
      </c>
      <c r="G16" s="0" t="s">
        <v>76</v>
      </c>
      <c r="H16" s="0" t="s">
        <v>77</v>
      </c>
      <c r="I16" s="0" t="n">
        <v>965</v>
      </c>
      <c r="J16" s="0" t="n">
        <v>13</v>
      </c>
      <c r="K16" s="0" t="s">
        <v>78</v>
      </c>
      <c r="L16" s="0" t="s">
        <v>79</v>
      </c>
      <c r="M16" s="0" t="n">
        <v>948</v>
      </c>
      <c r="N16" s="0" t="n">
        <v>13</v>
      </c>
      <c r="O16" s="2" t="n">
        <v>2.4E-264</v>
      </c>
      <c r="P16" s="0" t="n">
        <v>98.31</v>
      </c>
      <c r="Q16" s="0" t="n">
        <v>1377.42</v>
      </c>
      <c r="R16" s="0" t="n">
        <v>1</v>
      </c>
      <c r="S16" s="0" t="n">
        <v>12</v>
      </c>
    </row>
    <row r="17" customFormat="false" ht="14" hidden="false" customHeight="false" outlineLevel="0" collapsed="false">
      <c r="A17" s="0" t="s">
        <v>80</v>
      </c>
      <c r="B17" s="1" t="str">
        <f aca="false">RIGHT(LEFT(A17,5),1)</f>
        <v>1</v>
      </c>
      <c r="C17" s="1" t="n">
        <v>136951</v>
      </c>
      <c r="D17" s="1" t="n">
        <v>138257</v>
      </c>
      <c r="E17" s="1" t="s">
        <v>38</v>
      </c>
      <c r="F17" s="0" t="s">
        <v>21</v>
      </c>
      <c r="G17" s="0" t="s">
        <v>81</v>
      </c>
      <c r="H17" s="0" t="s">
        <v>82</v>
      </c>
      <c r="I17" s="0" t="n">
        <v>422</v>
      </c>
      <c r="J17" s="0" t="n">
        <v>1</v>
      </c>
      <c r="K17" s="0" t="s">
        <v>83</v>
      </c>
      <c r="L17" s="0" t="s">
        <v>82</v>
      </c>
      <c r="M17" s="0" t="n">
        <v>443</v>
      </c>
      <c r="N17" s="0" t="n">
        <v>1</v>
      </c>
      <c r="O17" s="2" t="n">
        <v>1.2E-208</v>
      </c>
      <c r="P17" s="0" t="n">
        <v>99.32</v>
      </c>
      <c r="Q17" s="0" t="n">
        <v>929.32</v>
      </c>
      <c r="R17" s="0" t="n">
        <v>1</v>
      </c>
      <c r="S17" s="0" t="n">
        <v>1</v>
      </c>
    </row>
    <row r="18" customFormat="false" ht="14" hidden="false" customHeight="false" outlineLevel="0" collapsed="false">
      <c r="A18" s="0" t="s">
        <v>84</v>
      </c>
      <c r="B18" s="1" t="str">
        <f aca="false">RIGHT(LEFT(A18,5),1)</f>
        <v>1</v>
      </c>
      <c r="C18" s="1" t="n">
        <v>13563507</v>
      </c>
      <c r="D18" s="1" t="n">
        <v>13564197</v>
      </c>
      <c r="E18" s="1" t="s">
        <v>38</v>
      </c>
      <c r="F18" s="0" t="s">
        <v>21</v>
      </c>
      <c r="G18" s="0" t="s">
        <v>85</v>
      </c>
      <c r="H18" s="0" t="s">
        <v>23</v>
      </c>
      <c r="I18" s="0" t="n">
        <v>879</v>
      </c>
      <c r="J18" s="0" t="n">
        <v>2</v>
      </c>
      <c r="K18" s="0" t="s">
        <v>86</v>
      </c>
      <c r="L18" s="0" t="s">
        <v>25</v>
      </c>
      <c r="M18" s="0" t="n">
        <v>248</v>
      </c>
      <c r="N18" s="0" t="n">
        <v>1</v>
      </c>
      <c r="O18" s="2" t="n">
        <v>2.3E-023</v>
      </c>
      <c r="P18" s="0" t="n">
        <v>91.53</v>
      </c>
      <c r="Q18" s="0" t="n">
        <v>145.67</v>
      </c>
      <c r="R18" s="0" t="n">
        <v>4</v>
      </c>
      <c r="S18" s="0" t="n">
        <v>1</v>
      </c>
    </row>
    <row r="19" customFormat="false" ht="14" hidden="false" customHeight="false" outlineLevel="0" collapsed="false">
      <c r="A19" s="0" t="s">
        <v>87</v>
      </c>
      <c r="B19" s="1" t="str">
        <f aca="false">RIGHT(LEFT(A19,5),1)</f>
        <v>1</v>
      </c>
      <c r="C19" s="1" t="n">
        <v>13962590</v>
      </c>
      <c r="D19" s="1" t="n">
        <v>13965819</v>
      </c>
      <c r="E19" s="1" t="s">
        <v>20</v>
      </c>
      <c r="F19" s="0" t="s">
        <v>27</v>
      </c>
      <c r="G19" s="0" t="s">
        <v>88</v>
      </c>
      <c r="H19" s="0" t="s">
        <v>89</v>
      </c>
      <c r="I19" s="0" t="n">
        <v>850</v>
      </c>
      <c r="J19" s="0" t="n">
        <v>3</v>
      </c>
      <c r="K19" s="0" t="s">
        <v>90</v>
      </c>
      <c r="L19" s="0" t="s">
        <v>91</v>
      </c>
      <c r="M19" s="0" t="n">
        <v>855</v>
      </c>
      <c r="N19" s="0" t="n">
        <v>2</v>
      </c>
      <c r="O19" s="2" t="n">
        <v>1.2E-111</v>
      </c>
      <c r="P19" s="0" t="n">
        <v>78.83</v>
      </c>
      <c r="Q19" s="0" t="n">
        <v>411.33</v>
      </c>
      <c r="R19" s="0" t="n">
        <v>1</v>
      </c>
      <c r="S19" s="0" t="n">
        <v>2</v>
      </c>
    </row>
    <row r="20" customFormat="false" ht="14" hidden="false" customHeight="false" outlineLevel="0" collapsed="false">
      <c r="A20" s="0" t="s">
        <v>92</v>
      </c>
      <c r="B20" s="1" t="str">
        <f aca="false">RIGHT(LEFT(A20,5),1)</f>
        <v>1</v>
      </c>
      <c r="C20" s="1" t="n">
        <v>13967577</v>
      </c>
      <c r="D20" s="1" t="n">
        <v>13967896</v>
      </c>
      <c r="E20" s="1" t="s">
        <v>20</v>
      </c>
      <c r="F20" s="0" t="s">
        <v>21</v>
      </c>
      <c r="G20" s="0" t="s">
        <v>93</v>
      </c>
      <c r="H20" s="0" t="s">
        <v>23</v>
      </c>
      <c r="I20" s="0" t="n">
        <v>198</v>
      </c>
      <c r="J20" s="0" t="n">
        <v>1</v>
      </c>
      <c r="K20" s="0" t="s">
        <v>94</v>
      </c>
      <c r="L20" s="0" t="s">
        <v>25</v>
      </c>
      <c r="M20" s="0" t="n">
        <v>148</v>
      </c>
      <c r="N20" s="0" t="n">
        <v>1</v>
      </c>
      <c r="O20" s="2" t="n">
        <v>1.2E-016</v>
      </c>
      <c r="P20" s="0" t="n">
        <v>83.11</v>
      </c>
      <c r="Q20" s="0" t="n">
        <v>116.56</v>
      </c>
      <c r="R20" s="0" t="n">
        <v>2</v>
      </c>
      <c r="S20" s="0" t="n">
        <v>1</v>
      </c>
    </row>
    <row r="21" customFormat="false" ht="14" hidden="false" customHeight="false" outlineLevel="0" collapsed="false">
      <c r="A21" s="0" t="s">
        <v>95</v>
      </c>
      <c r="B21" s="1" t="str">
        <f aca="false">RIGHT(LEFT(A21,5),1)</f>
        <v>1</v>
      </c>
      <c r="C21" s="1" t="n">
        <v>14135132</v>
      </c>
      <c r="D21" s="1" t="n">
        <v>14135519</v>
      </c>
      <c r="E21" s="1" t="s">
        <v>20</v>
      </c>
      <c r="F21" s="0" t="s">
        <v>21</v>
      </c>
      <c r="G21" s="0" t="s">
        <v>96</v>
      </c>
      <c r="H21" s="0" t="s">
        <v>23</v>
      </c>
      <c r="I21" s="0" t="n">
        <v>108</v>
      </c>
      <c r="J21" s="0" t="n">
        <v>1</v>
      </c>
      <c r="K21" s="0" t="s">
        <v>47</v>
      </c>
      <c r="L21" s="0" t="s">
        <v>25</v>
      </c>
      <c r="M21" s="0" t="n">
        <v>148</v>
      </c>
      <c r="N21" s="0" t="n">
        <v>1</v>
      </c>
      <c r="O21" s="2" t="n">
        <v>2.1E-021</v>
      </c>
      <c r="P21" s="0" t="n">
        <v>96.62</v>
      </c>
      <c r="Q21" s="0" t="n">
        <v>138.08</v>
      </c>
      <c r="R21" s="0" t="n">
        <v>1</v>
      </c>
      <c r="S21" s="0" t="n">
        <v>1</v>
      </c>
    </row>
    <row r="22" customFormat="false" ht="14" hidden="false" customHeight="false" outlineLevel="0" collapsed="false">
      <c r="A22" s="0" t="s">
        <v>97</v>
      </c>
      <c r="B22" s="1" t="str">
        <f aca="false">RIGHT(LEFT(A22,5),1)</f>
        <v>1</v>
      </c>
      <c r="C22" s="1" t="n">
        <v>14300748</v>
      </c>
      <c r="D22" s="1" t="n">
        <v>14302268</v>
      </c>
      <c r="E22" s="1" t="s">
        <v>20</v>
      </c>
      <c r="F22" s="0" t="s">
        <v>98</v>
      </c>
      <c r="G22" s="0" t="s">
        <v>99</v>
      </c>
      <c r="H22" s="0" t="s">
        <v>23</v>
      </c>
      <c r="I22" s="0" t="n">
        <v>387</v>
      </c>
      <c r="J22" s="0" t="n">
        <v>3</v>
      </c>
      <c r="K22" s="0" t="s">
        <v>100</v>
      </c>
      <c r="L22" s="0" t="s">
        <v>25</v>
      </c>
      <c r="M22" s="0" t="n">
        <v>591</v>
      </c>
      <c r="N22" s="0" t="n">
        <v>2</v>
      </c>
      <c r="O22" s="2" t="n">
        <v>1.5E-123</v>
      </c>
      <c r="P22" s="0" t="n">
        <v>84.94</v>
      </c>
      <c r="Q22" s="0" t="n">
        <v>489.88</v>
      </c>
      <c r="R22" s="0" t="n">
        <v>3</v>
      </c>
      <c r="S22" s="0" t="n">
        <v>1</v>
      </c>
    </row>
    <row r="23" customFormat="false" ht="14" hidden="false" customHeight="false" outlineLevel="0" collapsed="false">
      <c r="A23" s="0" t="s">
        <v>101</v>
      </c>
      <c r="B23" s="1" t="str">
        <f aca="false">RIGHT(LEFT(A23,5),1)</f>
        <v>1</v>
      </c>
      <c r="C23" s="1" t="n">
        <v>14559888</v>
      </c>
      <c r="D23" s="1" t="n">
        <v>14563630</v>
      </c>
      <c r="E23" s="1" t="s">
        <v>20</v>
      </c>
      <c r="F23" s="0" t="s">
        <v>98</v>
      </c>
      <c r="G23" s="0" t="s">
        <v>102</v>
      </c>
      <c r="H23" s="0" t="s">
        <v>103</v>
      </c>
      <c r="I23" s="0" t="n">
        <v>473</v>
      </c>
      <c r="J23" s="0" t="n">
        <v>1</v>
      </c>
      <c r="K23" s="0" t="s">
        <v>104</v>
      </c>
      <c r="L23" s="0" t="s">
        <v>105</v>
      </c>
      <c r="M23" s="0" t="n">
        <v>1327</v>
      </c>
      <c r="N23" s="0" t="n">
        <v>2</v>
      </c>
      <c r="O23" s="2" t="n">
        <v>9E-295</v>
      </c>
      <c r="P23" s="0" t="n">
        <v>98.04</v>
      </c>
      <c r="Q23" s="0" t="n">
        <v>1201.79</v>
      </c>
      <c r="R23" s="0" t="n">
        <v>2</v>
      </c>
      <c r="S23" s="0" t="n">
        <v>1</v>
      </c>
    </row>
    <row r="24" customFormat="false" ht="14" hidden="false" customHeight="false" outlineLevel="0" collapsed="false">
      <c r="A24" s="0" t="s">
        <v>106</v>
      </c>
      <c r="B24" s="1" t="str">
        <f aca="false">RIGHT(LEFT(A24,5),1)</f>
        <v>1</v>
      </c>
      <c r="C24" s="1" t="n">
        <v>15145561</v>
      </c>
      <c r="D24" s="1" t="n">
        <v>15146268</v>
      </c>
      <c r="E24" s="1" t="s">
        <v>38</v>
      </c>
      <c r="F24" s="0" t="s">
        <v>27</v>
      </c>
      <c r="G24" s="0" t="s">
        <v>107</v>
      </c>
      <c r="H24" s="0" t="s">
        <v>108</v>
      </c>
      <c r="I24" s="0" t="n">
        <v>177</v>
      </c>
      <c r="J24" s="0" t="n">
        <v>3</v>
      </c>
      <c r="K24" s="0" t="s">
        <v>109</v>
      </c>
      <c r="L24" s="0" t="s">
        <v>110</v>
      </c>
      <c r="M24" s="0" t="n">
        <v>176</v>
      </c>
      <c r="N24" s="0" t="n">
        <v>3</v>
      </c>
      <c r="O24" s="2" t="n">
        <v>2.1E-027</v>
      </c>
      <c r="P24" s="0" t="n">
        <v>89.2</v>
      </c>
      <c r="Q24" s="0" t="n">
        <v>135.55</v>
      </c>
      <c r="R24" s="0" t="n">
        <v>1</v>
      </c>
      <c r="S24" s="0" t="n">
        <v>2</v>
      </c>
    </row>
    <row r="25" customFormat="false" ht="14" hidden="false" customHeight="false" outlineLevel="0" collapsed="false">
      <c r="A25" s="0" t="s">
        <v>111</v>
      </c>
      <c r="B25" s="1" t="str">
        <f aca="false">RIGHT(LEFT(A25,5),1)</f>
        <v>1</v>
      </c>
      <c r="C25" s="1" t="n">
        <v>15512173</v>
      </c>
      <c r="D25" s="1" t="n">
        <v>15514965</v>
      </c>
      <c r="E25" s="1" t="s">
        <v>20</v>
      </c>
      <c r="F25" s="0" t="s">
        <v>27</v>
      </c>
      <c r="G25" s="0" t="s">
        <v>112</v>
      </c>
      <c r="H25" s="0" t="s">
        <v>113</v>
      </c>
      <c r="I25" s="0" t="n">
        <v>318</v>
      </c>
      <c r="J25" s="0" t="n">
        <v>2</v>
      </c>
      <c r="K25" s="0" t="s">
        <v>114</v>
      </c>
      <c r="L25" s="0" t="s">
        <v>113</v>
      </c>
      <c r="M25" s="0" t="n">
        <v>381</v>
      </c>
      <c r="N25" s="0" t="n">
        <v>2</v>
      </c>
      <c r="O25" s="2" t="n">
        <v>1E-123</v>
      </c>
      <c r="P25" s="0" t="n">
        <v>95.8</v>
      </c>
      <c r="Q25" s="0" t="n">
        <v>524.45</v>
      </c>
      <c r="R25" s="0" t="n">
        <v>1</v>
      </c>
      <c r="S25" s="0" t="n">
        <v>4</v>
      </c>
    </row>
    <row r="26" customFormat="false" ht="14" hidden="false" customHeight="false" outlineLevel="0" collapsed="false">
      <c r="A26" s="0" t="s">
        <v>115</v>
      </c>
      <c r="B26" s="1" t="str">
        <f aca="false">RIGHT(LEFT(A26,5),1)</f>
        <v>1</v>
      </c>
      <c r="C26" s="1" t="n">
        <v>15616079</v>
      </c>
      <c r="D26" s="1" t="n">
        <v>15618174</v>
      </c>
      <c r="E26" s="1" t="s">
        <v>38</v>
      </c>
      <c r="F26" s="0" t="s">
        <v>27</v>
      </c>
      <c r="G26" s="0" t="s">
        <v>116</v>
      </c>
      <c r="H26" s="0" t="s">
        <v>117</v>
      </c>
      <c r="I26" s="0" t="n">
        <v>200</v>
      </c>
      <c r="J26" s="0" t="n">
        <v>3</v>
      </c>
      <c r="K26" s="0" t="s">
        <v>118</v>
      </c>
      <c r="L26" s="0" t="s">
        <v>117</v>
      </c>
      <c r="M26" s="0" t="n">
        <v>217</v>
      </c>
      <c r="N26" s="0" t="n">
        <v>3</v>
      </c>
      <c r="O26" s="2" t="n">
        <v>4.4E-066</v>
      </c>
      <c r="P26" s="0" t="n">
        <v>97.24</v>
      </c>
      <c r="Q26" s="0" t="n">
        <v>281.06</v>
      </c>
      <c r="R26" s="0" t="n">
        <v>1</v>
      </c>
      <c r="S26" s="0" t="n">
        <v>3</v>
      </c>
    </row>
    <row r="27" customFormat="false" ht="14" hidden="false" customHeight="false" outlineLevel="0" collapsed="false">
      <c r="A27" s="0" t="s">
        <v>119</v>
      </c>
      <c r="B27" s="1" t="str">
        <f aca="false">RIGHT(LEFT(A27,5),1)</f>
        <v>1</v>
      </c>
      <c r="C27" s="1" t="n">
        <v>15711612</v>
      </c>
      <c r="D27" s="1" t="n">
        <v>15712216</v>
      </c>
      <c r="E27" s="1" t="s">
        <v>20</v>
      </c>
      <c r="F27" s="0" t="s">
        <v>27</v>
      </c>
      <c r="G27" s="0" t="s">
        <v>120</v>
      </c>
      <c r="H27" s="0" t="s">
        <v>23</v>
      </c>
      <c r="I27" s="0" t="n">
        <v>65</v>
      </c>
      <c r="J27" s="0" t="n">
        <v>2</v>
      </c>
      <c r="K27" s="0" t="s">
        <v>121</v>
      </c>
      <c r="L27" s="0" t="s">
        <v>25</v>
      </c>
      <c r="M27" s="0" t="n">
        <v>132</v>
      </c>
      <c r="N27" s="0" t="n">
        <v>3</v>
      </c>
      <c r="O27" s="2" t="n">
        <v>7.5E-039</v>
      </c>
      <c r="P27" s="0" t="n">
        <v>96.97</v>
      </c>
      <c r="Q27" s="0" t="n">
        <v>232.7</v>
      </c>
      <c r="R27" s="0" t="n">
        <v>1</v>
      </c>
      <c r="S27" s="0" t="n">
        <v>3</v>
      </c>
    </row>
    <row r="28" customFormat="false" ht="14" hidden="false" customHeight="false" outlineLevel="0" collapsed="false">
      <c r="A28" s="0" t="s">
        <v>122</v>
      </c>
      <c r="B28" s="1" t="str">
        <f aca="false">RIGHT(LEFT(A28,5),1)</f>
        <v>1</v>
      </c>
      <c r="C28" s="1" t="n">
        <v>17462205</v>
      </c>
      <c r="D28" s="1" t="n">
        <v>17462614</v>
      </c>
      <c r="E28" s="1" t="s">
        <v>20</v>
      </c>
      <c r="F28" s="0" t="s">
        <v>21</v>
      </c>
      <c r="G28" s="0" t="s">
        <v>123</v>
      </c>
      <c r="H28" s="0" t="s">
        <v>23</v>
      </c>
      <c r="I28" s="0" t="n">
        <v>187</v>
      </c>
      <c r="J28" s="0" t="n">
        <v>2</v>
      </c>
      <c r="K28" s="0" t="s">
        <v>47</v>
      </c>
      <c r="L28" s="0" t="s">
        <v>25</v>
      </c>
      <c r="M28" s="0" t="n">
        <v>148</v>
      </c>
      <c r="N28" s="0" t="n">
        <v>1</v>
      </c>
      <c r="O28" s="2" t="n">
        <v>1.7E-026</v>
      </c>
      <c r="P28" s="0" t="n">
        <v>95.95</v>
      </c>
      <c r="Q28" s="0" t="n">
        <v>174.67</v>
      </c>
      <c r="R28" s="0" t="n">
        <v>1</v>
      </c>
      <c r="S28" s="0" t="n">
        <v>1</v>
      </c>
    </row>
    <row r="29" customFormat="false" ht="14" hidden="false" customHeight="false" outlineLevel="0" collapsed="false">
      <c r="A29" s="0" t="s">
        <v>124</v>
      </c>
      <c r="B29" s="1" t="str">
        <f aca="false">RIGHT(LEFT(A29,5),1)</f>
        <v>1</v>
      </c>
      <c r="C29" s="1" t="n">
        <v>18404327</v>
      </c>
      <c r="D29" s="1" t="n">
        <v>18405027</v>
      </c>
      <c r="E29" s="1" t="s">
        <v>38</v>
      </c>
      <c r="F29" s="0" t="s">
        <v>98</v>
      </c>
      <c r="G29" s="0" t="s">
        <v>125</v>
      </c>
      <c r="H29" s="0" t="s">
        <v>126</v>
      </c>
      <c r="I29" s="0" t="n">
        <v>224</v>
      </c>
      <c r="J29" s="0" t="n">
        <v>2</v>
      </c>
      <c r="K29" s="0" t="s">
        <v>127</v>
      </c>
      <c r="L29" s="0" t="s">
        <v>126</v>
      </c>
      <c r="M29" s="0" t="n">
        <v>368</v>
      </c>
      <c r="N29" s="0" t="n">
        <v>10</v>
      </c>
      <c r="O29" s="2" t="n">
        <v>1.8E-056</v>
      </c>
      <c r="P29" s="0" t="n">
        <v>71.74</v>
      </c>
      <c r="Q29" s="0" t="n">
        <v>269.38</v>
      </c>
      <c r="R29" s="0" t="n">
        <v>1</v>
      </c>
      <c r="S29" s="0" t="n">
        <v>1</v>
      </c>
    </row>
    <row r="30" customFormat="false" ht="14" hidden="false" customHeight="false" outlineLevel="0" collapsed="false">
      <c r="A30" s="0" t="s">
        <v>128</v>
      </c>
      <c r="B30" s="1" t="str">
        <f aca="false">RIGHT(LEFT(A30,5),1)</f>
        <v>1</v>
      </c>
      <c r="C30" s="1" t="n">
        <v>18503399</v>
      </c>
      <c r="D30" s="1" t="n">
        <v>18504679</v>
      </c>
      <c r="E30" s="1" t="s">
        <v>38</v>
      </c>
      <c r="F30" s="0" t="s">
        <v>21</v>
      </c>
      <c r="G30" s="0" t="s">
        <v>129</v>
      </c>
      <c r="H30" s="0" t="s">
        <v>130</v>
      </c>
      <c r="I30" s="0" t="n">
        <v>385</v>
      </c>
      <c r="J30" s="0" t="n">
        <v>2</v>
      </c>
      <c r="K30" s="0" t="s">
        <v>131</v>
      </c>
      <c r="L30" s="0" t="s">
        <v>132</v>
      </c>
      <c r="M30" s="0" t="n">
        <v>450</v>
      </c>
      <c r="N30" s="0" t="n">
        <v>1</v>
      </c>
      <c r="O30" s="2" t="n">
        <v>3.8E-141</v>
      </c>
      <c r="P30" s="0" t="n">
        <v>96</v>
      </c>
      <c r="Q30" s="0" t="n">
        <v>751.2</v>
      </c>
      <c r="R30" s="0" t="n">
        <v>3</v>
      </c>
      <c r="S30" s="0" t="n">
        <v>1</v>
      </c>
    </row>
    <row r="31" customFormat="false" ht="14" hidden="false" customHeight="false" outlineLevel="0" collapsed="false">
      <c r="A31" s="0" t="s">
        <v>133</v>
      </c>
      <c r="B31" s="1" t="str">
        <f aca="false">RIGHT(LEFT(A31,5),1)</f>
        <v>1</v>
      </c>
      <c r="C31" s="1" t="n">
        <v>18556344</v>
      </c>
      <c r="D31" s="1" t="n">
        <v>18559548</v>
      </c>
      <c r="E31" s="1" t="s">
        <v>38</v>
      </c>
      <c r="F31" s="0" t="s">
        <v>27</v>
      </c>
      <c r="G31" s="0" t="s">
        <v>134</v>
      </c>
      <c r="H31" s="0" t="s">
        <v>135</v>
      </c>
      <c r="I31" s="0" t="n">
        <v>547</v>
      </c>
      <c r="J31" s="0" t="n">
        <v>2</v>
      </c>
      <c r="K31" s="0" t="s">
        <v>136</v>
      </c>
      <c r="L31" s="0" t="s">
        <v>137</v>
      </c>
      <c r="M31" s="0" t="n">
        <v>1184</v>
      </c>
      <c r="N31" s="0" t="n">
        <v>2</v>
      </c>
      <c r="O31" s="2" t="n">
        <v>7.4E-138</v>
      </c>
      <c r="P31" s="0" t="n">
        <v>91.13</v>
      </c>
      <c r="Q31" s="0" t="n">
        <v>450.11</v>
      </c>
      <c r="R31" s="0" t="n">
        <v>1</v>
      </c>
      <c r="S31" s="0" t="n">
        <v>2</v>
      </c>
    </row>
    <row r="32" customFormat="false" ht="14" hidden="false" customHeight="false" outlineLevel="0" collapsed="false">
      <c r="A32" s="0" t="s">
        <v>138</v>
      </c>
      <c r="B32" s="1" t="str">
        <f aca="false">RIGHT(LEFT(A32,5),1)</f>
        <v>1</v>
      </c>
      <c r="C32" s="1" t="n">
        <v>18556443</v>
      </c>
      <c r="D32" s="1" t="n">
        <v>18559572</v>
      </c>
      <c r="E32" s="1" t="s">
        <v>38</v>
      </c>
      <c r="F32" s="0" t="s">
        <v>27</v>
      </c>
      <c r="G32" s="0" t="s">
        <v>134</v>
      </c>
      <c r="H32" s="0" t="s">
        <v>135</v>
      </c>
      <c r="I32" s="0" t="n">
        <v>547</v>
      </c>
      <c r="J32" s="0" t="n">
        <v>2</v>
      </c>
      <c r="K32" s="0" t="s">
        <v>139</v>
      </c>
      <c r="L32" s="0" t="s">
        <v>140</v>
      </c>
      <c r="M32" s="0" t="n">
        <v>1214</v>
      </c>
      <c r="N32" s="0" t="n">
        <v>2</v>
      </c>
      <c r="O32" s="2" t="n">
        <v>1.5E-186</v>
      </c>
      <c r="P32" s="0" t="n">
        <v>83.77</v>
      </c>
      <c r="Q32" s="0" t="n">
        <v>711.01</v>
      </c>
      <c r="R32" s="0" t="n">
        <v>1</v>
      </c>
      <c r="S32" s="0" t="n">
        <v>2</v>
      </c>
    </row>
    <row r="33" customFormat="false" ht="14" hidden="false" customHeight="false" outlineLevel="0" collapsed="false">
      <c r="A33" s="0" t="s">
        <v>141</v>
      </c>
      <c r="B33" s="1" t="str">
        <f aca="false">RIGHT(LEFT(A33,5),1)</f>
        <v>1</v>
      </c>
      <c r="C33" s="1" t="n">
        <v>18696960</v>
      </c>
      <c r="D33" s="1" t="n">
        <v>18698859</v>
      </c>
      <c r="E33" s="1" t="s">
        <v>38</v>
      </c>
      <c r="F33" s="0" t="s">
        <v>57</v>
      </c>
      <c r="G33" s="0" t="s">
        <v>142</v>
      </c>
      <c r="H33" s="0" t="s">
        <v>143</v>
      </c>
      <c r="I33" s="0" t="n">
        <v>609</v>
      </c>
      <c r="J33" s="0" t="n">
        <v>3</v>
      </c>
      <c r="K33" s="0" t="s">
        <v>144</v>
      </c>
      <c r="L33" s="0" t="s">
        <v>145</v>
      </c>
      <c r="M33" s="0" t="n">
        <v>688</v>
      </c>
      <c r="N33" s="0" t="n">
        <v>1</v>
      </c>
      <c r="O33" s="2" t="n">
        <v>1.6E-173</v>
      </c>
      <c r="P33" s="0" t="n">
        <v>87.21</v>
      </c>
      <c r="Q33" s="0" t="n">
        <v>712.96</v>
      </c>
      <c r="R33" s="0" t="n">
        <v>1</v>
      </c>
      <c r="S33" s="0" t="n">
        <v>2</v>
      </c>
    </row>
    <row r="34" customFormat="false" ht="14" hidden="false" customHeight="false" outlineLevel="0" collapsed="false">
      <c r="A34" s="0" t="s">
        <v>146</v>
      </c>
      <c r="B34" s="1" t="str">
        <f aca="false">RIGHT(LEFT(A34,5),1)</f>
        <v>1</v>
      </c>
      <c r="C34" s="1" t="n">
        <v>18732603</v>
      </c>
      <c r="D34" s="1" t="n">
        <v>18735604</v>
      </c>
      <c r="E34" s="1" t="s">
        <v>20</v>
      </c>
      <c r="F34" s="0" t="s">
        <v>98</v>
      </c>
      <c r="G34" s="0" t="s">
        <v>147</v>
      </c>
      <c r="H34" s="0" t="s">
        <v>148</v>
      </c>
      <c r="I34" s="0" t="n">
        <v>924</v>
      </c>
      <c r="J34" s="0" t="n">
        <v>5</v>
      </c>
      <c r="K34" s="0" t="s">
        <v>149</v>
      </c>
      <c r="L34" s="0" t="s">
        <v>150</v>
      </c>
      <c r="M34" s="0" t="n">
        <v>1015</v>
      </c>
      <c r="N34" s="0" t="n">
        <v>2</v>
      </c>
      <c r="O34" s="2" t="n">
        <v>3.6E-150</v>
      </c>
      <c r="P34" s="0" t="n">
        <v>96.85</v>
      </c>
      <c r="Q34" s="0" t="n">
        <v>559.73</v>
      </c>
      <c r="R34" s="0" t="n">
        <v>1</v>
      </c>
      <c r="S34" s="0" t="n">
        <v>1</v>
      </c>
    </row>
    <row r="35" customFormat="false" ht="14" hidden="false" customHeight="false" outlineLevel="0" collapsed="false">
      <c r="A35" s="0" t="s">
        <v>151</v>
      </c>
      <c r="B35" s="1" t="str">
        <f aca="false">RIGHT(LEFT(A35,5),1)</f>
        <v>1</v>
      </c>
      <c r="C35" s="1" t="n">
        <v>19781416</v>
      </c>
      <c r="D35" s="1" t="n">
        <v>19783937</v>
      </c>
      <c r="E35" s="1" t="s">
        <v>20</v>
      </c>
      <c r="F35" s="0" t="s">
        <v>27</v>
      </c>
      <c r="G35" s="0" t="s">
        <v>152</v>
      </c>
      <c r="H35" s="0" t="s">
        <v>153</v>
      </c>
      <c r="I35" s="0" t="n">
        <v>309</v>
      </c>
      <c r="J35" s="0" t="n">
        <v>4</v>
      </c>
      <c r="K35" s="0" t="s">
        <v>154</v>
      </c>
      <c r="L35" s="0" t="s">
        <v>155</v>
      </c>
      <c r="M35" s="0" t="n">
        <v>691</v>
      </c>
      <c r="N35" s="0" t="n">
        <v>7</v>
      </c>
      <c r="O35" s="2" t="n">
        <v>4.3E-111</v>
      </c>
      <c r="P35" s="0" t="n">
        <v>92.19</v>
      </c>
      <c r="Q35" s="0" t="n">
        <v>560.54</v>
      </c>
      <c r="R35" s="0" t="n">
        <v>1</v>
      </c>
      <c r="S35" s="0" t="n">
        <v>8</v>
      </c>
    </row>
    <row r="36" customFormat="false" ht="14" hidden="false" customHeight="false" outlineLevel="0" collapsed="false">
      <c r="A36" s="0" t="s">
        <v>156</v>
      </c>
      <c r="B36" s="1" t="str">
        <f aca="false">RIGHT(LEFT(A36,5),1)</f>
        <v>1</v>
      </c>
      <c r="C36" s="1" t="n">
        <v>19783312</v>
      </c>
      <c r="D36" s="1" t="n">
        <v>19783955</v>
      </c>
      <c r="E36" s="1" t="s">
        <v>20</v>
      </c>
      <c r="F36" s="0" t="s">
        <v>21</v>
      </c>
      <c r="G36" s="0" t="s">
        <v>152</v>
      </c>
      <c r="H36" s="0" t="s">
        <v>153</v>
      </c>
      <c r="I36" s="0" t="n">
        <v>309</v>
      </c>
      <c r="J36" s="0" t="n">
        <v>4</v>
      </c>
      <c r="K36" s="0" t="s">
        <v>157</v>
      </c>
      <c r="L36" s="0" t="s">
        <v>158</v>
      </c>
      <c r="M36" s="0" t="n">
        <v>282</v>
      </c>
      <c r="N36" s="0" t="n">
        <v>1</v>
      </c>
      <c r="O36" s="2" t="n">
        <v>3.4E-020</v>
      </c>
      <c r="P36" s="0" t="n">
        <v>78.01</v>
      </c>
      <c r="Q36" s="0" t="n">
        <v>88.79</v>
      </c>
      <c r="R36" s="0" t="n">
        <v>1</v>
      </c>
      <c r="S36" s="0" t="n">
        <v>1</v>
      </c>
    </row>
    <row r="37" customFormat="false" ht="14" hidden="false" customHeight="false" outlineLevel="0" collapsed="false">
      <c r="A37" s="0" t="s">
        <v>159</v>
      </c>
      <c r="B37" s="1" t="str">
        <f aca="false">RIGHT(LEFT(A37,5),1)</f>
        <v>1</v>
      </c>
      <c r="C37" s="1" t="n">
        <v>19838360</v>
      </c>
      <c r="D37" s="1" t="n">
        <v>19838698</v>
      </c>
      <c r="E37" s="1" t="s">
        <v>38</v>
      </c>
      <c r="F37" s="0" t="s">
        <v>21</v>
      </c>
      <c r="G37" s="0" t="s">
        <v>160</v>
      </c>
      <c r="H37" s="0" t="s">
        <v>23</v>
      </c>
      <c r="I37" s="0" t="n">
        <v>105</v>
      </c>
      <c r="J37" s="0" t="n">
        <v>3</v>
      </c>
      <c r="K37" s="0" t="s">
        <v>161</v>
      </c>
      <c r="L37" s="0" t="s">
        <v>25</v>
      </c>
      <c r="M37" s="0" t="n">
        <v>114</v>
      </c>
      <c r="N37" s="0" t="n">
        <v>1</v>
      </c>
      <c r="O37" s="2" t="n">
        <v>1.1E-058</v>
      </c>
      <c r="P37" s="0" t="n">
        <v>98.25</v>
      </c>
      <c r="Q37" s="0" t="n">
        <v>265.35</v>
      </c>
      <c r="R37" s="0" t="n">
        <v>1</v>
      </c>
      <c r="S37" s="0" t="n">
        <v>1</v>
      </c>
    </row>
    <row r="38" customFormat="false" ht="14" hidden="false" customHeight="false" outlineLevel="0" collapsed="false">
      <c r="A38" s="0" t="s">
        <v>162</v>
      </c>
      <c r="B38" s="1" t="str">
        <f aca="false">RIGHT(LEFT(A38,5),1)</f>
        <v>1</v>
      </c>
      <c r="C38" s="1" t="n">
        <v>20159097</v>
      </c>
      <c r="D38" s="1" t="n">
        <v>20159490</v>
      </c>
      <c r="E38" s="1" t="s">
        <v>20</v>
      </c>
      <c r="F38" s="0" t="s">
        <v>21</v>
      </c>
      <c r="G38" s="0" t="s">
        <v>163</v>
      </c>
      <c r="H38" s="0" t="s">
        <v>50</v>
      </c>
      <c r="I38" s="0" t="n">
        <v>244</v>
      </c>
      <c r="J38" s="0" t="n">
        <v>1</v>
      </c>
      <c r="K38" s="0" t="s">
        <v>47</v>
      </c>
      <c r="L38" s="0" t="s">
        <v>25</v>
      </c>
      <c r="M38" s="0" t="n">
        <v>148</v>
      </c>
      <c r="N38" s="0" t="n">
        <v>1</v>
      </c>
      <c r="O38" s="2" t="n">
        <v>1.5E-017</v>
      </c>
      <c r="P38" s="0" t="n">
        <v>91.22</v>
      </c>
      <c r="Q38" s="0" t="n">
        <v>179.16</v>
      </c>
      <c r="R38" s="0" t="n">
        <v>1</v>
      </c>
      <c r="S38" s="0" t="n">
        <v>1</v>
      </c>
    </row>
    <row r="39" customFormat="false" ht="14" hidden="false" customHeight="false" outlineLevel="0" collapsed="false">
      <c r="A39" s="0" t="s">
        <v>164</v>
      </c>
      <c r="B39" s="1" t="str">
        <f aca="false">RIGHT(LEFT(A39,5),1)</f>
        <v>1</v>
      </c>
      <c r="C39" s="1" t="n">
        <v>20178817</v>
      </c>
      <c r="D39" s="1" t="n">
        <v>20181014</v>
      </c>
      <c r="E39" s="1" t="s">
        <v>20</v>
      </c>
      <c r="F39" s="0" t="s">
        <v>27</v>
      </c>
      <c r="G39" s="0" t="s">
        <v>165</v>
      </c>
      <c r="H39" s="0" t="s">
        <v>166</v>
      </c>
      <c r="I39" s="0" t="n">
        <v>112</v>
      </c>
      <c r="J39" s="0" t="n">
        <v>5</v>
      </c>
      <c r="K39" s="0" t="s">
        <v>167</v>
      </c>
      <c r="L39" s="0" t="s">
        <v>168</v>
      </c>
      <c r="M39" s="0" t="n">
        <v>215</v>
      </c>
      <c r="N39" s="0" t="n">
        <v>8</v>
      </c>
      <c r="O39" s="2" t="n">
        <v>6.7E-049</v>
      </c>
      <c r="P39" s="0" t="n">
        <v>99.07</v>
      </c>
      <c r="Q39" s="0" t="n">
        <v>276.17</v>
      </c>
      <c r="R39" s="0" t="n">
        <v>2</v>
      </c>
      <c r="S39" s="0" t="n">
        <v>8</v>
      </c>
    </row>
    <row r="40" customFormat="false" ht="14" hidden="false" customHeight="false" outlineLevel="0" collapsed="false">
      <c r="A40" s="0" t="s">
        <v>169</v>
      </c>
      <c r="B40" s="1" t="str">
        <f aca="false">RIGHT(LEFT(A40,5),1)</f>
        <v>1</v>
      </c>
      <c r="C40" s="1" t="n">
        <v>20427960</v>
      </c>
      <c r="D40" s="1" t="n">
        <v>20429127</v>
      </c>
      <c r="E40" s="1" t="s">
        <v>38</v>
      </c>
      <c r="F40" s="0" t="s">
        <v>27</v>
      </c>
      <c r="G40" s="0" t="s">
        <v>170</v>
      </c>
      <c r="H40" s="0" t="s">
        <v>23</v>
      </c>
      <c r="I40" s="0" t="n">
        <v>178</v>
      </c>
      <c r="J40" s="0" t="n">
        <v>3</v>
      </c>
      <c r="K40" s="0" t="s">
        <v>171</v>
      </c>
      <c r="L40" s="0" t="s">
        <v>172</v>
      </c>
      <c r="M40" s="0" t="n">
        <v>239</v>
      </c>
      <c r="N40" s="0" t="n">
        <v>5</v>
      </c>
      <c r="O40" s="2" t="n">
        <v>1.7E-044</v>
      </c>
      <c r="P40" s="0" t="n">
        <v>74.48</v>
      </c>
      <c r="Q40" s="0" t="n">
        <v>143.17</v>
      </c>
      <c r="R40" s="0" t="n">
        <v>3</v>
      </c>
      <c r="S40" s="0" t="n">
        <v>4</v>
      </c>
    </row>
    <row r="41" customFormat="false" ht="14" hidden="false" customHeight="false" outlineLevel="0" collapsed="false">
      <c r="A41" s="0" t="s">
        <v>173</v>
      </c>
      <c r="B41" s="1" t="str">
        <f aca="false">RIGHT(LEFT(A41,5),1)</f>
        <v>1</v>
      </c>
      <c r="C41" s="1" t="n">
        <v>20978423</v>
      </c>
      <c r="D41" s="1" t="n">
        <v>20981727</v>
      </c>
      <c r="E41" s="1" t="s">
        <v>38</v>
      </c>
      <c r="F41" s="0" t="s">
        <v>27</v>
      </c>
      <c r="G41" s="0" t="s">
        <v>174</v>
      </c>
      <c r="H41" s="0" t="s">
        <v>50</v>
      </c>
      <c r="I41" s="0" t="n">
        <v>290</v>
      </c>
      <c r="J41" s="0" t="n">
        <v>0</v>
      </c>
      <c r="K41" s="0" t="s">
        <v>175</v>
      </c>
      <c r="L41" s="0" t="s">
        <v>176</v>
      </c>
      <c r="M41" s="0" t="n">
        <v>407</v>
      </c>
      <c r="N41" s="0" t="n">
        <v>7</v>
      </c>
      <c r="O41" s="2" t="n">
        <v>1.9E-161</v>
      </c>
      <c r="P41" s="0" t="n">
        <v>98.28</v>
      </c>
      <c r="Q41" s="0" t="n">
        <v>718.71</v>
      </c>
      <c r="R41" s="0" t="n">
        <v>1</v>
      </c>
      <c r="S41" s="0" t="n">
        <v>7</v>
      </c>
    </row>
    <row r="42" customFormat="false" ht="14" hidden="false" customHeight="false" outlineLevel="0" collapsed="false">
      <c r="A42" s="0" t="s">
        <v>177</v>
      </c>
      <c r="B42" s="1" t="str">
        <f aca="false">RIGHT(LEFT(A42,5),1)</f>
        <v>1</v>
      </c>
      <c r="C42" s="1" t="n">
        <v>21674897</v>
      </c>
      <c r="D42" s="1" t="n">
        <v>21676044</v>
      </c>
      <c r="E42" s="1" t="s">
        <v>20</v>
      </c>
      <c r="F42" s="0" t="s">
        <v>98</v>
      </c>
      <c r="G42" s="0" t="s">
        <v>178</v>
      </c>
      <c r="H42" s="0" t="s">
        <v>50</v>
      </c>
      <c r="I42" s="0" t="n">
        <v>420</v>
      </c>
      <c r="J42" s="0" t="n">
        <v>3</v>
      </c>
      <c r="K42" s="0" t="s">
        <v>179</v>
      </c>
      <c r="L42" s="0" t="s">
        <v>25</v>
      </c>
      <c r="M42" s="0" t="n">
        <v>503</v>
      </c>
      <c r="N42" s="0" t="n">
        <v>2</v>
      </c>
      <c r="O42" s="2" t="n">
        <v>2.9E-026</v>
      </c>
      <c r="P42" s="0" t="n">
        <v>84.1</v>
      </c>
      <c r="Q42" s="0" t="n">
        <v>81.57</v>
      </c>
      <c r="R42" s="0" t="n">
        <v>1</v>
      </c>
      <c r="S42" s="0" t="n">
        <v>1</v>
      </c>
    </row>
    <row r="43" customFormat="false" ht="14" hidden="false" customHeight="false" outlineLevel="0" collapsed="false">
      <c r="A43" s="0" t="s">
        <v>180</v>
      </c>
      <c r="B43" s="1" t="str">
        <f aca="false">RIGHT(LEFT(A43,5),1)</f>
        <v>1</v>
      </c>
      <c r="C43" s="1" t="n">
        <v>217344</v>
      </c>
      <c r="D43" s="1" t="n">
        <v>217627</v>
      </c>
      <c r="E43" s="1" t="s">
        <v>20</v>
      </c>
      <c r="F43" s="0" t="s">
        <v>21</v>
      </c>
      <c r="G43" s="0" t="s">
        <v>181</v>
      </c>
      <c r="H43" s="0" t="s">
        <v>23</v>
      </c>
      <c r="I43" s="0" t="n">
        <v>127</v>
      </c>
      <c r="J43" s="0" t="n">
        <v>2</v>
      </c>
      <c r="K43" s="0" t="s">
        <v>182</v>
      </c>
      <c r="L43" s="0" t="s">
        <v>25</v>
      </c>
      <c r="M43" s="0" t="n">
        <v>139</v>
      </c>
      <c r="N43" s="0" t="n">
        <v>1</v>
      </c>
      <c r="O43" s="2" t="n">
        <v>3.8E-017</v>
      </c>
      <c r="P43" s="0" t="n">
        <v>71.94</v>
      </c>
      <c r="Q43" s="0" t="n">
        <v>107.09</v>
      </c>
      <c r="R43" s="0" t="n">
        <v>1</v>
      </c>
      <c r="S43" s="0" t="n">
        <v>1</v>
      </c>
    </row>
    <row r="44" customFormat="false" ht="14" hidden="false" customHeight="false" outlineLevel="0" collapsed="false">
      <c r="A44" s="0" t="s">
        <v>183</v>
      </c>
      <c r="B44" s="1" t="str">
        <f aca="false">RIGHT(LEFT(A44,5),1)</f>
        <v>1</v>
      </c>
      <c r="C44" s="1" t="n">
        <v>21815113</v>
      </c>
      <c r="D44" s="1" t="n">
        <v>21815476</v>
      </c>
      <c r="E44" s="1" t="s">
        <v>38</v>
      </c>
      <c r="F44" s="0" t="s">
        <v>21</v>
      </c>
      <c r="G44" s="0" t="s">
        <v>184</v>
      </c>
      <c r="H44" s="0" t="s">
        <v>50</v>
      </c>
      <c r="I44" s="0" t="n">
        <v>198</v>
      </c>
      <c r="J44" s="0" t="n">
        <v>1</v>
      </c>
      <c r="K44" s="0" t="s">
        <v>47</v>
      </c>
      <c r="L44" s="0" t="s">
        <v>25</v>
      </c>
      <c r="M44" s="0" t="n">
        <v>148</v>
      </c>
      <c r="N44" s="0" t="n">
        <v>1</v>
      </c>
      <c r="O44" s="2" t="n">
        <v>1.2E-013</v>
      </c>
      <c r="P44" s="0" t="n">
        <v>85.81</v>
      </c>
      <c r="Q44" s="0" t="n">
        <v>164.83</v>
      </c>
      <c r="R44" s="0" t="n">
        <v>1</v>
      </c>
      <c r="S44" s="0" t="n">
        <v>1</v>
      </c>
    </row>
    <row r="45" customFormat="false" ht="14" hidden="false" customHeight="false" outlineLevel="0" collapsed="false">
      <c r="A45" s="0" t="s">
        <v>185</v>
      </c>
      <c r="B45" s="1" t="str">
        <f aca="false">RIGHT(LEFT(A45,5),1)</f>
        <v>1</v>
      </c>
      <c r="C45" s="1" t="n">
        <v>22284968</v>
      </c>
      <c r="D45" s="1" t="n">
        <v>22289010</v>
      </c>
      <c r="E45" s="1" t="s">
        <v>38</v>
      </c>
      <c r="F45" s="0" t="s">
        <v>27</v>
      </c>
      <c r="G45" s="0" t="s">
        <v>186</v>
      </c>
      <c r="H45" s="0" t="s">
        <v>25</v>
      </c>
      <c r="I45" s="0" t="n">
        <v>92</v>
      </c>
      <c r="J45" s="0" t="n">
        <v>3</v>
      </c>
      <c r="K45" s="0" t="s">
        <v>187</v>
      </c>
      <c r="L45" s="0" t="s">
        <v>25</v>
      </c>
      <c r="M45" s="0" t="n">
        <v>223</v>
      </c>
      <c r="N45" s="0" t="n">
        <v>7</v>
      </c>
      <c r="O45" s="2" t="n">
        <v>3E-064</v>
      </c>
      <c r="P45" s="0" t="n">
        <v>91.48</v>
      </c>
      <c r="Q45" s="0" t="n">
        <v>350.06</v>
      </c>
      <c r="R45" s="0" t="n">
        <v>1</v>
      </c>
      <c r="S45" s="0" t="n">
        <v>6</v>
      </c>
    </row>
    <row r="46" customFormat="false" ht="14" hidden="false" customHeight="false" outlineLevel="0" collapsed="false">
      <c r="A46" s="0" t="s">
        <v>188</v>
      </c>
      <c r="B46" s="1" t="str">
        <f aca="false">RIGHT(LEFT(A46,5),1)</f>
        <v>1</v>
      </c>
      <c r="C46" s="1" t="n">
        <v>22294118</v>
      </c>
      <c r="D46" s="1" t="n">
        <v>22295099</v>
      </c>
      <c r="E46" s="1" t="s">
        <v>38</v>
      </c>
      <c r="F46" s="0" t="s">
        <v>21</v>
      </c>
      <c r="G46" s="0" t="s">
        <v>189</v>
      </c>
      <c r="H46" s="0" t="s">
        <v>23</v>
      </c>
      <c r="I46" s="0" t="n">
        <v>171</v>
      </c>
      <c r="J46" s="0" t="n">
        <v>2</v>
      </c>
      <c r="K46" s="0" t="s">
        <v>190</v>
      </c>
      <c r="L46" s="0" t="s">
        <v>25</v>
      </c>
      <c r="M46" s="0" t="n">
        <v>324</v>
      </c>
      <c r="N46" s="0" t="n">
        <v>1</v>
      </c>
      <c r="O46" s="2" t="n">
        <v>4.4E-076</v>
      </c>
      <c r="P46" s="0" t="n">
        <v>97.22</v>
      </c>
      <c r="Q46" s="0" t="n">
        <v>634.22</v>
      </c>
      <c r="R46" s="0" t="n">
        <v>1</v>
      </c>
      <c r="S46" s="0" t="n">
        <v>1</v>
      </c>
    </row>
    <row r="47" customFormat="false" ht="14" hidden="false" customHeight="false" outlineLevel="0" collapsed="false">
      <c r="A47" s="0" t="s">
        <v>191</v>
      </c>
      <c r="B47" s="1" t="str">
        <f aca="false">RIGHT(LEFT(A47,5),1)</f>
        <v>1</v>
      </c>
      <c r="C47" s="1" t="n">
        <v>22295225</v>
      </c>
      <c r="D47" s="1" t="n">
        <v>22295662</v>
      </c>
      <c r="E47" s="1" t="s">
        <v>38</v>
      </c>
      <c r="F47" s="0" t="s">
        <v>21</v>
      </c>
      <c r="G47" s="0" t="s">
        <v>189</v>
      </c>
      <c r="H47" s="0" t="s">
        <v>23</v>
      </c>
      <c r="I47" s="0" t="n">
        <v>171</v>
      </c>
      <c r="J47" s="0" t="n">
        <v>2</v>
      </c>
      <c r="K47" s="0" t="s">
        <v>192</v>
      </c>
      <c r="L47" s="0" t="s">
        <v>25</v>
      </c>
      <c r="M47" s="0" t="n">
        <v>149</v>
      </c>
      <c r="N47" s="0" t="n">
        <v>1</v>
      </c>
      <c r="O47" s="2" t="n">
        <v>8.2E-025</v>
      </c>
      <c r="P47" s="0" t="n">
        <v>98.66</v>
      </c>
      <c r="Q47" s="0" t="n">
        <v>166.98</v>
      </c>
      <c r="R47" s="0" t="n">
        <v>3</v>
      </c>
      <c r="S47" s="0" t="n">
        <v>1</v>
      </c>
    </row>
    <row r="48" customFormat="false" ht="14" hidden="false" customHeight="false" outlineLevel="0" collapsed="false">
      <c r="A48" s="0" t="s">
        <v>193</v>
      </c>
      <c r="B48" s="1" t="str">
        <f aca="false">RIGHT(LEFT(A48,5),1)</f>
        <v>1</v>
      </c>
      <c r="C48" s="1" t="n">
        <v>22902334</v>
      </c>
      <c r="D48" s="1" t="n">
        <v>22903683</v>
      </c>
      <c r="E48" s="1" t="s">
        <v>20</v>
      </c>
      <c r="F48" s="0" t="s">
        <v>21</v>
      </c>
      <c r="G48" s="0" t="s">
        <v>194</v>
      </c>
      <c r="H48" s="0" t="s">
        <v>23</v>
      </c>
      <c r="I48" s="0" t="n">
        <v>406</v>
      </c>
      <c r="J48" s="0" t="n">
        <v>2</v>
      </c>
      <c r="K48" s="0" t="s">
        <v>195</v>
      </c>
      <c r="L48" s="0" t="s">
        <v>25</v>
      </c>
      <c r="M48" s="0" t="n">
        <v>507</v>
      </c>
      <c r="N48" s="0" t="n">
        <v>1</v>
      </c>
      <c r="O48" s="2" t="n">
        <v>5.7E-075</v>
      </c>
      <c r="P48" s="0" t="n">
        <v>98.22</v>
      </c>
      <c r="Q48" s="0" t="n">
        <v>263.75</v>
      </c>
      <c r="R48" s="0" t="n">
        <v>1</v>
      </c>
      <c r="S48" s="0" t="n">
        <v>1</v>
      </c>
    </row>
    <row r="49" customFormat="false" ht="14" hidden="false" customHeight="false" outlineLevel="0" collapsed="false">
      <c r="A49" s="0" t="s">
        <v>196</v>
      </c>
      <c r="B49" s="1" t="str">
        <f aca="false">RIGHT(LEFT(A49,5),1)</f>
        <v>1</v>
      </c>
      <c r="C49" s="1" t="n">
        <v>22906382</v>
      </c>
      <c r="D49" s="1" t="n">
        <v>22907686</v>
      </c>
      <c r="E49" s="1" t="s">
        <v>20</v>
      </c>
      <c r="F49" s="0" t="s">
        <v>21</v>
      </c>
      <c r="G49" s="0" t="s">
        <v>197</v>
      </c>
      <c r="H49" s="0" t="s">
        <v>23</v>
      </c>
      <c r="I49" s="0" t="n">
        <v>343</v>
      </c>
      <c r="J49" s="0" t="n">
        <v>5</v>
      </c>
      <c r="K49" s="0" t="s">
        <v>198</v>
      </c>
      <c r="L49" s="0" t="s">
        <v>25</v>
      </c>
      <c r="M49" s="0" t="n">
        <v>488</v>
      </c>
      <c r="N49" s="0" t="n">
        <v>1</v>
      </c>
      <c r="O49" s="2" t="n">
        <v>1E-068</v>
      </c>
      <c r="P49" s="0" t="n">
        <v>96.52</v>
      </c>
      <c r="Q49" s="0" t="n">
        <v>214.37</v>
      </c>
      <c r="R49" s="0" t="n">
        <v>3</v>
      </c>
      <c r="S49" s="0" t="n">
        <v>1</v>
      </c>
    </row>
    <row r="50" customFormat="false" ht="14" hidden="false" customHeight="false" outlineLevel="0" collapsed="false">
      <c r="A50" s="0" t="s">
        <v>199</v>
      </c>
      <c r="B50" s="1" t="str">
        <f aca="false">RIGHT(LEFT(A50,5),1)</f>
        <v>1</v>
      </c>
      <c r="C50" s="1" t="n">
        <v>22972049</v>
      </c>
      <c r="D50" s="1" t="n">
        <v>22976988</v>
      </c>
      <c r="E50" s="1" t="s">
        <v>38</v>
      </c>
      <c r="F50" s="0" t="s">
        <v>27</v>
      </c>
      <c r="G50" s="0" t="s">
        <v>200</v>
      </c>
      <c r="H50" s="0" t="s">
        <v>201</v>
      </c>
      <c r="I50" s="0" t="n">
        <v>918</v>
      </c>
      <c r="J50" s="0" t="n">
        <v>11</v>
      </c>
      <c r="K50" s="0" t="s">
        <v>202</v>
      </c>
      <c r="L50" s="0" t="s">
        <v>203</v>
      </c>
      <c r="M50" s="0" t="n">
        <v>1207</v>
      </c>
      <c r="N50" s="0" t="n">
        <v>12</v>
      </c>
      <c r="O50" s="0" t="s">
        <v>204</v>
      </c>
      <c r="P50" s="0" t="n">
        <v>81.61</v>
      </c>
      <c r="Q50" s="0" t="n">
        <v>991.12</v>
      </c>
      <c r="R50" s="0" t="n">
        <v>3</v>
      </c>
      <c r="S50" s="0" t="n">
        <v>11</v>
      </c>
    </row>
    <row r="51" customFormat="false" ht="14" hidden="false" customHeight="false" outlineLevel="0" collapsed="false">
      <c r="A51" s="0" t="s">
        <v>205</v>
      </c>
      <c r="B51" s="1" t="str">
        <f aca="false">RIGHT(LEFT(A51,5),1)</f>
        <v>1</v>
      </c>
      <c r="C51" s="1" t="n">
        <v>23112479</v>
      </c>
      <c r="D51" s="1" t="n">
        <v>23114804</v>
      </c>
      <c r="E51" s="1" t="s">
        <v>38</v>
      </c>
      <c r="F51" s="0" t="s">
        <v>27</v>
      </c>
      <c r="G51" s="0" t="s">
        <v>206</v>
      </c>
      <c r="H51" s="0" t="s">
        <v>207</v>
      </c>
      <c r="I51" s="0" t="n">
        <v>248</v>
      </c>
      <c r="J51" s="0" t="n">
        <v>3</v>
      </c>
      <c r="K51" s="0" t="s">
        <v>208</v>
      </c>
      <c r="L51" s="0" t="s">
        <v>209</v>
      </c>
      <c r="M51" s="0" t="n">
        <v>456</v>
      </c>
      <c r="N51" s="0" t="n">
        <v>3</v>
      </c>
      <c r="O51" s="2" t="n">
        <v>1E-065</v>
      </c>
      <c r="P51" s="0" t="n">
        <v>71.93</v>
      </c>
      <c r="Q51" s="0" t="n">
        <v>223.44</v>
      </c>
      <c r="R51" s="0" t="n">
        <v>3</v>
      </c>
      <c r="S51" s="0" t="n">
        <v>2</v>
      </c>
    </row>
    <row r="52" customFormat="false" ht="14" hidden="false" customHeight="false" outlineLevel="0" collapsed="false">
      <c r="A52" s="0" t="s">
        <v>210</v>
      </c>
      <c r="B52" s="1" t="str">
        <f aca="false">RIGHT(LEFT(A52,5),1)</f>
        <v>1</v>
      </c>
      <c r="C52" s="1" t="n">
        <v>23132052</v>
      </c>
      <c r="D52" s="1" t="n">
        <v>23134778</v>
      </c>
      <c r="E52" s="1" t="s">
        <v>20</v>
      </c>
      <c r="F52" s="0" t="s">
        <v>27</v>
      </c>
      <c r="G52" s="0" t="s">
        <v>211</v>
      </c>
      <c r="H52" s="0" t="s">
        <v>50</v>
      </c>
      <c r="I52" s="0" t="n">
        <v>422</v>
      </c>
      <c r="J52" s="0" t="n">
        <v>7</v>
      </c>
      <c r="K52" s="0" t="s">
        <v>208</v>
      </c>
      <c r="L52" s="0" t="s">
        <v>209</v>
      </c>
      <c r="M52" s="0" t="n">
        <v>456</v>
      </c>
      <c r="N52" s="0" t="n">
        <v>3</v>
      </c>
      <c r="O52" s="2" t="n">
        <v>1.2E-049</v>
      </c>
      <c r="P52" s="0" t="n">
        <v>79.17</v>
      </c>
      <c r="Q52" s="0" t="n">
        <v>198.97</v>
      </c>
      <c r="R52" s="0" t="n">
        <v>3</v>
      </c>
      <c r="S52" s="0" t="n">
        <v>2</v>
      </c>
    </row>
    <row r="53" customFormat="false" ht="14" hidden="false" customHeight="false" outlineLevel="0" collapsed="false">
      <c r="A53" s="0" t="s">
        <v>212</v>
      </c>
      <c r="B53" s="1" t="str">
        <f aca="false">RIGHT(LEFT(A53,5),1)</f>
        <v>1</v>
      </c>
      <c r="C53" s="1" t="n">
        <v>23628724</v>
      </c>
      <c r="D53" s="1" t="n">
        <v>23629661</v>
      </c>
      <c r="E53" s="1" t="s">
        <v>20</v>
      </c>
      <c r="F53" s="0" t="s">
        <v>27</v>
      </c>
      <c r="G53" s="0" t="s">
        <v>213</v>
      </c>
      <c r="H53" s="0" t="s">
        <v>214</v>
      </c>
      <c r="I53" s="0" t="n">
        <v>380</v>
      </c>
      <c r="J53" s="0" t="n">
        <v>4</v>
      </c>
      <c r="K53" s="0" t="s">
        <v>215</v>
      </c>
      <c r="L53" s="0" t="s">
        <v>216</v>
      </c>
      <c r="M53" s="0" t="n">
        <v>392</v>
      </c>
      <c r="N53" s="0" t="n">
        <v>2</v>
      </c>
      <c r="O53" s="2" t="n">
        <v>2.2E-119</v>
      </c>
      <c r="P53" s="0" t="n">
        <v>71.17</v>
      </c>
      <c r="Q53" s="0" t="n">
        <v>509.71</v>
      </c>
      <c r="R53" s="0" t="n">
        <v>1</v>
      </c>
      <c r="S53" s="0" t="n">
        <v>2</v>
      </c>
    </row>
    <row r="54" customFormat="false" ht="14" hidden="false" customHeight="false" outlineLevel="0" collapsed="false">
      <c r="A54" s="0" t="s">
        <v>217</v>
      </c>
      <c r="B54" s="1" t="str">
        <f aca="false">RIGHT(LEFT(A54,5),1)</f>
        <v>1</v>
      </c>
      <c r="C54" s="1" t="n">
        <v>2366420</v>
      </c>
      <c r="D54" s="1" t="n">
        <v>2368180</v>
      </c>
      <c r="E54" s="1" t="s">
        <v>20</v>
      </c>
      <c r="F54" s="0" t="s">
        <v>21</v>
      </c>
      <c r="G54" s="0" t="s">
        <v>218</v>
      </c>
      <c r="H54" s="0" t="s">
        <v>23</v>
      </c>
      <c r="I54" s="0" t="n">
        <v>478</v>
      </c>
      <c r="J54" s="0" t="n">
        <v>4</v>
      </c>
      <c r="K54" s="0" t="s">
        <v>219</v>
      </c>
      <c r="L54" s="0" t="s">
        <v>25</v>
      </c>
      <c r="M54" s="0" t="n">
        <v>764</v>
      </c>
      <c r="N54" s="0" t="n">
        <v>1</v>
      </c>
      <c r="O54" s="2" t="n">
        <v>1.7E-069</v>
      </c>
      <c r="P54" s="0" t="n">
        <v>89.66</v>
      </c>
      <c r="Q54" s="0" t="n">
        <v>209.63</v>
      </c>
      <c r="R54" s="0" t="n">
        <v>5</v>
      </c>
      <c r="S54" s="0" t="n">
        <v>1</v>
      </c>
    </row>
    <row r="55" customFormat="false" ht="14" hidden="false" customHeight="false" outlineLevel="0" collapsed="false">
      <c r="A55" s="0" t="s">
        <v>220</v>
      </c>
      <c r="B55" s="1" t="str">
        <f aca="false">RIGHT(LEFT(A55,5),1)</f>
        <v>1</v>
      </c>
      <c r="C55" s="1" t="n">
        <v>23694391</v>
      </c>
      <c r="D55" s="1" t="n">
        <v>23694759</v>
      </c>
      <c r="E55" s="1" t="s">
        <v>38</v>
      </c>
      <c r="F55" s="0" t="s">
        <v>21</v>
      </c>
      <c r="G55" s="0" t="s">
        <v>221</v>
      </c>
      <c r="H55" s="0" t="s">
        <v>23</v>
      </c>
      <c r="I55" s="0" t="n">
        <v>104</v>
      </c>
      <c r="J55" s="0" t="n">
        <v>2</v>
      </c>
      <c r="K55" s="0" t="s">
        <v>222</v>
      </c>
      <c r="L55" s="0" t="s">
        <v>25</v>
      </c>
      <c r="M55" s="0" t="n">
        <v>129</v>
      </c>
      <c r="N55" s="0" t="n">
        <v>1</v>
      </c>
      <c r="O55" s="2" t="n">
        <v>2.7E-024</v>
      </c>
      <c r="P55" s="0" t="n">
        <v>98.45</v>
      </c>
      <c r="Q55" s="0" t="n">
        <v>185.12</v>
      </c>
      <c r="R55" s="0" t="n">
        <v>2</v>
      </c>
      <c r="S55" s="0" t="n">
        <v>1</v>
      </c>
    </row>
    <row r="56" customFormat="false" ht="14" hidden="false" customHeight="false" outlineLevel="0" collapsed="false">
      <c r="A56" s="0" t="s">
        <v>223</v>
      </c>
      <c r="B56" s="1" t="str">
        <f aca="false">RIGHT(LEFT(A56,5),1)</f>
        <v>1</v>
      </c>
      <c r="C56" s="1" t="n">
        <v>23790613</v>
      </c>
      <c r="D56" s="1" t="n">
        <v>23792008</v>
      </c>
      <c r="E56" s="1" t="s">
        <v>38</v>
      </c>
      <c r="F56" s="0" t="s">
        <v>98</v>
      </c>
      <c r="G56" s="0" t="s">
        <v>224</v>
      </c>
      <c r="H56" s="0" t="s">
        <v>225</v>
      </c>
      <c r="I56" s="0" t="n">
        <v>434</v>
      </c>
      <c r="J56" s="0" t="n">
        <v>2</v>
      </c>
      <c r="K56" s="0" t="s">
        <v>226</v>
      </c>
      <c r="L56" s="0" t="s">
        <v>227</v>
      </c>
      <c r="M56" s="0" t="n">
        <v>498</v>
      </c>
      <c r="N56" s="0" t="n">
        <v>2</v>
      </c>
      <c r="O56" s="2" t="n">
        <v>5E-080</v>
      </c>
      <c r="P56" s="0" t="n">
        <v>94.18</v>
      </c>
      <c r="Q56" s="0" t="n">
        <v>296.11</v>
      </c>
      <c r="R56" s="0" t="n">
        <v>1</v>
      </c>
      <c r="S56" s="0" t="n">
        <v>1</v>
      </c>
    </row>
    <row r="57" customFormat="false" ht="14" hidden="false" customHeight="false" outlineLevel="0" collapsed="false">
      <c r="A57" s="0" t="s">
        <v>228</v>
      </c>
      <c r="B57" s="1" t="str">
        <f aca="false">RIGHT(LEFT(A57,5),1)</f>
        <v>1</v>
      </c>
      <c r="C57" s="1" t="n">
        <v>23976235</v>
      </c>
      <c r="D57" s="1" t="n">
        <v>23977909</v>
      </c>
      <c r="E57" s="1" t="s">
        <v>20</v>
      </c>
      <c r="F57" s="0" t="s">
        <v>98</v>
      </c>
      <c r="G57" s="0" t="s">
        <v>229</v>
      </c>
      <c r="H57" s="0" t="s">
        <v>25</v>
      </c>
      <c r="I57" s="0" t="n">
        <v>630</v>
      </c>
      <c r="J57" s="0" t="n">
        <v>1</v>
      </c>
      <c r="K57" s="0" t="s">
        <v>230</v>
      </c>
      <c r="L57" s="0" t="s">
        <v>25</v>
      </c>
      <c r="M57" s="0" t="n">
        <v>631</v>
      </c>
      <c r="N57" s="0" t="n">
        <v>2</v>
      </c>
      <c r="O57" s="2" t="n">
        <v>1.1E-089</v>
      </c>
      <c r="P57" s="0" t="n">
        <v>88.43</v>
      </c>
      <c r="Q57" s="0" t="n">
        <v>378.93</v>
      </c>
      <c r="R57" s="0" t="n">
        <v>2</v>
      </c>
      <c r="S57" s="0" t="n">
        <v>1</v>
      </c>
    </row>
    <row r="58" customFormat="false" ht="14" hidden="false" customHeight="false" outlineLevel="0" collapsed="false">
      <c r="A58" s="0" t="s">
        <v>231</v>
      </c>
      <c r="B58" s="1" t="str">
        <f aca="false">RIGHT(LEFT(A58,5),1)</f>
        <v>1</v>
      </c>
      <c r="C58" s="1" t="n">
        <v>24015139</v>
      </c>
      <c r="D58" s="1" t="n">
        <v>24018848</v>
      </c>
      <c r="E58" s="1" t="s">
        <v>20</v>
      </c>
      <c r="F58" s="0" t="s">
        <v>27</v>
      </c>
      <c r="G58" s="0" t="s">
        <v>232</v>
      </c>
      <c r="H58" s="0" t="s">
        <v>233</v>
      </c>
      <c r="I58" s="0" t="n">
        <v>400</v>
      </c>
      <c r="J58" s="0" t="n">
        <v>3</v>
      </c>
      <c r="K58" s="0" t="s">
        <v>234</v>
      </c>
      <c r="L58" s="0" t="s">
        <v>235</v>
      </c>
      <c r="M58" s="0" t="n">
        <v>400</v>
      </c>
      <c r="N58" s="0" t="n">
        <v>2</v>
      </c>
      <c r="O58" s="2" t="n">
        <v>8.6E-120</v>
      </c>
      <c r="P58" s="0" t="n">
        <v>94.25</v>
      </c>
      <c r="Q58" s="0" t="n">
        <v>527.81</v>
      </c>
      <c r="R58" s="0" t="n">
        <v>1</v>
      </c>
      <c r="S58" s="0" t="n">
        <v>2</v>
      </c>
    </row>
    <row r="59" customFormat="false" ht="14" hidden="false" customHeight="false" outlineLevel="0" collapsed="false">
      <c r="A59" s="0" t="s">
        <v>236</v>
      </c>
      <c r="B59" s="1" t="str">
        <f aca="false">RIGHT(LEFT(A59,5),1)</f>
        <v>1</v>
      </c>
      <c r="C59" s="1" t="n">
        <v>24279734</v>
      </c>
      <c r="D59" s="1" t="n">
        <v>24288642</v>
      </c>
      <c r="E59" s="1" t="s">
        <v>20</v>
      </c>
      <c r="F59" s="0" t="s">
        <v>27</v>
      </c>
      <c r="G59" s="0" t="s">
        <v>237</v>
      </c>
      <c r="H59" s="0" t="s">
        <v>238</v>
      </c>
      <c r="I59" s="0" t="n">
        <v>775</v>
      </c>
      <c r="J59" s="0" t="n">
        <v>18</v>
      </c>
      <c r="K59" s="0" t="s">
        <v>239</v>
      </c>
      <c r="L59" s="0" t="s">
        <v>240</v>
      </c>
      <c r="M59" s="0" t="n">
        <v>877</v>
      </c>
      <c r="N59" s="0" t="n">
        <v>18</v>
      </c>
      <c r="O59" s="2" t="n">
        <v>2.9E-097</v>
      </c>
      <c r="P59" s="0" t="n">
        <v>98.52</v>
      </c>
      <c r="Q59" s="0" t="n">
        <v>900.5</v>
      </c>
      <c r="R59" s="0" t="n">
        <v>2</v>
      </c>
      <c r="S59" s="0" t="n">
        <v>17</v>
      </c>
    </row>
    <row r="60" customFormat="false" ht="14" hidden="false" customHeight="false" outlineLevel="0" collapsed="false">
      <c r="A60" s="0" t="s">
        <v>241</v>
      </c>
      <c r="B60" s="1" t="str">
        <f aca="false">RIGHT(LEFT(A60,5),1)</f>
        <v>1</v>
      </c>
      <c r="C60" s="1" t="n">
        <v>24345210</v>
      </c>
      <c r="D60" s="1" t="n">
        <v>24346785</v>
      </c>
      <c r="E60" s="1" t="s">
        <v>38</v>
      </c>
      <c r="F60" s="0" t="s">
        <v>27</v>
      </c>
      <c r="G60" s="0" t="s">
        <v>242</v>
      </c>
      <c r="H60" s="0" t="s">
        <v>243</v>
      </c>
      <c r="I60" s="0" t="n">
        <v>493</v>
      </c>
      <c r="J60" s="0" t="n">
        <v>3</v>
      </c>
      <c r="K60" s="0" t="s">
        <v>244</v>
      </c>
      <c r="L60" s="0" t="s">
        <v>245</v>
      </c>
      <c r="M60" s="0" t="n">
        <v>464</v>
      </c>
      <c r="N60" s="0" t="n">
        <v>2</v>
      </c>
      <c r="O60" s="2" t="n">
        <v>8.1E-158</v>
      </c>
      <c r="P60" s="0" t="n">
        <v>99.57</v>
      </c>
      <c r="Q60" s="0" t="n">
        <v>655.09</v>
      </c>
      <c r="R60" s="0" t="n">
        <v>1</v>
      </c>
      <c r="S60" s="0" t="n">
        <v>2</v>
      </c>
    </row>
    <row r="61" customFormat="false" ht="14" hidden="false" customHeight="false" outlineLevel="0" collapsed="false">
      <c r="A61" s="0" t="s">
        <v>246</v>
      </c>
      <c r="B61" s="1" t="str">
        <f aca="false">RIGHT(LEFT(A61,5),1)</f>
        <v>1</v>
      </c>
      <c r="C61" s="1" t="n">
        <v>2450547</v>
      </c>
      <c r="D61" s="1" t="n">
        <v>2450875</v>
      </c>
      <c r="E61" s="1" t="s">
        <v>38</v>
      </c>
      <c r="F61" s="0" t="s">
        <v>98</v>
      </c>
      <c r="G61" s="0" t="s">
        <v>247</v>
      </c>
      <c r="H61" s="0" t="s">
        <v>23</v>
      </c>
      <c r="I61" s="0" t="n">
        <v>168</v>
      </c>
      <c r="J61" s="0" t="n">
        <v>2</v>
      </c>
      <c r="K61" s="0" t="s">
        <v>248</v>
      </c>
      <c r="L61" s="0" t="s">
        <v>25</v>
      </c>
      <c r="M61" s="0" t="n">
        <v>113</v>
      </c>
      <c r="N61" s="0" t="n">
        <v>2</v>
      </c>
      <c r="O61" s="2" t="n">
        <v>5E-040</v>
      </c>
      <c r="P61" s="0" t="n">
        <v>93.81</v>
      </c>
      <c r="Q61" s="0" t="n">
        <v>207.23</v>
      </c>
      <c r="R61" s="0" t="n">
        <v>1</v>
      </c>
      <c r="S61" s="0" t="n">
        <v>1</v>
      </c>
    </row>
    <row r="62" customFormat="false" ht="14" hidden="false" customHeight="false" outlineLevel="0" collapsed="false">
      <c r="A62" s="0" t="s">
        <v>249</v>
      </c>
      <c r="B62" s="1" t="str">
        <f aca="false">RIGHT(LEFT(A62,5),1)</f>
        <v>1</v>
      </c>
      <c r="C62" s="1" t="n">
        <v>24992004</v>
      </c>
      <c r="D62" s="1" t="n">
        <v>24992304</v>
      </c>
      <c r="E62" s="1" t="s">
        <v>20</v>
      </c>
      <c r="F62" s="0" t="s">
        <v>21</v>
      </c>
      <c r="G62" s="0" t="s">
        <v>250</v>
      </c>
      <c r="H62" s="0" t="s">
        <v>50</v>
      </c>
      <c r="I62" s="0" t="n">
        <v>180</v>
      </c>
      <c r="J62" s="0" t="n">
        <v>3</v>
      </c>
      <c r="K62" s="0" t="s">
        <v>251</v>
      </c>
      <c r="L62" s="0" t="s">
        <v>25</v>
      </c>
      <c r="M62" s="0" t="n">
        <v>104</v>
      </c>
      <c r="N62" s="0" t="n">
        <v>1</v>
      </c>
      <c r="O62" s="2" t="n">
        <v>9.2E-034</v>
      </c>
      <c r="P62" s="0" t="n">
        <v>97.12</v>
      </c>
      <c r="Q62" s="0" t="n">
        <v>129</v>
      </c>
      <c r="R62" s="0" t="n">
        <v>3</v>
      </c>
      <c r="S62" s="0" t="n">
        <v>1</v>
      </c>
    </row>
    <row r="63" customFormat="false" ht="14" hidden="false" customHeight="false" outlineLevel="0" collapsed="false">
      <c r="A63" s="0" t="s">
        <v>252</v>
      </c>
      <c r="B63" s="1" t="str">
        <f aca="false">RIGHT(LEFT(A63,5),1)</f>
        <v>1</v>
      </c>
      <c r="C63" s="1" t="n">
        <v>25066256</v>
      </c>
      <c r="D63" s="1" t="n">
        <v>25067427</v>
      </c>
      <c r="E63" s="1" t="s">
        <v>38</v>
      </c>
      <c r="F63" s="0" t="s">
        <v>98</v>
      </c>
      <c r="G63" s="0" t="s">
        <v>253</v>
      </c>
      <c r="H63" s="0" t="s">
        <v>254</v>
      </c>
      <c r="I63" s="0" t="n">
        <v>508</v>
      </c>
      <c r="J63" s="0" t="n">
        <v>1</v>
      </c>
      <c r="K63" s="0" t="s">
        <v>255</v>
      </c>
      <c r="L63" s="0" t="s">
        <v>256</v>
      </c>
      <c r="M63" s="0" t="n">
        <v>410</v>
      </c>
      <c r="N63" s="0" t="n">
        <v>2</v>
      </c>
      <c r="O63" s="2" t="n">
        <v>4.1E-061</v>
      </c>
      <c r="P63" s="0" t="n">
        <v>94.15</v>
      </c>
      <c r="Q63" s="0" t="n">
        <v>216.85</v>
      </c>
      <c r="R63" s="0" t="n">
        <v>1</v>
      </c>
      <c r="S63" s="0" t="n">
        <v>1</v>
      </c>
    </row>
    <row r="64" customFormat="false" ht="14" hidden="false" customHeight="false" outlineLevel="0" collapsed="false">
      <c r="A64" s="0" t="s">
        <v>257</v>
      </c>
      <c r="B64" s="1" t="str">
        <f aca="false">RIGHT(LEFT(A64,5),1)</f>
        <v>1</v>
      </c>
      <c r="C64" s="1" t="n">
        <v>25353805</v>
      </c>
      <c r="D64" s="1" t="n">
        <v>25354515</v>
      </c>
      <c r="E64" s="1" t="s">
        <v>38</v>
      </c>
      <c r="F64" s="0" t="s">
        <v>21</v>
      </c>
      <c r="G64" s="0" t="s">
        <v>258</v>
      </c>
      <c r="H64" s="0" t="s">
        <v>23</v>
      </c>
      <c r="I64" s="0" t="n">
        <v>163</v>
      </c>
      <c r="J64" s="0" t="n">
        <v>3</v>
      </c>
      <c r="K64" s="0" t="s">
        <v>259</v>
      </c>
      <c r="L64" s="0" t="s">
        <v>260</v>
      </c>
      <c r="M64" s="0" t="n">
        <v>320</v>
      </c>
      <c r="N64" s="0" t="n">
        <v>1</v>
      </c>
      <c r="O64" s="2" t="n">
        <v>6.9E-051</v>
      </c>
      <c r="P64" s="0" t="n">
        <v>76.88</v>
      </c>
      <c r="Q64" s="0" t="n">
        <v>205.96</v>
      </c>
      <c r="R64" s="0" t="n">
        <v>2</v>
      </c>
      <c r="S64" s="0" t="n">
        <v>1</v>
      </c>
    </row>
    <row r="65" customFormat="false" ht="14" hidden="false" customHeight="false" outlineLevel="0" collapsed="false">
      <c r="A65" s="0" t="s">
        <v>261</v>
      </c>
      <c r="B65" s="1" t="str">
        <f aca="false">RIGHT(LEFT(A65,5),1)</f>
        <v>1</v>
      </c>
      <c r="C65" s="1" t="n">
        <v>25397563</v>
      </c>
      <c r="D65" s="1" t="n">
        <v>25399549</v>
      </c>
      <c r="E65" s="1" t="s">
        <v>38</v>
      </c>
      <c r="F65" s="0" t="s">
        <v>27</v>
      </c>
      <c r="G65" s="0" t="s">
        <v>262</v>
      </c>
      <c r="H65" s="0" t="s">
        <v>263</v>
      </c>
      <c r="I65" s="0" t="n">
        <v>472</v>
      </c>
      <c r="J65" s="0" t="n">
        <v>4</v>
      </c>
      <c r="K65" s="0" t="s">
        <v>264</v>
      </c>
      <c r="L65" s="0" t="s">
        <v>263</v>
      </c>
      <c r="M65" s="0" t="n">
        <v>529</v>
      </c>
      <c r="N65" s="0" t="n">
        <v>4</v>
      </c>
      <c r="O65" s="2" t="n">
        <v>1.2E-252</v>
      </c>
      <c r="P65" s="0" t="n">
        <v>99.62</v>
      </c>
      <c r="Q65" s="0" t="n">
        <v>1081.14</v>
      </c>
      <c r="R65" s="0" t="n">
        <v>1</v>
      </c>
      <c r="S65" s="0" t="n">
        <v>4</v>
      </c>
    </row>
    <row r="66" customFormat="false" ht="14" hidden="false" customHeight="false" outlineLevel="0" collapsed="false">
      <c r="A66" s="0" t="s">
        <v>265</v>
      </c>
      <c r="B66" s="1" t="str">
        <f aca="false">RIGHT(LEFT(A66,5),1)</f>
        <v>1</v>
      </c>
      <c r="C66" s="1" t="n">
        <v>2544538</v>
      </c>
      <c r="D66" s="1" t="n">
        <v>2544820</v>
      </c>
      <c r="E66" s="1" t="s">
        <v>38</v>
      </c>
      <c r="F66" s="0" t="s">
        <v>21</v>
      </c>
      <c r="G66" s="0" t="s">
        <v>266</v>
      </c>
      <c r="H66" s="0" t="s">
        <v>23</v>
      </c>
      <c r="I66" s="0" t="n">
        <v>80</v>
      </c>
      <c r="J66" s="0" t="n">
        <v>2</v>
      </c>
      <c r="K66" s="0" t="s">
        <v>267</v>
      </c>
      <c r="L66" s="0" t="s">
        <v>25</v>
      </c>
      <c r="M66" s="0" t="n">
        <v>112</v>
      </c>
      <c r="N66" s="0" t="n">
        <v>1</v>
      </c>
      <c r="O66" s="2" t="n">
        <v>6.1E-017</v>
      </c>
      <c r="P66" s="0" t="n">
        <v>84.82</v>
      </c>
      <c r="Q66" s="0" t="n">
        <v>80.49</v>
      </c>
      <c r="R66" s="0" t="n">
        <v>1</v>
      </c>
      <c r="S66" s="0" t="n">
        <v>1</v>
      </c>
    </row>
    <row r="67" customFormat="false" ht="14" hidden="false" customHeight="false" outlineLevel="0" collapsed="false">
      <c r="A67" s="0" t="s">
        <v>268</v>
      </c>
      <c r="B67" s="1" t="str">
        <f aca="false">RIGHT(LEFT(A67,5),1)</f>
        <v>1</v>
      </c>
      <c r="C67" s="1" t="n">
        <v>25467730</v>
      </c>
      <c r="D67" s="1" t="n">
        <v>25468082</v>
      </c>
      <c r="E67" s="1" t="s">
        <v>38</v>
      </c>
      <c r="F67" s="0" t="s">
        <v>21</v>
      </c>
      <c r="G67" s="0" t="s">
        <v>269</v>
      </c>
      <c r="H67" s="0" t="s">
        <v>23</v>
      </c>
      <c r="I67" s="0" t="n">
        <v>79</v>
      </c>
      <c r="J67" s="0" t="n">
        <v>1</v>
      </c>
      <c r="K67" s="0" t="s">
        <v>270</v>
      </c>
      <c r="L67" s="0" t="s">
        <v>25</v>
      </c>
      <c r="M67" s="0" t="n">
        <v>110</v>
      </c>
      <c r="N67" s="0" t="n">
        <v>1</v>
      </c>
      <c r="O67" s="2" t="n">
        <v>4.2E-030</v>
      </c>
      <c r="P67" s="0" t="n">
        <v>98.18</v>
      </c>
      <c r="Q67" s="0" t="n">
        <v>167.28</v>
      </c>
      <c r="R67" s="0" t="n">
        <v>2</v>
      </c>
      <c r="S67" s="0" t="n">
        <v>1</v>
      </c>
    </row>
    <row r="68" customFormat="false" ht="14" hidden="false" customHeight="false" outlineLevel="0" collapsed="false">
      <c r="A68" s="0" t="s">
        <v>271</v>
      </c>
      <c r="B68" s="1" t="str">
        <f aca="false">RIGHT(LEFT(A68,5),1)</f>
        <v>1</v>
      </c>
      <c r="C68" s="1" t="n">
        <v>25548974</v>
      </c>
      <c r="D68" s="1" t="n">
        <v>25549553</v>
      </c>
      <c r="E68" s="1" t="s">
        <v>20</v>
      </c>
      <c r="F68" s="0" t="s">
        <v>98</v>
      </c>
      <c r="G68" s="0" t="s">
        <v>272</v>
      </c>
      <c r="H68" s="0" t="s">
        <v>23</v>
      </c>
      <c r="I68" s="0" t="n">
        <v>186</v>
      </c>
      <c r="J68" s="0" t="n">
        <v>4</v>
      </c>
      <c r="K68" s="0" t="s">
        <v>273</v>
      </c>
      <c r="L68" s="0" t="s">
        <v>25</v>
      </c>
      <c r="M68" s="0" t="n">
        <v>240</v>
      </c>
      <c r="N68" s="0" t="n">
        <v>2</v>
      </c>
      <c r="O68" s="2" t="n">
        <v>3.2E-015</v>
      </c>
      <c r="P68" s="0" t="n">
        <v>80.83</v>
      </c>
      <c r="Q68" s="0" t="n">
        <v>48.11</v>
      </c>
      <c r="R68" s="0" t="n">
        <v>2</v>
      </c>
      <c r="S68" s="0" t="n">
        <v>1</v>
      </c>
    </row>
    <row r="69" customFormat="false" ht="14" hidden="false" customHeight="false" outlineLevel="0" collapsed="false">
      <c r="A69" s="0" t="s">
        <v>274</v>
      </c>
      <c r="B69" s="1" t="str">
        <f aca="false">RIGHT(LEFT(A69,5),1)</f>
        <v>1</v>
      </c>
      <c r="C69" s="1" t="n">
        <v>26102575</v>
      </c>
      <c r="D69" s="1" t="n">
        <v>26103020</v>
      </c>
      <c r="E69" s="1" t="s">
        <v>38</v>
      </c>
      <c r="F69" s="0" t="s">
        <v>98</v>
      </c>
      <c r="G69" s="0" t="s">
        <v>275</v>
      </c>
      <c r="H69" s="0" t="s">
        <v>23</v>
      </c>
      <c r="I69" s="0" t="n">
        <v>289</v>
      </c>
      <c r="J69" s="0" t="n">
        <v>4</v>
      </c>
      <c r="K69" s="0" t="s">
        <v>276</v>
      </c>
      <c r="L69" s="0" t="s">
        <v>277</v>
      </c>
      <c r="M69" s="0" t="n">
        <v>154</v>
      </c>
      <c r="N69" s="0" t="n">
        <v>3</v>
      </c>
      <c r="O69" s="2" t="n">
        <v>3.2E-030</v>
      </c>
      <c r="P69" s="0" t="n">
        <v>96.75</v>
      </c>
      <c r="Q69" s="0" t="n">
        <v>130.05</v>
      </c>
      <c r="R69" s="0" t="n">
        <v>2</v>
      </c>
      <c r="S69" s="0" t="n">
        <v>1</v>
      </c>
    </row>
    <row r="70" customFormat="false" ht="14" hidden="false" customHeight="false" outlineLevel="0" collapsed="false">
      <c r="A70" s="0" t="s">
        <v>278</v>
      </c>
      <c r="B70" s="1" t="str">
        <f aca="false">RIGHT(LEFT(A70,5),1)</f>
        <v>1</v>
      </c>
      <c r="C70" s="1" t="n">
        <v>26163058</v>
      </c>
      <c r="D70" s="1" t="n">
        <v>26166806</v>
      </c>
      <c r="E70" s="1" t="s">
        <v>38</v>
      </c>
      <c r="F70" s="0" t="s">
        <v>27</v>
      </c>
      <c r="G70" s="0" t="s">
        <v>279</v>
      </c>
      <c r="H70" s="0" t="s">
        <v>280</v>
      </c>
      <c r="I70" s="0" t="n">
        <v>744</v>
      </c>
      <c r="J70" s="0" t="n">
        <v>3</v>
      </c>
      <c r="K70" s="0" t="s">
        <v>281</v>
      </c>
      <c r="L70" s="0" t="s">
        <v>282</v>
      </c>
      <c r="M70" s="0" t="n">
        <v>827</v>
      </c>
      <c r="N70" s="0" t="n">
        <v>2</v>
      </c>
      <c r="O70" s="2" t="n">
        <v>1.1E-233</v>
      </c>
      <c r="P70" s="0" t="n">
        <v>93.35</v>
      </c>
      <c r="Q70" s="0" t="n">
        <v>980.82</v>
      </c>
      <c r="R70" s="0" t="n">
        <v>1</v>
      </c>
      <c r="S70" s="0" t="n">
        <v>2</v>
      </c>
    </row>
    <row r="71" customFormat="false" ht="14" hidden="false" customHeight="false" outlineLevel="0" collapsed="false">
      <c r="A71" s="0" t="s">
        <v>283</v>
      </c>
      <c r="B71" s="1" t="str">
        <f aca="false">RIGHT(LEFT(A71,5),1)</f>
        <v>1</v>
      </c>
      <c r="C71" s="1" t="n">
        <v>26529661</v>
      </c>
      <c r="D71" s="1" t="n">
        <v>26533760</v>
      </c>
      <c r="E71" s="1" t="s">
        <v>38</v>
      </c>
      <c r="F71" s="0" t="s">
        <v>27</v>
      </c>
      <c r="G71" s="0" t="s">
        <v>284</v>
      </c>
      <c r="H71" s="0" t="s">
        <v>285</v>
      </c>
      <c r="I71" s="0" t="n">
        <v>311</v>
      </c>
      <c r="J71" s="0" t="n">
        <v>4</v>
      </c>
      <c r="K71" s="0" t="s">
        <v>286</v>
      </c>
      <c r="L71" s="0" t="s">
        <v>287</v>
      </c>
      <c r="M71" s="0" t="n">
        <v>407</v>
      </c>
      <c r="N71" s="0" t="n">
        <v>5</v>
      </c>
      <c r="O71" s="2" t="n">
        <v>4.8E-140</v>
      </c>
      <c r="P71" s="0" t="n">
        <v>98.77</v>
      </c>
      <c r="Q71" s="0" t="n">
        <v>678.29</v>
      </c>
      <c r="R71" s="0" t="n">
        <v>1</v>
      </c>
      <c r="S71" s="0" t="n">
        <v>5</v>
      </c>
    </row>
    <row r="72" customFormat="false" ht="14" hidden="false" customHeight="false" outlineLevel="0" collapsed="false">
      <c r="A72" s="0" t="s">
        <v>288</v>
      </c>
      <c r="B72" s="1" t="str">
        <f aca="false">RIGHT(LEFT(A72,5),1)</f>
        <v>1</v>
      </c>
      <c r="C72" s="1" t="n">
        <v>27308423</v>
      </c>
      <c r="D72" s="1" t="n">
        <v>27308808</v>
      </c>
      <c r="E72" s="1" t="s">
        <v>38</v>
      </c>
      <c r="F72" s="0" t="s">
        <v>21</v>
      </c>
      <c r="G72" s="0" t="s">
        <v>289</v>
      </c>
      <c r="H72" s="0" t="s">
        <v>23</v>
      </c>
      <c r="I72" s="0" t="n">
        <v>87</v>
      </c>
      <c r="J72" s="0" t="n">
        <v>1</v>
      </c>
      <c r="K72" s="0" t="s">
        <v>47</v>
      </c>
      <c r="L72" s="0" t="s">
        <v>25</v>
      </c>
      <c r="M72" s="0" t="n">
        <v>148</v>
      </c>
      <c r="N72" s="0" t="n">
        <v>1</v>
      </c>
      <c r="O72" s="2" t="n">
        <v>5.2E-022</v>
      </c>
      <c r="P72" s="0" t="n">
        <v>95.27</v>
      </c>
      <c r="Q72" s="0" t="n">
        <v>160.49</v>
      </c>
      <c r="R72" s="0" t="n">
        <v>1</v>
      </c>
      <c r="S72" s="0" t="n">
        <v>1</v>
      </c>
    </row>
    <row r="73" customFormat="false" ht="14" hidden="false" customHeight="false" outlineLevel="0" collapsed="false">
      <c r="A73" s="0" t="s">
        <v>290</v>
      </c>
      <c r="B73" s="1" t="str">
        <f aca="false">RIGHT(LEFT(A73,5),1)</f>
        <v>1</v>
      </c>
      <c r="C73" s="1" t="n">
        <v>27469123</v>
      </c>
      <c r="D73" s="1" t="n">
        <v>27469787</v>
      </c>
      <c r="E73" s="1" t="s">
        <v>38</v>
      </c>
      <c r="F73" s="0" t="s">
        <v>27</v>
      </c>
      <c r="G73" s="0" t="s">
        <v>291</v>
      </c>
      <c r="H73" s="0" t="s">
        <v>23</v>
      </c>
      <c r="I73" s="0" t="n">
        <v>78</v>
      </c>
      <c r="J73" s="0" t="n">
        <v>1</v>
      </c>
      <c r="K73" s="0" t="s">
        <v>292</v>
      </c>
      <c r="L73" s="0" t="s">
        <v>25</v>
      </c>
      <c r="M73" s="0" t="n">
        <v>281</v>
      </c>
      <c r="N73" s="0" t="n">
        <v>2</v>
      </c>
      <c r="O73" s="2" t="n">
        <v>1.1E-027</v>
      </c>
      <c r="P73" s="0" t="n">
        <v>80.07</v>
      </c>
      <c r="Q73" s="0" t="n">
        <v>135.92</v>
      </c>
      <c r="R73" s="0" t="n">
        <v>3</v>
      </c>
      <c r="S73" s="0" t="n">
        <v>2</v>
      </c>
    </row>
    <row r="74" customFormat="false" ht="14" hidden="false" customHeight="false" outlineLevel="0" collapsed="false">
      <c r="A74" s="0" t="s">
        <v>293</v>
      </c>
      <c r="B74" s="1" t="str">
        <f aca="false">RIGHT(LEFT(A74,5),1)</f>
        <v>1</v>
      </c>
      <c r="C74" s="1" t="n">
        <v>27479566</v>
      </c>
      <c r="D74" s="1" t="n">
        <v>27480112</v>
      </c>
      <c r="E74" s="1" t="s">
        <v>20</v>
      </c>
      <c r="F74" s="0" t="s">
        <v>21</v>
      </c>
      <c r="G74" s="0" t="s">
        <v>294</v>
      </c>
      <c r="H74" s="0" t="s">
        <v>23</v>
      </c>
      <c r="I74" s="0" t="n">
        <v>328</v>
      </c>
      <c r="J74" s="0" t="n">
        <v>2</v>
      </c>
      <c r="K74" s="0" t="s">
        <v>295</v>
      </c>
      <c r="L74" s="0" t="s">
        <v>25</v>
      </c>
      <c r="M74" s="0" t="n">
        <v>215</v>
      </c>
      <c r="N74" s="0" t="n">
        <v>1</v>
      </c>
      <c r="O74" s="2" t="n">
        <v>5E-038</v>
      </c>
      <c r="P74" s="0" t="n">
        <v>85.12</v>
      </c>
      <c r="Q74" s="0" t="n">
        <v>235.08</v>
      </c>
      <c r="R74" s="0" t="n">
        <v>2</v>
      </c>
      <c r="S74" s="0" t="n">
        <v>1</v>
      </c>
    </row>
    <row r="75" customFormat="false" ht="14" hidden="false" customHeight="false" outlineLevel="0" collapsed="false">
      <c r="A75" s="0" t="s">
        <v>296</v>
      </c>
      <c r="B75" s="1" t="str">
        <f aca="false">RIGHT(LEFT(A75,5),1)</f>
        <v>1</v>
      </c>
      <c r="C75" s="1" t="n">
        <v>2748946</v>
      </c>
      <c r="D75" s="1" t="n">
        <v>2749708</v>
      </c>
      <c r="E75" s="1" t="s">
        <v>38</v>
      </c>
      <c r="F75" s="0" t="s">
        <v>27</v>
      </c>
      <c r="G75" s="0" t="s">
        <v>297</v>
      </c>
      <c r="H75" s="0" t="s">
        <v>298</v>
      </c>
      <c r="I75" s="0" t="n">
        <v>77</v>
      </c>
      <c r="J75" s="0" t="n">
        <v>3</v>
      </c>
      <c r="K75" s="0" t="s">
        <v>299</v>
      </c>
      <c r="L75" s="0" t="s">
        <v>300</v>
      </c>
      <c r="M75" s="0" t="n">
        <v>116</v>
      </c>
      <c r="N75" s="0" t="n">
        <v>3</v>
      </c>
      <c r="O75" s="2" t="n">
        <v>5.7E-029</v>
      </c>
      <c r="P75" s="0" t="n">
        <v>74.14</v>
      </c>
      <c r="Q75" s="0" t="n">
        <v>134.79</v>
      </c>
      <c r="R75" s="0" t="n">
        <v>1</v>
      </c>
      <c r="S75" s="0" t="n">
        <v>2</v>
      </c>
    </row>
    <row r="76" customFormat="false" ht="14" hidden="false" customHeight="false" outlineLevel="0" collapsed="false">
      <c r="A76" s="0" t="s">
        <v>301</v>
      </c>
      <c r="B76" s="1" t="str">
        <f aca="false">RIGHT(LEFT(A76,5),1)</f>
        <v>1</v>
      </c>
      <c r="C76" s="1" t="n">
        <v>27818340</v>
      </c>
      <c r="D76" s="1" t="n">
        <v>27818948</v>
      </c>
      <c r="E76" s="1" t="s">
        <v>38</v>
      </c>
      <c r="F76" s="0" t="s">
        <v>21</v>
      </c>
      <c r="G76" s="0" t="s">
        <v>302</v>
      </c>
      <c r="H76" s="0" t="s">
        <v>25</v>
      </c>
      <c r="I76" s="0" t="n">
        <v>262</v>
      </c>
      <c r="J76" s="0" t="n">
        <v>2</v>
      </c>
      <c r="K76" s="0" t="s">
        <v>303</v>
      </c>
      <c r="L76" s="0" t="s">
        <v>25</v>
      </c>
      <c r="M76" s="0" t="n">
        <v>221</v>
      </c>
      <c r="N76" s="0" t="n">
        <v>1</v>
      </c>
      <c r="O76" s="2" t="n">
        <v>2.2E-036</v>
      </c>
      <c r="P76" s="0" t="n">
        <v>97.74</v>
      </c>
      <c r="Q76" s="0" t="n">
        <v>310.14</v>
      </c>
      <c r="R76" s="0" t="n">
        <v>3</v>
      </c>
      <c r="S76" s="0" t="n">
        <v>1</v>
      </c>
    </row>
    <row r="77" customFormat="false" ht="14" hidden="false" customHeight="false" outlineLevel="0" collapsed="false">
      <c r="A77" s="0" t="s">
        <v>304</v>
      </c>
      <c r="B77" s="1" t="str">
        <f aca="false">RIGHT(LEFT(A77,5),1)</f>
        <v>1</v>
      </c>
      <c r="C77" s="1" t="n">
        <v>2784973</v>
      </c>
      <c r="D77" s="1" t="n">
        <v>2787252</v>
      </c>
      <c r="E77" s="1" t="s">
        <v>38</v>
      </c>
      <c r="F77" s="0" t="s">
        <v>27</v>
      </c>
      <c r="G77" s="0" t="s">
        <v>305</v>
      </c>
      <c r="H77" s="0" t="s">
        <v>306</v>
      </c>
      <c r="I77" s="0" t="n">
        <v>564</v>
      </c>
      <c r="J77" s="0" t="n">
        <v>7</v>
      </c>
      <c r="K77" s="0" t="s">
        <v>307</v>
      </c>
      <c r="L77" s="0" t="s">
        <v>306</v>
      </c>
      <c r="M77" s="0" t="n">
        <v>635</v>
      </c>
      <c r="N77" s="0" t="n">
        <v>6</v>
      </c>
      <c r="O77" s="2" t="n">
        <v>2.6E-211</v>
      </c>
      <c r="P77" s="0" t="n">
        <v>74.8</v>
      </c>
      <c r="Q77" s="0" t="n">
        <v>874.33</v>
      </c>
      <c r="R77" s="0" t="n">
        <v>2</v>
      </c>
      <c r="S77" s="0" t="n">
        <v>5</v>
      </c>
    </row>
    <row r="78" customFormat="false" ht="14" hidden="false" customHeight="false" outlineLevel="0" collapsed="false">
      <c r="A78" s="0" t="s">
        <v>308</v>
      </c>
      <c r="B78" s="1" t="str">
        <f aca="false">RIGHT(LEFT(A78,5),1)</f>
        <v>1</v>
      </c>
      <c r="C78" s="1" t="n">
        <v>27873631</v>
      </c>
      <c r="D78" s="1" t="n">
        <v>27874050</v>
      </c>
      <c r="E78" s="1" t="s">
        <v>20</v>
      </c>
      <c r="F78" s="0" t="s">
        <v>21</v>
      </c>
      <c r="G78" s="0" t="s">
        <v>309</v>
      </c>
      <c r="H78" s="0" t="s">
        <v>23</v>
      </c>
      <c r="I78" s="0" t="n">
        <v>368</v>
      </c>
      <c r="J78" s="0" t="n">
        <v>2</v>
      </c>
      <c r="K78" s="0" t="s">
        <v>310</v>
      </c>
      <c r="L78" s="0" t="s">
        <v>25</v>
      </c>
      <c r="M78" s="0" t="n">
        <v>147</v>
      </c>
      <c r="N78" s="0" t="n">
        <v>1</v>
      </c>
      <c r="O78" s="2" t="n">
        <v>1.4E-045</v>
      </c>
      <c r="P78" s="0" t="n">
        <v>98.64</v>
      </c>
      <c r="Q78" s="0" t="n">
        <v>181.1</v>
      </c>
      <c r="R78" s="0" t="n">
        <v>4</v>
      </c>
      <c r="S78" s="0" t="n">
        <v>1</v>
      </c>
    </row>
    <row r="79" customFormat="false" ht="14" hidden="false" customHeight="false" outlineLevel="0" collapsed="false">
      <c r="A79" s="0" t="s">
        <v>311</v>
      </c>
      <c r="B79" s="1" t="str">
        <f aca="false">RIGHT(LEFT(A79,5),1)</f>
        <v>1</v>
      </c>
      <c r="C79" s="1" t="n">
        <v>28196699</v>
      </c>
      <c r="D79" s="1" t="n">
        <v>28198353</v>
      </c>
      <c r="E79" s="1" t="s">
        <v>38</v>
      </c>
      <c r="F79" s="0" t="s">
        <v>21</v>
      </c>
      <c r="G79" s="0" t="s">
        <v>312</v>
      </c>
      <c r="H79" s="0" t="s">
        <v>25</v>
      </c>
      <c r="I79" s="0" t="n">
        <v>766</v>
      </c>
      <c r="J79" s="0" t="n">
        <v>1</v>
      </c>
      <c r="K79" s="0" t="s">
        <v>313</v>
      </c>
      <c r="L79" s="0" t="s">
        <v>25</v>
      </c>
      <c r="M79" s="0" t="n">
        <v>530</v>
      </c>
      <c r="N79" s="0" t="n">
        <v>1</v>
      </c>
      <c r="O79" s="2" t="n">
        <v>1.8E-126</v>
      </c>
      <c r="P79" s="0" t="n">
        <v>98.68</v>
      </c>
      <c r="Q79" s="0" t="n">
        <v>517.08</v>
      </c>
      <c r="R79" s="0" t="n">
        <v>1</v>
      </c>
      <c r="S79" s="0" t="n">
        <v>1</v>
      </c>
    </row>
    <row r="80" customFormat="false" ht="14" hidden="false" customHeight="false" outlineLevel="0" collapsed="false">
      <c r="A80" s="0" t="s">
        <v>314</v>
      </c>
      <c r="B80" s="1" t="str">
        <f aca="false">RIGHT(LEFT(A80,5),1)</f>
        <v>1</v>
      </c>
      <c r="C80" s="1" t="n">
        <v>28630175</v>
      </c>
      <c r="D80" s="1" t="n">
        <v>28631453</v>
      </c>
      <c r="E80" s="1" t="s">
        <v>38</v>
      </c>
      <c r="F80" s="0" t="s">
        <v>98</v>
      </c>
      <c r="G80" s="0" t="s">
        <v>315</v>
      </c>
      <c r="H80" s="0" t="s">
        <v>316</v>
      </c>
      <c r="I80" s="0" t="n">
        <v>427</v>
      </c>
      <c r="J80" s="0" t="n">
        <v>1</v>
      </c>
      <c r="K80" s="0" t="s">
        <v>317</v>
      </c>
      <c r="L80" s="0" t="s">
        <v>318</v>
      </c>
      <c r="M80" s="0" t="n">
        <v>470</v>
      </c>
      <c r="N80" s="0" t="n">
        <v>2</v>
      </c>
      <c r="O80" s="2" t="n">
        <v>5.5E-063</v>
      </c>
      <c r="P80" s="0" t="n">
        <v>94.68</v>
      </c>
      <c r="Q80" s="0" t="n">
        <v>223.4</v>
      </c>
      <c r="R80" s="0" t="n">
        <v>1</v>
      </c>
      <c r="S80" s="0" t="n">
        <v>1</v>
      </c>
    </row>
    <row r="81" customFormat="false" ht="14" hidden="false" customHeight="false" outlineLevel="0" collapsed="false">
      <c r="A81" s="0" t="s">
        <v>319</v>
      </c>
      <c r="B81" s="1" t="str">
        <f aca="false">RIGHT(LEFT(A81,5),1)</f>
        <v>1</v>
      </c>
      <c r="C81" s="1" t="n">
        <v>28649484</v>
      </c>
      <c r="D81" s="1" t="n">
        <v>28651721</v>
      </c>
      <c r="E81" s="1" t="s">
        <v>38</v>
      </c>
      <c r="F81" s="0" t="s">
        <v>98</v>
      </c>
      <c r="G81" s="0" t="s">
        <v>320</v>
      </c>
      <c r="H81" s="0" t="s">
        <v>321</v>
      </c>
      <c r="I81" s="0" t="n">
        <v>712</v>
      </c>
      <c r="J81" s="0" t="n">
        <v>3</v>
      </c>
      <c r="K81" s="0" t="s">
        <v>322</v>
      </c>
      <c r="L81" s="0" t="s">
        <v>321</v>
      </c>
      <c r="M81" s="0" t="n">
        <v>932</v>
      </c>
      <c r="N81" s="0" t="n">
        <v>7</v>
      </c>
      <c r="O81" s="2" t="n">
        <v>2.3E-213</v>
      </c>
      <c r="P81" s="0" t="n">
        <v>82.08</v>
      </c>
      <c r="Q81" s="0" t="n">
        <v>1042.43</v>
      </c>
      <c r="R81" s="0" t="n">
        <v>2</v>
      </c>
      <c r="S81" s="0" t="n">
        <v>1</v>
      </c>
    </row>
    <row r="82" customFormat="false" ht="14" hidden="false" customHeight="false" outlineLevel="0" collapsed="false">
      <c r="A82" s="0" t="s">
        <v>323</v>
      </c>
      <c r="B82" s="1" t="str">
        <f aca="false">RIGHT(LEFT(A82,5),1)</f>
        <v>1</v>
      </c>
      <c r="C82" s="1" t="n">
        <v>28752667</v>
      </c>
      <c r="D82" s="1" t="n">
        <v>28754384</v>
      </c>
      <c r="E82" s="1" t="s">
        <v>20</v>
      </c>
      <c r="F82" s="0" t="s">
        <v>27</v>
      </c>
      <c r="G82" s="0" t="s">
        <v>324</v>
      </c>
      <c r="H82" s="0" t="s">
        <v>325</v>
      </c>
      <c r="I82" s="0" t="n">
        <v>540</v>
      </c>
      <c r="J82" s="0" t="n">
        <v>3</v>
      </c>
      <c r="K82" s="0" t="s">
        <v>326</v>
      </c>
      <c r="L82" s="0" t="s">
        <v>325</v>
      </c>
      <c r="M82" s="0" t="n">
        <v>649</v>
      </c>
      <c r="N82" s="0" t="n">
        <v>2</v>
      </c>
      <c r="O82" s="2" t="n">
        <v>4.9E-161</v>
      </c>
      <c r="P82" s="0" t="n">
        <v>83.82</v>
      </c>
      <c r="Q82" s="0" t="n">
        <v>670.59</v>
      </c>
      <c r="R82" s="0" t="n">
        <v>1</v>
      </c>
      <c r="S82" s="0" t="n">
        <v>2</v>
      </c>
    </row>
    <row r="83" customFormat="false" ht="14" hidden="false" customHeight="false" outlineLevel="0" collapsed="false">
      <c r="A83" s="0" t="s">
        <v>327</v>
      </c>
      <c r="B83" s="1" t="str">
        <f aca="false">RIGHT(LEFT(A83,5),1)</f>
        <v>1</v>
      </c>
      <c r="C83" s="1" t="n">
        <v>29175099</v>
      </c>
      <c r="D83" s="1" t="n">
        <v>29176231</v>
      </c>
      <c r="E83" s="1" t="s">
        <v>20</v>
      </c>
      <c r="F83" s="0" t="s">
        <v>98</v>
      </c>
      <c r="G83" s="0" t="s">
        <v>328</v>
      </c>
      <c r="H83" s="0" t="s">
        <v>256</v>
      </c>
      <c r="I83" s="0" t="n">
        <v>485</v>
      </c>
      <c r="J83" s="0" t="n">
        <v>1</v>
      </c>
      <c r="K83" s="0" t="s">
        <v>255</v>
      </c>
      <c r="L83" s="0" t="s">
        <v>256</v>
      </c>
      <c r="M83" s="0" t="n">
        <v>410</v>
      </c>
      <c r="N83" s="0" t="n">
        <v>2</v>
      </c>
      <c r="O83" s="2" t="n">
        <v>2.2E-087</v>
      </c>
      <c r="P83" s="0" t="n">
        <v>93.9</v>
      </c>
      <c r="Q83" s="0" t="n">
        <v>319.93</v>
      </c>
      <c r="R83" s="0" t="n">
        <v>1</v>
      </c>
      <c r="S83" s="0" t="n">
        <v>1</v>
      </c>
    </row>
    <row r="84" customFormat="false" ht="14" hidden="false" customHeight="false" outlineLevel="0" collapsed="false">
      <c r="A84" s="0" t="s">
        <v>329</v>
      </c>
      <c r="B84" s="1" t="str">
        <f aca="false">RIGHT(LEFT(A84,5),1)</f>
        <v>1</v>
      </c>
      <c r="C84" s="1" t="n">
        <v>29218048</v>
      </c>
      <c r="D84" s="1" t="n">
        <v>29218992</v>
      </c>
      <c r="E84" s="1" t="s">
        <v>20</v>
      </c>
      <c r="F84" s="0" t="s">
        <v>98</v>
      </c>
      <c r="G84" s="0" t="s">
        <v>330</v>
      </c>
      <c r="H84" s="0" t="s">
        <v>331</v>
      </c>
      <c r="I84" s="0" t="n">
        <v>325</v>
      </c>
      <c r="J84" s="0" t="n">
        <v>2</v>
      </c>
      <c r="K84" s="0" t="s">
        <v>332</v>
      </c>
      <c r="L84" s="0" t="s">
        <v>331</v>
      </c>
      <c r="M84" s="0" t="n">
        <v>351</v>
      </c>
      <c r="N84" s="0" t="n">
        <v>3</v>
      </c>
      <c r="O84" s="2" t="n">
        <v>1.4E-114</v>
      </c>
      <c r="P84" s="0" t="n">
        <v>90.31</v>
      </c>
      <c r="Q84" s="0" t="n">
        <v>490.33</v>
      </c>
      <c r="R84" s="0" t="n">
        <v>1</v>
      </c>
      <c r="S84" s="0" t="n">
        <v>1</v>
      </c>
    </row>
    <row r="85" customFormat="false" ht="14" hidden="false" customHeight="false" outlineLevel="0" collapsed="false">
      <c r="A85" s="0" t="s">
        <v>333</v>
      </c>
      <c r="B85" s="1" t="str">
        <f aca="false">RIGHT(LEFT(A85,5),1)</f>
        <v>1</v>
      </c>
      <c r="C85" s="1" t="n">
        <v>29337354</v>
      </c>
      <c r="D85" s="1" t="n">
        <v>29337752</v>
      </c>
      <c r="E85" s="1" t="s">
        <v>20</v>
      </c>
      <c r="F85" s="0" t="s">
        <v>21</v>
      </c>
      <c r="G85" s="0" t="s">
        <v>334</v>
      </c>
      <c r="H85" s="0" t="s">
        <v>23</v>
      </c>
      <c r="I85" s="0" t="n">
        <v>107</v>
      </c>
      <c r="J85" s="0" t="n">
        <v>1</v>
      </c>
      <c r="K85" s="0" t="s">
        <v>47</v>
      </c>
      <c r="L85" s="0" t="s">
        <v>25</v>
      </c>
      <c r="M85" s="0" t="n">
        <v>148</v>
      </c>
      <c r="N85" s="0" t="n">
        <v>1</v>
      </c>
      <c r="O85" s="2" t="n">
        <v>8.2E-020</v>
      </c>
      <c r="P85" s="0" t="n">
        <v>97.97</v>
      </c>
      <c r="Q85" s="0" t="n">
        <v>166.08</v>
      </c>
      <c r="R85" s="0" t="n">
        <v>1</v>
      </c>
      <c r="S85" s="0" t="n">
        <v>1</v>
      </c>
    </row>
    <row r="86" customFormat="false" ht="14" hidden="false" customHeight="false" outlineLevel="0" collapsed="false">
      <c r="A86" s="0" t="s">
        <v>335</v>
      </c>
      <c r="B86" s="1" t="str">
        <f aca="false">RIGHT(LEFT(A86,5),1)</f>
        <v>1</v>
      </c>
      <c r="C86" s="1" t="n">
        <v>29371895</v>
      </c>
      <c r="D86" s="1" t="n">
        <v>29374894</v>
      </c>
      <c r="E86" s="1" t="s">
        <v>38</v>
      </c>
      <c r="F86" s="0" t="s">
        <v>27</v>
      </c>
      <c r="G86" s="0" t="s">
        <v>336</v>
      </c>
      <c r="H86" s="0" t="s">
        <v>337</v>
      </c>
      <c r="I86" s="0" t="n">
        <v>517</v>
      </c>
      <c r="J86" s="0" t="n">
        <v>5</v>
      </c>
      <c r="K86" s="0" t="s">
        <v>338</v>
      </c>
      <c r="L86" s="0" t="s">
        <v>339</v>
      </c>
      <c r="M86" s="0" t="n">
        <v>549</v>
      </c>
      <c r="N86" s="0" t="n">
        <v>4</v>
      </c>
      <c r="O86" s="2" t="n">
        <v>2.8E-131</v>
      </c>
      <c r="P86" s="0" t="n">
        <v>96.54</v>
      </c>
      <c r="Q86" s="0" t="n">
        <v>509.05</v>
      </c>
      <c r="R86" s="0" t="n">
        <v>1</v>
      </c>
      <c r="S86" s="0" t="n">
        <v>5</v>
      </c>
    </row>
    <row r="87" customFormat="false" ht="14" hidden="false" customHeight="false" outlineLevel="0" collapsed="false">
      <c r="A87" s="0" t="s">
        <v>340</v>
      </c>
      <c r="B87" s="1" t="str">
        <f aca="false">RIGHT(LEFT(A87,5),1)</f>
        <v>1</v>
      </c>
      <c r="C87" s="1" t="n">
        <v>29476612</v>
      </c>
      <c r="D87" s="1" t="n">
        <v>29476927</v>
      </c>
      <c r="E87" s="1" t="s">
        <v>38</v>
      </c>
      <c r="F87" s="0" t="s">
        <v>21</v>
      </c>
      <c r="G87" s="0" t="s">
        <v>341</v>
      </c>
      <c r="H87" s="0" t="s">
        <v>23</v>
      </c>
      <c r="I87" s="0" t="n">
        <v>154</v>
      </c>
      <c r="J87" s="0" t="n">
        <v>1</v>
      </c>
      <c r="K87" s="0" t="s">
        <v>24</v>
      </c>
      <c r="L87" s="0" t="s">
        <v>25</v>
      </c>
      <c r="M87" s="0" t="n">
        <v>111</v>
      </c>
      <c r="N87" s="0" t="n">
        <v>1</v>
      </c>
      <c r="O87" s="2" t="n">
        <v>5.7E-013</v>
      </c>
      <c r="P87" s="0" t="n">
        <v>93.69</v>
      </c>
      <c r="Q87" s="0" t="n">
        <v>162.7</v>
      </c>
      <c r="R87" s="0" t="n">
        <v>1</v>
      </c>
      <c r="S87" s="0" t="n">
        <v>1</v>
      </c>
    </row>
    <row r="88" customFormat="false" ht="14" hidden="false" customHeight="false" outlineLevel="0" collapsed="false">
      <c r="A88" s="0" t="s">
        <v>342</v>
      </c>
      <c r="B88" s="1" t="str">
        <f aca="false">RIGHT(LEFT(A88,5),1)</f>
        <v>1</v>
      </c>
      <c r="C88" s="1" t="n">
        <v>2951327</v>
      </c>
      <c r="D88" s="1" t="n">
        <v>2952281</v>
      </c>
      <c r="E88" s="1" t="s">
        <v>20</v>
      </c>
      <c r="F88" s="0" t="s">
        <v>21</v>
      </c>
      <c r="G88" s="0" t="s">
        <v>343</v>
      </c>
      <c r="H88" s="0" t="s">
        <v>344</v>
      </c>
      <c r="I88" s="0" t="n">
        <v>315</v>
      </c>
      <c r="J88" s="0" t="n">
        <v>2</v>
      </c>
      <c r="K88" s="0" t="s">
        <v>345</v>
      </c>
      <c r="L88" s="0" t="s">
        <v>260</v>
      </c>
      <c r="M88" s="0" t="n">
        <v>338</v>
      </c>
      <c r="N88" s="0" t="n">
        <v>1</v>
      </c>
      <c r="O88" s="2" t="n">
        <v>1E-100</v>
      </c>
      <c r="P88" s="0" t="n">
        <v>91.42</v>
      </c>
      <c r="Q88" s="0" t="n">
        <v>402.9</v>
      </c>
      <c r="R88" s="0" t="n">
        <v>1</v>
      </c>
      <c r="S88" s="0" t="n">
        <v>1</v>
      </c>
    </row>
    <row r="89" customFormat="false" ht="14" hidden="false" customHeight="false" outlineLevel="0" collapsed="false">
      <c r="A89" s="0" t="s">
        <v>346</v>
      </c>
      <c r="B89" s="1" t="str">
        <f aca="false">RIGHT(LEFT(A89,5),1)</f>
        <v>1</v>
      </c>
      <c r="C89" s="1" t="n">
        <v>29991110</v>
      </c>
      <c r="D89" s="1" t="n">
        <v>30000962</v>
      </c>
      <c r="E89" s="1" t="s">
        <v>20</v>
      </c>
      <c r="F89" s="0" t="s">
        <v>27</v>
      </c>
      <c r="G89" s="0" t="s">
        <v>347</v>
      </c>
      <c r="H89" s="0" t="s">
        <v>348</v>
      </c>
      <c r="I89" s="0" t="n">
        <v>526</v>
      </c>
      <c r="J89" s="0" t="n">
        <v>13</v>
      </c>
      <c r="K89" s="0" t="s">
        <v>349</v>
      </c>
      <c r="L89" s="0" t="s">
        <v>350</v>
      </c>
      <c r="M89" s="0" t="n">
        <v>2160</v>
      </c>
      <c r="N89" s="0" t="n">
        <v>50</v>
      </c>
      <c r="O89" s="0" t="s">
        <v>204</v>
      </c>
      <c r="P89" s="0" t="n">
        <v>49.07</v>
      </c>
      <c r="Q89" s="0" t="n">
        <v>1496.83</v>
      </c>
      <c r="R89" s="0" t="n">
        <v>1</v>
      </c>
      <c r="S89" s="0" t="n">
        <v>24</v>
      </c>
    </row>
    <row r="90" customFormat="false" ht="14" hidden="false" customHeight="false" outlineLevel="0" collapsed="false">
      <c r="A90" s="0" t="s">
        <v>351</v>
      </c>
      <c r="B90" s="1" t="str">
        <f aca="false">RIGHT(LEFT(A90,5),1)</f>
        <v>1</v>
      </c>
      <c r="C90" s="1" t="n">
        <v>30205284</v>
      </c>
      <c r="D90" s="1" t="n">
        <v>30205726</v>
      </c>
      <c r="E90" s="1" t="s">
        <v>20</v>
      </c>
      <c r="F90" s="0" t="s">
        <v>21</v>
      </c>
      <c r="G90" s="0" t="s">
        <v>352</v>
      </c>
      <c r="H90" s="0" t="s">
        <v>353</v>
      </c>
      <c r="I90" s="0" t="n">
        <v>192</v>
      </c>
      <c r="J90" s="0" t="n">
        <v>2</v>
      </c>
      <c r="K90" s="0" t="s">
        <v>354</v>
      </c>
      <c r="L90" s="0" t="s">
        <v>355</v>
      </c>
      <c r="M90" s="0" t="n">
        <v>149</v>
      </c>
      <c r="N90" s="0" t="n">
        <v>1</v>
      </c>
      <c r="O90" s="2" t="n">
        <v>2.6E-024</v>
      </c>
      <c r="P90" s="0" t="n">
        <v>98.66</v>
      </c>
      <c r="Q90" s="0" t="n">
        <v>226.75</v>
      </c>
      <c r="R90" s="0" t="n">
        <v>3</v>
      </c>
      <c r="S90" s="0" t="n">
        <v>1</v>
      </c>
    </row>
    <row r="91" customFormat="false" ht="14" hidden="false" customHeight="false" outlineLevel="0" collapsed="false">
      <c r="A91" s="0" t="s">
        <v>356</v>
      </c>
      <c r="B91" s="1" t="str">
        <f aca="false">RIGHT(LEFT(A91,5),1)</f>
        <v>1</v>
      </c>
      <c r="C91" s="1" t="n">
        <v>3023614</v>
      </c>
      <c r="D91" s="1" t="n">
        <v>3024843</v>
      </c>
      <c r="E91" s="1" t="s">
        <v>38</v>
      </c>
      <c r="F91" s="0" t="s">
        <v>21</v>
      </c>
      <c r="G91" s="0" t="s">
        <v>357</v>
      </c>
      <c r="H91" s="0" t="s">
        <v>23</v>
      </c>
      <c r="I91" s="0" t="n">
        <v>392</v>
      </c>
      <c r="J91" s="0" t="n">
        <v>2</v>
      </c>
      <c r="K91" s="0" t="s">
        <v>358</v>
      </c>
      <c r="L91" s="0" t="s">
        <v>25</v>
      </c>
      <c r="M91" s="0" t="n">
        <v>431</v>
      </c>
      <c r="N91" s="0" t="n">
        <v>1</v>
      </c>
      <c r="O91" s="2" t="n">
        <v>7.1E-071</v>
      </c>
      <c r="P91" s="0" t="n">
        <v>95.13</v>
      </c>
      <c r="Q91" s="0" t="n">
        <v>284.55</v>
      </c>
      <c r="R91" s="0" t="n">
        <v>1</v>
      </c>
      <c r="S91" s="0" t="n">
        <v>1</v>
      </c>
    </row>
    <row r="92" customFormat="false" ht="14" hidden="false" customHeight="false" outlineLevel="0" collapsed="false">
      <c r="A92" s="0" t="s">
        <v>359</v>
      </c>
      <c r="B92" s="1" t="str">
        <f aca="false">RIGHT(LEFT(A92,5),1)</f>
        <v>1</v>
      </c>
      <c r="C92" s="1" t="n">
        <v>30227095</v>
      </c>
      <c r="D92" s="1" t="n">
        <v>30227405</v>
      </c>
      <c r="E92" s="1" t="s">
        <v>20</v>
      </c>
      <c r="F92" s="0" t="s">
        <v>21</v>
      </c>
      <c r="G92" s="0" t="s">
        <v>360</v>
      </c>
      <c r="H92" s="0" t="s">
        <v>50</v>
      </c>
      <c r="I92" s="0" t="n">
        <v>367</v>
      </c>
      <c r="J92" s="0" t="n">
        <v>2</v>
      </c>
      <c r="K92" s="0" t="s">
        <v>40</v>
      </c>
      <c r="L92" s="0" t="s">
        <v>25</v>
      </c>
      <c r="M92" s="0" t="n">
        <v>111</v>
      </c>
      <c r="N92" s="0" t="n">
        <v>1</v>
      </c>
      <c r="O92" s="2" t="n">
        <v>1.6E-024</v>
      </c>
      <c r="P92" s="0" t="n">
        <v>95.5</v>
      </c>
      <c r="Q92" s="0" t="n">
        <v>138.97</v>
      </c>
      <c r="R92" s="0" t="n">
        <v>1</v>
      </c>
      <c r="S92" s="0" t="n">
        <v>1</v>
      </c>
    </row>
    <row r="93" customFormat="false" ht="14" hidden="false" customHeight="false" outlineLevel="0" collapsed="false">
      <c r="A93" s="0" t="s">
        <v>361</v>
      </c>
      <c r="B93" s="1" t="str">
        <f aca="false">RIGHT(LEFT(A93,5),1)</f>
        <v>1</v>
      </c>
      <c r="C93" s="1" t="n">
        <v>30322202</v>
      </c>
      <c r="D93" s="1" t="n">
        <v>30325570</v>
      </c>
      <c r="E93" s="1" t="s">
        <v>38</v>
      </c>
      <c r="F93" s="0" t="s">
        <v>27</v>
      </c>
      <c r="G93" s="0" t="s">
        <v>362</v>
      </c>
      <c r="H93" s="0" t="s">
        <v>25</v>
      </c>
      <c r="I93" s="0" t="n">
        <v>405</v>
      </c>
      <c r="J93" s="0" t="n">
        <v>4</v>
      </c>
      <c r="K93" s="0" t="s">
        <v>363</v>
      </c>
      <c r="L93" s="0" t="s">
        <v>25</v>
      </c>
      <c r="M93" s="0" t="n">
        <v>710</v>
      </c>
      <c r="N93" s="0" t="n">
        <v>9</v>
      </c>
      <c r="O93" s="0" t="s">
        <v>204</v>
      </c>
      <c r="P93" s="0" t="n">
        <v>88.59</v>
      </c>
      <c r="Q93" s="0" t="n">
        <v>221.99</v>
      </c>
      <c r="R93" s="0" t="n">
        <v>2</v>
      </c>
      <c r="S93" s="0" t="n">
        <v>6</v>
      </c>
    </row>
    <row r="94" customFormat="false" ht="14" hidden="false" customHeight="false" outlineLevel="0" collapsed="false">
      <c r="A94" s="0" t="s">
        <v>364</v>
      </c>
      <c r="B94" s="1" t="str">
        <f aca="false">RIGHT(LEFT(A94,5),1)</f>
        <v>1</v>
      </c>
      <c r="C94" s="1" t="n">
        <v>30340649</v>
      </c>
      <c r="D94" s="1" t="n">
        <v>30341983</v>
      </c>
      <c r="E94" s="1" t="s">
        <v>38</v>
      </c>
      <c r="F94" s="0" t="s">
        <v>27</v>
      </c>
      <c r="G94" s="0" t="s">
        <v>365</v>
      </c>
      <c r="H94" s="0" t="s">
        <v>366</v>
      </c>
      <c r="I94" s="0" t="n">
        <v>319</v>
      </c>
      <c r="J94" s="0" t="n">
        <v>1</v>
      </c>
      <c r="K94" s="0" t="s">
        <v>367</v>
      </c>
      <c r="L94" s="0" t="s">
        <v>366</v>
      </c>
      <c r="M94" s="0" t="n">
        <v>350</v>
      </c>
      <c r="N94" s="0" t="n">
        <v>2</v>
      </c>
      <c r="O94" s="2" t="n">
        <v>3.8E-082</v>
      </c>
      <c r="P94" s="0" t="n">
        <v>98.29</v>
      </c>
      <c r="Q94" s="0" t="n">
        <v>390.74</v>
      </c>
      <c r="R94" s="0" t="n">
        <v>1</v>
      </c>
      <c r="S94" s="0" t="n">
        <v>2</v>
      </c>
    </row>
    <row r="95" customFormat="false" ht="14" hidden="false" customHeight="false" outlineLevel="0" collapsed="false">
      <c r="A95" s="0" t="s">
        <v>368</v>
      </c>
      <c r="B95" s="1" t="str">
        <f aca="false">RIGHT(LEFT(A95,5),1)</f>
        <v>1</v>
      </c>
      <c r="C95" s="1" t="n">
        <v>30391522</v>
      </c>
      <c r="D95" s="1" t="n">
        <v>30393040</v>
      </c>
      <c r="E95" s="1" t="s">
        <v>38</v>
      </c>
      <c r="F95" s="0" t="s">
        <v>21</v>
      </c>
      <c r="G95" s="0" t="s">
        <v>369</v>
      </c>
      <c r="H95" s="0" t="s">
        <v>370</v>
      </c>
      <c r="I95" s="0" t="n">
        <v>373</v>
      </c>
      <c r="J95" s="0" t="n">
        <v>1</v>
      </c>
      <c r="K95" s="0" t="s">
        <v>371</v>
      </c>
      <c r="L95" s="0" t="s">
        <v>25</v>
      </c>
      <c r="M95" s="0" t="n">
        <v>508</v>
      </c>
      <c r="N95" s="0" t="n">
        <v>1</v>
      </c>
      <c r="O95" s="2" t="n">
        <v>2E-195</v>
      </c>
      <c r="P95" s="0" t="n">
        <v>99.61</v>
      </c>
      <c r="Q95" s="0" t="n">
        <v>857.97</v>
      </c>
      <c r="R95" s="0" t="n">
        <v>1</v>
      </c>
      <c r="S95" s="0" t="n">
        <v>1</v>
      </c>
    </row>
    <row r="96" customFormat="false" ht="14" hidden="false" customHeight="false" outlineLevel="0" collapsed="false">
      <c r="A96" s="0" t="s">
        <v>372</v>
      </c>
      <c r="B96" s="1" t="str">
        <f aca="false">RIGHT(LEFT(A96,5),1)</f>
        <v>1</v>
      </c>
      <c r="C96" s="1" t="n">
        <v>31002556</v>
      </c>
      <c r="D96" s="1" t="n">
        <v>31004002</v>
      </c>
      <c r="E96" s="1" t="s">
        <v>38</v>
      </c>
      <c r="F96" s="0" t="s">
        <v>21</v>
      </c>
      <c r="G96" s="0" t="s">
        <v>373</v>
      </c>
      <c r="H96" s="0" t="s">
        <v>256</v>
      </c>
      <c r="I96" s="0" t="n">
        <v>387</v>
      </c>
      <c r="J96" s="0" t="n">
        <v>1</v>
      </c>
      <c r="K96" s="0" t="s">
        <v>374</v>
      </c>
      <c r="L96" s="0" t="s">
        <v>256</v>
      </c>
      <c r="M96" s="0" t="n">
        <v>492</v>
      </c>
      <c r="N96" s="0" t="n">
        <v>1</v>
      </c>
      <c r="O96" s="2" t="n">
        <v>3.7E-230</v>
      </c>
      <c r="P96" s="0" t="n">
        <v>97.97</v>
      </c>
      <c r="Q96" s="0" t="n">
        <v>1020.63</v>
      </c>
      <c r="R96" s="0" t="n">
        <v>1</v>
      </c>
      <c r="S96" s="0" t="n">
        <v>1</v>
      </c>
    </row>
    <row r="97" customFormat="false" ht="14" hidden="false" customHeight="false" outlineLevel="0" collapsed="false">
      <c r="A97" s="0" t="s">
        <v>375</v>
      </c>
      <c r="B97" s="1" t="str">
        <f aca="false">RIGHT(LEFT(A97,5),1)</f>
        <v>1</v>
      </c>
      <c r="C97" s="1" t="n">
        <v>31670211</v>
      </c>
      <c r="D97" s="1" t="n">
        <v>31672348</v>
      </c>
      <c r="E97" s="1" t="s">
        <v>38</v>
      </c>
      <c r="F97" s="0" t="s">
        <v>27</v>
      </c>
      <c r="G97" s="0" t="s">
        <v>376</v>
      </c>
      <c r="H97" s="0" t="s">
        <v>377</v>
      </c>
      <c r="I97" s="0" t="n">
        <v>176</v>
      </c>
      <c r="J97" s="0" t="n">
        <v>4</v>
      </c>
      <c r="K97" s="0" t="s">
        <v>378</v>
      </c>
      <c r="L97" s="0" t="s">
        <v>379</v>
      </c>
      <c r="M97" s="0" t="n">
        <v>179</v>
      </c>
      <c r="N97" s="0" t="n">
        <v>4</v>
      </c>
      <c r="O97" s="2" t="n">
        <v>2.9E-044</v>
      </c>
      <c r="P97" s="0" t="n">
        <v>97.21</v>
      </c>
      <c r="Q97" s="0" t="n">
        <v>172.94</v>
      </c>
      <c r="R97" s="0" t="n">
        <v>1</v>
      </c>
      <c r="S97" s="0" t="n">
        <v>4</v>
      </c>
    </row>
    <row r="98" customFormat="false" ht="14" hidden="false" customHeight="false" outlineLevel="0" collapsed="false">
      <c r="A98" s="0" t="s">
        <v>380</v>
      </c>
      <c r="B98" s="1" t="str">
        <f aca="false">RIGHT(LEFT(A98,5),1)</f>
        <v>1</v>
      </c>
      <c r="C98" s="1" t="n">
        <v>3173414</v>
      </c>
      <c r="D98" s="1" t="n">
        <v>3176346</v>
      </c>
      <c r="E98" s="1" t="s">
        <v>38</v>
      </c>
      <c r="F98" s="0" t="s">
        <v>98</v>
      </c>
      <c r="G98" s="0" t="s">
        <v>381</v>
      </c>
      <c r="H98" s="0" t="s">
        <v>382</v>
      </c>
      <c r="I98" s="0" t="n">
        <v>907</v>
      </c>
      <c r="J98" s="0" t="n">
        <v>2</v>
      </c>
      <c r="K98" s="0" t="s">
        <v>383</v>
      </c>
      <c r="L98" s="0" t="s">
        <v>25</v>
      </c>
      <c r="M98" s="0" t="n">
        <v>1079</v>
      </c>
      <c r="N98" s="0" t="n">
        <v>2</v>
      </c>
      <c r="O98" s="2" t="n">
        <v>3.9E-187</v>
      </c>
      <c r="P98" s="0" t="n">
        <v>97.96</v>
      </c>
      <c r="Q98" s="0" t="n">
        <v>683.57</v>
      </c>
      <c r="R98" s="0" t="n">
        <v>1</v>
      </c>
      <c r="S98" s="0" t="n">
        <v>1</v>
      </c>
    </row>
    <row r="99" customFormat="false" ht="14" hidden="false" customHeight="false" outlineLevel="0" collapsed="false">
      <c r="A99" s="0" t="s">
        <v>384</v>
      </c>
      <c r="B99" s="1" t="str">
        <f aca="false">RIGHT(LEFT(A99,5),1)</f>
        <v>1</v>
      </c>
      <c r="C99" s="1" t="n">
        <v>3192851</v>
      </c>
      <c r="D99" s="1" t="n">
        <v>3196808</v>
      </c>
      <c r="E99" s="1" t="s">
        <v>38</v>
      </c>
      <c r="F99" s="0" t="s">
        <v>57</v>
      </c>
      <c r="G99" s="0" t="s">
        <v>385</v>
      </c>
      <c r="H99" s="0" t="s">
        <v>386</v>
      </c>
      <c r="I99" s="0" t="n">
        <v>495</v>
      </c>
      <c r="J99" s="0" t="n">
        <v>5</v>
      </c>
      <c r="K99" s="0" t="s">
        <v>387</v>
      </c>
      <c r="L99" s="0" t="s">
        <v>388</v>
      </c>
      <c r="M99" s="0" t="n">
        <v>1022</v>
      </c>
      <c r="N99" s="0" t="n">
        <v>1</v>
      </c>
      <c r="O99" s="2" t="n">
        <v>1.3E-187</v>
      </c>
      <c r="P99" s="0" t="n">
        <v>95.21</v>
      </c>
      <c r="Q99" s="0" t="n">
        <v>852.96</v>
      </c>
      <c r="R99" s="0" t="n">
        <v>3</v>
      </c>
      <c r="S99" s="0" t="n">
        <v>2</v>
      </c>
    </row>
    <row r="100" customFormat="false" ht="14" hidden="false" customHeight="false" outlineLevel="0" collapsed="false">
      <c r="A100" s="0" t="s">
        <v>389</v>
      </c>
      <c r="B100" s="1" t="str">
        <f aca="false">RIGHT(LEFT(A100,5),1)</f>
        <v>1</v>
      </c>
      <c r="C100" s="1" t="n">
        <v>3198126</v>
      </c>
      <c r="D100" s="1" t="n">
        <v>3201050</v>
      </c>
      <c r="E100" s="1" t="s">
        <v>38</v>
      </c>
      <c r="F100" s="0" t="s">
        <v>21</v>
      </c>
      <c r="G100" s="0" t="s">
        <v>390</v>
      </c>
      <c r="H100" s="0" t="s">
        <v>391</v>
      </c>
      <c r="I100" s="0" t="n">
        <v>741</v>
      </c>
      <c r="J100" s="0" t="n">
        <v>4</v>
      </c>
      <c r="K100" s="0" t="s">
        <v>387</v>
      </c>
      <c r="L100" s="0" t="s">
        <v>388</v>
      </c>
      <c r="M100" s="0" t="n">
        <v>1022</v>
      </c>
      <c r="N100" s="0" t="n">
        <v>1</v>
      </c>
      <c r="O100" s="0" t="n">
        <v>0</v>
      </c>
      <c r="P100" s="0" t="n">
        <v>95.69</v>
      </c>
      <c r="Q100" s="0" t="n">
        <v>1335.93</v>
      </c>
      <c r="R100" s="0" t="n">
        <v>1</v>
      </c>
      <c r="S100" s="0" t="n">
        <v>1</v>
      </c>
    </row>
    <row r="101" customFormat="false" ht="14" hidden="false" customHeight="false" outlineLevel="0" collapsed="false">
      <c r="A101" s="0" t="s">
        <v>392</v>
      </c>
      <c r="B101" s="1" t="str">
        <f aca="false">RIGHT(LEFT(A101,5),1)</f>
        <v>1</v>
      </c>
      <c r="C101" s="1" t="n">
        <v>31960870</v>
      </c>
      <c r="D101" s="1" t="n">
        <v>31961259</v>
      </c>
      <c r="E101" s="1" t="s">
        <v>38</v>
      </c>
      <c r="F101" s="0" t="s">
        <v>21</v>
      </c>
      <c r="G101" s="0" t="s">
        <v>393</v>
      </c>
      <c r="H101" s="0" t="s">
        <v>394</v>
      </c>
      <c r="I101" s="0" t="n">
        <v>298</v>
      </c>
      <c r="J101" s="0" t="n">
        <v>2</v>
      </c>
      <c r="K101" s="0" t="s">
        <v>395</v>
      </c>
      <c r="L101" s="0" t="s">
        <v>25</v>
      </c>
      <c r="M101" s="0" t="n">
        <v>146</v>
      </c>
      <c r="N101" s="0" t="n">
        <v>1</v>
      </c>
      <c r="O101" s="2" t="n">
        <v>1.7E-043</v>
      </c>
      <c r="P101" s="0" t="n">
        <v>88.36</v>
      </c>
      <c r="Q101" s="0" t="n">
        <v>246.54</v>
      </c>
      <c r="R101" s="0" t="n">
        <v>1</v>
      </c>
      <c r="S101" s="0" t="n">
        <v>1</v>
      </c>
    </row>
    <row r="102" customFormat="false" ht="14" hidden="false" customHeight="false" outlineLevel="0" collapsed="false">
      <c r="A102" s="0" t="s">
        <v>396</v>
      </c>
      <c r="B102" s="1" t="str">
        <f aca="false">RIGHT(LEFT(A102,5),1)</f>
        <v>1</v>
      </c>
      <c r="C102" s="1" t="n">
        <v>32379427</v>
      </c>
      <c r="D102" s="1" t="n">
        <v>32381177</v>
      </c>
      <c r="E102" s="1" t="s">
        <v>38</v>
      </c>
      <c r="F102" s="0" t="s">
        <v>27</v>
      </c>
      <c r="G102" s="0" t="s">
        <v>397</v>
      </c>
      <c r="H102" s="0" t="s">
        <v>398</v>
      </c>
      <c r="I102" s="0" t="n">
        <v>237</v>
      </c>
      <c r="J102" s="0" t="n">
        <v>5</v>
      </c>
      <c r="K102" s="0" t="s">
        <v>399</v>
      </c>
      <c r="L102" s="0" t="s">
        <v>400</v>
      </c>
      <c r="M102" s="0" t="n">
        <v>497</v>
      </c>
      <c r="N102" s="0" t="n">
        <v>4</v>
      </c>
      <c r="O102" s="2" t="n">
        <v>1.3E-202</v>
      </c>
      <c r="P102" s="0" t="n">
        <v>98.79</v>
      </c>
      <c r="Q102" s="0" t="n">
        <v>854.27</v>
      </c>
      <c r="R102" s="0" t="n">
        <v>6</v>
      </c>
      <c r="S102" s="0" t="n">
        <v>4</v>
      </c>
    </row>
    <row r="103" customFormat="false" ht="14" hidden="false" customHeight="false" outlineLevel="0" collapsed="false">
      <c r="A103" s="0" t="s">
        <v>401</v>
      </c>
      <c r="B103" s="1" t="str">
        <f aca="false">RIGHT(LEFT(A103,5),1)</f>
        <v>1</v>
      </c>
      <c r="C103" s="1" t="n">
        <v>3285127</v>
      </c>
      <c r="D103" s="1" t="n">
        <v>3285691</v>
      </c>
      <c r="E103" s="1" t="s">
        <v>20</v>
      </c>
      <c r="F103" s="0" t="s">
        <v>21</v>
      </c>
      <c r="G103" s="0" t="s">
        <v>402</v>
      </c>
      <c r="H103" s="0" t="s">
        <v>25</v>
      </c>
      <c r="I103" s="0" t="n">
        <v>173</v>
      </c>
      <c r="J103" s="0" t="n">
        <v>2</v>
      </c>
      <c r="K103" s="0" t="s">
        <v>403</v>
      </c>
      <c r="L103" s="0" t="s">
        <v>404</v>
      </c>
      <c r="M103" s="0" t="n">
        <v>179</v>
      </c>
      <c r="N103" s="0" t="n">
        <v>1</v>
      </c>
      <c r="O103" s="2" t="n">
        <v>6.8E-070</v>
      </c>
      <c r="P103" s="0" t="n">
        <v>98.88</v>
      </c>
      <c r="Q103" s="0" t="n">
        <v>301.18</v>
      </c>
      <c r="R103" s="0" t="n">
        <v>1</v>
      </c>
      <c r="S103" s="0" t="n">
        <v>1</v>
      </c>
    </row>
    <row r="104" customFormat="false" ht="14" hidden="false" customHeight="false" outlineLevel="0" collapsed="false">
      <c r="A104" s="0" t="s">
        <v>405</v>
      </c>
      <c r="B104" s="1" t="str">
        <f aca="false">RIGHT(LEFT(A104,5),1)</f>
        <v>1</v>
      </c>
      <c r="C104" s="1" t="n">
        <v>3291428</v>
      </c>
      <c r="D104" s="1" t="n">
        <v>3292013</v>
      </c>
      <c r="E104" s="1" t="s">
        <v>20</v>
      </c>
      <c r="F104" s="0" t="s">
        <v>21</v>
      </c>
      <c r="G104" s="0" t="s">
        <v>406</v>
      </c>
      <c r="H104" s="0" t="s">
        <v>50</v>
      </c>
      <c r="I104" s="0" t="n">
        <v>175</v>
      </c>
      <c r="J104" s="0" t="n">
        <v>2</v>
      </c>
      <c r="K104" s="0" t="s">
        <v>403</v>
      </c>
      <c r="L104" s="0" t="s">
        <v>404</v>
      </c>
      <c r="M104" s="0" t="n">
        <v>179</v>
      </c>
      <c r="N104" s="0" t="n">
        <v>1</v>
      </c>
      <c r="O104" s="2" t="n">
        <v>7.6E-069</v>
      </c>
      <c r="P104" s="0" t="n">
        <v>98.88</v>
      </c>
      <c r="Q104" s="0" t="n">
        <v>274.34</v>
      </c>
      <c r="R104" s="0" t="n">
        <v>2</v>
      </c>
      <c r="S104" s="0" t="n">
        <v>1</v>
      </c>
    </row>
    <row r="105" customFormat="false" ht="14" hidden="false" customHeight="false" outlineLevel="0" collapsed="false">
      <c r="A105" s="0" t="s">
        <v>407</v>
      </c>
      <c r="B105" s="1" t="str">
        <f aca="false">RIGHT(LEFT(A105,5),1)</f>
        <v>1</v>
      </c>
      <c r="C105" s="1" t="n">
        <v>3297246</v>
      </c>
      <c r="D105" s="1" t="n">
        <v>3297811</v>
      </c>
      <c r="E105" s="1" t="s">
        <v>20</v>
      </c>
      <c r="F105" s="0" t="s">
        <v>21</v>
      </c>
      <c r="G105" s="0" t="s">
        <v>408</v>
      </c>
      <c r="H105" s="0" t="s">
        <v>50</v>
      </c>
      <c r="I105" s="0" t="n">
        <v>176</v>
      </c>
      <c r="J105" s="0" t="n">
        <v>2</v>
      </c>
      <c r="K105" s="0" t="s">
        <v>403</v>
      </c>
      <c r="L105" s="0" t="s">
        <v>404</v>
      </c>
      <c r="M105" s="0" t="n">
        <v>179</v>
      </c>
      <c r="N105" s="0" t="n">
        <v>1</v>
      </c>
      <c r="O105" s="2" t="n">
        <v>4.6E-070</v>
      </c>
      <c r="P105" s="0" t="n">
        <v>98.88</v>
      </c>
      <c r="Q105" s="0" t="n">
        <v>268.85</v>
      </c>
      <c r="R105" s="0" t="n">
        <v>2</v>
      </c>
      <c r="S105" s="0" t="n">
        <v>1</v>
      </c>
    </row>
    <row r="106" customFormat="false" ht="14" hidden="false" customHeight="false" outlineLevel="0" collapsed="false">
      <c r="A106" s="0" t="s">
        <v>409</v>
      </c>
      <c r="B106" s="1" t="str">
        <f aca="false">RIGHT(LEFT(A106,5),1)</f>
        <v>1</v>
      </c>
      <c r="C106" s="1" t="n">
        <v>33049561</v>
      </c>
      <c r="D106" s="1" t="n">
        <v>33051153</v>
      </c>
      <c r="E106" s="1" t="s">
        <v>38</v>
      </c>
      <c r="F106" s="0" t="s">
        <v>57</v>
      </c>
      <c r="G106" s="0" t="s">
        <v>410</v>
      </c>
      <c r="H106" s="0" t="s">
        <v>411</v>
      </c>
      <c r="I106" s="0" t="n">
        <v>351</v>
      </c>
      <c r="J106" s="0" t="n">
        <v>2</v>
      </c>
      <c r="K106" s="0" t="s">
        <v>412</v>
      </c>
      <c r="L106" s="0" t="s">
        <v>25</v>
      </c>
      <c r="M106" s="0" t="n">
        <v>398</v>
      </c>
      <c r="N106" s="0" t="n">
        <v>1</v>
      </c>
      <c r="O106" s="2" t="n">
        <v>7.2E-064</v>
      </c>
      <c r="P106" s="0" t="n">
        <v>98.24</v>
      </c>
      <c r="Q106" s="0" t="n">
        <v>225.93</v>
      </c>
      <c r="R106" s="0" t="n">
        <v>1</v>
      </c>
      <c r="S106" s="0" t="n">
        <v>2</v>
      </c>
    </row>
    <row r="107" customFormat="false" ht="14" hidden="false" customHeight="false" outlineLevel="0" collapsed="false">
      <c r="A107" s="0" t="s">
        <v>413</v>
      </c>
      <c r="B107" s="1" t="str">
        <f aca="false">RIGHT(LEFT(A107,5),1)</f>
        <v>1</v>
      </c>
      <c r="C107" s="1" t="n">
        <v>33312906</v>
      </c>
      <c r="D107" s="1" t="n">
        <v>33321215</v>
      </c>
      <c r="E107" s="1" t="s">
        <v>38</v>
      </c>
      <c r="F107" s="0" t="s">
        <v>27</v>
      </c>
      <c r="G107" s="0" t="s">
        <v>414</v>
      </c>
      <c r="H107" s="0" t="s">
        <v>415</v>
      </c>
      <c r="I107" s="0" t="n">
        <v>637</v>
      </c>
      <c r="J107" s="0" t="n">
        <v>16</v>
      </c>
      <c r="K107" s="0" t="s">
        <v>416</v>
      </c>
      <c r="L107" s="0" t="s">
        <v>417</v>
      </c>
      <c r="M107" s="0" t="n">
        <v>974</v>
      </c>
      <c r="N107" s="0" t="n">
        <v>26</v>
      </c>
      <c r="O107" s="2" t="n">
        <v>1.4E-146</v>
      </c>
      <c r="P107" s="0" t="n">
        <v>92.61</v>
      </c>
      <c r="Q107" s="0" t="n">
        <v>1562.68</v>
      </c>
      <c r="R107" s="0" t="n">
        <v>2</v>
      </c>
      <c r="S107" s="0" t="n">
        <v>24</v>
      </c>
    </row>
    <row r="108" customFormat="false" ht="14" hidden="false" customHeight="false" outlineLevel="0" collapsed="false">
      <c r="A108" s="0" t="s">
        <v>418</v>
      </c>
      <c r="B108" s="1" t="str">
        <f aca="false">RIGHT(LEFT(A108,5),1)</f>
        <v>1</v>
      </c>
      <c r="C108" s="1" t="n">
        <v>33409327</v>
      </c>
      <c r="D108" s="1" t="n">
        <v>33410000</v>
      </c>
      <c r="E108" s="1" t="s">
        <v>38</v>
      </c>
      <c r="F108" s="0" t="s">
        <v>98</v>
      </c>
      <c r="G108" s="0" t="s">
        <v>419</v>
      </c>
      <c r="H108" s="0" t="s">
        <v>25</v>
      </c>
      <c r="I108" s="0" t="n">
        <v>350</v>
      </c>
      <c r="J108" s="0" t="n">
        <v>1</v>
      </c>
      <c r="K108" s="0" t="s">
        <v>420</v>
      </c>
      <c r="L108" s="0" t="s">
        <v>25</v>
      </c>
      <c r="M108" s="0" t="n">
        <v>201</v>
      </c>
      <c r="N108" s="0" t="n">
        <v>2</v>
      </c>
      <c r="O108" s="2" t="n">
        <v>2.5E-015</v>
      </c>
      <c r="P108" s="0" t="n">
        <v>98.51</v>
      </c>
      <c r="Q108" s="0" t="n">
        <v>211.33</v>
      </c>
      <c r="R108" s="0" t="n">
        <v>1</v>
      </c>
      <c r="S108" s="0" t="n">
        <v>1</v>
      </c>
    </row>
    <row r="109" customFormat="false" ht="14" hidden="false" customHeight="false" outlineLevel="0" collapsed="false">
      <c r="A109" s="0" t="s">
        <v>421</v>
      </c>
      <c r="B109" s="1" t="str">
        <f aca="false">RIGHT(LEFT(A109,5),1)</f>
        <v>1</v>
      </c>
      <c r="C109" s="1" t="n">
        <v>3388801</v>
      </c>
      <c r="D109" s="1" t="n">
        <v>3389249</v>
      </c>
      <c r="E109" s="1" t="s">
        <v>20</v>
      </c>
      <c r="F109" s="0" t="s">
        <v>21</v>
      </c>
      <c r="G109" s="0" t="s">
        <v>422</v>
      </c>
      <c r="H109" s="0" t="s">
        <v>23</v>
      </c>
      <c r="I109" s="0" t="n">
        <v>325</v>
      </c>
      <c r="J109" s="0" t="n">
        <v>3</v>
      </c>
      <c r="K109" s="0" t="s">
        <v>423</v>
      </c>
      <c r="L109" s="0" t="s">
        <v>424</v>
      </c>
      <c r="M109" s="0" t="n">
        <v>206</v>
      </c>
      <c r="N109" s="0" t="n">
        <v>1</v>
      </c>
      <c r="O109" s="2" t="n">
        <v>3.2E-017</v>
      </c>
      <c r="P109" s="0" t="n">
        <v>86.41</v>
      </c>
      <c r="Q109" s="0" t="n">
        <v>130.24</v>
      </c>
      <c r="R109" s="0" t="n">
        <v>1</v>
      </c>
      <c r="S109" s="0" t="n">
        <v>1</v>
      </c>
    </row>
    <row r="110" customFormat="false" ht="14" hidden="false" customHeight="false" outlineLevel="0" collapsed="false">
      <c r="A110" s="0" t="s">
        <v>425</v>
      </c>
      <c r="B110" s="1" t="str">
        <f aca="false">RIGHT(LEFT(A110,5),1)</f>
        <v>1</v>
      </c>
      <c r="C110" s="1" t="n">
        <v>33960569</v>
      </c>
      <c r="D110" s="1" t="n">
        <v>33960895</v>
      </c>
      <c r="E110" s="1" t="s">
        <v>38</v>
      </c>
      <c r="F110" s="0" t="s">
        <v>21</v>
      </c>
      <c r="G110" s="0" t="s">
        <v>426</v>
      </c>
      <c r="H110" s="0" t="s">
        <v>23</v>
      </c>
      <c r="I110" s="0" t="n">
        <v>265</v>
      </c>
      <c r="J110" s="0" t="n">
        <v>5</v>
      </c>
      <c r="K110" s="0" t="s">
        <v>40</v>
      </c>
      <c r="L110" s="0" t="s">
        <v>25</v>
      </c>
      <c r="M110" s="0" t="n">
        <v>111</v>
      </c>
      <c r="N110" s="0" t="n">
        <v>1</v>
      </c>
      <c r="O110" s="2" t="n">
        <v>1.2E-039</v>
      </c>
      <c r="P110" s="0" t="n">
        <v>97.3</v>
      </c>
      <c r="Q110" s="0" t="n">
        <v>179.28</v>
      </c>
      <c r="R110" s="0" t="n">
        <v>1</v>
      </c>
      <c r="S110" s="0" t="n">
        <v>1</v>
      </c>
    </row>
    <row r="111" customFormat="false" ht="14" hidden="false" customHeight="false" outlineLevel="0" collapsed="false">
      <c r="A111" s="0" t="s">
        <v>427</v>
      </c>
      <c r="B111" s="1" t="str">
        <f aca="false">RIGHT(LEFT(A111,5),1)</f>
        <v>1</v>
      </c>
      <c r="C111" s="1" t="n">
        <v>34109594</v>
      </c>
      <c r="D111" s="1" t="n">
        <v>34109945</v>
      </c>
      <c r="E111" s="1" t="s">
        <v>38</v>
      </c>
      <c r="F111" s="0" t="s">
        <v>98</v>
      </c>
      <c r="G111" s="0" t="s">
        <v>428</v>
      </c>
      <c r="H111" s="0" t="s">
        <v>25</v>
      </c>
      <c r="I111" s="0" t="n">
        <v>94</v>
      </c>
      <c r="J111" s="0" t="n">
        <v>1</v>
      </c>
      <c r="K111" s="0" t="s">
        <v>429</v>
      </c>
      <c r="L111" s="0" t="s">
        <v>25</v>
      </c>
      <c r="M111" s="0" t="n">
        <v>180</v>
      </c>
      <c r="N111" s="0" t="n">
        <v>2</v>
      </c>
      <c r="O111" s="2" t="n">
        <v>9.9E-033</v>
      </c>
      <c r="P111" s="0" t="n">
        <v>71.11</v>
      </c>
      <c r="Q111" s="0" t="n">
        <v>140.59</v>
      </c>
      <c r="R111" s="0" t="n">
        <v>1</v>
      </c>
      <c r="S111" s="0" t="n">
        <v>1</v>
      </c>
    </row>
    <row r="112" customFormat="false" ht="14" hidden="false" customHeight="false" outlineLevel="0" collapsed="false">
      <c r="A112" s="0" t="s">
        <v>430</v>
      </c>
      <c r="B112" s="1" t="str">
        <f aca="false">RIGHT(LEFT(A112,5),1)</f>
        <v>1</v>
      </c>
      <c r="C112" s="1" t="n">
        <v>34211734</v>
      </c>
      <c r="D112" s="1" t="n">
        <v>34214257</v>
      </c>
      <c r="E112" s="1" t="s">
        <v>38</v>
      </c>
      <c r="F112" s="0" t="s">
        <v>27</v>
      </c>
      <c r="G112" s="0" t="s">
        <v>431</v>
      </c>
      <c r="H112" s="0" t="s">
        <v>432</v>
      </c>
      <c r="I112" s="0" t="n">
        <v>386</v>
      </c>
      <c r="J112" s="0" t="n">
        <v>5</v>
      </c>
      <c r="K112" s="0" t="s">
        <v>433</v>
      </c>
      <c r="L112" s="0" t="s">
        <v>432</v>
      </c>
      <c r="M112" s="0" t="n">
        <v>488</v>
      </c>
      <c r="N112" s="0" t="n">
        <v>7</v>
      </c>
      <c r="O112" s="2" t="n">
        <v>3.8E-155</v>
      </c>
      <c r="P112" s="0" t="n">
        <v>97.95</v>
      </c>
      <c r="Q112" s="0" t="n">
        <v>765.57</v>
      </c>
      <c r="R112" s="0" t="n">
        <v>2</v>
      </c>
      <c r="S112" s="0" t="n">
        <v>6</v>
      </c>
    </row>
    <row r="113" customFormat="false" ht="14" hidden="false" customHeight="false" outlineLevel="0" collapsed="false">
      <c r="A113" s="0" t="s">
        <v>434</v>
      </c>
      <c r="B113" s="1" t="str">
        <f aca="false">RIGHT(LEFT(A113,5),1)</f>
        <v>1</v>
      </c>
      <c r="C113" s="1" t="n">
        <v>3429369</v>
      </c>
      <c r="D113" s="1" t="n">
        <v>3432404</v>
      </c>
      <c r="E113" s="1" t="s">
        <v>20</v>
      </c>
      <c r="F113" s="0" t="s">
        <v>21</v>
      </c>
      <c r="G113" s="0" t="s">
        <v>435</v>
      </c>
      <c r="H113" s="0" t="s">
        <v>436</v>
      </c>
      <c r="I113" s="0" t="n">
        <v>984</v>
      </c>
      <c r="J113" s="0" t="n">
        <v>5</v>
      </c>
      <c r="K113" s="0" t="s">
        <v>387</v>
      </c>
      <c r="L113" s="0" t="s">
        <v>388</v>
      </c>
      <c r="M113" s="0" t="n">
        <v>1022</v>
      </c>
      <c r="N113" s="0" t="n">
        <v>1</v>
      </c>
      <c r="O113" s="0" t="n">
        <v>0</v>
      </c>
      <c r="P113" s="0" t="n">
        <v>98.53</v>
      </c>
      <c r="Q113" s="0" t="n">
        <v>1417.8</v>
      </c>
      <c r="R113" s="0" t="n">
        <v>1</v>
      </c>
      <c r="S113" s="0" t="n">
        <v>1</v>
      </c>
    </row>
    <row r="114" customFormat="false" ht="14" hidden="false" customHeight="false" outlineLevel="0" collapsed="false">
      <c r="A114" s="0" t="s">
        <v>437</v>
      </c>
      <c r="B114" s="1" t="str">
        <f aca="false">RIGHT(LEFT(A114,5),1)</f>
        <v>1</v>
      </c>
      <c r="C114" s="1" t="n">
        <v>34401675</v>
      </c>
      <c r="D114" s="1" t="n">
        <v>34403198</v>
      </c>
      <c r="E114" s="1" t="s">
        <v>38</v>
      </c>
      <c r="F114" s="0" t="s">
        <v>21</v>
      </c>
      <c r="G114" s="0" t="s">
        <v>438</v>
      </c>
      <c r="H114" s="0" t="s">
        <v>439</v>
      </c>
      <c r="I114" s="0" t="n">
        <v>498</v>
      </c>
      <c r="J114" s="0" t="n">
        <v>2</v>
      </c>
      <c r="K114" s="0" t="s">
        <v>440</v>
      </c>
      <c r="L114" s="0" t="s">
        <v>439</v>
      </c>
      <c r="M114" s="0" t="n">
        <v>512</v>
      </c>
      <c r="N114" s="0" t="n">
        <v>1</v>
      </c>
      <c r="O114" s="2" t="n">
        <v>5.2E-225</v>
      </c>
      <c r="P114" s="0" t="n">
        <v>99.41</v>
      </c>
      <c r="Q114" s="0" t="n">
        <v>994.4</v>
      </c>
      <c r="R114" s="0" t="n">
        <v>1</v>
      </c>
      <c r="S114" s="0" t="n">
        <v>1</v>
      </c>
    </row>
    <row r="115" customFormat="false" ht="14" hidden="false" customHeight="false" outlineLevel="0" collapsed="false">
      <c r="A115" s="0" t="s">
        <v>441</v>
      </c>
      <c r="B115" s="1" t="str">
        <f aca="false">RIGHT(LEFT(A115,5),1)</f>
        <v>1</v>
      </c>
      <c r="C115" s="1" t="n">
        <v>34458775</v>
      </c>
      <c r="D115" s="1" t="n">
        <v>34460210</v>
      </c>
      <c r="E115" s="1" t="s">
        <v>38</v>
      </c>
      <c r="F115" s="0" t="s">
        <v>98</v>
      </c>
      <c r="G115" s="0" t="s">
        <v>442</v>
      </c>
      <c r="H115" s="0" t="s">
        <v>443</v>
      </c>
      <c r="I115" s="0" t="n">
        <v>491</v>
      </c>
      <c r="J115" s="0" t="n">
        <v>2</v>
      </c>
      <c r="K115" s="0" t="s">
        <v>444</v>
      </c>
      <c r="L115" s="0" t="s">
        <v>445</v>
      </c>
      <c r="M115" s="0" t="n">
        <v>561</v>
      </c>
      <c r="N115" s="0" t="n">
        <v>2</v>
      </c>
      <c r="O115" s="2" t="n">
        <v>5.2E-088</v>
      </c>
      <c r="P115" s="0" t="n">
        <v>88.24</v>
      </c>
      <c r="Q115" s="0" t="n">
        <v>353.37</v>
      </c>
      <c r="R115" s="0" t="n">
        <v>1</v>
      </c>
      <c r="S115" s="0" t="n">
        <v>1</v>
      </c>
    </row>
    <row r="116" customFormat="false" ht="14" hidden="false" customHeight="false" outlineLevel="0" collapsed="false">
      <c r="A116" s="0" t="s">
        <v>446</v>
      </c>
      <c r="B116" s="1" t="str">
        <f aca="false">RIGHT(LEFT(A116,5),1)</f>
        <v>1</v>
      </c>
      <c r="C116" s="1" t="n">
        <v>34610136</v>
      </c>
      <c r="D116" s="1" t="n">
        <v>34610441</v>
      </c>
      <c r="E116" s="1" t="s">
        <v>38</v>
      </c>
      <c r="F116" s="0" t="s">
        <v>21</v>
      </c>
      <c r="G116" s="0" t="s">
        <v>447</v>
      </c>
      <c r="H116" s="0" t="s">
        <v>50</v>
      </c>
      <c r="I116" s="0" t="n">
        <v>115</v>
      </c>
      <c r="J116" s="0" t="n">
        <v>1</v>
      </c>
      <c r="K116" s="0" t="s">
        <v>24</v>
      </c>
      <c r="L116" s="0" t="s">
        <v>25</v>
      </c>
      <c r="M116" s="0" t="n">
        <v>111</v>
      </c>
      <c r="N116" s="0" t="n">
        <v>1</v>
      </c>
      <c r="O116" s="2" t="n">
        <v>4.6E-012</v>
      </c>
      <c r="P116" s="0" t="n">
        <v>90.99</v>
      </c>
      <c r="Q116" s="0" t="n">
        <v>148.92</v>
      </c>
      <c r="R116" s="0" t="n">
        <v>1</v>
      </c>
      <c r="S116" s="0" t="n">
        <v>1</v>
      </c>
    </row>
    <row r="117" customFormat="false" ht="14" hidden="false" customHeight="false" outlineLevel="0" collapsed="false">
      <c r="A117" s="0" t="s">
        <v>448</v>
      </c>
      <c r="B117" s="1" t="str">
        <f aca="false">RIGHT(LEFT(A117,5),1)</f>
        <v>1</v>
      </c>
      <c r="C117" s="1" t="n">
        <v>34692669</v>
      </c>
      <c r="D117" s="1" t="n">
        <v>34693307</v>
      </c>
      <c r="E117" s="1" t="s">
        <v>20</v>
      </c>
      <c r="F117" s="0" t="s">
        <v>21</v>
      </c>
      <c r="G117" s="0" t="s">
        <v>449</v>
      </c>
      <c r="H117" s="0" t="s">
        <v>25</v>
      </c>
      <c r="I117" s="0" t="n">
        <v>177</v>
      </c>
      <c r="J117" s="0" t="n">
        <v>1</v>
      </c>
      <c r="K117" s="0" t="s">
        <v>74</v>
      </c>
      <c r="L117" s="0" t="s">
        <v>25</v>
      </c>
      <c r="M117" s="0" t="n">
        <v>236</v>
      </c>
      <c r="N117" s="0" t="n">
        <v>1</v>
      </c>
      <c r="O117" s="2" t="n">
        <v>6.3E-048</v>
      </c>
      <c r="P117" s="0" t="n">
        <v>99.15</v>
      </c>
      <c r="Q117" s="0" t="n">
        <v>313.78</v>
      </c>
      <c r="R117" s="0" t="n">
        <v>3</v>
      </c>
      <c r="S117" s="0" t="n">
        <v>1</v>
      </c>
    </row>
    <row r="118" customFormat="false" ht="14" hidden="false" customHeight="false" outlineLevel="0" collapsed="false">
      <c r="A118" s="0" t="s">
        <v>450</v>
      </c>
      <c r="B118" s="1" t="str">
        <f aca="false">RIGHT(LEFT(A118,5),1)</f>
        <v>1</v>
      </c>
      <c r="C118" s="1" t="n">
        <v>34766092</v>
      </c>
      <c r="D118" s="1" t="n">
        <v>34769342</v>
      </c>
      <c r="E118" s="1" t="s">
        <v>20</v>
      </c>
      <c r="F118" s="0" t="s">
        <v>27</v>
      </c>
      <c r="G118" s="0" t="s">
        <v>451</v>
      </c>
      <c r="H118" s="0" t="s">
        <v>452</v>
      </c>
      <c r="I118" s="0" t="n">
        <v>894</v>
      </c>
      <c r="J118" s="0" t="n">
        <v>9</v>
      </c>
      <c r="K118" s="0" t="s">
        <v>78</v>
      </c>
      <c r="L118" s="0" t="s">
        <v>79</v>
      </c>
      <c r="M118" s="0" t="n">
        <v>948</v>
      </c>
      <c r="N118" s="0" t="n">
        <v>13</v>
      </c>
      <c r="O118" s="2" t="n">
        <v>2.8E-097</v>
      </c>
      <c r="P118" s="0" t="n">
        <v>89.24</v>
      </c>
      <c r="Q118" s="0" t="n">
        <v>377.43</v>
      </c>
      <c r="R118" s="0" t="n">
        <v>1</v>
      </c>
      <c r="S118" s="0" t="n">
        <v>7</v>
      </c>
    </row>
    <row r="119" customFormat="false" ht="14" hidden="false" customHeight="false" outlineLevel="0" collapsed="false">
      <c r="A119" s="0" t="s">
        <v>453</v>
      </c>
      <c r="B119" s="1" t="str">
        <f aca="false">RIGHT(LEFT(A119,5),1)</f>
        <v>1</v>
      </c>
      <c r="C119" s="1" t="n">
        <v>35122531</v>
      </c>
      <c r="D119" s="1" t="n">
        <v>35123435</v>
      </c>
      <c r="E119" s="1" t="s">
        <v>20</v>
      </c>
      <c r="F119" s="0" t="s">
        <v>21</v>
      </c>
      <c r="G119" s="0" t="s">
        <v>454</v>
      </c>
      <c r="H119" s="0" t="s">
        <v>23</v>
      </c>
      <c r="I119" s="0" t="n">
        <v>136</v>
      </c>
      <c r="J119" s="0" t="n">
        <v>1</v>
      </c>
      <c r="K119" s="0" t="s">
        <v>455</v>
      </c>
      <c r="L119" s="0" t="s">
        <v>25</v>
      </c>
      <c r="M119" s="0" t="n">
        <v>328</v>
      </c>
      <c r="N119" s="0" t="n">
        <v>1</v>
      </c>
      <c r="O119" s="2" t="n">
        <v>4.7E-016</v>
      </c>
      <c r="P119" s="0" t="n">
        <v>93.29</v>
      </c>
      <c r="Q119" s="0" t="n">
        <v>537.1</v>
      </c>
      <c r="R119" s="0" t="n">
        <v>4</v>
      </c>
      <c r="S119" s="0" t="n">
        <v>1</v>
      </c>
    </row>
    <row r="120" customFormat="false" ht="14" hidden="false" customHeight="false" outlineLevel="0" collapsed="false">
      <c r="A120" s="0" t="s">
        <v>456</v>
      </c>
      <c r="B120" s="1" t="str">
        <f aca="false">RIGHT(LEFT(A120,5),1)</f>
        <v>1</v>
      </c>
      <c r="C120" s="1" t="n">
        <v>35288836</v>
      </c>
      <c r="D120" s="1" t="n">
        <v>35290490</v>
      </c>
      <c r="E120" s="1" t="s">
        <v>20</v>
      </c>
      <c r="F120" s="0" t="s">
        <v>27</v>
      </c>
      <c r="G120" s="0" t="s">
        <v>457</v>
      </c>
      <c r="H120" s="0" t="s">
        <v>458</v>
      </c>
      <c r="I120" s="0" t="n">
        <v>482</v>
      </c>
      <c r="J120" s="0" t="n">
        <v>4</v>
      </c>
      <c r="K120" s="0" t="s">
        <v>459</v>
      </c>
      <c r="L120" s="0" t="s">
        <v>460</v>
      </c>
      <c r="M120" s="0" t="n">
        <v>501</v>
      </c>
      <c r="N120" s="0" t="n">
        <v>3</v>
      </c>
      <c r="O120" s="2" t="n">
        <v>5.2E-194</v>
      </c>
      <c r="P120" s="0" t="n">
        <v>99</v>
      </c>
      <c r="Q120" s="0" t="n">
        <v>842.19</v>
      </c>
      <c r="R120" s="0" t="n">
        <v>2</v>
      </c>
      <c r="S120" s="0" t="n">
        <v>3</v>
      </c>
    </row>
    <row r="121" customFormat="false" ht="14" hidden="false" customHeight="false" outlineLevel="0" collapsed="false">
      <c r="A121" s="0" t="s">
        <v>461</v>
      </c>
      <c r="B121" s="1" t="str">
        <f aca="false">RIGHT(LEFT(A121,5),1)</f>
        <v>1</v>
      </c>
      <c r="C121" s="1" t="n">
        <v>35438677</v>
      </c>
      <c r="D121" s="1" t="n">
        <v>35439304</v>
      </c>
      <c r="E121" s="1" t="s">
        <v>20</v>
      </c>
      <c r="F121" s="0" t="s">
        <v>21</v>
      </c>
      <c r="G121" s="0" t="s">
        <v>462</v>
      </c>
      <c r="H121" s="0" t="s">
        <v>23</v>
      </c>
      <c r="I121" s="0" t="n">
        <v>277</v>
      </c>
      <c r="J121" s="0" t="n">
        <v>1</v>
      </c>
      <c r="K121" s="0" t="s">
        <v>74</v>
      </c>
      <c r="L121" s="0" t="s">
        <v>25</v>
      </c>
      <c r="M121" s="0" t="n">
        <v>236</v>
      </c>
      <c r="N121" s="0" t="n">
        <v>1</v>
      </c>
      <c r="O121" s="2" t="n">
        <v>1.5E-093</v>
      </c>
      <c r="P121" s="0" t="n">
        <v>88.56</v>
      </c>
      <c r="Q121" s="0" t="n">
        <v>389.73</v>
      </c>
      <c r="R121" s="0" t="n">
        <v>2</v>
      </c>
      <c r="S121" s="0" t="n">
        <v>1</v>
      </c>
    </row>
    <row r="122" customFormat="false" ht="14" hidden="false" customHeight="false" outlineLevel="0" collapsed="false">
      <c r="A122" s="0" t="s">
        <v>463</v>
      </c>
      <c r="B122" s="1" t="str">
        <f aca="false">RIGHT(LEFT(A122,5),1)</f>
        <v>1</v>
      </c>
      <c r="C122" s="1" t="n">
        <v>35734781</v>
      </c>
      <c r="D122" s="1" t="n">
        <v>35735440</v>
      </c>
      <c r="E122" s="1" t="s">
        <v>20</v>
      </c>
      <c r="F122" s="0" t="s">
        <v>21</v>
      </c>
      <c r="G122" s="0" t="s">
        <v>464</v>
      </c>
      <c r="H122" s="0" t="s">
        <v>465</v>
      </c>
      <c r="I122" s="0" t="n">
        <v>191</v>
      </c>
      <c r="J122" s="0" t="n">
        <v>2</v>
      </c>
      <c r="K122" s="0" t="s">
        <v>466</v>
      </c>
      <c r="L122" s="0" t="s">
        <v>467</v>
      </c>
      <c r="M122" s="0" t="n">
        <v>221</v>
      </c>
      <c r="N122" s="0" t="n">
        <v>1</v>
      </c>
      <c r="O122" s="2" t="n">
        <v>2.7E-072</v>
      </c>
      <c r="P122" s="0" t="n">
        <v>98.64</v>
      </c>
      <c r="Q122" s="0" t="n">
        <v>378.71</v>
      </c>
      <c r="R122" s="0" t="n">
        <v>1</v>
      </c>
      <c r="S122" s="0" t="n">
        <v>1</v>
      </c>
    </row>
    <row r="123" customFormat="false" ht="14" hidden="false" customHeight="false" outlineLevel="0" collapsed="false">
      <c r="A123" s="0" t="s">
        <v>468</v>
      </c>
      <c r="B123" s="1" t="str">
        <f aca="false">RIGHT(LEFT(A123,5),1)</f>
        <v>1</v>
      </c>
      <c r="C123" s="1" t="n">
        <v>35793230</v>
      </c>
      <c r="D123" s="1" t="n">
        <v>35793659</v>
      </c>
      <c r="E123" s="1" t="s">
        <v>38</v>
      </c>
      <c r="F123" s="0" t="s">
        <v>21</v>
      </c>
      <c r="G123" s="0" t="s">
        <v>469</v>
      </c>
      <c r="H123" s="0" t="s">
        <v>23</v>
      </c>
      <c r="I123" s="0" t="n">
        <v>133</v>
      </c>
      <c r="J123" s="0" t="n">
        <v>1</v>
      </c>
      <c r="K123" s="0" t="s">
        <v>470</v>
      </c>
      <c r="L123" s="0" t="s">
        <v>25</v>
      </c>
      <c r="M123" s="0" t="n">
        <v>147</v>
      </c>
      <c r="N123" s="0" t="n">
        <v>1</v>
      </c>
      <c r="O123" s="2" t="n">
        <v>1.9E-052</v>
      </c>
      <c r="P123" s="0" t="n">
        <v>96.6</v>
      </c>
      <c r="Q123" s="0" t="n">
        <v>302.79</v>
      </c>
      <c r="R123" s="0" t="n">
        <v>1</v>
      </c>
      <c r="S123" s="0" t="n">
        <v>1</v>
      </c>
    </row>
    <row r="124" customFormat="false" ht="14" hidden="false" customHeight="false" outlineLevel="0" collapsed="false">
      <c r="A124" s="0" t="s">
        <v>471</v>
      </c>
      <c r="B124" s="1" t="str">
        <f aca="false">RIGHT(LEFT(A124,5),1)</f>
        <v>1</v>
      </c>
      <c r="C124" s="1" t="n">
        <v>36549196</v>
      </c>
      <c r="D124" s="1" t="n">
        <v>36555427</v>
      </c>
      <c r="E124" s="1" t="s">
        <v>38</v>
      </c>
      <c r="F124" s="0" t="s">
        <v>27</v>
      </c>
      <c r="G124" s="0" t="s">
        <v>472</v>
      </c>
      <c r="H124" s="0" t="s">
        <v>473</v>
      </c>
      <c r="I124" s="0" t="n">
        <v>635</v>
      </c>
      <c r="J124" s="0" t="n">
        <v>15</v>
      </c>
      <c r="K124" s="0" t="s">
        <v>474</v>
      </c>
      <c r="L124" s="0" t="s">
        <v>25</v>
      </c>
      <c r="M124" s="0" t="n">
        <v>643</v>
      </c>
      <c r="N124" s="0" t="n">
        <v>14</v>
      </c>
      <c r="O124" s="2" t="n">
        <v>5.7E-130</v>
      </c>
      <c r="P124" s="0" t="n">
        <v>99.69</v>
      </c>
      <c r="Q124" s="0" t="n">
        <v>974.53</v>
      </c>
      <c r="R124" s="0" t="n">
        <v>2</v>
      </c>
      <c r="S124" s="0" t="n">
        <v>14</v>
      </c>
    </row>
    <row r="125" customFormat="false" ht="14" hidden="false" customHeight="false" outlineLevel="0" collapsed="false">
      <c r="A125" s="0" t="s">
        <v>475</v>
      </c>
      <c r="B125" s="1" t="str">
        <f aca="false">RIGHT(LEFT(A125,5),1)</f>
        <v>1</v>
      </c>
      <c r="C125" s="1" t="n">
        <v>36563895</v>
      </c>
      <c r="D125" s="1" t="n">
        <v>36565911</v>
      </c>
      <c r="E125" s="1" t="s">
        <v>38</v>
      </c>
      <c r="F125" s="0" t="s">
        <v>27</v>
      </c>
      <c r="G125" s="0" t="s">
        <v>476</v>
      </c>
      <c r="H125" s="0" t="s">
        <v>477</v>
      </c>
      <c r="I125" s="0" t="n">
        <v>548</v>
      </c>
      <c r="J125" s="0" t="n">
        <v>7</v>
      </c>
      <c r="K125" s="0" t="s">
        <v>478</v>
      </c>
      <c r="L125" s="0" t="s">
        <v>479</v>
      </c>
      <c r="M125" s="0" t="n">
        <v>578</v>
      </c>
      <c r="N125" s="0" t="n">
        <v>6</v>
      </c>
      <c r="O125" s="2" t="n">
        <v>3.4E-205</v>
      </c>
      <c r="P125" s="0" t="n">
        <v>94.98</v>
      </c>
      <c r="Q125" s="0" t="n">
        <v>842.74</v>
      </c>
      <c r="R125" s="0" t="n">
        <v>1</v>
      </c>
      <c r="S125" s="0" t="n">
        <v>5</v>
      </c>
    </row>
    <row r="126" customFormat="false" ht="14" hidden="false" customHeight="false" outlineLevel="0" collapsed="false">
      <c r="A126" s="0" t="s">
        <v>480</v>
      </c>
      <c r="B126" s="1" t="str">
        <f aca="false">RIGHT(LEFT(A126,5),1)</f>
        <v>1</v>
      </c>
      <c r="C126" s="1" t="n">
        <v>37665177</v>
      </c>
      <c r="D126" s="1" t="n">
        <v>37665629</v>
      </c>
      <c r="E126" s="1" t="s">
        <v>38</v>
      </c>
      <c r="F126" s="0" t="s">
        <v>98</v>
      </c>
      <c r="G126" s="0" t="s">
        <v>481</v>
      </c>
      <c r="H126" s="0" t="s">
        <v>23</v>
      </c>
      <c r="I126" s="0" t="n">
        <v>129</v>
      </c>
      <c r="J126" s="0" t="n">
        <v>1</v>
      </c>
      <c r="K126" s="0" t="s">
        <v>482</v>
      </c>
      <c r="L126" s="0" t="s">
        <v>25</v>
      </c>
      <c r="M126" s="0" t="n">
        <v>178</v>
      </c>
      <c r="N126" s="0" t="n">
        <v>2</v>
      </c>
      <c r="O126" s="2" t="n">
        <v>6.8E-056</v>
      </c>
      <c r="P126" s="0" t="n">
        <v>79.21</v>
      </c>
      <c r="Q126" s="0" t="n">
        <v>237.08</v>
      </c>
      <c r="R126" s="0" t="n">
        <v>1</v>
      </c>
      <c r="S126" s="0" t="n">
        <v>1</v>
      </c>
    </row>
    <row r="127" customFormat="false" ht="14" hidden="false" customHeight="false" outlineLevel="0" collapsed="false">
      <c r="A127" s="0" t="s">
        <v>483</v>
      </c>
      <c r="B127" s="1" t="str">
        <f aca="false">RIGHT(LEFT(A127,5),1)</f>
        <v>1</v>
      </c>
      <c r="C127" s="1" t="n">
        <v>37681783</v>
      </c>
      <c r="D127" s="1" t="n">
        <v>37682527</v>
      </c>
      <c r="E127" s="1" t="s">
        <v>20</v>
      </c>
      <c r="F127" s="0" t="s">
        <v>27</v>
      </c>
      <c r="G127" s="0" t="s">
        <v>484</v>
      </c>
      <c r="H127" s="0" t="s">
        <v>25</v>
      </c>
      <c r="I127" s="0" t="n">
        <v>110</v>
      </c>
      <c r="J127" s="0" t="n">
        <v>1</v>
      </c>
      <c r="K127" s="0" t="s">
        <v>485</v>
      </c>
      <c r="L127" s="0" t="s">
        <v>25</v>
      </c>
      <c r="M127" s="0" t="n">
        <v>158</v>
      </c>
      <c r="N127" s="0" t="n">
        <v>2</v>
      </c>
      <c r="O127" s="2" t="n">
        <v>1.1E-040</v>
      </c>
      <c r="P127" s="0" t="n">
        <v>96.84</v>
      </c>
      <c r="Q127" s="0" t="n">
        <v>310.82</v>
      </c>
      <c r="R127" s="0" t="n">
        <v>1</v>
      </c>
      <c r="S127" s="0" t="n">
        <v>2</v>
      </c>
    </row>
    <row r="128" customFormat="false" ht="14" hidden="false" customHeight="false" outlineLevel="0" collapsed="false">
      <c r="A128" s="0" t="s">
        <v>486</v>
      </c>
      <c r="B128" s="1" t="str">
        <f aca="false">RIGHT(LEFT(A128,5),1)</f>
        <v>1</v>
      </c>
      <c r="C128" s="1" t="n">
        <v>37921687</v>
      </c>
      <c r="D128" s="1" t="n">
        <v>37922102</v>
      </c>
      <c r="E128" s="1" t="s">
        <v>20</v>
      </c>
      <c r="F128" s="0" t="s">
        <v>21</v>
      </c>
      <c r="G128" s="0" t="s">
        <v>487</v>
      </c>
      <c r="H128" s="0" t="s">
        <v>23</v>
      </c>
      <c r="I128" s="0" t="n">
        <v>90</v>
      </c>
      <c r="J128" s="0" t="n">
        <v>1</v>
      </c>
      <c r="K128" s="0" t="s">
        <v>488</v>
      </c>
      <c r="L128" s="0" t="s">
        <v>25</v>
      </c>
      <c r="M128" s="0" t="n">
        <v>143</v>
      </c>
      <c r="N128" s="0" t="n">
        <v>1</v>
      </c>
      <c r="O128" s="2" t="n">
        <v>5.1E-014</v>
      </c>
      <c r="P128" s="0" t="n">
        <v>94.41</v>
      </c>
      <c r="Q128" s="0" t="n">
        <v>125.53</v>
      </c>
      <c r="R128" s="0" t="n">
        <v>3</v>
      </c>
      <c r="S128" s="0" t="n">
        <v>1</v>
      </c>
    </row>
    <row r="129" customFormat="false" ht="14" hidden="false" customHeight="false" outlineLevel="0" collapsed="false">
      <c r="A129" s="0" t="s">
        <v>489</v>
      </c>
      <c r="B129" s="1" t="str">
        <f aca="false">RIGHT(LEFT(A129,5),1)</f>
        <v>1</v>
      </c>
      <c r="C129" s="1" t="n">
        <v>38072622</v>
      </c>
      <c r="D129" s="1" t="n">
        <v>38075326</v>
      </c>
      <c r="E129" s="1" t="s">
        <v>20</v>
      </c>
      <c r="F129" s="0" t="s">
        <v>27</v>
      </c>
      <c r="G129" s="0" t="s">
        <v>490</v>
      </c>
      <c r="H129" s="0" t="s">
        <v>491</v>
      </c>
      <c r="I129" s="0" t="n">
        <v>429</v>
      </c>
      <c r="J129" s="0" t="n">
        <v>2</v>
      </c>
      <c r="K129" s="0" t="s">
        <v>281</v>
      </c>
      <c r="L129" s="0" t="s">
        <v>282</v>
      </c>
      <c r="M129" s="0" t="n">
        <v>827</v>
      </c>
      <c r="N129" s="0" t="n">
        <v>2</v>
      </c>
      <c r="O129" s="2" t="n">
        <v>2.7E-281</v>
      </c>
      <c r="P129" s="0" t="n">
        <v>94.44</v>
      </c>
      <c r="Q129" s="0" t="n">
        <v>1196.46</v>
      </c>
      <c r="R129" s="0" t="n">
        <v>1</v>
      </c>
      <c r="S129" s="0" t="n">
        <v>2</v>
      </c>
    </row>
    <row r="130" customFormat="false" ht="14" hidden="false" customHeight="false" outlineLevel="0" collapsed="false">
      <c r="A130" s="0" t="s">
        <v>492</v>
      </c>
      <c r="B130" s="1" t="str">
        <f aca="false">RIGHT(LEFT(A130,5),1)</f>
        <v>1</v>
      </c>
      <c r="C130" s="1" t="n">
        <v>38086892</v>
      </c>
      <c r="D130" s="1" t="n">
        <v>38089141</v>
      </c>
      <c r="E130" s="1" t="s">
        <v>38</v>
      </c>
      <c r="F130" s="0" t="s">
        <v>98</v>
      </c>
      <c r="G130" s="0" t="s">
        <v>493</v>
      </c>
      <c r="H130" s="0" t="s">
        <v>494</v>
      </c>
      <c r="I130" s="0" t="n">
        <v>581</v>
      </c>
      <c r="J130" s="0" t="n">
        <v>1</v>
      </c>
      <c r="K130" s="0" t="s">
        <v>281</v>
      </c>
      <c r="L130" s="0" t="s">
        <v>282</v>
      </c>
      <c r="M130" s="0" t="n">
        <v>827</v>
      </c>
      <c r="N130" s="0" t="n">
        <v>2</v>
      </c>
      <c r="O130" s="2" t="n">
        <v>1.1E-267</v>
      </c>
      <c r="P130" s="0" t="n">
        <v>90.45</v>
      </c>
      <c r="Q130" s="0" t="n">
        <v>1148</v>
      </c>
      <c r="R130" s="0" t="n">
        <v>1</v>
      </c>
      <c r="S130" s="0" t="n">
        <v>1</v>
      </c>
    </row>
    <row r="131" customFormat="false" ht="14" hidden="false" customHeight="false" outlineLevel="0" collapsed="false">
      <c r="A131" s="0" t="s">
        <v>495</v>
      </c>
      <c r="B131" s="1" t="str">
        <f aca="false">RIGHT(LEFT(A131,5),1)</f>
        <v>1</v>
      </c>
      <c r="C131" s="1" t="n">
        <v>38127828</v>
      </c>
      <c r="D131" s="1" t="n">
        <v>38129630</v>
      </c>
      <c r="E131" s="1" t="s">
        <v>38</v>
      </c>
      <c r="F131" s="0" t="s">
        <v>27</v>
      </c>
      <c r="G131" s="0" t="s">
        <v>496</v>
      </c>
      <c r="H131" s="0" t="s">
        <v>497</v>
      </c>
      <c r="I131" s="0" t="n">
        <v>493</v>
      </c>
      <c r="J131" s="0" t="n">
        <v>4</v>
      </c>
      <c r="K131" s="0" t="s">
        <v>498</v>
      </c>
      <c r="L131" s="0" t="s">
        <v>499</v>
      </c>
      <c r="M131" s="0" t="n">
        <v>542</v>
      </c>
      <c r="N131" s="0" t="n">
        <v>4</v>
      </c>
      <c r="O131" s="2" t="n">
        <v>9.7E-154</v>
      </c>
      <c r="P131" s="0" t="n">
        <v>98.15</v>
      </c>
      <c r="Q131" s="0" t="n">
        <v>605.7</v>
      </c>
      <c r="R131" s="0" t="n">
        <v>1</v>
      </c>
      <c r="S131" s="0" t="n">
        <v>4</v>
      </c>
    </row>
    <row r="132" customFormat="false" ht="14" hidden="false" customHeight="false" outlineLevel="0" collapsed="false">
      <c r="A132" s="0" t="s">
        <v>500</v>
      </c>
      <c r="B132" s="1" t="str">
        <f aca="false">RIGHT(LEFT(A132,5),1)</f>
        <v>1</v>
      </c>
      <c r="C132" s="1" t="n">
        <v>38137603</v>
      </c>
      <c r="D132" s="1" t="n">
        <v>38138974</v>
      </c>
      <c r="E132" s="1" t="s">
        <v>38</v>
      </c>
      <c r="F132" s="0" t="s">
        <v>27</v>
      </c>
      <c r="G132" s="0" t="s">
        <v>501</v>
      </c>
      <c r="H132" s="0" t="s">
        <v>502</v>
      </c>
      <c r="I132" s="0" t="n">
        <v>342</v>
      </c>
      <c r="J132" s="0" t="n">
        <v>2</v>
      </c>
      <c r="K132" s="0" t="s">
        <v>503</v>
      </c>
      <c r="L132" s="0" t="s">
        <v>25</v>
      </c>
      <c r="M132" s="0" t="n">
        <v>538</v>
      </c>
      <c r="N132" s="0" t="n">
        <v>4</v>
      </c>
      <c r="O132" s="2" t="n">
        <v>8E-174</v>
      </c>
      <c r="P132" s="0" t="n">
        <v>80.48</v>
      </c>
      <c r="Q132" s="0" t="n">
        <v>761.09</v>
      </c>
      <c r="R132" s="0" t="n">
        <v>2</v>
      </c>
      <c r="S132" s="0" t="n">
        <v>2</v>
      </c>
    </row>
    <row r="133" customFormat="false" ht="14" hidden="false" customHeight="false" outlineLevel="0" collapsed="false">
      <c r="A133" s="0" t="s">
        <v>504</v>
      </c>
      <c r="B133" s="1" t="str">
        <f aca="false">RIGHT(LEFT(A133,5),1)</f>
        <v>1</v>
      </c>
      <c r="C133" s="1" t="n">
        <v>38554404</v>
      </c>
      <c r="D133" s="1" t="n">
        <v>38554921</v>
      </c>
      <c r="E133" s="1" t="s">
        <v>20</v>
      </c>
      <c r="F133" s="0" t="s">
        <v>21</v>
      </c>
      <c r="G133" s="0" t="s">
        <v>505</v>
      </c>
      <c r="H133" s="0" t="s">
        <v>506</v>
      </c>
      <c r="I133" s="0" t="n">
        <v>549</v>
      </c>
      <c r="J133" s="0" t="n">
        <v>1</v>
      </c>
      <c r="K133" s="0" t="s">
        <v>507</v>
      </c>
      <c r="L133" s="0" t="s">
        <v>508</v>
      </c>
      <c r="M133" s="0" t="n">
        <v>187</v>
      </c>
      <c r="N133" s="0" t="n">
        <v>1</v>
      </c>
      <c r="O133" s="2" t="n">
        <v>8.9E-069</v>
      </c>
      <c r="P133" s="0" t="n">
        <v>91.98</v>
      </c>
      <c r="Q133" s="0" t="n">
        <v>315.26</v>
      </c>
      <c r="R133" s="0" t="n">
        <v>1</v>
      </c>
      <c r="S133" s="0" t="n">
        <v>1</v>
      </c>
    </row>
    <row r="134" customFormat="false" ht="14" hidden="false" customHeight="false" outlineLevel="0" collapsed="false">
      <c r="A134" s="0" t="s">
        <v>509</v>
      </c>
      <c r="B134" s="1" t="str">
        <f aca="false">RIGHT(LEFT(A134,5),1)</f>
        <v>1</v>
      </c>
      <c r="C134" s="1" t="n">
        <v>3898230</v>
      </c>
      <c r="D134" s="1" t="n">
        <v>3898782</v>
      </c>
      <c r="E134" s="1" t="s">
        <v>38</v>
      </c>
      <c r="F134" s="0" t="s">
        <v>21</v>
      </c>
      <c r="G134" s="0" t="s">
        <v>510</v>
      </c>
      <c r="H134" s="0" t="s">
        <v>23</v>
      </c>
      <c r="I134" s="0" t="n">
        <v>151</v>
      </c>
      <c r="J134" s="0" t="n">
        <v>1</v>
      </c>
      <c r="K134" s="0" t="s">
        <v>511</v>
      </c>
      <c r="L134" s="0" t="s">
        <v>25</v>
      </c>
      <c r="M134" s="0" t="n">
        <v>211</v>
      </c>
      <c r="N134" s="0" t="n">
        <v>1</v>
      </c>
      <c r="O134" s="2" t="n">
        <v>3.6E-041</v>
      </c>
      <c r="P134" s="0" t="n">
        <v>85.31</v>
      </c>
      <c r="Q134" s="0" t="n">
        <v>316.36</v>
      </c>
      <c r="R134" s="0" t="n">
        <v>2</v>
      </c>
      <c r="S134" s="0" t="n">
        <v>1</v>
      </c>
    </row>
    <row r="135" customFormat="false" ht="14" hidden="false" customHeight="false" outlineLevel="0" collapsed="false">
      <c r="A135" s="0" t="s">
        <v>512</v>
      </c>
      <c r="B135" s="1" t="str">
        <f aca="false">RIGHT(LEFT(A135,5),1)</f>
        <v>1</v>
      </c>
      <c r="C135" s="1" t="n">
        <v>39025424</v>
      </c>
      <c r="D135" s="1" t="n">
        <v>39028394</v>
      </c>
      <c r="E135" s="1" t="s">
        <v>38</v>
      </c>
      <c r="F135" s="0" t="s">
        <v>27</v>
      </c>
      <c r="G135" s="0" t="s">
        <v>513</v>
      </c>
      <c r="H135" s="0" t="s">
        <v>514</v>
      </c>
      <c r="I135" s="0" t="n">
        <v>537</v>
      </c>
      <c r="J135" s="0" t="n">
        <v>4</v>
      </c>
      <c r="K135" s="0" t="s">
        <v>281</v>
      </c>
      <c r="L135" s="0" t="s">
        <v>282</v>
      </c>
      <c r="M135" s="0" t="n">
        <v>827</v>
      </c>
      <c r="N135" s="0" t="n">
        <v>2</v>
      </c>
      <c r="O135" s="2" t="n">
        <v>4.8E-204</v>
      </c>
      <c r="P135" s="0" t="n">
        <v>95.53</v>
      </c>
      <c r="Q135" s="0" t="n">
        <v>854.5</v>
      </c>
      <c r="R135" s="0" t="n">
        <v>4</v>
      </c>
      <c r="S135" s="0" t="n">
        <v>2</v>
      </c>
    </row>
    <row r="136" customFormat="false" ht="14" hidden="false" customHeight="false" outlineLevel="0" collapsed="false">
      <c r="A136" s="0" t="s">
        <v>515</v>
      </c>
      <c r="B136" s="1" t="str">
        <f aca="false">RIGHT(LEFT(A136,5),1)</f>
        <v>1</v>
      </c>
      <c r="C136" s="1" t="n">
        <v>39804988</v>
      </c>
      <c r="D136" s="1" t="n">
        <v>39805299</v>
      </c>
      <c r="E136" s="1" t="s">
        <v>20</v>
      </c>
      <c r="F136" s="0" t="s">
        <v>21</v>
      </c>
      <c r="G136" s="0" t="s">
        <v>516</v>
      </c>
      <c r="H136" s="0" t="s">
        <v>23</v>
      </c>
      <c r="I136" s="0" t="n">
        <v>73</v>
      </c>
      <c r="J136" s="0" t="n">
        <v>2</v>
      </c>
      <c r="K136" s="0" t="s">
        <v>24</v>
      </c>
      <c r="L136" s="0" t="s">
        <v>25</v>
      </c>
      <c r="M136" s="0" t="n">
        <v>111</v>
      </c>
      <c r="N136" s="0" t="n">
        <v>1</v>
      </c>
      <c r="O136" s="2" t="n">
        <v>2.1E-028</v>
      </c>
      <c r="P136" s="0" t="n">
        <v>90.99</v>
      </c>
      <c r="Q136" s="0" t="n">
        <v>117.01</v>
      </c>
      <c r="R136" s="0" t="n">
        <v>1</v>
      </c>
      <c r="S136" s="0" t="n">
        <v>1</v>
      </c>
    </row>
    <row r="137" customFormat="false" ht="14" hidden="false" customHeight="false" outlineLevel="0" collapsed="false">
      <c r="A137" s="0" t="s">
        <v>517</v>
      </c>
      <c r="B137" s="1" t="str">
        <f aca="false">RIGHT(LEFT(A137,5),1)</f>
        <v>1</v>
      </c>
      <c r="C137" s="1" t="n">
        <v>40401080</v>
      </c>
      <c r="D137" s="1" t="n">
        <v>40401471</v>
      </c>
      <c r="E137" s="1" t="s">
        <v>38</v>
      </c>
      <c r="F137" s="0" t="s">
        <v>27</v>
      </c>
      <c r="G137" s="0" t="s">
        <v>518</v>
      </c>
      <c r="H137" s="0" t="s">
        <v>23</v>
      </c>
      <c r="I137" s="0" t="n">
        <v>129</v>
      </c>
      <c r="J137" s="0" t="n">
        <v>3</v>
      </c>
      <c r="K137" s="0" t="s">
        <v>519</v>
      </c>
      <c r="L137" s="0" t="s">
        <v>520</v>
      </c>
      <c r="M137" s="0" t="n">
        <v>112</v>
      </c>
      <c r="N137" s="0" t="n">
        <v>2</v>
      </c>
      <c r="O137" s="2" t="n">
        <v>1.1E-027</v>
      </c>
      <c r="P137" s="0" t="n">
        <v>91.07</v>
      </c>
      <c r="Q137" s="0" t="n">
        <v>112.48</v>
      </c>
      <c r="R137" s="0" t="n">
        <v>1</v>
      </c>
      <c r="S137" s="0" t="n">
        <v>2</v>
      </c>
    </row>
    <row r="138" customFormat="false" ht="14" hidden="false" customHeight="false" outlineLevel="0" collapsed="false">
      <c r="A138" s="0" t="s">
        <v>521</v>
      </c>
      <c r="B138" s="1" t="str">
        <f aca="false">RIGHT(LEFT(A138,5),1)</f>
        <v>1</v>
      </c>
      <c r="C138" s="1" t="n">
        <v>41031798</v>
      </c>
      <c r="D138" s="1" t="n">
        <v>41032677</v>
      </c>
      <c r="E138" s="1" t="s">
        <v>38</v>
      </c>
      <c r="F138" s="0" t="s">
        <v>21</v>
      </c>
      <c r="G138" s="0" t="s">
        <v>522</v>
      </c>
      <c r="H138" s="0" t="s">
        <v>23</v>
      </c>
      <c r="I138" s="0" t="n">
        <v>286</v>
      </c>
      <c r="J138" s="0" t="n">
        <v>2</v>
      </c>
      <c r="K138" s="0" t="s">
        <v>523</v>
      </c>
      <c r="L138" s="0" t="s">
        <v>25</v>
      </c>
      <c r="M138" s="0" t="n">
        <v>328</v>
      </c>
      <c r="N138" s="0" t="n">
        <v>1</v>
      </c>
      <c r="O138" s="2" t="n">
        <v>1.3E-119</v>
      </c>
      <c r="P138" s="0" t="n">
        <v>94.21</v>
      </c>
      <c r="Q138" s="0" t="n">
        <v>466.29</v>
      </c>
      <c r="R138" s="0" t="n">
        <v>3</v>
      </c>
      <c r="S138" s="0" t="n">
        <v>1</v>
      </c>
    </row>
    <row r="139" customFormat="false" ht="14" hidden="false" customHeight="false" outlineLevel="0" collapsed="false">
      <c r="A139" s="0" t="s">
        <v>524</v>
      </c>
      <c r="B139" s="1" t="str">
        <f aca="false">RIGHT(LEFT(A139,5),1)</f>
        <v>1</v>
      </c>
      <c r="C139" s="1" t="n">
        <v>41326679</v>
      </c>
      <c r="D139" s="1" t="n">
        <v>41327732</v>
      </c>
      <c r="E139" s="1" t="s">
        <v>20</v>
      </c>
      <c r="F139" s="0" t="s">
        <v>27</v>
      </c>
      <c r="G139" s="0" t="s">
        <v>525</v>
      </c>
      <c r="H139" s="0" t="s">
        <v>526</v>
      </c>
      <c r="I139" s="0" t="n">
        <v>225</v>
      </c>
      <c r="J139" s="0" t="n">
        <v>4</v>
      </c>
      <c r="K139" s="0" t="s">
        <v>527</v>
      </c>
      <c r="L139" s="0" t="s">
        <v>528</v>
      </c>
      <c r="M139" s="0" t="n">
        <v>263</v>
      </c>
      <c r="N139" s="0" t="n">
        <v>3</v>
      </c>
      <c r="O139" s="2" t="n">
        <v>4E-112</v>
      </c>
      <c r="P139" s="0" t="n">
        <v>99.24</v>
      </c>
      <c r="Q139" s="0" t="n">
        <v>434.34</v>
      </c>
      <c r="R139" s="0" t="n">
        <v>1</v>
      </c>
      <c r="S139" s="0" t="n">
        <v>3</v>
      </c>
    </row>
    <row r="140" customFormat="false" ht="14" hidden="false" customHeight="false" outlineLevel="0" collapsed="false">
      <c r="A140" s="0" t="s">
        <v>529</v>
      </c>
      <c r="B140" s="1" t="str">
        <f aca="false">RIGHT(LEFT(A140,5),1)</f>
        <v>1</v>
      </c>
      <c r="C140" s="1" t="n">
        <v>41433941</v>
      </c>
      <c r="D140" s="1" t="n">
        <v>41434262</v>
      </c>
      <c r="E140" s="1" t="s">
        <v>38</v>
      </c>
      <c r="F140" s="0" t="s">
        <v>21</v>
      </c>
      <c r="G140" s="0" t="s">
        <v>530</v>
      </c>
      <c r="H140" s="0" t="s">
        <v>23</v>
      </c>
      <c r="I140" s="0" t="n">
        <v>103</v>
      </c>
      <c r="J140" s="0" t="n">
        <v>1</v>
      </c>
      <c r="K140" s="0" t="s">
        <v>40</v>
      </c>
      <c r="L140" s="0" t="s">
        <v>25</v>
      </c>
      <c r="M140" s="0" t="n">
        <v>111</v>
      </c>
      <c r="N140" s="0" t="n">
        <v>1</v>
      </c>
      <c r="O140" s="2" t="n">
        <v>4.7E-017</v>
      </c>
      <c r="P140" s="0" t="n">
        <v>96.4</v>
      </c>
      <c r="Q140" s="0" t="n">
        <v>160.94</v>
      </c>
      <c r="R140" s="0" t="n">
        <v>2</v>
      </c>
      <c r="S140" s="0" t="n">
        <v>1</v>
      </c>
    </row>
    <row r="141" customFormat="false" ht="14" hidden="false" customHeight="false" outlineLevel="0" collapsed="false">
      <c r="A141" s="0" t="s">
        <v>531</v>
      </c>
      <c r="B141" s="1" t="str">
        <f aca="false">RIGHT(LEFT(A141,5),1)</f>
        <v>1</v>
      </c>
      <c r="C141" s="1" t="n">
        <v>41485195</v>
      </c>
      <c r="D141" s="1" t="n">
        <v>41489801</v>
      </c>
      <c r="E141" s="1" t="s">
        <v>20</v>
      </c>
      <c r="F141" s="0" t="s">
        <v>27</v>
      </c>
      <c r="G141" s="0" t="s">
        <v>532</v>
      </c>
      <c r="H141" s="0" t="s">
        <v>533</v>
      </c>
      <c r="I141" s="0" t="n">
        <v>764</v>
      </c>
      <c r="J141" s="0" t="n">
        <v>1</v>
      </c>
      <c r="K141" s="0" t="s">
        <v>534</v>
      </c>
      <c r="L141" s="0" t="s">
        <v>533</v>
      </c>
      <c r="M141" s="0" t="n">
        <v>1308</v>
      </c>
      <c r="N141" s="0" t="n">
        <v>4</v>
      </c>
      <c r="O141" s="2" t="n">
        <v>2.1E-055</v>
      </c>
      <c r="P141" s="0" t="n">
        <v>85.7</v>
      </c>
      <c r="Q141" s="0" t="n">
        <v>468.11</v>
      </c>
      <c r="R141" s="0" t="n">
        <v>2</v>
      </c>
      <c r="S141" s="0" t="n">
        <v>3</v>
      </c>
    </row>
    <row r="142" customFormat="false" ht="14" hidden="false" customHeight="false" outlineLevel="0" collapsed="false">
      <c r="A142" s="0" t="s">
        <v>535</v>
      </c>
      <c r="B142" s="1" t="str">
        <f aca="false">RIGHT(LEFT(A142,5),1)</f>
        <v>1</v>
      </c>
      <c r="C142" s="1" t="n">
        <v>41485063</v>
      </c>
      <c r="D142" s="1" t="n">
        <v>41487721</v>
      </c>
      <c r="E142" s="1" t="s">
        <v>20</v>
      </c>
      <c r="F142" s="0" t="s">
        <v>27</v>
      </c>
      <c r="G142" s="0" t="s">
        <v>532</v>
      </c>
      <c r="H142" s="0" t="s">
        <v>533</v>
      </c>
      <c r="I142" s="0" t="n">
        <v>764</v>
      </c>
      <c r="J142" s="0" t="n">
        <v>1</v>
      </c>
      <c r="K142" s="0" t="s">
        <v>536</v>
      </c>
      <c r="L142" s="0" t="s">
        <v>533</v>
      </c>
      <c r="M142" s="0" t="n">
        <v>735</v>
      </c>
      <c r="N142" s="0" t="n">
        <v>3</v>
      </c>
      <c r="O142" s="2" t="n">
        <v>6.2E-017</v>
      </c>
      <c r="P142" s="0" t="n">
        <v>85.99</v>
      </c>
      <c r="Q142" s="0" t="n">
        <v>271.69</v>
      </c>
      <c r="R142" s="0" t="n">
        <v>1</v>
      </c>
      <c r="S142" s="0" t="n">
        <v>3</v>
      </c>
    </row>
    <row r="143" customFormat="false" ht="14" hidden="false" customHeight="false" outlineLevel="0" collapsed="false">
      <c r="A143" s="0" t="s">
        <v>537</v>
      </c>
      <c r="B143" s="1" t="str">
        <f aca="false">RIGHT(LEFT(A143,5),1)</f>
        <v>1</v>
      </c>
      <c r="C143" s="1" t="n">
        <v>41730647</v>
      </c>
      <c r="D143" s="1" t="n">
        <v>41731269</v>
      </c>
      <c r="E143" s="1" t="s">
        <v>38</v>
      </c>
      <c r="F143" s="0" t="s">
        <v>21</v>
      </c>
      <c r="G143" s="0" t="s">
        <v>538</v>
      </c>
      <c r="H143" s="0" t="s">
        <v>23</v>
      </c>
      <c r="I143" s="0" t="n">
        <v>150</v>
      </c>
      <c r="J143" s="0" t="n">
        <v>2</v>
      </c>
      <c r="K143" s="0" t="s">
        <v>74</v>
      </c>
      <c r="L143" s="0" t="s">
        <v>25</v>
      </c>
      <c r="M143" s="0" t="n">
        <v>236</v>
      </c>
      <c r="N143" s="0" t="n">
        <v>1</v>
      </c>
      <c r="O143" s="2" t="n">
        <v>1.1E-063</v>
      </c>
      <c r="P143" s="0" t="n">
        <v>88.14</v>
      </c>
      <c r="Q143" s="0" t="n">
        <v>301.46</v>
      </c>
      <c r="R143" s="0" t="n">
        <v>3</v>
      </c>
      <c r="S143" s="0" t="n">
        <v>1</v>
      </c>
    </row>
    <row r="144" customFormat="false" ht="14" hidden="false" customHeight="false" outlineLevel="0" collapsed="false">
      <c r="A144" s="0" t="s">
        <v>539</v>
      </c>
      <c r="B144" s="1" t="str">
        <f aca="false">RIGHT(LEFT(A144,5),1)</f>
        <v>1</v>
      </c>
      <c r="C144" s="1" t="n">
        <v>41786139</v>
      </c>
      <c r="D144" s="1" t="n">
        <v>41786761</v>
      </c>
      <c r="E144" s="1" t="s">
        <v>38</v>
      </c>
      <c r="F144" s="0" t="s">
        <v>21</v>
      </c>
      <c r="G144" s="0" t="s">
        <v>540</v>
      </c>
      <c r="H144" s="0" t="s">
        <v>23</v>
      </c>
      <c r="I144" s="0" t="n">
        <v>191</v>
      </c>
      <c r="J144" s="0" t="n">
        <v>3</v>
      </c>
      <c r="K144" s="0" t="s">
        <v>74</v>
      </c>
      <c r="L144" s="0" t="s">
        <v>25</v>
      </c>
      <c r="M144" s="0" t="n">
        <v>236</v>
      </c>
      <c r="N144" s="0" t="n">
        <v>1</v>
      </c>
      <c r="O144" s="2" t="n">
        <v>1.4E-061</v>
      </c>
      <c r="P144" s="0" t="n">
        <v>88.14</v>
      </c>
      <c r="Q144" s="0" t="n">
        <v>299.47</v>
      </c>
      <c r="R144" s="0" t="n">
        <v>3</v>
      </c>
      <c r="S144" s="0" t="n">
        <v>1</v>
      </c>
    </row>
    <row r="145" customFormat="false" ht="14" hidden="false" customHeight="false" outlineLevel="0" collapsed="false">
      <c r="A145" s="0" t="s">
        <v>541</v>
      </c>
      <c r="B145" s="1" t="str">
        <f aca="false">RIGHT(LEFT(A145,5),1)</f>
        <v>1</v>
      </c>
      <c r="C145" s="1" t="n">
        <v>42006525</v>
      </c>
      <c r="D145" s="1" t="n">
        <v>42008052</v>
      </c>
      <c r="E145" s="1" t="s">
        <v>20</v>
      </c>
      <c r="F145" s="0" t="s">
        <v>21</v>
      </c>
      <c r="G145" s="0" t="s">
        <v>542</v>
      </c>
      <c r="H145" s="0" t="s">
        <v>543</v>
      </c>
      <c r="I145" s="0" t="n">
        <v>633</v>
      </c>
      <c r="J145" s="0" t="n">
        <v>2</v>
      </c>
      <c r="K145" s="0" t="s">
        <v>544</v>
      </c>
      <c r="L145" s="0" t="s">
        <v>150</v>
      </c>
      <c r="M145" s="0" t="n">
        <v>573</v>
      </c>
      <c r="N145" s="0" t="n">
        <v>1</v>
      </c>
      <c r="O145" s="2" t="n">
        <v>6.6E-111</v>
      </c>
      <c r="P145" s="0" t="n">
        <v>96.16</v>
      </c>
      <c r="Q145" s="0" t="n">
        <v>422.6</v>
      </c>
      <c r="R145" s="0" t="n">
        <v>1</v>
      </c>
      <c r="S145" s="0" t="n">
        <v>1</v>
      </c>
    </row>
    <row r="146" customFormat="false" ht="14" hidden="false" customHeight="false" outlineLevel="0" collapsed="false">
      <c r="A146" s="0" t="s">
        <v>545</v>
      </c>
      <c r="B146" s="1" t="str">
        <f aca="false">RIGHT(LEFT(A146,5),1)</f>
        <v>1</v>
      </c>
      <c r="C146" s="1" t="n">
        <v>42529351</v>
      </c>
      <c r="D146" s="1" t="n">
        <v>42530736</v>
      </c>
      <c r="E146" s="1" t="s">
        <v>38</v>
      </c>
      <c r="F146" s="0" t="s">
        <v>27</v>
      </c>
      <c r="G146" s="0" t="s">
        <v>546</v>
      </c>
      <c r="H146" s="0" t="s">
        <v>547</v>
      </c>
      <c r="I146" s="0" t="n">
        <v>217</v>
      </c>
      <c r="J146" s="0" t="n">
        <v>3</v>
      </c>
      <c r="K146" s="0" t="s">
        <v>548</v>
      </c>
      <c r="L146" s="0" t="s">
        <v>549</v>
      </c>
      <c r="M146" s="0" t="n">
        <v>522</v>
      </c>
      <c r="N146" s="0" t="n">
        <v>2</v>
      </c>
      <c r="O146" s="2" t="n">
        <v>1.2E-080</v>
      </c>
      <c r="P146" s="0" t="n">
        <v>70.88</v>
      </c>
      <c r="Q146" s="0" t="n">
        <v>229.74</v>
      </c>
      <c r="R146" s="0" t="n">
        <v>3</v>
      </c>
      <c r="S146" s="0" t="n">
        <v>2</v>
      </c>
    </row>
    <row r="147" customFormat="false" ht="14" hidden="false" customHeight="false" outlineLevel="0" collapsed="false">
      <c r="A147" s="0" t="s">
        <v>550</v>
      </c>
      <c r="B147" s="1" t="str">
        <f aca="false">RIGHT(LEFT(A147,5),1)</f>
        <v>1</v>
      </c>
      <c r="C147" s="1" t="n">
        <v>4281302</v>
      </c>
      <c r="D147" s="1" t="n">
        <v>4285195</v>
      </c>
      <c r="E147" s="1" t="s">
        <v>38</v>
      </c>
      <c r="F147" s="0" t="s">
        <v>57</v>
      </c>
      <c r="G147" s="0" t="s">
        <v>551</v>
      </c>
      <c r="H147" s="0" t="s">
        <v>552</v>
      </c>
      <c r="I147" s="0" t="n">
        <v>834</v>
      </c>
      <c r="J147" s="0" t="n">
        <v>2</v>
      </c>
      <c r="K147" s="0" t="s">
        <v>553</v>
      </c>
      <c r="L147" s="0" t="s">
        <v>25</v>
      </c>
      <c r="M147" s="0" t="n">
        <v>111</v>
      </c>
      <c r="N147" s="0" t="n">
        <v>1</v>
      </c>
      <c r="O147" s="2" t="n">
        <v>1.4E-021</v>
      </c>
      <c r="P147" s="0" t="n">
        <v>97.3</v>
      </c>
      <c r="Q147" s="0" t="n">
        <v>77.39</v>
      </c>
      <c r="R147" s="0" t="n">
        <v>1</v>
      </c>
      <c r="S147" s="0" t="n">
        <v>2</v>
      </c>
    </row>
    <row r="148" customFormat="false" ht="14" hidden="false" customHeight="false" outlineLevel="0" collapsed="false">
      <c r="A148" s="0" t="s">
        <v>554</v>
      </c>
      <c r="B148" s="1" t="str">
        <f aca="false">RIGHT(LEFT(A148,5),1)</f>
        <v>1</v>
      </c>
      <c r="C148" s="1" t="n">
        <v>4907127</v>
      </c>
      <c r="D148" s="1" t="n">
        <v>4908696</v>
      </c>
      <c r="E148" s="1" t="s">
        <v>20</v>
      </c>
      <c r="F148" s="0" t="s">
        <v>27</v>
      </c>
      <c r="G148" s="0" t="s">
        <v>555</v>
      </c>
      <c r="H148" s="0" t="s">
        <v>556</v>
      </c>
      <c r="I148" s="0" t="n">
        <v>296</v>
      </c>
      <c r="J148" s="0" t="n">
        <v>9</v>
      </c>
      <c r="K148" s="0" t="s">
        <v>557</v>
      </c>
      <c r="L148" s="0" t="s">
        <v>558</v>
      </c>
      <c r="M148" s="0" t="n">
        <v>310</v>
      </c>
      <c r="N148" s="0" t="n">
        <v>5</v>
      </c>
      <c r="O148" s="2" t="n">
        <v>7.8E-042</v>
      </c>
      <c r="P148" s="0" t="n">
        <v>88.71</v>
      </c>
      <c r="Q148" s="0" t="n">
        <v>225.8</v>
      </c>
      <c r="R148" s="0" t="n">
        <v>1</v>
      </c>
      <c r="S148" s="0" t="n">
        <v>7</v>
      </c>
    </row>
    <row r="149" customFormat="false" ht="14" hidden="false" customHeight="false" outlineLevel="0" collapsed="false">
      <c r="A149" s="0" t="s">
        <v>559</v>
      </c>
      <c r="B149" s="1" t="str">
        <f aca="false">RIGHT(LEFT(A149,5),1)</f>
        <v>1</v>
      </c>
      <c r="C149" s="1" t="n">
        <v>5486839</v>
      </c>
      <c r="D149" s="1" t="n">
        <v>5487384</v>
      </c>
      <c r="E149" s="1" t="s">
        <v>38</v>
      </c>
      <c r="F149" s="0" t="s">
        <v>21</v>
      </c>
      <c r="G149" s="0" t="s">
        <v>560</v>
      </c>
      <c r="H149" s="0" t="s">
        <v>23</v>
      </c>
      <c r="I149" s="0" t="n">
        <v>246</v>
      </c>
      <c r="J149" s="0" t="n">
        <v>1</v>
      </c>
      <c r="K149" s="0" t="s">
        <v>295</v>
      </c>
      <c r="L149" s="0" t="s">
        <v>25</v>
      </c>
      <c r="M149" s="0" t="n">
        <v>215</v>
      </c>
      <c r="N149" s="0" t="n">
        <v>1</v>
      </c>
      <c r="O149" s="2" t="n">
        <v>2.7E-022</v>
      </c>
      <c r="P149" s="0" t="n">
        <v>83.72</v>
      </c>
      <c r="Q149" s="0" t="n">
        <v>210.82</v>
      </c>
      <c r="R149" s="0" t="n">
        <v>3</v>
      </c>
      <c r="S149" s="0" t="n">
        <v>1</v>
      </c>
    </row>
    <row r="150" customFormat="false" ht="14" hidden="false" customHeight="false" outlineLevel="0" collapsed="false">
      <c r="A150" s="0" t="s">
        <v>561</v>
      </c>
      <c r="B150" s="1" t="str">
        <f aca="false">RIGHT(LEFT(A150,5),1)</f>
        <v>1</v>
      </c>
      <c r="C150" s="1" t="n">
        <v>5724862</v>
      </c>
      <c r="D150" s="1" t="n">
        <v>5726407</v>
      </c>
      <c r="E150" s="1" t="s">
        <v>38</v>
      </c>
      <c r="F150" s="0" t="s">
        <v>21</v>
      </c>
      <c r="G150" s="0" t="s">
        <v>562</v>
      </c>
      <c r="H150" s="0" t="s">
        <v>280</v>
      </c>
      <c r="I150" s="0" t="n">
        <v>751</v>
      </c>
      <c r="J150" s="0" t="n">
        <v>3</v>
      </c>
      <c r="K150" s="0" t="s">
        <v>563</v>
      </c>
      <c r="L150" s="0" t="s">
        <v>155</v>
      </c>
      <c r="M150" s="0" t="n">
        <v>518</v>
      </c>
      <c r="N150" s="0" t="n">
        <v>1</v>
      </c>
      <c r="O150" s="2" t="n">
        <v>7.6E-121</v>
      </c>
      <c r="P150" s="0" t="n">
        <v>99.23</v>
      </c>
      <c r="Q150" s="0" t="n">
        <v>497.91</v>
      </c>
      <c r="R150" s="0" t="n">
        <v>1</v>
      </c>
      <c r="S150" s="0" t="n">
        <v>1</v>
      </c>
    </row>
    <row r="151" customFormat="false" ht="14" hidden="false" customHeight="false" outlineLevel="0" collapsed="false">
      <c r="A151" s="0" t="s">
        <v>564</v>
      </c>
      <c r="B151" s="1" t="str">
        <f aca="false">RIGHT(LEFT(A151,5),1)</f>
        <v>1</v>
      </c>
      <c r="C151" s="1" t="n">
        <v>5992350</v>
      </c>
      <c r="D151" s="1" t="n">
        <v>5992617</v>
      </c>
      <c r="E151" s="1" t="s">
        <v>38</v>
      </c>
      <c r="F151" s="0" t="s">
        <v>21</v>
      </c>
      <c r="G151" s="0" t="s">
        <v>565</v>
      </c>
      <c r="H151" s="0" t="s">
        <v>23</v>
      </c>
      <c r="I151" s="0" t="n">
        <v>119</v>
      </c>
      <c r="J151" s="0" t="n">
        <v>2</v>
      </c>
      <c r="K151" s="0" t="s">
        <v>24</v>
      </c>
      <c r="L151" s="0" t="s">
        <v>25</v>
      </c>
      <c r="M151" s="0" t="n">
        <v>111</v>
      </c>
      <c r="N151" s="0" t="n">
        <v>1</v>
      </c>
      <c r="O151" s="2" t="n">
        <v>1.5E-011</v>
      </c>
      <c r="P151" s="0" t="n">
        <v>79.28</v>
      </c>
      <c r="Q151" s="0" t="n">
        <v>144.86</v>
      </c>
      <c r="R151" s="0" t="n">
        <v>1</v>
      </c>
      <c r="S151" s="0" t="n">
        <v>1</v>
      </c>
    </row>
    <row r="152" customFormat="false" ht="14" hidden="false" customHeight="false" outlineLevel="0" collapsed="false">
      <c r="A152" s="0" t="s">
        <v>566</v>
      </c>
      <c r="B152" s="1" t="str">
        <f aca="false">RIGHT(LEFT(A152,5),1)</f>
        <v>1</v>
      </c>
      <c r="C152" s="1" t="n">
        <v>6126038</v>
      </c>
      <c r="D152" s="1" t="n">
        <v>6126640</v>
      </c>
      <c r="E152" s="1" t="s">
        <v>38</v>
      </c>
      <c r="F152" s="0" t="s">
        <v>21</v>
      </c>
      <c r="G152" s="0" t="s">
        <v>567</v>
      </c>
      <c r="H152" s="0" t="s">
        <v>23</v>
      </c>
      <c r="I152" s="0" t="n">
        <v>136</v>
      </c>
      <c r="J152" s="0" t="n">
        <v>1</v>
      </c>
      <c r="K152" s="0" t="s">
        <v>568</v>
      </c>
      <c r="L152" s="0" t="s">
        <v>25</v>
      </c>
      <c r="M152" s="0" t="n">
        <v>218</v>
      </c>
      <c r="N152" s="0" t="n">
        <v>1</v>
      </c>
      <c r="O152" s="2" t="n">
        <v>5.7E-038</v>
      </c>
      <c r="P152" s="0" t="n">
        <v>97.25</v>
      </c>
      <c r="Q152" s="0" t="n">
        <v>241.03</v>
      </c>
      <c r="R152" s="0" t="n">
        <v>3</v>
      </c>
      <c r="S152" s="0" t="n">
        <v>1</v>
      </c>
    </row>
    <row r="153" customFormat="false" ht="14" hidden="false" customHeight="false" outlineLevel="0" collapsed="false">
      <c r="A153" s="0" t="s">
        <v>569</v>
      </c>
      <c r="B153" s="1" t="str">
        <f aca="false">RIGHT(LEFT(A153,5),1)</f>
        <v>1</v>
      </c>
      <c r="C153" s="1" t="n">
        <v>6244413</v>
      </c>
      <c r="D153" s="1" t="n">
        <v>6245904</v>
      </c>
      <c r="E153" s="1" t="s">
        <v>38</v>
      </c>
      <c r="F153" s="0" t="s">
        <v>27</v>
      </c>
      <c r="G153" s="0" t="s">
        <v>570</v>
      </c>
      <c r="H153" s="0" t="s">
        <v>571</v>
      </c>
      <c r="I153" s="0" t="n">
        <v>356</v>
      </c>
      <c r="J153" s="0" t="n">
        <v>4</v>
      </c>
      <c r="K153" s="0" t="s">
        <v>572</v>
      </c>
      <c r="L153" s="0" t="s">
        <v>571</v>
      </c>
      <c r="M153" s="0" t="n">
        <v>657</v>
      </c>
      <c r="N153" s="0" t="n">
        <v>4</v>
      </c>
      <c r="O153" s="0" t="s">
        <v>204</v>
      </c>
      <c r="P153" s="0" t="n">
        <v>55.71</v>
      </c>
      <c r="Q153" s="0" t="n">
        <v>387.33</v>
      </c>
      <c r="R153" s="0" t="n">
        <v>1</v>
      </c>
      <c r="S153" s="0" t="n">
        <v>4</v>
      </c>
    </row>
    <row r="154" customFormat="false" ht="14" hidden="false" customHeight="false" outlineLevel="0" collapsed="false">
      <c r="A154" s="0" t="s">
        <v>573</v>
      </c>
      <c r="B154" s="1" t="str">
        <f aca="false">RIGHT(LEFT(A154,5),1)</f>
        <v>1</v>
      </c>
      <c r="C154" s="1" t="n">
        <v>6292792</v>
      </c>
      <c r="D154" s="1" t="n">
        <v>6294132</v>
      </c>
      <c r="E154" s="1" t="s">
        <v>38</v>
      </c>
      <c r="F154" s="0" t="s">
        <v>21</v>
      </c>
      <c r="G154" s="0" t="s">
        <v>574</v>
      </c>
      <c r="H154" s="0" t="s">
        <v>575</v>
      </c>
      <c r="I154" s="0" t="n">
        <v>430</v>
      </c>
      <c r="J154" s="0" t="n">
        <v>2</v>
      </c>
      <c r="K154" s="0" t="s">
        <v>576</v>
      </c>
      <c r="L154" s="0" t="s">
        <v>575</v>
      </c>
      <c r="M154" s="0" t="n">
        <v>443</v>
      </c>
      <c r="N154" s="0" t="n">
        <v>1</v>
      </c>
      <c r="O154" s="2" t="n">
        <v>1.6E-216</v>
      </c>
      <c r="P154" s="0" t="n">
        <v>99.55</v>
      </c>
      <c r="Q154" s="0" t="n">
        <v>955.72</v>
      </c>
      <c r="R154" s="0" t="n">
        <v>1</v>
      </c>
      <c r="S154" s="0" t="n">
        <v>1</v>
      </c>
    </row>
    <row r="155" customFormat="false" ht="14" hidden="false" customHeight="false" outlineLevel="0" collapsed="false">
      <c r="A155" s="0" t="s">
        <v>577</v>
      </c>
      <c r="B155" s="1" t="str">
        <f aca="false">RIGHT(LEFT(A155,5),1)</f>
        <v>1</v>
      </c>
      <c r="C155" s="1" t="n">
        <v>6364349</v>
      </c>
      <c r="D155" s="1" t="n">
        <v>6364713</v>
      </c>
      <c r="E155" s="1" t="s">
        <v>38</v>
      </c>
      <c r="F155" s="0" t="s">
        <v>21</v>
      </c>
      <c r="G155" s="0" t="s">
        <v>578</v>
      </c>
      <c r="H155" s="0" t="s">
        <v>23</v>
      </c>
      <c r="I155" s="0" t="n">
        <v>160</v>
      </c>
      <c r="J155" s="0" t="n">
        <v>1</v>
      </c>
      <c r="K155" s="0" t="s">
        <v>579</v>
      </c>
      <c r="L155" s="0" t="s">
        <v>25</v>
      </c>
      <c r="M155" s="0" t="n">
        <v>123</v>
      </c>
      <c r="N155" s="0" t="n">
        <v>1</v>
      </c>
      <c r="O155" s="2" t="n">
        <v>5E-026</v>
      </c>
      <c r="P155" s="0" t="n">
        <v>98.37</v>
      </c>
      <c r="Q155" s="0" t="n">
        <v>238.79</v>
      </c>
      <c r="R155" s="0" t="n">
        <v>2</v>
      </c>
      <c r="S155" s="0" t="n">
        <v>1</v>
      </c>
    </row>
    <row r="156" customFormat="false" ht="14" hidden="false" customHeight="false" outlineLevel="0" collapsed="false">
      <c r="A156" s="0" t="s">
        <v>580</v>
      </c>
      <c r="B156" s="1" t="str">
        <f aca="false">RIGHT(LEFT(A156,5),1)</f>
        <v>1</v>
      </c>
      <c r="C156" s="1" t="n">
        <v>6730354</v>
      </c>
      <c r="D156" s="1" t="n">
        <v>6731455</v>
      </c>
      <c r="E156" s="1" t="s">
        <v>38</v>
      </c>
      <c r="F156" s="0" t="s">
        <v>21</v>
      </c>
      <c r="G156" s="0" t="s">
        <v>581</v>
      </c>
      <c r="H156" s="0" t="s">
        <v>25</v>
      </c>
      <c r="I156" s="0" t="n">
        <v>350</v>
      </c>
      <c r="J156" s="0" t="n">
        <v>1</v>
      </c>
      <c r="K156" s="0" t="s">
        <v>582</v>
      </c>
      <c r="L156" s="0" t="s">
        <v>25</v>
      </c>
      <c r="M156" s="0" t="n">
        <v>371</v>
      </c>
      <c r="N156" s="0" t="n">
        <v>1</v>
      </c>
      <c r="O156" s="2" t="n">
        <v>1.4E-041</v>
      </c>
      <c r="P156" s="0" t="n">
        <v>96.23</v>
      </c>
      <c r="Q156" s="0" t="n">
        <v>143.91</v>
      </c>
      <c r="R156" s="0" t="n">
        <v>1</v>
      </c>
      <c r="S156" s="0" t="n">
        <v>1</v>
      </c>
    </row>
    <row r="157" customFormat="false" ht="14" hidden="false" customHeight="false" outlineLevel="0" collapsed="false">
      <c r="A157" s="0" t="s">
        <v>583</v>
      </c>
      <c r="B157" s="1" t="str">
        <f aca="false">RIGHT(LEFT(A157,5),1)</f>
        <v>1</v>
      </c>
      <c r="C157" s="1" t="n">
        <v>6771248</v>
      </c>
      <c r="D157" s="1" t="n">
        <v>6773444</v>
      </c>
      <c r="E157" s="1" t="s">
        <v>20</v>
      </c>
      <c r="F157" s="0" t="s">
        <v>98</v>
      </c>
      <c r="G157" s="0" t="s">
        <v>584</v>
      </c>
      <c r="H157" s="0" t="s">
        <v>155</v>
      </c>
      <c r="I157" s="0" t="n">
        <v>503</v>
      </c>
      <c r="J157" s="0" t="n">
        <v>1</v>
      </c>
      <c r="K157" s="0" t="s">
        <v>281</v>
      </c>
      <c r="L157" s="0" t="s">
        <v>282</v>
      </c>
      <c r="M157" s="0" t="n">
        <v>827</v>
      </c>
      <c r="N157" s="0" t="n">
        <v>2</v>
      </c>
      <c r="O157" s="2" t="n">
        <v>2.2E-143</v>
      </c>
      <c r="P157" s="0" t="n">
        <v>95.04</v>
      </c>
      <c r="Q157" s="0" t="n">
        <v>564.48</v>
      </c>
      <c r="R157" s="0" t="n">
        <v>1</v>
      </c>
      <c r="S157" s="0" t="n">
        <v>1</v>
      </c>
    </row>
    <row r="158" customFormat="false" ht="14" hidden="false" customHeight="false" outlineLevel="0" collapsed="false">
      <c r="A158" s="0" t="s">
        <v>585</v>
      </c>
      <c r="B158" s="1" t="str">
        <f aca="false">RIGHT(LEFT(A158,5),1)</f>
        <v>1</v>
      </c>
      <c r="C158" s="1" t="n">
        <v>6771518</v>
      </c>
      <c r="D158" s="1" t="n">
        <v>6773405</v>
      </c>
      <c r="E158" s="1" t="s">
        <v>20</v>
      </c>
      <c r="F158" s="0" t="s">
        <v>98</v>
      </c>
      <c r="G158" s="0" t="s">
        <v>584</v>
      </c>
      <c r="H158" s="0" t="s">
        <v>155</v>
      </c>
      <c r="I158" s="0" t="n">
        <v>503</v>
      </c>
      <c r="J158" s="0" t="n">
        <v>1</v>
      </c>
      <c r="K158" s="0" t="s">
        <v>586</v>
      </c>
      <c r="L158" s="0" t="s">
        <v>587</v>
      </c>
      <c r="M158" s="0" t="n">
        <v>824</v>
      </c>
      <c r="N158" s="0" t="n">
        <v>7</v>
      </c>
      <c r="O158" s="2" t="n">
        <v>3.3E-066</v>
      </c>
      <c r="P158" s="0" t="n">
        <v>82.65</v>
      </c>
      <c r="Q158" s="0" t="n">
        <v>286</v>
      </c>
      <c r="R158" s="0" t="n">
        <v>1</v>
      </c>
      <c r="S158" s="0" t="n">
        <v>1</v>
      </c>
    </row>
    <row r="159" customFormat="false" ht="14" hidden="false" customHeight="false" outlineLevel="0" collapsed="false">
      <c r="A159" s="0" t="s">
        <v>588</v>
      </c>
      <c r="B159" s="1" t="str">
        <f aca="false">RIGHT(LEFT(A159,5),1)</f>
        <v>1</v>
      </c>
      <c r="C159" s="1" t="n">
        <v>686593</v>
      </c>
      <c r="D159" s="1" t="n">
        <v>690742</v>
      </c>
      <c r="E159" s="1" t="s">
        <v>38</v>
      </c>
      <c r="F159" s="0" t="s">
        <v>21</v>
      </c>
      <c r="G159" s="0" t="s">
        <v>589</v>
      </c>
      <c r="H159" s="0" t="s">
        <v>590</v>
      </c>
      <c r="I159" s="0" t="n">
        <v>1345</v>
      </c>
      <c r="J159" s="0" t="n">
        <v>2</v>
      </c>
      <c r="K159" s="0" t="s">
        <v>591</v>
      </c>
      <c r="L159" s="0" t="s">
        <v>592</v>
      </c>
      <c r="M159" s="0" t="n">
        <v>1395</v>
      </c>
      <c r="N159" s="0" t="n">
        <v>1</v>
      </c>
      <c r="O159" s="2" t="n">
        <v>4.6E-269</v>
      </c>
      <c r="P159" s="0" t="n">
        <v>98.28</v>
      </c>
      <c r="Q159" s="0" t="n">
        <v>1206.39</v>
      </c>
      <c r="R159" s="0" t="n">
        <v>1</v>
      </c>
      <c r="S159" s="0" t="n">
        <v>1</v>
      </c>
    </row>
    <row r="160" customFormat="false" ht="14" hidden="false" customHeight="false" outlineLevel="0" collapsed="false">
      <c r="A160" s="0" t="s">
        <v>593</v>
      </c>
      <c r="B160" s="1" t="str">
        <f aca="false">RIGHT(LEFT(A160,5),1)</f>
        <v>1</v>
      </c>
      <c r="C160" s="1" t="n">
        <v>7013270</v>
      </c>
      <c r="D160" s="1" t="n">
        <v>7015470</v>
      </c>
      <c r="E160" s="1" t="s">
        <v>38</v>
      </c>
      <c r="F160" s="0" t="s">
        <v>27</v>
      </c>
      <c r="G160" s="0" t="s">
        <v>594</v>
      </c>
      <c r="H160" s="0" t="s">
        <v>595</v>
      </c>
      <c r="I160" s="0" t="n">
        <v>359</v>
      </c>
      <c r="J160" s="0" t="n">
        <v>6</v>
      </c>
      <c r="K160" s="0" t="s">
        <v>596</v>
      </c>
      <c r="L160" s="0" t="s">
        <v>597</v>
      </c>
      <c r="M160" s="0" t="n">
        <v>395</v>
      </c>
      <c r="N160" s="0" t="n">
        <v>5</v>
      </c>
      <c r="O160" s="2" t="n">
        <v>1.9E-183</v>
      </c>
      <c r="P160" s="0" t="n">
        <v>99.24</v>
      </c>
      <c r="Q160" s="0" t="n">
        <v>758.14</v>
      </c>
      <c r="R160" s="0" t="n">
        <v>2</v>
      </c>
      <c r="S160" s="0" t="n">
        <v>4</v>
      </c>
    </row>
    <row r="161" customFormat="false" ht="14" hidden="false" customHeight="false" outlineLevel="0" collapsed="false">
      <c r="A161" s="0" t="s">
        <v>598</v>
      </c>
      <c r="B161" s="1" t="str">
        <f aca="false">RIGHT(LEFT(A161,5),1)</f>
        <v>1</v>
      </c>
      <c r="C161" s="1" t="n">
        <v>707757</v>
      </c>
      <c r="D161" s="1" t="n">
        <v>711051</v>
      </c>
      <c r="E161" s="1" t="s">
        <v>38</v>
      </c>
      <c r="F161" s="0" t="s">
        <v>21</v>
      </c>
      <c r="G161" s="0" t="s">
        <v>599</v>
      </c>
      <c r="H161" s="0" t="s">
        <v>89</v>
      </c>
      <c r="I161" s="0" t="n">
        <v>1789</v>
      </c>
      <c r="J161" s="0" t="n">
        <v>11</v>
      </c>
      <c r="K161" s="0" t="s">
        <v>591</v>
      </c>
      <c r="L161" s="0" t="s">
        <v>592</v>
      </c>
      <c r="M161" s="0" t="n">
        <v>1395</v>
      </c>
      <c r="N161" s="0" t="n">
        <v>1</v>
      </c>
      <c r="O161" s="2" t="n">
        <v>3.6E-236</v>
      </c>
      <c r="P161" s="0" t="n">
        <v>78.64</v>
      </c>
      <c r="Q161" s="0" t="n">
        <v>946.16</v>
      </c>
      <c r="R161" s="0" t="n">
        <v>1</v>
      </c>
      <c r="S161" s="0" t="n">
        <v>1</v>
      </c>
    </row>
    <row r="162" customFormat="false" ht="14" hidden="false" customHeight="false" outlineLevel="0" collapsed="false">
      <c r="A162" s="0" t="s">
        <v>600</v>
      </c>
      <c r="B162" s="1" t="str">
        <f aca="false">RIGHT(LEFT(A162,5),1)</f>
        <v>1</v>
      </c>
      <c r="C162" s="1" t="n">
        <v>7182326</v>
      </c>
      <c r="D162" s="1" t="n">
        <v>7184970</v>
      </c>
      <c r="E162" s="1" t="s">
        <v>20</v>
      </c>
      <c r="F162" s="0" t="s">
        <v>27</v>
      </c>
      <c r="G162" s="0" t="s">
        <v>601</v>
      </c>
      <c r="H162" s="0" t="s">
        <v>602</v>
      </c>
      <c r="I162" s="0" t="n">
        <v>304</v>
      </c>
      <c r="J162" s="0" t="n">
        <v>4</v>
      </c>
      <c r="K162" s="0" t="s">
        <v>603</v>
      </c>
      <c r="L162" s="0" t="s">
        <v>604</v>
      </c>
      <c r="M162" s="0" t="n">
        <v>361</v>
      </c>
      <c r="N162" s="0" t="n">
        <v>4</v>
      </c>
      <c r="O162" s="2" t="n">
        <v>2.7E-100</v>
      </c>
      <c r="P162" s="0" t="n">
        <v>94.18</v>
      </c>
      <c r="Q162" s="0" t="n">
        <v>419.09</v>
      </c>
      <c r="R162" s="0" t="n">
        <v>1</v>
      </c>
      <c r="S162" s="0" t="n">
        <v>4</v>
      </c>
    </row>
    <row r="163" customFormat="false" ht="14" hidden="false" customHeight="false" outlineLevel="0" collapsed="false">
      <c r="A163" s="0" t="s">
        <v>605</v>
      </c>
      <c r="B163" s="1" t="str">
        <f aca="false">RIGHT(LEFT(A163,5),1)</f>
        <v>1</v>
      </c>
      <c r="C163" s="1" t="n">
        <v>7259823</v>
      </c>
      <c r="D163" s="1" t="n">
        <v>7260608</v>
      </c>
      <c r="E163" s="1" t="s">
        <v>38</v>
      </c>
      <c r="F163" s="0" t="s">
        <v>57</v>
      </c>
      <c r="G163" s="0" t="s">
        <v>606</v>
      </c>
      <c r="H163" s="0" t="s">
        <v>23</v>
      </c>
      <c r="I163" s="0" t="n">
        <v>159</v>
      </c>
      <c r="J163" s="0" t="n">
        <v>4</v>
      </c>
      <c r="K163" s="0" t="s">
        <v>607</v>
      </c>
      <c r="L163" s="0" t="s">
        <v>608</v>
      </c>
      <c r="M163" s="0" t="n">
        <v>215</v>
      </c>
      <c r="N163" s="0" t="n">
        <v>1</v>
      </c>
      <c r="O163" s="2" t="n">
        <v>2.7E-054</v>
      </c>
      <c r="P163" s="0" t="n">
        <v>76.28</v>
      </c>
      <c r="Q163" s="0" t="n">
        <v>237.64</v>
      </c>
      <c r="R163" s="0" t="n">
        <v>1</v>
      </c>
      <c r="S163" s="0" t="n">
        <v>2</v>
      </c>
    </row>
    <row r="164" customFormat="false" ht="14" hidden="false" customHeight="false" outlineLevel="0" collapsed="false">
      <c r="A164" s="0" t="s">
        <v>609</v>
      </c>
      <c r="B164" s="1" t="str">
        <f aca="false">RIGHT(LEFT(A164,5),1)</f>
        <v>1</v>
      </c>
      <c r="C164" s="1" t="n">
        <v>7654083</v>
      </c>
      <c r="D164" s="1" t="n">
        <v>7654432</v>
      </c>
      <c r="E164" s="1" t="s">
        <v>38</v>
      </c>
      <c r="F164" s="0" t="s">
        <v>21</v>
      </c>
      <c r="G164" s="0" t="s">
        <v>610</v>
      </c>
      <c r="H164" s="0" t="s">
        <v>23</v>
      </c>
      <c r="I164" s="0" t="n">
        <v>115</v>
      </c>
      <c r="J164" s="0" t="n">
        <v>1</v>
      </c>
      <c r="K164" s="0" t="s">
        <v>611</v>
      </c>
      <c r="L164" s="0" t="s">
        <v>612</v>
      </c>
      <c r="M164" s="0" t="n">
        <v>202</v>
      </c>
      <c r="N164" s="0" t="n">
        <v>1</v>
      </c>
      <c r="O164" s="2" t="n">
        <v>1.3E-026</v>
      </c>
      <c r="P164" s="0" t="n">
        <v>96.04</v>
      </c>
      <c r="Q164" s="0" t="n">
        <v>181.11</v>
      </c>
      <c r="R164" s="0" t="n">
        <v>3</v>
      </c>
      <c r="S164" s="0" t="n">
        <v>1</v>
      </c>
    </row>
    <row r="165" customFormat="false" ht="14" hidden="false" customHeight="false" outlineLevel="0" collapsed="false">
      <c r="A165" s="0" t="s">
        <v>613</v>
      </c>
      <c r="B165" s="1" t="str">
        <f aca="false">RIGHT(LEFT(A165,5),1)</f>
        <v>1</v>
      </c>
      <c r="C165" s="1" t="n">
        <v>7762085</v>
      </c>
      <c r="D165" s="1" t="n">
        <v>7762383</v>
      </c>
      <c r="E165" s="1" t="s">
        <v>20</v>
      </c>
      <c r="F165" s="0" t="s">
        <v>21</v>
      </c>
      <c r="G165" s="0" t="s">
        <v>614</v>
      </c>
      <c r="H165" s="0" t="s">
        <v>50</v>
      </c>
      <c r="I165" s="0" t="n">
        <v>197</v>
      </c>
      <c r="J165" s="0" t="n">
        <v>4</v>
      </c>
      <c r="K165" s="0" t="s">
        <v>24</v>
      </c>
      <c r="L165" s="0" t="s">
        <v>25</v>
      </c>
      <c r="M165" s="0" t="n">
        <v>111</v>
      </c>
      <c r="N165" s="0" t="n">
        <v>1</v>
      </c>
      <c r="O165" s="2" t="n">
        <v>1.6E-036</v>
      </c>
      <c r="P165" s="0" t="n">
        <v>89.19</v>
      </c>
      <c r="Q165" s="0" t="n">
        <v>160.95</v>
      </c>
      <c r="R165" s="0" t="n">
        <v>1</v>
      </c>
      <c r="S165" s="0" t="n">
        <v>1</v>
      </c>
    </row>
    <row r="166" customFormat="false" ht="14" hidden="false" customHeight="false" outlineLevel="0" collapsed="false">
      <c r="A166" s="0" t="s">
        <v>615</v>
      </c>
      <c r="B166" s="1" t="str">
        <f aca="false">RIGHT(LEFT(A166,5),1)</f>
        <v>1</v>
      </c>
      <c r="C166" s="1" t="n">
        <v>778255</v>
      </c>
      <c r="D166" s="1" t="n">
        <v>781383</v>
      </c>
      <c r="E166" s="1" t="s">
        <v>38</v>
      </c>
      <c r="F166" s="0" t="s">
        <v>27</v>
      </c>
      <c r="G166" s="0" t="s">
        <v>616</v>
      </c>
      <c r="H166" s="0" t="s">
        <v>617</v>
      </c>
      <c r="I166" s="0" t="n">
        <v>581</v>
      </c>
      <c r="J166" s="0" t="n">
        <v>2</v>
      </c>
      <c r="K166" s="0" t="s">
        <v>618</v>
      </c>
      <c r="L166" s="0" t="s">
        <v>619</v>
      </c>
      <c r="M166" s="0" t="n">
        <v>631</v>
      </c>
      <c r="N166" s="0" t="n">
        <v>3</v>
      </c>
      <c r="O166" s="2" t="n">
        <v>1.1E-236</v>
      </c>
      <c r="P166" s="0" t="n">
        <v>99.21</v>
      </c>
      <c r="Q166" s="0" t="n">
        <v>1013.04</v>
      </c>
      <c r="R166" s="0" t="n">
        <v>1</v>
      </c>
      <c r="S166" s="0" t="n">
        <v>2</v>
      </c>
    </row>
    <row r="167" customFormat="false" ht="14" hidden="false" customHeight="false" outlineLevel="0" collapsed="false">
      <c r="A167" s="0" t="s">
        <v>620</v>
      </c>
      <c r="B167" s="1" t="str">
        <f aca="false">RIGHT(LEFT(A167,5),1)</f>
        <v>1</v>
      </c>
      <c r="C167" s="1" t="n">
        <v>836658</v>
      </c>
      <c r="D167" s="1" t="n">
        <v>839516</v>
      </c>
      <c r="E167" s="1" t="s">
        <v>20</v>
      </c>
      <c r="F167" s="0" t="s">
        <v>27</v>
      </c>
      <c r="G167" s="0" t="s">
        <v>621</v>
      </c>
      <c r="H167" s="0" t="s">
        <v>622</v>
      </c>
      <c r="I167" s="0" t="n">
        <v>734</v>
      </c>
      <c r="J167" s="0" t="n">
        <v>7</v>
      </c>
      <c r="K167" s="0" t="s">
        <v>623</v>
      </c>
      <c r="L167" s="0" t="s">
        <v>624</v>
      </c>
      <c r="M167" s="0" t="n">
        <v>660</v>
      </c>
      <c r="N167" s="0" t="n">
        <v>3</v>
      </c>
      <c r="O167" s="2" t="n">
        <v>1.4E-213</v>
      </c>
      <c r="P167" s="0" t="n">
        <v>97.27</v>
      </c>
      <c r="Q167" s="0" t="n">
        <v>877.29</v>
      </c>
      <c r="R167" s="0" t="n">
        <v>1</v>
      </c>
      <c r="S167" s="0" t="n">
        <v>3</v>
      </c>
    </row>
    <row r="168" customFormat="false" ht="14" hidden="false" customHeight="false" outlineLevel="0" collapsed="false">
      <c r="A168" s="0" t="s">
        <v>625</v>
      </c>
      <c r="B168" s="1" t="str">
        <f aca="false">RIGHT(LEFT(A168,5),1)</f>
        <v>1</v>
      </c>
      <c r="C168" s="1" t="n">
        <v>859798</v>
      </c>
      <c r="D168" s="1" t="n">
        <v>861955</v>
      </c>
      <c r="E168" s="1" t="s">
        <v>20</v>
      </c>
      <c r="F168" s="0" t="s">
        <v>27</v>
      </c>
      <c r="G168" s="0" t="s">
        <v>626</v>
      </c>
      <c r="H168" s="0" t="s">
        <v>587</v>
      </c>
      <c r="I168" s="0" t="n">
        <v>300</v>
      </c>
      <c r="J168" s="0" t="n">
        <v>3</v>
      </c>
      <c r="K168" s="0" t="s">
        <v>627</v>
      </c>
      <c r="L168" s="0" t="s">
        <v>628</v>
      </c>
      <c r="M168" s="0" t="n">
        <v>711</v>
      </c>
      <c r="N168" s="0" t="n">
        <v>3</v>
      </c>
      <c r="O168" s="2" t="n">
        <v>1.8E-227</v>
      </c>
      <c r="P168" s="0" t="n">
        <v>98.73</v>
      </c>
      <c r="Q168" s="0" t="n">
        <v>983.18</v>
      </c>
      <c r="R168" s="0" t="n">
        <v>1</v>
      </c>
      <c r="S168" s="0" t="n">
        <v>3</v>
      </c>
    </row>
    <row r="169" customFormat="false" ht="14" hidden="false" customHeight="false" outlineLevel="0" collapsed="false">
      <c r="A169" s="0" t="s">
        <v>629</v>
      </c>
      <c r="B169" s="1" t="str">
        <f aca="false">RIGHT(LEFT(A169,5),1)</f>
        <v>1</v>
      </c>
      <c r="C169" s="1" t="n">
        <v>8814222</v>
      </c>
      <c r="D169" s="1" t="n">
        <v>8814612</v>
      </c>
      <c r="E169" s="1" t="s">
        <v>20</v>
      </c>
      <c r="F169" s="0" t="s">
        <v>98</v>
      </c>
      <c r="G169" s="0" t="s">
        <v>630</v>
      </c>
      <c r="H169" s="0" t="s">
        <v>631</v>
      </c>
      <c r="I169" s="0" t="n">
        <v>461</v>
      </c>
      <c r="J169" s="0" t="n">
        <v>2</v>
      </c>
      <c r="K169" s="0" t="s">
        <v>632</v>
      </c>
      <c r="L169" s="0" t="s">
        <v>633</v>
      </c>
      <c r="M169" s="0" t="n">
        <v>166</v>
      </c>
      <c r="N169" s="0" t="n">
        <v>3</v>
      </c>
      <c r="O169" s="2" t="n">
        <v>3.4E-057</v>
      </c>
      <c r="P169" s="0" t="n">
        <v>81.33</v>
      </c>
      <c r="Q169" s="0" t="n">
        <v>266</v>
      </c>
      <c r="R169" s="0" t="n">
        <v>1</v>
      </c>
      <c r="S169" s="0" t="n">
        <v>1</v>
      </c>
    </row>
    <row r="170" customFormat="false" ht="14" hidden="false" customHeight="false" outlineLevel="0" collapsed="false">
      <c r="A170" s="0" t="s">
        <v>634</v>
      </c>
      <c r="B170" s="1" t="str">
        <f aca="false">RIGHT(LEFT(A170,5),1)</f>
        <v>1</v>
      </c>
      <c r="C170" s="1" t="n">
        <v>8832882</v>
      </c>
      <c r="D170" s="1" t="n">
        <v>8833272</v>
      </c>
      <c r="E170" s="1" t="s">
        <v>38</v>
      </c>
      <c r="F170" s="0" t="s">
        <v>98</v>
      </c>
      <c r="G170" s="0" t="s">
        <v>635</v>
      </c>
      <c r="H170" s="0" t="s">
        <v>631</v>
      </c>
      <c r="I170" s="0" t="n">
        <v>461</v>
      </c>
      <c r="J170" s="0" t="n">
        <v>2</v>
      </c>
      <c r="K170" s="0" t="s">
        <v>632</v>
      </c>
      <c r="L170" s="0" t="s">
        <v>633</v>
      </c>
      <c r="M170" s="0" t="n">
        <v>166</v>
      </c>
      <c r="N170" s="0" t="n">
        <v>3</v>
      </c>
      <c r="O170" s="2" t="n">
        <v>3.4E-057</v>
      </c>
      <c r="P170" s="0" t="n">
        <v>81.33</v>
      </c>
      <c r="Q170" s="0" t="n">
        <v>266</v>
      </c>
      <c r="R170" s="0" t="n">
        <v>1</v>
      </c>
      <c r="S170" s="0" t="n">
        <v>1</v>
      </c>
    </row>
    <row r="171" customFormat="false" ht="14" hidden="false" customHeight="false" outlineLevel="0" collapsed="false">
      <c r="A171" s="0" t="s">
        <v>636</v>
      </c>
      <c r="B171" s="1" t="str">
        <f aca="false">RIGHT(LEFT(A171,5),1)</f>
        <v>1</v>
      </c>
      <c r="C171" s="1" t="n">
        <v>9302933</v>
      </c>
      <c r="D171" s="1" t="n">
        <v>9306622</v>
      </c>
      <c r="E171" s="1" t="s">
        <v>20</v>
      </c>
      <c r="F171" s="0" t="s">
        <v>27</v>
      </c>
      <c r="G171" s="0" t="s">
        <v>637</v>
      </c>
      <c r="H171" s="0" t="s">
        <v>590</v>
      </c>
      <c r="I171" s="0" t="n">
        <v>999</v>
      </c>
      <c r="J171" s="0" t="n">
        <v>3</v>
      </c>
      <c r="K171" s="0" t="s">
        <v>638</v>
      </c>
      <c r="L171" s="0" t="s">
        <v>639</v>
      </c>
      <c r="M171" s="0" t="n">
        <v>955</v>
      </c>
      <c r="N171" s="0" t="n">
        <v>2</v>
      </c>
      <c r="O171" s="2" t="n">
        <v>7.6E-178</v>
      </c>
      <c r="P171" s="0" t="n">
        <v>98.53</v>
      </c>
      <c r="Q171" s="0" t="n">
        <v>649.41</v>
      </c>
      <c r="R171" s="0" t="n">
        <v>2</v>
      </c>
      <c r="S171" s="0" t="n">
        <v>4</v>
      </c>
    </row>
    <row r="172" customFormat="false" ht="14" hidden="false" customHeight="false" outlineLevel="0" collapsed="false">
      <c r="A172" s="0" t="s">
        <v>640</v>
      </c>
      <c r="B172" s="1" t="str">
        <f aca="false">RIGHT(LEFT(A172,5),1)</f>
        <v>1</v>
      </c>
      <c r="C172" s="1" t="n">
        <v>973612</v>
      </c>
      <c r="D172" s="1" t="n">
        <v>977220</v>
      </c>
      <c r="E172" s="1" t="s">
        <v>38</v>
      </c>
      <c r="F172" s="0" t="s">
        <v>27</v>
      </c>
      <c r="G172" s="0" t="s">
        <v>641</v>
      </c>
      <c r="H172" s="0" t="s">
        <v>642</v>
      </c>
      <c r="I172" s="0" t="n">
        <v>488</v>
      </c>
      <c r="J172" s="0" t="n">
        <v>4</v>
      </c>
      <c r="K172" s="0" t="s">
        <v>643</v>
      </c>
      <c r="L172" s="0" t="s">
        <v>644</v>
      </c>
      <c r="M172" s="0" t="n">
        <v>622</v>
      </c>
      <c r="N172" s="0" t="n">
        <v>3</v>
      </c>
      <c r="O172" s="2" t="n">
        <v>5.8E-201</v>
      </c>
      <c r="P172" s="0" t="n">
        <v>95.98</v>
      </c>
      <c r="Q172" s="0" t="n">
        <v>834.87</v>
      </c>
      <c r="R172" s="0" t="n">
        <v>1</v>
      </c>
      <c r="S172" s="0" t="n">
        <v>3</v>
      </c>
    </row>
    <row r="173" customFormat="false" ht="14" hidden="false" customHeight="false" outlineLevel="0" collapsed="false">
      <c r="A173" s="0" t="s">
        <v>645</v>
      </c>
      <c r="B173" s="1" t="str">
        <f aca="false">RIGHT(LEFT(A173,5),1)</f>
        <v>2</v>
      </c>
      <c r="C173" s="1" t="n">
        <v>10129537</v>
      </c>
      <c r="D173" s="1" t="n">
        <v>10130995</v>
      </c>
      <c r="E173" s="1" t="s">
        <v>38</v>
      </c>
      <c r="F173" s="0" t="s">
        <v>98</v>
      </c>
      <c r="G173" s="0" t="s">
        <v>646</v>
      </c>
      <c r="H173" s="0" t="s">
        <v>647</v>
      </c>
      <c r="I173" s="0" t="n">
        <v>393</v>
      </c>
      <c r="J173" s="0" t="n">
        <v>3</v>
      </c>
      <c r="K173" s="0" t="s">
        <v>648</v>
      </c>
      <c r="L173" s="0" t="s">
        <v>649</v>
      </c>
      <c r="M173" s="0" t="n">
        <v>602</v>
      </c>
      <c r="N173" s="0" t="n">
        <v>2</v>
      </c>
      <c r="O173" s="2" t="n">
        <v>1.6E-230</v>
      </c>
      <c r="P173" s="0" t="n">
        <v>81.73</v>
      </c>
      <c r="Q173" s="0" t="n">
        <v>980.75</v>
      </c>
      <c r="R173" s="0" t="n">
        <v>2</v>
      </c>
      <c r="S173" s="0" t="n">
        <v>1</v>
      </c>
    </row>
    <row r="174" customFormat="false" ht="14" hidden="false" customHeight="false" outlineLevel="0" collapsed="false">
      <c r="A174" s="0" t="s">
        <v>650</v>
      </c>
      <c r="B174" s="1" t="str">
        <f aca="false">RIGHT(LEFT(A174,5),1)</f>
        <v>2</v>
      </c>
      <c r="C174" s="1" t="n">
        <v>10490467</v>
      </c>
      <c r="D174" s="1" t="n">
        <v>10492491</v>
      </c>
      <c r="E174" s="1" t="s">
        <v>38</v>
      </c>
      <c r="F174" s="0" t="s">
        <v>21</v>
      </c>
      <c r="G174" s="0" t="s">
        <v>651</v>
      </c>
      <c r="H174" s="0" t="s">
        <v>652</v>
      </c>
      <c r="I174" s="0" t="n">
        <v>968</v>
      </c>
      <c r="J174" s="0" t="n">
        <v>7</v>
      </c>
      <c r="K174" s="0" t="s">
        <v>653</v>
      </c>
      <c r="L174" s="0" t="s">
        <v>654</v>
      </c>
      <c r="M174" s="0" t="n">
        <v>737</v>
      </c>
      <c r="N174" s="0" t="n">
        <v>1</v>
      </c>
      <c r="O174" s="2" t="n">
        <v>4.5E-112</v>
      </c>
      <c r="P174" s="0" t="n">
        <v>95.93</v>
      </c>
      <c r="Q174" s="0" t="n">
        <v>474.13</v>
      </c>
      <c r="R174" s="0" t="n">
        <v>1</v>
      </c>
      <c r="S174" s="0" t="n">
        <v>1</v>
      </c>
    </row>
    <row r="175" customFormat="false" ht="14" hidden="false" customHeight="false" outlineLevel="0" collapsed="false">
      <c r="A175" s="0" t="s">
        <v>655</v>
      </c>
      <c r="B175" s="1" t="str">
        <f aca="false">RIGHT(LEFT(A175,5),1)</f>
        <v>2</v>
      </c>
      <c r="C175" s="1" t="n">
        <v>10579360</v>
      </c>
      <c r="D175" s="1" t="n">
        <v>10579784</v>
      </c>
      <c r="E175" s="1" t="s">
        <v>20</v>
      </c>
      <c r="F175" s="0" t="s">
        <v>21</v>
      </c>
      <c r="G175" s="0" t="s">
        <v>656</v>
      </c>
      <c r="H175" s="0" t="s">
        <v>23</v>
      </c>
      <c r="I175" s="0" t="n">
        <v>84</v>
      </c>
      <c r="J175" s="0" t="n">
        <v>1</v>
      </c>
      <c r="K175" s="0" t="s">
        <v>47</v>
      </c>
      <c r="L175" s="0" t="s">
        <v>25</v>
      </c>
      <c r="M175" s="0" t="n">
        <v>148</v>
      </c>
      <c r="N175" s="0" t="n">
        <v>1</v>
      </c>
      <c r="O175" s="2" t="n">
        <v>1.9E-012</v>
      </c>
      <c r="P175" s="0" t="n">
        <v>97.97</v>
      </c>
      <c r="Q175" s="0" t="n">
        <v>161.14</v>
      </c>
      <c r="R175" s="0" t="n">
        <v>2</v>
      </c>
      <c r="S175" s="0" t="n">
        <v>1</v>
      </c>
    </row>
    <row r="176" customFormat="false" ht="14" hidden="false" customHeight="false" outlineLevel="0" collapsed="false">
      <c r="A176" s="0" t="s">
        <v>657</v>
      </c>
      <c r="B176" s="1" t="str">
        <f aca="false">RIGHT(LEFT(A176,5),1)</f>
        <v>2</v>
      </c>
      <c r="C176" s="1" t="n">
        <v>10591338</v>
      </c>
      <c r="D176" s="1" t="n">
        <v>10591762</v>
      </c>
      <c r="E176" s="1" t="s">
        <v>20</v>
      </c>
      <c r="F176" s="0" t="s">
        <v>21</v>
      </c>
      <c r="G176" s="0" t="s">
        <v>658</v>
      </c>
      <c r="H176" s="0" t="s">
        <v>23</v>
      </c>
      <c r="I176" s="0" t="n">
        <v>84</v>
      </c>
      <c r="J176" s="0" t="n">
        <v>1</v>
      </c>
      <c r="K176" s="0" t="s">
        <v>47</v>
      </c>
      <c r="L176" s="0" t="s">
        <v>25</v>
      </c>
      <c r="M176" s="0" t="n">
        <v>148</v>
      </c>
      <c r="N176" s="0" t="n">
        <v>1</v>
      </c>
      <c r="O176" s="2" t="n">
        <v>2.7E-011</v>
      </c>
      <c r="P176" s="0" t="n">
        <v>97.97</v>
      </c>
      <c r="Q176" s="0" t="n">
        <v>156.14</v>
      </c>
      <c r="R176" s="0" t="n">
        <v>2</v>
      </c>
      <c r="S176" s="0" t="n">
        <v>1</v>
      </c>
    </row>
    <row r="177" customFormat="false" ht="14" hidden="false" customHeight="false" outlineLevel="0" collapsed="false">
      <c r="A177" s="0" t="s">
        <v>659</v>
      </c>
      <c r="B177" s="1" t="str">
        <f aca="false">RIGHT(LEFT(A177,5),1)</f>
        <v>2</v>
      </c>
      <c r="C177" s="1" t="n">
        <v>10777416</v>
      </c>
      <c r="D177" s="1" t="n">
        <v>10780755</v>
      </c>
      <c r="E177" s="1" t="s">
        <v>20</v>
      </c>
      <c r="F177" s="0" t="s">
        <v>27</v>
      </c>
      <c r="G177" s="0" t="s">
        <v>660</v>
      </c>
      <c r="H177" s="0" t="s">
        <v>661</v>
      </c>
      <c r="I177" s="0" t="n">
        <v>903</v>
      </c>
      <c r="J177" s="0" t="n">
        <v>5</v>
      </c>
      <c r="K177" s="0" t="s">
        <v>662</v>
      </c>
      <c r="L177" s="0" t="s">
        <v>91</v>
      </c>
      <c r="M177" s="0" t="n">
        <v>915</v>
      </c>
      <c r="N177" s="0" t="n">
        <v>2</v>
      </c>
      <c r="O177" s="2" t="n">
        <v>1.7E-179</v>
      </c>
      <c r="P177" s="0" t="n">
        <v>99.45</v>
      </c>
      <c r="Q177" s="0" t="n">
        <v>669.43</v>
      </c>
      <c r="R177" s="0" t="n">
        <v>2</v>
      </c>
      <c r="S177" s="0" t="n">
        <v>2</v>
      </c>
    </row>
    <row r="178" customFormat="false" ht="14" hidden="false" customHeight="false" outlineLevel="0" collapsed="false">
      <c r="A178" s="0" t="s">
        <v>663</v>
      </c>
      <c r="B178" s="1" t="str">
        <f aca="false">RIGHT(LEFT(A178,5),1)</f>
        <v>2</v>
      </c>
      <c r="C178" s="1" t="n">
        <v>10908437</v>
      </c>
      <c r="D178" s="1" t="n">
        <v>10914567</v>
      </c>
      <c r="E178" s="1" t="s">
        <v>20</v>
      </c>
      <c r="F178" s="0" t="s">
        <v>27</v>
      </c>
      <c r="G178" s="0" t="s">
        <v>664</v>
      </c>
      <c r="H178" s="0" t="s">
        <v>665</v>
      </c>
      <c r="I178" s="0" t="n">
        <v>1199</v>
      </c>
      <c r="J178" s="0" t="n">
        <v>12</v>
      </c>
      <c r="K178" s="0" t="s">
        <v>666</v>
      </c>
      <c r="L178" s="0" t="s">
        <v>667</v>
      </c>
      <c r="M178" s="0" t="n">
        <v>1506</v>
      </c>
      <c r="N178" s="0" t="n">
        <v>10</v>
      </c>
      <c r="O178" s="0" t="n">
        <v>0</v>
      </c>
      <c r="P178" s="0" t="n">
        <v>84.53</v>
      </c>
      <c r="Q178" s="0" t="n">
        <v>1782.15</v>
      </c>
      <c r="R178" s="0" t="n">
        <v>1</v>
      </c>
      <c r="S178" s="0" t="n">
        <v>10</v>
      </c>
    </row>
    <row r="179" customFormat="false" ht="14" hidden="false" customHeight="false" outlineLevel="0" collapsed="false">
      <c r="A179" s="0" t="s">
        <v>668</v>
      </c>
      <c r="B179" s="1" t="str">
        <f aca="false">RIGHT(LEFT(A179,5),1)</f>
        <v>2</v>
      </c>
      <c r="C179" s="1" t="n">
        <v>11223554</v>
      </c>
      <c r="D179" s="1" t="n">
        <v>11224621</v>
      </c>
      <c r="E179" s="1" t="s">
        <v>20</v>
      </c>
      <c r="F179" s="0" t="s">
        <v>98</v>
      </c>
      <c r="G179" s="0" t="s">
        <v>669</v>
      </c>
      <c r="H179" s="0" t="s">
        <v>50</v>
      </c>
      <c r="I179" s="0" t="n">
        <v>255</v>
      </c>
      <c r="J179" s="0" t="n">
        <v>4</v>
      </c>
      <c r="K179" s="0" t="s">
        <v>670</v>
      </c>
      <c r="L179" s="0" t="s">
        <v>671</v>
      </c>
      <c r="M179" s="0" t="n">
        <v>506</v>
      </c>
      <c r="N179" s="0" t="n">
        <v>2</v>
      </c>
      <c r="O179" s="2" t="n">
        <v>2.7E-044</v>
      </c>
      <c r="P179" s="0" t="n">
        <v>71.74</v>
      </c>
      <c r="Q179" s="0" t="n">
        <v>161.41</v>
      </c>
      <c r="R179" s="0" t="n">
        <v>4</v>
      </c>
      <c r="S179" s="0" t="n">
        <v>1</v>
      </c>
    </row>
    <row r="180" customFormat="false" ht="14" hidden="false" customHeight="false" outlineLevel="0" collapsed="false">
      <c r="A180" s="0" t="s">
        <v>672</v>
      </c>
      <c r="B180" s="1" t="str">
        <f aca="false">RIGHT(LEFT(A180,5),1)</f>
        <v>2</v>
      </c>
      <c r="C180" s="1" t="n">
        <v>11361575</v>
      </c>
      <c r="D180" s="1" t="n">
        <v>11363643</v>
      </c>
      <c r="E180" s="1" t="s">
        <v>38</v>
      </c>
      <c r="F180" s="0" t="s">
        <v>27</v>
      </c>
      <c r="G180" s="0" t="s">
        <v>673</v>
      </c>
      <c r="H180" s="0" t="s">
        <v>674</v>
      </c>
      <c r="I180" s="0" t="n">
        <v>692</v>
      </c>
      <c r="J180" s="0" t="n">
        <v>4</v>
      </c>
      <c r="K180" s="0" t="s">
        <v>675</v>
      </c>
      <c r="L180" s="0" t="s">
        <v>676</v>
      </c>
      <c r="M180" s="0" t="n">
        <v>913</v>
      </c>
      <c r="N180" s="0" t="n">
        <v>5</v>
      </c>
      <c r="O180" s="2" t="n">
        <v>6.8E-163</v>
      </c>
      <c r="P180" s="0" t="n">
        <v>76.56</v>
      </c>
      <c r="Q180" s="0" t="n">
        <v>668.35</v>
      </c>
      <c r="R180" s="0" t="n">
        <v>2</v>
      </c>
      <c r="S180" s="0" t="n">
        <v>3</v>
      </c>
    </row>
    <row r="181" customFormat="false" ht="14" hidden="false" customHeight="false" outlineLevel="0" collapsed="false">
      <c r="A181" s="0" t="s">
        <v>677</v>
      </c>
      <c r="B181" s="1" t="str">
        <f aca="false">RIGHT(LEFT(A181,5),1)</f>
        <v>2</v>
      </c>
      <c r="C181" s="1" t="n">
        <v>11516567</v>
      </c>
      <c r="D181" s="1" t="n">
        <v>11518717</v>
      </c>
      <c r="E181" s="1" t="s">
        <v>20</v>
      </c>
      <c r="F181" s="0" t="s">
        <v>21</v>
      </c>
      <c r="G181" s="0" t="s">
        <v>678</v>
      </c>
      <c r="H181" s="0" t="s">
        <v>50</v>
      </c>
      <c r="I181" s="0" t="n">
        <v>614</v>
      </c>
      <c r="J181" s="0" t="n">
        <v>3</v>
      </c>
      <c r="K181" s="0" t="s">
        <v>219</v>
      </c>
      <c r="L181" s="0" t="s">
        <v>25</v>
      </c>
      <c r="M181" s="0" t="n">
        <v>764</v>
      </c>
      <c r="N181" s="0" t="n">
        <v>1</v>
      </c>
      <c r="O181" s="2" t="n">
        <v>1.8E-181</v>
      </c>
      <c r="P181" s="0" t="n">
        <v>96.47</v>
      </c>
      <c r="Q181" s="0" t="n">
        <v>979.3</v>
      </c>
      <c r="R181" s="0" t="n">
        <v>2</v>
      </c>
      <c r="S181" s="0" t="n">
        <v>1</v>
      </c>
    </row>
    <row r="182" customFormat="false" ht="14" hidden="false" customHeight="false" outlineLevel="0" collapsed="false">
      <c r="A182" s="0" t="s">
        <v>679</v>
      </c>
      <c r="B182" s="1" t="str">
        <f aca="false">RIGHT(LEFT(A182,5),1)</f>
        <v>2</v>
      </c>
      <c r="C182" s="1" t="n">
        <v>11740566</v>
      </c>
      <c r="D182" s="1" t="n">
        <v>11741558</v>
      </c>
      <c r="E182" s="1" t="s">
        <v>20</v>
      </c>
      <c r="F182" s="0" t="s">
        <v>27</v>
      </c>
      <c r="G182" s="0" t="s">
        <v>680</v>
      </c>
      <c r="H182" s="0" t="s">
        <v>23</v>
      </c>
      <c r="I182" s="0" t="n">
        <v>412</v>
      </c>
      <c r="J182" s="0" t="n">
        <v>7</v>
      </c>
      <c r="K182" s="0" t="s">
        <v>681</v>
      </c>
      <c r="L182" s="0" t="s">
        <v>25</v>
      </c>
      <c r="M182" s="0" t="n">
        <v>252</v>
      </c>
      <c r="N182" s="0" t="n">
        <v>3</v>
      </c>
      <c r="O182" s="2" t="n">
        <v>1.4E-114</v>
      </c>
      <c r="P182" s="0" t="n">
        <v>99.21</v>
      </c>
      <c r="Q182" s="0" t="n">
        <v>492.22</v>
      </c>
      <c r="R182" s="0" t="n">
        <v>2</v>
      </c>
      <c r="S182" s="0" t="n">
        <v>3</v>
      </c>
    </row>
    <row r="183" customFormat="false" ht="14" hidden="false" customHeight="false" outlineLevel="0" collapsed="false">
      <c r="A183" s="0" t="s">
        <v>682</v>
      </c>
      <c r="B183" s="1" t="str">
        <f aca="false">RIGHT(LEFT(A183,5),1)</f>
        <v>2</v>
      </c>
      <c r="C183" s="1" t="n">
        <v>12065434</v>
      </c>
      <c r="D183" s="1" t="n">
        <v>12068811</v>
      </c>
      <c r="E183" s="1" t="s">
        <v>20</v>
      </c>
      <c r="F183" s="0" t="s">
        <v>57</v>
      </c>
      <c r="G183" s="0" t="s">
        <v>683</v>
      </c>
      <c r="H183" s="0" t="s">
        <v>148</v>
      </c>
      <c r="I183" s="0" t="n">
        <v>701</v>
      </c>
      <c r="J183" s="0" t="n">
        <v>5</v>
      </c>
      <c r="K183" s="0" t="s">
        <v>684</v>
      </c>
      <c r="L183" s="0" t="s">
        <v>685</v>
      </c>
      <c r="M183" s="0" t="n">
        <v>1154</v>
      </c>
      <c r="N183" s="0" t="n">
        <v>1</v>
      </c>
      <c r="O183" s="2" t="n">
        <v>4.5E-240</v>
      </c>
      <c r="P183" s="0" t="n">
        <v>74.96</v>
      </c>
      <c r="Q183" s="0" t="n">
        <v>888.05</v>
      </c>
      <c r="R183" s="0" t="n">
        <v>3</v>
      </c>
      <c r="S183" s="0" t="n">
        <v>2</v>
      </c>
    </row>
    <row r="184" customFormat="false" ht="14" hidden="false" customHeight="false" outlineLevel="0" collapsed="false">
      <c r="A184" s="0" t="s">
        <v>686</v>
      </c>
      <c r="B184" s="1" t="str">
        <f aca="false">RIGHT(LEFT(A184,5),1)</f>
        <v>2</v>
      </c>
      <c r="C184" s="1" t="n">
        <v>12147117</v>
      </c>
      <c r="D184" s="1" t="n">
        <v>12147987</v>
      </c>
      <c r="E184" s="1" t="s">
        <v>20</v>
      </c>
      <c r="F184" s="0" t="s">
        <v>21</v>
      </c>
      <c r="G184" s="0" t="s">
        <v>687</v>
      </c>
      <c r="H184" s="0" t="s">
        <v>688</v>
      </c>
      <c r="I184" s="0" t="n">
        <v>236</v>
      </c>
      <c r="J184" s="0" t="n">
        <v>3</v>
      </c>
      <c r="K184" s="0" t="s">
        <v>689</v>
      </c>
      <c r="L184" s="0" t="s">
        <v>690</v>
      </c>
      <c r="M184" s="0" t="n">
        <v>364</v>
      </c>
      <c r="N184" s="0" t="n">
        <v>1</v>
      </c>
      <c r="O184" s="2" t="n">
        <v>3.9E-055</v>
      </c>
      <c r="P184" s="0" t="n">
        <v>80.77</v>
      </c>
      <c r="Q184" s="0" t="n">
        <v>218.9</v>
      </c>
      <c r="R184" s="0" t="n">
        <v>2</v>
      </c>
      <c r="S184" s="0" t="n">
        <v>1</v>
      </c>
    </row>
    <row r="185" customFormat="false" ht="14" hidden="false" customHeight="false" outlineLevel="0" collapsed="false">
      <c r="A185" s="0" t="s">
        <v>691</v>
      </c>
      <c r="B185" s="1" t="str">
        <f aca="false">RIGHT(LEFT(A185,5),1)</f>
        <v>2</v>
      </c>
      <c r="C185" s="1" t="n">
        <v>12153579</v>
      </c>
      <c r="D185" s="1" t="n">
        <v>12154601</v>
      </c>
      <c r="E185" s="1" t="s">
        <v>20</v>
      </c>
      <c r="F185" s="0" t="s">
        <v>21</v>
      </c>
      <c r="G185" s="0" t="s">
        <v>692</v>
      </c>
      <c r="H185" s="0" t="s">
        <v>688</v>
      </c>
      <c r="I185" s="0" t="n">
        <v>262</v>
      </c>
      <c r="J185" s="0" t="n">
        <v>1</v>
      </c>
      <c r="K185" s="0" t="s">
        <v>689</v>
      </c>
      <c r="L185" s="0" t="s">
        <v>690</v>
      </c>
      <c r="M185" s="0" t="n">
        <v>364</v>
      </c>
      <c r="N185" s="0" t="n">
        <v>1</v>
      </c>
      <c r="O185" s="2" t="n">
        <v>9.7E-078</v>
      </c>
      <c r="P185" s="0" t="n">
        <v>94.23</v>
      </c>
      <c r="Q185" s="0" t="n">
        <v>308.2</v>
      </c>
      <c r="R185" s="0" t="n">
        <v>1</v>
      </c>
      <c r="S185" s="0" t="n">
        <v>1</v>
      </c>
    </row>
    <row r="186" customFormat="false" ht="14" hidden="false" customHeight="false" outlineLevel="0" collapsed="false">
      <c r="A186" s="0" t="s">
        <v>693</v>
      </c>
      <c r="B186" s="1" t="str">
        <f aca="false">RIGHT(LEFT(A186,5),1)</f>
        <v>2</v>
      </c>
      <c r="C186" s="1" t="n">
        <v>12191547</v>
      </c>
      <c r="D186" s="1" t="n">
        <v>12192573</v>
      </c>
      <c r="E186" s="1" t="s">
        <v>20</v>
      </c>
      <c r="F186" s="0" t="s">
        <v>98</v>
      </c>
      <c r="G186" s="0" t="s">
        <v>694</v>
      </c>
      <c r="H186" s="0" t="s">
        <v>688</v>
      </c>
      <c r="I186" s="0" t="n">
        <v>324</v>
      </c>
      <c r="J186" s="0" t="n">
        <v>1</v>
      </c>
      <c r="K186" s="0" t="s">
        <v>695</v>
      </c>
      <c r="L186" s="0" t="s">
        <v>690</v>
      </c>
      <c r="M186" s="0" t="n">
        <v>425</v>
      </c>
      <c r="N186" s="0" t="n">
        <v>4</v>
      </c>
      <c r="O186" s="2" t="n">
        <v>4.5E-058</v>
      </c>
      <c r="P186" s="0" t="n">
        <v>84</v>
      </c>
      <c r="Q186" s="0" t="n">
        <v>194.7</v>
      </c>
      <c r="R186" s="0" t="n">
        <v>1</v>
      </c>
      <c r="S186" s="0" t="n">
        <v>1</v>
      </c>
    </row>
    <row r="187" customFormat="false" ht="14" hidden="false" customHeight="false" outlineLevel="0" collapsed="false">
      <c r="A187" s="0" t="s">
        <v>696</v>
      </c>
      <c r="B187" s="1" t="str">
        <f aca="false">RIGHT(LEFT(A187,5),1)</f>
        <v>2</v>
      </c>
      <c r="C187" s="1" t="n">
        <v>13025123</v>
      </c>
      <c r="D187" s="1" t="n">
        <v>13026642</v>
      </c>
      <c r="E187" s="1" t="s">
        <v>20</v>
      </c>
      <c r="F187" s="0" t="s">
        <v>27</v>
      </c>
      <c r="G187" s="0" t="s">
        <v>697</v>
      </c>
      <c r="H187" s="0" t="s">
        <v>698</v>
      </c>
      <c r="I187" s="0" t="n">
        <v>101</v>
      </c>
      <c r="J187" s="0" t="n">
        <v>3</v>
      </c>
      <c r="K187" s="0" t="s">
        <v>699</v>
      </c>
      <c r="L187" s="0" t="s">
        <v>700</v>
      </c>
      <c r="M187" s="0" t="n">
        <v>193</v>
      </c>
      <c r="N187" s="0" t="n">
        <v>5</v>
      </c>
      <c r="O187" s="2" t="n">
        <v>6.3E-044</v>
      </c>
      <c r="P187" s="0" t="n">
        <v>85.49</v>
      </c>
      <c r="Q187" s="0" t="n">
        <v>208.36</v>
      </c>
      <c r="R187" s="0" t="n">
        <v>2</v>
      </c>
      <c r="S187" s="0" t="n">
        <v>4</v>
      </c>
    </row>
    <row r="188" customFormat="false" ht="14" hidden="false" customHeight="false" outlineLevel="0" collapsed="false">
      <c r="A188" s="0" t="s">
        <v>701</v>
      </c>
      <c r="B188" s="1" t="str">
        <f aca="false">RIGHT(LEFT(A188,5),1)</f>
        <v>2</v>
      </c>
      <c r="C188" s="1" t="n">
        <v>14606033</v>
      </c>
      <c r="D188" s="1" t="n">
        <v>14606665</v>
      </c>
      <c r="E188" s="1" t="s">
        <v>20</v>
      </c>
      <c r="F188" s="0" t="s">
        <v>21</v>
      </c>
      <c r="G188" s="0" t="s">
        <v>702</v>
      </c>
      <c r="H188" s="0" t="s">
        <v>50</v>
      </c>
      <c r="I188" s="0" t="n">
        <v>176</v>
      </c>
      <c r="J188" s="0" t="n">
        <v>1</v>
      </c>
      <c r="K188" s="0" t="s">
        <v>703</v>
      </c>
      <c r="L188" s="0" t="s">
        <v>25</v>
      </c>
      <c r="M188" s="0" t="n">
        <v>211</v>
      </c>
      <c r="N188" s="0" t="n">
        <v>1</v>
      </c>
      <c r="O188" s="2" t="n">
        <v>2E-084</v>
      </c>
      <c r="P188" s="0" t="n">
        <v>97.63</v>
      </c>
      <c r="Q188" s="0" t="n">
        <v>378.98</v>
      </c>
      <c r="R188" s="0" t="n">
        <v>1</v>
      </c>
      <c r="S188" s="0" t="n">
        <v>1</v>
      </c>
    </row>
    <row r="189" customFormat="false" ht="14" hidden="false" customHeight="false" outlineLevel="0" collapsed="false">
      <c r="A189" s="0" t="s">
        <v>704</v>
      </c>
      <c r="B189" s="1" t="str">
        <f aca="false">RIGHT(LEFT(A189,5),1)</f>
        <v>2</v>
      </c>
      <c r="C189" s="1" t="n">
        <v>15527081</v>
      </c>
      <c r="D189" s="1" t="n">
        <v>15528317</v>
      </c>
      <c r="E189" s="1" t="s">
        <v>20</v>
      </c>
      <c r="F189" s="0" t="s">
        <v>98</v>
      </c>
      <c r="G189" s="0" t="s">
        <v>705</v>
      </c>
      <c r="H189" s="0" t="s">
        <v>552</v>
      </c>
      <c r="I189" s="0" t="n">
        <v>207</v>
      </c>
      <c r="J189" s="0" t="n">
        <v>2</v>
      </c>
      <c r="K189" s="0" t="s">
        <v>670</v>
      </c>
      <c r="L189" s="0" t="s">
        <v>671</v>
      </c>
      <c r="M189" s="0" t="n">
        <v>506</v>
      </c>
      <c r="N189" s="0" t="n">
        <v>2</v>
      </c>
      <c r="O189" s="2" t="n">
        <v>1.3E-055</v>
      </c>
      <c r="P189" s="0" t="n">
        <v>80.63</v>
      </c>
      <c r="Q189" s="0" t="n">
        <v>208.29</v>
      </c>
      <c r="R189" s="0" t="n">
        <v>2</v>
      </c>
      <c r="S189" s="0" t="n">
        <v>1</v>
      </c>
    </row>
    <row r="190" customFormat="false" ht="14" hidden="false" customHeight="false" outlineLevel="0" collapsed="false">
      <c r="A190" s="0" t="s">
        <v>706</v>
      </c>
      <c r="B190" s="1" t="str">
        <f aca="false">RIGHT(LEFT(A190,5),1)</f>
        <v>2</v>
      </c>
      <c r="C190" s="1" t="n">
        <v>15604065</v>
      </c>
      <c r="D190" s="1" t="n">
        <v>15605303</v>
      </c>
      <c r="E190" s="1" t="s">
        <v>20</v>
      </c>
      <c r="F190" s="0" t="s">
        <v>21</v>
      </c>
      <c r="G190" s="0" t="s">
        <v>707</v>
      </c>
      <c r="H190" s="0" t="s">
        <v>23</v>
      </c>
      <c r="I190" s="0" t="n">
        <v>373</v>
      </c>
      <c r="J190" s="0" t="n">
        <v>4</v>
      </c>
      <c r="K190" s="0" t="s">
        <v>708</v>
      </c>
      <c r="L190" s="0" t="s">
        <v>25</v>
      </c>
      <c r="M190" s="0" t="n">
        <v>414</v>
      </c>
      <c r="N190" s="0" t="n">
        <v>1</v>
      </c>
      <c r="O190" s="2" t="n">
        <v>7.7E-176</v>
      </c>
      <c r="P190" s="0" t="n">
        <v>99.52</v>
      </c>
      <c r="Q190" s="0" t="n">
        <v>870.51</v>
      </c>
      <c r="R190" s="0" t="n">
        <v>2</v>
      </c>
      <c r="S190" s="0" t="n">
        <v>1</v>
      </c>
    </row>
    <row r="191" customFormat="false" ht="14" hidden="false" customHeight="false" outlineLevel="0" collapsed="false">
      <c r="A191" s="0" t="s">
        <v>709</v>
      </c>
      <c r="B191" s="1" t="str">
        <f aca="false">RIGHT(LEFT(A191,5),1)</f>
        <v>2</v>
      </c>
      <c r="C191" s="1" t="n">
        <v>15782835</v>
      </c>
      <c r="D191" s="1" t="n">
        <v>15784120</v>
      </c>
      <c r="E191" s="1" t="s">
        <v>38</v>
      </c>
      <c r="F191" s="0" t="s">
        <v>21</v>
      </c>
      <c r="G191" s="0" t="s">
        <v>710</v>
      </c>
      <c r="H191" s="0" t="s">
        <v>711</v>
      </c>
      <c r="I191" s="0" t="n">
        <v>507</v>
      </c>
      <c r="J191" s="0" t="n">
        <v>1</v>
      </c>
      <c r="K191" s="0" t="s">
        <v>712</v>
      </c>
      <c r="L191" s="0" t="s">
        <v>713</v>
      </c>
      <c r="M191" s="0" t="n">
        <v>555</v>
      </c>
      <c r="N191" s="0" t="n">
        <v>1</v>
      </c>
      <c r="O191" s="2" t="n">
        <v>3.1E-045</v>
      </c>
      <c r="P191" s="0" t="n">
        <v>77.12</v>
      </c>
      <c r="Q191" s="0" t="n">
        <v>178.57</v>
      </c>
      <c r="R191" s="0" t="n">
        <v>1</v>
      </c>
      <c r="S191" s="0" t="n">
        <v>1</v>
      </c>
    </row>
    <row r="192" customFormat="false" ht="14" hidden="false" customHeight="false" outlineLevel="0" collapsed="false">
      <c r="A192" s="0" t="s">
        <v>714</v>
      </c>
      <c r="B192" s="1" t="str">
        <f aca="false">RIGHT(LEFT(A192,5),1)</f>
        <v>2</v>
      </c>
      <c r="C192" s="1" t="n">
        <v>16144295</v>
      </c>
      <c r="D192" s="1" t="n">
        <v>16144884</v>
      </c>
      <c r="E192" s="1" t="s">
        <v>38</v>
      </c>
      <c r="F192" s="0" t="s">
        <v>57</v>
      </c>
      <c r="G192" s="0" t="s">
        <v>715</v>
      </c>
      <c r="H192" s="0" t="s">
        <v>716</v>
      </c>
      <c r="I192" s="0" t="n">
        <v>392</v>
      </c>
      <c r="J192" s="0" t="n">
        <v>1</v>
      </c>
      <c r="K192" s="0" t="s">
        <v>717</v>
      </c>
      <c r="L192" s="0" t="s">
        <v>25</v>
      </c>
      <c r="M192" s="0" t="n">
        <v>124</v>
      </c>
      <c r="N192" s="0" t="n">
        <v>1</v>
      </c>
      <c r="O192" s="2" t="n">
        <v>3.7E-014</v>
      </c>
      <c r="P192" s="0" t="n">
        <v>95.97</v>
      </c>
      <c r="Q192" s="0" t="n">
        <v>105.99</v>
      </c>
      <c r="R192" s="0" t="n">
        <v>1</v>
      </c>
      <c r="S192" s="0" t="n">
        <v>2</v>
      </c>
    </row>
    <row r="193" customFormat="false" ht="14" hidden="false" customHeight="false" outlineLevel="0" collapsed="false">
      <c r="A193" s="0" t="s">
        <v>718</v>
      </c>
      <c r="B193" s="1" t="str">
        <f aca="false">RIGHT(LEFT(A193,5),1)</f>
        <v>2</v>
      </c>
      <c r="C193" s="1" t="n">
        <v>16701969</v>
      </c>
      <c r="D193" s="1" t="n">
        <v>16703233</v>
      </c>
      <c r="E193" s="1" t="s">
        <v>20</v>
      </c>
      <c r="F193" s="0" t="s">
        <v>21</v>
      </c>
      <c r="G193" s="0" t="s">
        <v>719</v>
      </c>
      <c r="H193" s="0" t="s">
        <v>631</v>
      </c>
      <c r="I193" s="0" t="n">
        <v>396</v>
      </c>
      <c r="J193" s="0" t="n">
        <v>2</v>
      </c>
      <c r="K193" s="0" t="s">
        <v>720</v>
      </c>
      <c r="L193" s="0" t="s">
        <v>633</v>
      </c>
      <c r="M193" s="0" t="n">
        <v>489</v>
      </c>
      <c r="N193" s="0" t="n">
        <v>1</v>
      </c>
      <c r="O193" s="2" t="n">
        <v>2.7E-116</v>
      </c>
      <c r="P193" s="0" t="n">
        <v>86.71</v>
      </c>
      <c r="Q193" s="0" t="n">
        <v>617.9</v>
      </c>
      <c r="R193" s="0" t="n">
        <v>3</v>
      </c>
      <c r="S193" s="0" t="n">
        <v>1</v>
      </c>
    </row>
    <row r="194" customFormat="false" ht="14" hidden="false" customHeight="false" outlineLevel="0" collapsed="false">
      <c r="A194" s="0" t="s">
        <v>721</v>
      </c>
      <c r="B194" s="1" t="str">
        <f aca="false">RIGHT(LEFT(A194,5),1)</f>
        <v>2</v>
      </c>
      <c r="C194" s="1" t="n">
        <v>16953752</v>
      </c>
      <c r="D194" s="1" t="n">
        <v>16955748</v>
      </c>
      <c r="E194" s="1" t="s">
        <v>38</v>
      </c>
      <c r="F194" s="0" t="s">
        <v>27</v>
      </c>
      <c r="G194" s="0" t="s">
        <v>722</v>
      </c>
      <c r="H194" s="0" t="s">
        <v>23</v>
      </c>
      <c r="I194" s="0" t="n">
        <v>365</v>
      </c>
      <c r="J194" s="0" t="n">
        <v>5</v>
      </c>
      <c r="K194" s="0" t="s">
        <v>723</v>
      </c>
      <c r="L194" s="0" t="s">
        <v>25</v>
      </c>
      <c r="M194" s="0" t="n">
        <v>395</v>
      </c>
      <c r="N194" s="0" t="n">
        <v>2</v>
      </c>
      <c r="O194" s="2" t="n">
        <v>1.4E-051</v>
      </c>
      <c r="P194" s="0" t="n">
        <v>92.91</v>
      </c>
      <c r="Q194" s="0" t="n">
        <v>165.42</v>
      </c>
      <c r="R194" s="0" t="n">
        <v>1</v>
      </c>
      <c r="S194" s="0" t="n">
        <v>2</v>
      </c>
    </row>
    <row r="195" customFormat="false" ht="14" hidden="false" customHeight="false" outlineLevel="0" collapsed="false">
      <c r="A195" s="0" t="s">
        <v>724</v>
      </c>
      <c r="B195" s="1" t="str">
        <f aca="false">RIGHT(LEFT(A195,5),1)</f>
        <v>2</v>
      </c>
      <c r="C195" s="1" t="n">
        <v>17670509</v>
      </c>
      <c r="D195" s="1" t="n">
        <v>17672326</v>
      </c>
      <c r="E195" s="1" t="s">
        <v>20</v>
      </c>
      <c r="F195" s="0" t="s">
        <v>27</v>
      </c>
      <c r="G195" s="0" t="s">
        <v>725</v>
      </c>
      <c r="H195" s="0" t="s">
        <v>726</v>
      </c>
      <c r="I195" s="0" t="n">
        <v>425</v>
      </c>
      <c r="J195" s="0" t="n">
        <v>3</v>
      </c>
      <c r="K195" s="0" t="s">
        <v>727</v>
      </c>
      <c r="L195" s="0" t="s">
        <v>728</v>
      </c>
      <c r="M195" s="0" t="n">
        <v>502</v>
      </c>
      <c r="N195" s="0" t="n">
        <v>2</v>
      </c>
      <c r="O195" s="2" t="n">
        <v>1.8E-116</v>
      </c>
      <c r="P195" s="0" t="n">
        <v>97.21</v>
      </c>
      <c r="Q195" s="0" t="n">
        <v>436.06</v>
      </c>
      <c r="R195" s="0" t="n">
        <v>1</v>
      </c>
      <c r="S195" s="0" t="n">
        <v>3</v>
      </c>
    </row>
    <row r="196" customFormat="false" ht="14" hidden="false" customHeight="false" outlineLevel="0" collapsed="false">
      <c r="A196" s="0" t="s">
        <v>729</v>
      </c>
      <c r="B196" s="1" t="str">
        <f aca="false">RIGHT(LEFT(A196,5),1)</f>
        <v>2</v>
      </c>
      <c r="C196" s="1" t="n">
        <v>17726027</v>
      </c>
      <c r="D196" s="1" t="n">
        <v>17726423</v>
      </c>
      <c r="E196" s="1" t="s">
        <v>20</v>
      </c>
      <c r="F196" s="0" t="s">
        <v>21</v>
      </c>
      <c r="G196" s="0" t="s">
        <v>730</v>
      </c>
      <c r="H196" s="0" t="s">
        <v>23</v>
      </c>
      <c r="I196" s="0" t="n">
        <v>106</v>
      </c>
      <c r="J196" s="0" t="n">
        <v>1</v>
      </c>
      <c r="K196" s="0" t="s">
        <v>47</v>
      </c>
      <c r="L196" s="0" t="s">
        <v>25</v>
      </c>
      <c r="M196" s="0" t="n">
        <v>148</v>
      </c>
      <c r="N196" s="0" t="n">
        <v>1</v>
      </c>
      <c r="O196" s="2" t="n">
        <v>2.1E-015</v>
      </c>
      <c r="P196" s="0" t="n">
        <v>95.27</v>
      </c>
      <c r="Q196" s="0" t="n">
        <v>157.69</v>
      </c>
      <c r="R196" s="0" t="n">
        <v>2</v>
      </c>
      <c r="S196" s="0" t="n">
        <v>1</v>
      </c>
    </row>
    <row r="197" customFormat="false" ht="14" hidden="false" customHeight="false" outlineLevel="0" collapsed="false">
      <c r="A197" s="0" t="s">
        <v>731</v>
      </c>
      <c r="B197" s="1" t="str">
        <f aca="false">RIGHT(LEFT(A197,5),1)</f>
        <v>2</v>
      </c>
      <c r="C197" s="1" t="n">
        <v>17862031</v>
      </c>
      <c r="D197" s="1" t="n">
        <v>17865314</v>
      </c>
      <c r="E197" s="1" t="s">
        <v>38</v>
      </c>
      <c r="F197" s="0" t="s">
        <v>27</v>
      </c>
      <c r="G197" s="0" t="s">
        <v>732</v>
      </c>
      <c r="H197" s="0" t="s">
        <v>733</v>
      </c>
      <c r="I197" s="0" t="n">
        <v>510</v>
      </c>
      <c r="J197" s="0" t="n">
        <v>5</v>
      </c>
      <c r="K197" s="0" t="s">
        <v>734</v>
      </c>
      <c r="L197" s="0" t="s">
        <v>735</v>
      </c>
      <c r="M197" s="0" t="n">
        <v>525</v>
      </c>
      <c r="N197" s="0" t="n">
        <v>4</v>
      </c>
      <c r="O197" s="2" t="n">
        <v>9.6E-193</v>
      </c>
      <c r="P197" s="0" t="n">
        <v>98.86</v>
      </c>
      <c r="Q197" s="0" t="n">
        <v>824.83</v>
      </c>
      <c r="R197" s="0" t="n">
        <v>1</v>
      </c>
      <c r="S197" s="0" t="n">
        <v>4</v>
      </c>
    </row>
    <row r="198" customFormat="false" ht="14" hidden="false" customHeight="false" outlineLevel="0" collapsed="false">
      <c r="A198" s="0" t="s">
        <v>736</v>
      </c>
      <c r="B198" s="1" t="str">
        <f aca="false">RIGHT(LEFT(A198,5),1)</f>
        <v>2</v>
      </c>
      <c r="C198" s="1" t="n">
        <v>18167500</v>
      </c>
      <c r="D198" s="1" t="n">
        <v>18170831</v>
      </c>
      <c r="E198" s="1" t="s">
        <v>38</v>
      </c>
      <c r="F198" s="0" t="s">
        <v>27</v>
      </c>
      <c r="G198" s="0" t="s">
        <v>737</v>
      </c>
      <c r="H198" s="0" t="s">
        <v>738</v>
      </c>
      <c r="I198" s="0" t="n">
        <v>1045</v>
      </c>
      <c r="J198" s="0" t="n">
        <v>5</v>
      </c>
      <c r="K198" s="0" t="s">
        <v>739</v>
      </c>
      <c r="L198" s="0" t="s">
        <v>140</v>
      </c>
      <c r="M198" s="0" t="n">
        <v>1075</v>
      </c>
      <c r="N198" s="0" t="n">
        <v>2</v>
      </c>
      <c r="O198" s="2" t="n">
        <v>7.1E-242</v>
      </c>
      <c r="P198" s="0" t="n">
        <v>98.23</v>
      </c>
      <c r="Q198" s="0" t="n">
        <v>1175.86</v>
      </c>
      <c r="R198" s="0" t="n">
        <v>1</v>
      </c>
      <c r="S198" s="0" t="n">
        <v>3</v>
      </c>
    </row>
    <row r="199" customFormat="false" ht="14" hidden="false" customHeight="false" outlineLevel="0" collapsed="false">
      <c r="A199" s="0" t="s">
        <v>740</v>
      </c>
      <c r="B199" s="1" t="str">
        <f aca="false">RIGHT(LEFT(A199,5),1)</f>
        <v>2</v>
      </c>
      <c r="C199" s="1" t="n">
        <v>18564879</v>
      </c>
      <c r="D199" s="1" t="n">
        <v>18566404</v>
      </c>
      <c r="E199" s="1" t="s">
        <v>38</v>
      </c>
      <c r="F199" s="0" t="s">
        <v>98</v>
      </c>
      <c r="G199" s="0" t="s">
        <v>741</v>
      </c>
      <c r="H199" s="0" t="s">
        <v>25</v>
      </c>
      <c r="I199" s="0" t="n">
        <v>185</v>
      </c>
      <c r="J199" s="0" t="n">
        <v>1</v>
      </c>
      <c r="K199" s="0" t="s">
        <v>742</v>
      </c>
      <c r="L199" s="0" t="s">
        <v>743</v>
      </c>
      <c r="M199" s="0" t="n">
        <v>536</v>
      </c>
      <c r="N199" s="0" t="n">
        <v>2</v>
      </c>
      <c r="O199" s="2" t="n">
        <v>9.9E-140</v>
      </c>
      <c r="P199" s="0" t="n">
        <v>96.08</v>
      </c>
      <c r="Q199" s="0" t="n">
        <v>601.49</v>
      </c>
      <c r="R199" s="0" t="n">
        <v>1</v>
      </c>
      <c r="S199" s="0" t="n">
        <v>1</v>
      </c>
    </row>
    <row r="200" customFormat="false" ht="14" hidden="false" customHeight="false" outlineLevel="0" collapsed="false">
      <c r="A200" s="0" t="s">
        <v>744</v>
      </c>
      <c r="B200" s="1" t="str">
        <f aca="false">RIGHT(LEFT(A200,5),1)</f>
        <v>2</v>
      </c>
      <c r="C200" s="1" t="n">
        <v>18853513</v>
      </c>
      <c r="D200" s="1" t="n">
        <v>18854503</v>
      </c>
      <c r="E200" s="1" t="s">
        <v>38</v>
      </c>
      <c r="F200" s="0" t="s">
        <v>27</v>
      </c>
      <c r="G200" s="0" t="s">
        <v>745</v>
      </c>
      <c r="H200" s="0" t="s">
        <v>25</v>
      </c>
      <c r="I200" s="0" t="n">
        <v>98</v>
      </c>
      <c r="J200" s="0" t="n">
        <v>1</v>
      </c>
      <c r="K200" s="0" t="s">
        <v>681</v>
      </c>
      <c r="L200" s="0" t="s">
        <v>25</v>
      </c>
      <c r="M200" s="0" t="n">
        <v>252</v>
      </c>
      <c r="N200" s="0" t="n">
        <v>3</v>
      </c>
      <c r="O200" s="2" t="n">
        <v>1.9E-040</v>
      </c>
      <c r="P200" s="0" t="n">
        <v>91.27</v>
      </c>
      <c r="Q200" s="0" t="n">
        <v>283.4</v>
      </c>
      <c r="R200" s="0" t="n">
        <v>4</v>
      </c>
      <c r="S200" s="0" t="n">
        <v>3</v>
      </c>
    </row>
    <row r="201" customFormat="false" ht="14" hidden="false" customHeight="false" outlineLevel="0" collapsed="false">
      <c r="A201" s="0" t="s">
        <v>746</v>
      </c>
      <c r="B201" s="1" t="str">
        <f aca="false">RIGHT(LEFT(A201,5),1)</f>
        <v>2</v>
      </c>
      <c r="C201" s="1" t="n">
        <v>18853513</v>
      </c>
      <c r="D201" s="1" t="n">
        <v>18854503</v>
      </c>
      <c r="E201" s="1" t="s">
        <v>38</v>
      </c>
      <c r="F201" s="0" t="s">
        <v>27</v>
      </c>
      <c r="G201" s="0" t="s">
        <v>747</v>
      </c>
      <c r="H201" s="0" t="s">
        <v>25</v>
      </c>
      <c r="I201" s="0" t="n">
        <v>71</v>
      </c>
      <c r="J201" s="0" t="n">
        <v>1</v>
      </c>
      <c r="K201" s="0" t="s">
        <v>681</v>
      </c>
      <c r="L201" s="0" t="s">
        <v>25</v>
      </c>
      <c r="M201" s="0" t="n">
        <v>252</v>
      </c>
      <c r="N201" s="0" t="n">
        <v>3</v>
      </c>
      <c r="O201" s="2" t="n">
        <v>6.1E-012</v>
      </c>
      <c r="P201" s="0" t="n">
        <v>91.27</v>
      </c>
      <c r="Q201" s="0" t="n">
        <v>283.4</v>
      </c>
      <c r="R201" s="0" t="n">
        <v>4</v>
      </c>
      <c r="S201" s="0" t="n">
        <v>3</v>
      </c>
    </row>
    <row r="202" customFormat="false" ht="14" hidden="false" customHeight="false" outlineLevel="0" collapsed="false">
      <c r="A202" s="0" t="s">
        <v>748</v>
      </c>
      <c r="B202" s="1" t="str">
        <f aca="false">RIGHT(LEFT(A202,5),1)</f>
        <v>2</v>
      </c>
      <c r="C202" s="1" t="n">
        <v>19783261</v>
      </c>
      <c r="D202" s="1" t="n">
        <v>19785106</v>
      </c>
      <c r="E202" s="1" t="s">
        <v>38</v>
      </c>
      <c r="F202" s="0" t="s">
        <v>27</v>
      </c>
      <c r="G202" s="0" t="s">
        <v>749</v>
      </c>
      <c r="H202" s="0" t="s">
        <v>411</v>
      </c>
      <c r="I202" s="0" t="n">
        <v>427</v>
      </c>
      <c r="J202" s="0" t="n">
        <v>5</v>
      </c>
      <c r="K202" s="0" t="s">
        <v>750</v>
      </c>
      <c r="L202" s="0" t="s">
        <v>751</v>
      </c>
      <c r="M202" s="0" t="n">
        <v>568</v>
      </c>
      <c r="N202" s="0" t="n">
        <v>3</v>
      </c>
      <c r="O202" s="2" t="n">
        <v>2.4E-172</v>
      </c>
      <c r="P202" s="0" t="n">
        <v>98.06</v>
      </c>
      <c r="Q202" s="0" t="n">
        <v>711.44</v>
      </c>
      <c r="R202" s="0" t="n">
        <v>3</v>
      </c>
      <c r="S202" s="0" t="n">
        <v>3</v>
      </c>
    </row>
    <row r="203" customFormat="false" ht="14" hidden="false" customHeight="false" outlineLevel="0" collapsed="false">
      <c r="A203" s="0" t="s">
        <v>752</v>
      </c>
      <c r="B203" s="1" t="str">
        <f aca="false">RIGHT(LEFT(A203,5),1)</f>
        <v>2</v>
      </c>
      <c r="C203" s="1" t="n">
        <v>19813047</v>
      </c>
      <c r="D203" s="1" t="n">
        <v>19814413</v>
      </c>
      <c r="E203" s="1" t="s">
        <v>20</v>
      </c>
      <c r="F203" s="0" t="s">
        <v>27</v>
      </c>
      <c r="G203" s="0" t="s">
        <v>753</v>
      </c>
      <c r="H203" s="0" t="s">
        <v>23</v>
      </c>
      <c r="I203" s="0" t="n">
        <v>222</v>
      </c>
      <c r="J203" s="0" t="n">
        <v>5</v>
      </c>
      <c r="K203" s="0" t="s">
        <v>750</v>
      </c>
      <c r="L203" s="0" t="s">
        <v>751</v>
      </c>
      <c r="M203" s="0" t="n">
        <v>568</v>
      </c>
      <c r="N203" s="0" t="n">
        <v>3</v>
      </c>
      <c r="O203" s="2" t="n">
        <v>6.2E-123</v>
      </c>
      <c r="P203" s="0" t="n">
        <v>70.6</v>
      </c>
      <c r="Q203" s="0" t="n">
        <v>601.42</v>
      </c>
      <c r="R203" s="0" t="n">
        <v>1</v>
      </c>
      <c r="S203" s="0" t="n">
        <v>3</v>
      </c>
    </row>
    <row r="204" customFormat="false" ht="14" hidden="false" customHeight="false" outlineLevel="0" collapsed="false">
      <c r="A204" s="0" t="s">
        <v>754</v>
      </c>
      <c r="B204" s="1" t="str">
        <f aca="false">RIGHT(LEFT(A204,5),1)</f>
        <v>2</v>
      </c>
      <c r="C204" s="1" t="n">
        <v>20464496</v>
      </c>
      <c r="D204" s="1" t="n">
        <v>20464906</v>
      </c>
      <c r="E204" s="1" t="s">
        <v>20</v>
      </c>
      <c r="F204" s="0" t="s">
        <v>21</v>
      </c>
      <c r="G204" s="0" t="s">
        <v>755</v>
      </c>
      <c r="H204" s="0" t="s">
        <v>23</v>
      </c>
      <c r="I204" s="0" t="n">
        <v>110</v>
      </c>
      <c r="J204" s="0" t="n">
        <v>2</v>
      </c>
      <c r="K204" s="0" t="s">
        <v>756</v>
      </c>
      <c r="L204" s="0" t="s">
        <v>25</v>
      </c>
      <c r="M204" s="0" t="n">
        <v>176</v>
      </c>
      <c r="N204" s="0" t="n">
        <v>1</v>
      </c>
      <c r="O204" s="2" t="n">
        <v>1.8E-027</v>
      </c>
      <c r="P204" s="0" t="n">
        <v>76.7</v>
      </c>
      <c r="Q204" s="0" t="n">
        <v>112.84</v>
      </c>
      <c r="R204" s="0" t="n">
        <v>1</v>
      </c>
      <c r="S204" s="0" t="n">
        <v>1</v>
      </c>
    </row>
    <row r="205" customFormat="false" ht="14" hidden="false" customHeight="false" outlineLevel="0" collapsed="false">
      <c r="A205" s="0" t="s">
        <v>757</v>
      </c>
      <c r="B205" s="1" t="str">
        <f aca="false">RIGHT(LEFT(A205,5),1)</f>
        <v>2</v>
      </c>
      <c r="C205" s="1" t="n">
        <v>20647300</v>
      </c>
      <c r="D205" s="1" t="n">
        <v>20648171</v>
      </c>
      <c r="E205" s="1" t="s">
        <v>38</v>
      </c>
      <c r="F205" s="0" t="s">
        <v>27</v>
      </c>
      <c r="G205" s="0" t="s">
        <v>758</v>
      </c>
      <c r="H205" s="0" t="s">
        <v>25</v>
      </c>
      <c r="I205" s="0" t="n">
        <v>103</v>
      </c>
      <c r="J205" s="0" t="n">
        <v>1</v>
      </c>
      <c r="K205" s="0" t="s">
        <v>759</v>
      </c>
      <c r="L205" s="0" t="s">
        <v>25</v>
      </c>
      <c r="M205" s="0" t="n">
        <v>215</v>
      </c>
      <c r="N205" s="0" t="n">
        <v>2</v>
      </c>
      <c r="O205" s="2" t="n">
        <v>3.1E-105</v>
      </c>
      <c r="P205" s="0" t="n">
        <v>99.07</v>
      </c>
      <c r="Q205" s="0" t="n">
        <v>434.19</v>
      </c>
      <c r="R205" s="0" t="n">
        <v>3</v>
      </c>
      <c r="S205" s="0" t="n">
        <v>2</v>
      </c>
    </row>
    <row r="206" customFormat="false" ht="14" hidden="false" customHeight="false" outlineLevel="0" collapsed="false">
      <c r="A206" s="0" t="s">
        <v>760</v>
      </c>
      <c r="B206" s="1" t="str">
        <f aca="false">RIGHT(LEFT(A206,5),1)</f>
        <v>2</v>
      </c>
      <c r="C206" s="1" t="n">
        <v>21464978</v>
      </c>
      <c r="D206" s="1" t="n">
        <v>21465405</v>
      </c>
      <c r="E206" s="1" t="s">
        <v>20</v>
      </c>
      <c r="F206" s="0" t="s">
        <v>21</v>
      </c>
      <c r="G206" s="0" t="s">
        <v>761</v>
      </c>
      <c r="H206" s="0" t="s">
        <v>23</v>
      </c>
      <c r="I206" s="0" t="n">
        <v>231</v>
      </c>
      <c r="J206" s="0" t="n">
        <v>1</v>
      </c>
      <c r="K206" s="0" t="s">
        <v>762</v>
      </c>
      <c r="L206" s="0" t="s">
        <v>25</v>
      </c>
      <c r="M206" s="0" t="n">
        <v>152</v>
      </c>
      <c r="N206" s="0" t="n">
        <v>1</v>
      </c>
      <c r="O206" s="2" t="n">
        <v>3.5E-034</v>
      </c>
      <c r="P206" s="0" t="n">
        <v>95.39</v>
      </c>
      <c r="Q206" s="0" t="n">
        <v>232.26</v>
      </c>
      <c r="R206" s="0" t="n">
        <v>2</v>
      </c>
      <c r="S206" s="0" t="n">
        <v>1</v>
      </c>
    </row>
    <row r="207" customFormat="false" ht="14" hidden="false" customHeight="false" outlineLevel="0" collapsed="false">
      <c r="A207" s="0" t="s">
        <v>763</v>
      </c>
      <c r="B207" s="1" t="str">
        <f aca="false">RIGHT(LEFT(A207,5),1)</f>
        <v>2</v>
      </c>
      <c r="C207" s="1" t="n">
        <v>22427836</v>
      </c>
      <c r="D207" s="1" t="n">
        <v>22428258</v>
      </c>
      <c r="E207" s="1" t="s">
        <v>38</v>
      </c>
      <c r="F207" s="0" t="s">
        <v>21</v>
      </c>
      <c r="G207" s="0" t="s">
        <v>764</v>
      </c>
      <c r="H207" s="0" t="s">
        <v>765</v>
      </c>
      <c r="I207" s="0" t="n">
        <v>142</v>
      </c>
      <c r="J207" s="0" t="n">
        <v>1</v>
      </c>
      <c r="K207" s="0" t="s">
        <v>766</v>
      </c>
      <c r="L207" s="0" t="s">
        <v>25</v>
      </c>
      <c r="M207" s="0" t="n">
        <v>136</v>
      </c>
      <c r="N207" s="0" t="n">
        <v>1</v>
      </c>
      <c r="O207" s="2" t="n">
        <v>2E-026</v>
      </c>
      <c r="P207" s="0" t="n">
        <v>98.53</v>
      </c>
      <c r="Q207" s="0" t="n">
        <v>192.16</v>
      </c>
      <c r="R207" s="0" t="n">
        <v>4</v>
      </c>
      <c r="S207" s="0" t="n">
        <v>1</v>
      </c>
    </row>
    <row r="208" customFormat="false" ht="14" hidden="false" customHeight="false" outlineLevel="0" collapsed="false">
      <c r="A208" s="0" t="s">
        <v>767</v>
      </c>
      <c r="B208" s="1" t="str">
        <f aca="false">RIGHT(LEFT(A208,5),1)</f>
        <v>2</v>
      </c>
      <c r="C208" s="1" t="n">
        <v>22565749</v>
      </c>
      <c r="D208" s="1" t="n">
        <v>22566067</v>
      </c>
      <c r="E208" s="1" t="s">
        <v>38</v>
      </c>
      <c r="F208" s="0" t="s">
        <v>21</v>
      </c>
      <c r="G208" s="0" t="s">
        <v>768</v>
      </c>
      <c r="H208" s="0" t="s">
        <v>50</v>
      </c>
      <c r="I208" s="0" t="n">
        <v>201</v>
      </c>
      <c r="J208" s="0" t="n">
        <v>2</v>
      </c>
      <c r="K208" s="0" t="s">
        <v>40</v>
      </c>
      <c r="L208" s="0" t="s">
        <v>25</v>
      </c>
      <c r="M208" s="0" t="n">
        <v>111</v>
      </c>
      <c r="N208" s="0" t="n">
        <v>1</v>
      </c>
      <c r="O208" s="2" t="n">
        <v>3E-017</v>
      </c>
      <c r="P208" s="0" t="n">
        <v>94.59</v>
      </c>
      <c r="Q208" s="0" t="n">
        <v>187.76</v>
      </c>
      <c r="R208" s="0" t="n">
        <v>1</v>
      </c>
      <c r="S208" s="0" t="n">
        <v>1</v>
      </c>
    </row>
    <row r="209" customFormat="false" ht="14" hidden="false" customHeight="false" outlineLevel="0" collapsed="false">
      <c r="A209" s="0" t="s">
        <v>769</v>
      </c>
      <c r="B209" s="1" t="str">
        <f aca="false">RIGHT(LEFT(A209,5),1)</f>
        <v>2</v>
      </c>
      <c r="C209" s="1" t="n">
        <v>22784242</v>
      </c>
      <c r="D209" s="1" t="n">
        <v>22785801</v>
      </c>
      <c r="E209" s="1" t="s">
        <v>20</v>
      </c>
      <c r="F209" s="0" t="s">
        <v>27</v>
      </c>
      <c r="G209" s="0" t="s">
        <v>770</v>
      </c>
      <c r="H209" s="0" t="s">
        <v>771</v>
      </c>
      <c r="I209" s="0" t="n">
        <v>285</v>
      </c>
      <c r="J209" s="0" t="n">
        <v>1</v>
      </c>
      <c r="K209" s="0" t="s">
        <v>772</v>
      </c>
      <c r="L209" s="0" t="s">
        <v>773</v>
      </c>
      <c r="M209" s="0" t="n">
        <v>436</v>
      </c>
      <c r="N209" s="0" t="n">
        <v>2</v>
      </c>
      <c r="O209" s="2" t="n">
        <v>9.1E-141</v>
      </c>
      <c r="P209" s="0" t="n">
        <v>96.79</v>
      </c>
      <c r="Q209" s="0" t="n">
        <v>718.49</v>
      </c>
      <c r="R209" s="0" t="n">
        <v>1</v>
      </c>
      <c r="S209" s="0" t="n">
        <v>2</v>
      </c>
    </row>
    <row r="210" customFormat="false" ht="14" hidden="false" customHeight="false" outlineLevel="0" collapsed="false">
      <c r="A210" s="0" t="s">
        <v>774</v>
      </c>
      <c r="B210" s="1" t="str">
        <f aca="false">RIGHT(LEFT(A210,5),1)</f>
        <v>2</v>
      </c>
      <c r="C210" s="1" t="n">
        <v>22784242</v>
      </c>
      <c r="D210" s="1" t="n">
        <v>22785801</v>
      </c>
      <c r="E210" s="1" t="s">
        <v>20</v>
      </c>
      <c r="F210" s="0" t="s">
        <v>27</v>
      </c>
      <c r="G210" s="0" t="s">
        <v>775</v>
      </c>
      <c r="H210" s="0" t="s">
        <v>776</v>
      </c>
      <c r="I210" s="0" t="n">
        <v>136</v>
      </c>
      <c r="J210" s="0" t="n">
        <v>1</v>
      </c>
      <c r="K210" s="0" t="s">
        <v>772</v>
      </c>
      <c r="L210" s="0" t="s">
        <v>773</v>
      </c>
      <c r="M210" s="0" t="n">
        <v>436</v>
      </c>
      <c r="N210" s="0" t="n">
        <v>2</v>
      </c>
      <c r="O210" s="2" t="n">
        <v>7.6E-071</v>
      </c>
      <c r="P210" s="0" t="n">
        <v>96.79</v>
      </c>
      <c r="Q210" s="0" t="n">
        <v>718.49</v>
      </c>
      <c r="R210" s="0" t="n">
        <v>1</v>
      </c>
      <c r="S210" s="0" t="n">
        <v>2</v>
      </c>
    </row>
    <row r="211" customFormat="false" ht="14" hidden="false" customHeight="false" outlineLevel="0" collapsed="false">
      <c r="A211" s="0" t="s">
        <v>777</v>
      </c>
      <c r="B211" s="1" t="str">
        <f aca="false">RIGHT(LEFT(A211,5),1)</f>
        <v>2</v>
      </c>
      <c r="C211" s="1" t="n">
        <v>22947952</v>
      </c>
      <c r="D211" s="1" t="n">
        <v>22948237</v>
      </c>
      <c r="E211" s="1" t="s">
        <v>20</v>
      </c>
      <c r="F211" s="0" t="s">
        <v>21</v>
      </c>
      <c r="G211" s="0" t="s">
        <v>778</v>
      </c>
      <c r="H211" s="0" t="s">
        <v>25</v>
      </c>
      <c r="I211" s="0" t="n">
        <v>241</v>
      </c>
      <c r="J211" s="0" t="n">
        <v>5</v>
      </c>
      <c r="K211" s="0" t="s">
        <v>24</v>
      </c>
      <c r="L211" s="0" t="s">
        <v>25</v>
      </c>
      <c r="M211" s="0" t="n">
        <v>111</v>
      </c>
      <c r="N211" s="0" t="n">
        <v>1</v>
      </c>
      <c r="O211" s="2" t="n">
        <v>1.7E-016</v>
      </c>
      <c r="P211" s="0" t="n">
        <v>83.78</v>
      </c>
      <c r="Q211" s="0" t="n">
        <v>115</v>
      </c>
      <c r="R211" s="0" t="n">
        <v>1</v>
      </c>
      <c r="S211" s="0" t="n">
        <v>1</v>
      </c>
    </row>
    <row r="212" customFormat="false" ht="14" hidden="false" customHeight="false" outlineLevel="0" collapsed="false">
      <c r="A212" s="0" t="s">
        <v>779</v>
      </c>
      <c r="B212" s="1" t="str">
        <f aca="false">RIGHT(LEFT(A212,5),1)</f>
        <v>2</v>
      </c>
      <c r="C212" s="1" t="n">
        <v>22957147</v>
      </c>
      <c r="D212" s="1" t="n">
        <v>22959382</v>
      </c>
      <c r="E212" s="1" t="s">
        <v>20</v>
      </c>
      <c r="F212" s="0" t="s">
        <v>27</v>
      </c>
      <c r="G212" s="0" t="s">
        <v>780</v>
      </c>
      <c r="H212" s="0" t="s">
        <v>781</v>
      </c>
      <c r="I212" s="0" t="n">
        <v>303</v>
      </c>
      <c r="J212" s="0" t="n">
        <v>5</v>
      </c>
      <c r="K212" s="0" t="s">
        <v>782</v>
      </c>
      <c r="L212" s="0" t="s">
        <v>783</v>
      </c>
      <c r="M212" s="0" t="n">
        <v>839</v>
      </c>
      <c r="N212" s="0" t="n">
        <v>13</v>
      </c>
      <c r="O212" s="0" t="s">
        <v>204</v>
      </c>
      <c r="P212" s="0" t="n">
        <v>42.55</v>
      </c>
      <c r="Q212" s="0" t="n">
        <v>671.01</v>
      </c>
      <c r="R212" s="0" t="n">
        <v>1</v>
      </c>
      <c r="S212" s="0" t="n">
        <v>5</v>
      </c>
    </row>
    <row r="213" customFormat="false" ht="14" hidden="false" customHeight="false" outlineLevel="0" collapsed="false">
      <c r="A213" s="0" t="s">
        <v>784</v>
      </c>
      <c r="B213" s="1" t="str">
        <f aca="false">RIGHT(LEFT(A213,5),1)</f>
        <v>2</v>
      </c>
      <c r="C213" s="1" t="n">
        <v>23525528</v>
      </c>
      <c r="D213" s="1" t="n">
        <v>23527368</v>
      </c>
      <c r="E213" s="1" t="s">
        <v>20</v>
      </c>
      <c r="F213" s="0" t="s">
        <v>27</v>
      </c>
      <c r="G213" s="0" t="s">
        <v>785</v>
      </c>
      <c r="H213" s="0" t="s">
        <v>786</v>
      </c>
      <c r="I213" s="0" t="n">
        <v>463</v>
      </c>
      <c r="J213" s="0" t="n">
        <v>2</v>
      </c>
      <c r="K213" s="0" t="s">
        <v>787</v>
      </c>
      <c r="L213" s="0" t="s">
        <v>788</v>
      </c>
      <c r="M213" s="0" t="n">
        <v>515</v>
      </c>
      <c r="N213" s="0" t="n">
        <v>2</v>
      </c>
      <c r="O213" s="2" t="n">
        <v>1.1E-155</v>
      </c>
      <c r="P213" s="0" t="n">
        <v>96.89</v>
      </c>
      <c r="Q213" s="0" t="n">
        <v>677.93</v>
      </c>
      <c r="R213" s="0" t="n">
        <v>1</v>
      </c>
      <c r="S213" s="0" t="n">
        <v>2</v>
      </c>
    </row>
    <row r="214" customFormat="false" ht="14" hidden="false" customHeight="false" outlineLevel="0" collapsed="false">
      <c r="A214" s="0" t="s">
        <v>789</v>
      </c>
      <c r="B214" s="1" t="str">
        <f aca="false">RIGHT(LEFT(A214,5),1)</f>
        <v>2</v>
      </c>
      <c r="C214" s="1" t="n">
        <v>23646254</v>
      </c>
      <c r="D214" s="1" t="n">
        <v>23647356</v>
      </c>
      <c r="E214" s="1" t="s">
        <v>38</v>
      </c>
      <c r="F214" s="0" t="s">
        <v>27</v>
      </c>
      <c r="G214" s="0" t="s">
        <v>790</v>
      </c>
      <c r="H214" s="0" t="s">
        <v>50</v>
      </c>
      <c r="I214" s="0" t="n">
        <v>154</v>
      </c>
      <c r="J214" s="0" t="n">
        <v>2</v>
      </c>
      <c r="K214" s="0" t="s">
        <v>791</v>
      </c>
      <c r="L214" s="0" t="s">
        <v>792</v>
      </c>
      <c r="M214" s="0" t="n">
        <v>380</v>
      </c>
      <c r="N214" s="0" t="n">
        <v>4</v>
      </c>
      <c r="O214" s="2" t="n">
        <v>2.2E-051</v>
      </c>
      <c r="P214" s="0" t="n">
        <v>88.16</v>
      </c>
      <c r="Q214" s="0" t="n">
        <v>132.6</v>
      </c>
      <c r="R214" s="0" t="n">
        <v>6</v>
      </c>
      <c r="S214" s="0" t="n">
        <v>2</v>
      </c>
    </row>
    <row r="215" customFormat="false" ht="14" hidden="false" customHeight="false" outlineLevel="0" collapsed="false">
      <c r="A215" s="0" t="s">
        <v>793</v>
      </c>
      <c r="B215" s="1" t="str">
        <f aca="false">RIGHT(LEFT(A215,5),1)</f>
        <v>2</v>
      </c>
      <c r="C215" s="1" t="n">
        <v>24586459</v>
      </c>
      <c r="D215" s="1" t="n">
        <v>24586999</v>
      </c>
      <c r="E215" s="1" t="s">
        <v>38</v>
      </c>
      <c r="F215" s="0" t="s">
        <v>21</v>
      </c>
      <c r="G215" s="0" t="s">
        <v>794</v>
      </c>
      <c r="H215" s="0" t="s">
        <v>23</v>
      </c>
      <c r="I215" s="0" t="n">
        <v>180</v>
      </c>
      <c r="J215" s="0" t="n">
        <v>3</v>
      </c>
      <c r="K215" s="0" t="s">
        <v>295</v>
      </c>
      <c r="L215" s="0" t="s">
        <v>25</v>
      </c>
      <c r="M215" s="0" t="n">
        <v>215</v>
      </c>
      <c r="N215" s="0" t="n">
        <v>1</v>
      </c>
      <c r="O215" s="2" t="n">
        <v>6.3E-021</v>
      </c>
      <c r="P215" s="0" t="n">
        <v>84.19</v>
      </c>
      <c r="Q215" s="0" t="n">
        <v>240.08</v>
      </c>
      <c r="R215" s="0" t="n">
        <v>3</v>
      </c>
      <c r="S215" s="0" t="n">
        <v>1</v>
      </c>
    </row>
    <row r="216" customFormat="false" ht="14" hidden="false" customHeight="false" outlineLevel="0" collapsed="false">
      <c r="A216" s="0" t="s">
        <v>795</v>
      </c>
      <c r="B216" s="1" t="str">
        <f aca="false">RIGHT(LEFT(A216,5),1)</f>
        <v>2</v>
      </c>
      <c r="C216" s="1" t="n">
        <v>24901751</v>
      </c>
      <c r="D216" s="1" t="n">
        <v>24902053</v>
      </c>
      <c r="E216" s="1" t="s">
        <v>20</v>
      </c>
      <c r="F216" s="0" t="s">
        <v>21</v>
      </c>
      <c r="G216" s="0" t="s">
        <v>796</v>
      </c>
      <c r="H216" s="0" t="s">
        <v>23</v>
      </c>
      <c r="I216" s="0" t="n">
        <v>126</v>
      </c>
      <c r="J216" s="0" t="n">
        <v>2</v>
      </c>
      <c r="K216" s="0" t="s">
        <v>40</v>
      </c>
      <c r="L216" s="0" t="s">
        <v>25</v>
      </c>
      <c r="M216" s="0" t="n">
        <v>111</v>
      </c>
      <c r="N216" s="0" t="n">
        <v>1</v>
      </c>
      <c r="O216" s="2" t="n">
        <v>2.5E-014</v>
      </c>
      <c r="P216" s="0" t="n">
        <v>90.09</v>
      </c>
      <c r="Q216" s="0" t="n">
        <v>161.33</v>
      </c>
      <c r="R216" s="0" t="n">
        <v>1</v>
      </c>
      <c r="S216" s="0" t="n">
        <v>1</v>
      </c>
    </row>
    <row r="217" customFormat="false" ht="14" hidden="false" customHeight="false" outlineLevel="0" collapsed="false">
      <c r="A217" s="0" t="s">
        <v>797</v>
      </c>
      <c r="B217" s="1" t="str">
        <f aca="false">RIGHT(LEFT(A217,5),1)</f>
        <v>2</v>
      </c>
      <c r="C217" s="1" t="n">
        <v>25311327</v>
      </c>
      <c r="D217" s="1" t="n">
        <v>25315568</v>
      </c>
      <c r="E217" s="1" t="s">
        <v>38</v>
      </c>
      <c r="F217" s="0" t="s">
        <v>27</v>
      </c>
      <c r="G217" s="0" t="s">
        <v>798</v>
      </c>
      <c r="H217" s="0" t="s">
        <v>799</v>
      </c>
      <c r="I217" s="0" t="n">
        <v>749</v>
      </c>
      <c r="J217" s="0" t="n">
        <v>6</v>
      </c>
      <c r="K217" s="0" t="s">
        <v>800</v>
      </c>
      <c r="L217" s="0" t="s">
        <v>801</v>
      </c>
      <c r="M217" s="0" t="n">
        <v>972</v>
      </c>
      <c r="N217" s="0" t="n">
        <v>4</v>
      </c>
      <c r="O217" s="2" t="n">
        <v>1.9E-214</v>
      </c>
      <c r="P217" s="0" t="n">
        <v>80.66</v>
      </c>
      <c r="Q217" s="0" t="n">
        <v>831.02</v>
      </c>
      <c r="R217" s="0" t="n">
        <v>1</v>
      </c>
      <c r="S217" s="0" t="n">
        <v>4</v>
      </c>
    </row>
    <row r="218" customFormat="false" ht="14" hidden="false" customHeight="false" outlineLevel="0" collapsed="false">
      <c r="A218" s="0" t="s">
        <v>802</v>
      </c>
      <c r="B218" s="1" t="str">
        <f aca="false">RIGHT(LEFT(A218,5),1)</f>
        <v>2</v>
      </c>
      <c r="C218" s="1" t="n">
        <v>25350879</v>
      </c>
      <c r="D218" s="1" t="n">
        <v>25354027</v>
      </c>
      <c r="E218" s="1" t="s">
        <v>20</v>
      </c>
      <c r="F218" s="0" t="s">
        <v>27</v>
      </c>
      <c r="G218" s="0" t="s">
        <v>803</v>
      </c>
      <c r="H218" s="0" t="s">
        <v>452</v>
      </c>
      <c r="I218" s="0" t="n">
        <v>682</v>
      </c>
      <c r="J218" s="0" t="n">
        <v>3</v>
      </c>
      <c r="K218" s="0" t="s">
        <v>800</v>
      </c>
      <c r="L218" s="0" t="s">
        <v>801</v>
      </c>
      <c r="M218" s="0" t="n">
        <v>972</v>
      </c>
      <c r="N218" s="0" t="n">
        <v>4</v>
      </c>
      <c r="O218" s="2" t="n">
        <v>6E-230</v>
      </c>
      <c r="P218" s="0" t="n">
        <v>92.9</v>
      </c>
      <c r="Q218" s="0" t="n">
        <v>916.99</v>
      </c>
      <c r="R218" s="0" t="n">
        <v>3</v>
      </c>
      <c r="S218" s="0" t="n">
        <v>4</v>
      </c>
    </row>
    <row r="219" customFormat="false" ht="14" hidden="false" customHeight="false" outlineLevel="0" collapsed="false">
      <c r="A219" s="0" t="s">
        <v>804</v>
      </c>
      <c r="B219" s="1" t="str">
        <f aca="false">RIGHT(LEFT(A219,5),1)</f>
        <v>2</v>
      </c>
      <c r="C219" s="1" t="n">
        <v>25502769</v>
      </c>
      <c r="D219" s="1" t="n">
        <v>25503052</v>
      </c>
      <c r="E219" s="1" t="s">
        <v>38</v>
      </c>
      <c r="F219" s="0" t="s">
        <v>21</v>
      </c>
      <c r="G219" s="0" t="s">
        <v>805</v>
      </c>
      <c r="H219" s="0" t="s">
        <v>806</v>
      </c>
      <c r="I219" s="0" t="n">
        <v>97</v>
      </c>
      <c r="J219" s="0" t="n">
        <v>3</v>
      </c>
      <c r="K219" s="0" t="s">
        <v>807</v>
      </c>
      <c r="L219" s="0" t="s">
        <v>808</v>
      </c>
      <c r="M219" s="0" t="n">
        <v>103</v>
      </c>
      <c r="N219" s="0" t="n">
        <v>1</v>
      </c>
      <c r="O219" s="2" t="n">
        <v>1.1E-033</v>
      </c>
      <c r="P219" s="0" t="n">
        <v>86.41</v>
      </c>
      <c r="Q219" s="0" t="n">
        <v>168.7</v>
      </c>
      <c r="R219" s="0" t="n">
        <v>1</v>
      </c>
      <c r="S219" s="0" t="n">
        <v>1</v>
      </c>
    </row>
    <row r="220" customFormat="false" ht="14" hidden="false" customHeight="false" outlineLevel="0" collapsed="false">
      <c r="A220" s="0" t="s">
        <v>809</v>
      </c>
      <c r="B220" s="1" t="str">
        <f aca="false">RIGHT(LEFT(A220,5),1)</f>
        <v>2</v>
      </c>
      <c r="C220" s="1" t="n">
        <v>26043205</v>
      </c>
      <c r="D220" s="1" t="n">
        <v>26043677</v>
      </c>
      <c r="E220" s="1" t="s">
        <v>38</v>
      </c>
      <c r="F220" s="0" t="s">
        <v>21</v>
      </c>
      <c r="G220" s="0" t="s">
        <v>810</v>
      </c>
      <c r="H220" s="0" t="s">
        <v>23</v>
      </c>
      <c r="I220" s="0" t="n">
        <v>75</v>
      </c>
      <c r="J220" s="0" t="n">
        <v>2</v>
      </c>
      <c r="K220" s="0" t="s">
        <v>811</v>
      </c>
      <c r="L220" s="0" t="s">
        <v>25</v>
      </c>
      <c r="M220" s="0" t="n">
        <v>177</v>
      </c>
      <c r="N220" s="0" t="n">
        <v>1</v>
      </c>
      <c r="O220" s="2" t="n">
        <v>1.7E-028</v>
      </c>
      <c r="P220" s="0" t="n">
        <v>92.66</v>
      </c>
      <c r="Q220" s="0" t="n">
        <v>262.47</v>
      </c>
      <c r="R220" s="0" t="n">
        <v>3</v>
      </c>
      <c r="S220" s="0" t="n">
        <v>1</v>
      </c>
    </row>
    <row r="221" customFormat="false" ht="14" hidden="false" customHeight="false" outlineLevel="0" collapsed="false">
      <c r="A221" s="0" t="s">
        <v>812</v>
      </c>
      <c r="B221" s="1" t="str">
        <f aca="false">RIGHT(LEFT(A221,5),1)</f>
        <v>2</v>
      </c>
      <c r="C221" s="1" t="n">
        <v>26315609</v>
      </c>
      <c r="D221" s="1" t="n">
        <v>26315923</v>
      </c>
      <c r="E221" s="1" t="s">
        <v>20</v>
      </c>
      <c r="F221" s="0" t="s">
        <v>21</v>
      </c>
      <c r="G221" s="0" t="s">
        <v>813</v>
      </c>
      <c r="H221" s="0" t="s">
        <v>23</v>
      </c>
      <c r="I221" s="0" t="n">
        <v>183</v>
      </c>
      <c r="J221" s="0" t="n">
        <v>2</v>
      </c>
      <c r="K221" s="0" t="s">
        <v>24</v>
      </c>
      <c r="L221" s="0" t="s">
        <v>25</v>
      </c>
      <c r="M221" s="0" t="n">
        <v>111</v>
      </c>
      <c r="N221" s="0" t="n">
        <v>1</v>
      </c>
      <c r="O221" s="2" t="n">
        <v>1.6E-019</v>
      </c>
      <c r="P221" s="0" t="n">
        <v>94.59</v>
      </c>
      <c r="Q221" s="0" t="n">
        <v>135.46</v>
      </c>
      <c r="R221" s="0" t="n">
        <v>2</v>
      </c>
      <c r="S221" s="0" t="n">
        <v>1</v>
      </c>
    </row>
    <row r="222" customFormat="false" ht="14" hidden="false" customHeight="false" outlineLevel="0" collapsed="false">
      <c r="A222" s="0" t="s">
        <v>814</v>
      </c>
      <c r="B222" s="1" t="str">
        <f aca="false">RIGHT(LEFT(A222,5),1)</f>
        <v>2</v>
      </c>
      <c r="C222" s="1" t="n">
        <v>26316015</v>
      </c>
      <c r="D222" s="1" t="n">
        <v>26316513</v>
      </c>
      <c r="E222" s="1" t="s">
        <v>20</v>
      </c>
      <c r="F222" s="0" t="s">
        <v>21</v>
      </c>
      <c r="G222" s="0" t="s">
        <v>813</v>
      </c>
      <c r="H222" s="0" t="s">
        <v>23</v>
      </c>
      <c r="I222" s="0" t="n">
        <v>183</v>
      </c>
      <c r="J222" s="0" t="n">
        <v>2</v>
      </c>
      <c r="K222" s="0" t="s">
        <v>815</v>
      </c>
      <c r="L222" s="0" t="s">
        <v>25</v>
      </c>
      <c r="M222" s="0" t="n">
        <v>168</v>
      </c>
      <c r="N222" s="0" t="n">
        <v>1</v>
      </c>
      <c r="O222" s="2" t="n">
        <v>7.9E-052</v>
      </c>
      <c r="P222" s="0" t="n">
        <v>98.81</v>
      </c>
      <c r="Q222" s="0" t="n">
        <v>332.73</v>
      </c>
      <c r="R222" s="0" t="n">
        <v>1</v>
      </c>
      <c r="S222" s="0" t="n">
        <v>1</v>
      </c>
    </row>
    <row r="223" customFormat="false" ht="14" hidden="false" customHeight="false" outlineLevel="0" collapsed="false">
      <c r="A223" s="0" t="s">
        <v>816</v>
      </c>
      <c r="B223" s="1" t="str">
        <f aca="false">RIGHT(LEFT(A223,5),1)</f>
        <v>2</v>
      </c>
      <c r="C223" s="1" t="n">
        <v>26578453</v>
      </c>
      <c r="D223" s="1" t="n">
        <v>26578793</v>
      </c>
      <c r="E223" s="1" t="s">
        <v>38</v>
      </c>
      <c r="F223" s="0" t="s">
        <v>21</v>
      </c>
      <c r="G223" s="0" t="s">
        <v>817</v>
      </c>
      <c r="H223" s="0" t="s">
        <v>23</v>
      </c>
      <c r="I223" s="0" t="n">
        <v>229</v>
      </c>
      <c r="J223" s="0" t="n">
        <v>2</v>
      </c>
      <c r="K223" s="0" t="s">
        <v>40</v>
      </c>
      <c r="L223" s="0" t="s">
        <v>25</v>
      </c>
      <c r="M223" s="0" t="n">
        <v>111</v>
      </c>
      <c r="N223" s="0" t="n">
        <v>1</v>
      </c>
      <c r="O223" s="2" t="n">
        <v>5E-021</v>
      </c>
      <c r="P223" s="0" t="n">
        <v>96.4</v>
      </c>
      <c r="Q223" s="0" t="n">
        <v>147.9</v>
      </c>
      <c r="R223" s="0" t="n">
        <v>2</v>
      </c>
      <c r="S223" s="0" t="n">
        <v>1</v>
      </c>
    </row>
    <row r="224" customFormat="false" ht="14" hidden="false" customHeight="false" outlineLevel="0" collapsed="false">
      <c r="A224" s="0" t="s">
        <v>818</v>
      </c>
      <c r="B224" s="1" t="str">
        <f aca="false">RIGHT(LEFT(A224,5),1)</f>
        <v>2</v>
      </c>
      <c r="C224" s="1" t="n">
        <v>27380332</v>
      </c>
      <c r="D224" s="1" t="n">
        <v>27382849</v>
      </c>
      <c r="E224" s="1" t="s">
        <v>38</v>
      </c>
      <c r="F224" s="0" t="s">
        <v>27</v>
      </c>
      <c r="G224" s="0" t="s">
        <v>819</v>
      </c>
      <c r="H224" s="0" t="s">
        <v>25</v>
      </c>
      <c r="I224" s="0" t="n">
        <v>267</v>
      </c>
      <c r="J224" s="0" t="n">
        <v>1</v>
      </c>
      <c r="K224" s="0" t="s">
        <v>820</v>
      </c>
      <c r="L224" s="0" t="s">
        <v>821</v>
      </c>
      <c r="M224" s="0" t="n">
        <v>489</v>
      </c>
      <c r="N224" s="0" t="n">
        <v>3</v>
      </c>
      <c r="O224" s="2" t="n">
        <v>1.3E-100</v>
      </c>
      <c r="P224" s="0" t="n">
        <v>85.69</v>
      </c>
      <c r="Q224" s="0" t="n">
        <v>527.03</v>
      </c>
      <c r="R224" s="0" t="n">
        <v>2</v>
      </c>
      <c r="S224" s="0" t="n">
        <v>3</v>
      </c>
    </row>
    <row r="225" customFormat="false" ht="14" hidden="false" customHeight="false" outlineLevel="0" collapsed="false">
      <c r="A225" s="0" t="s">
        <v>822</v>
      </c>
      <c r="B225" s="1" t="str">
        <f aca="false">RIGHT(LEFT(A225,5),1)</f>
        <v>2</v>
      </c>
      <c r="C225" s="1" t="n">
        <v>27673765</v>
      </c>
      <c r="D225" s="1" t="n">
        <v>27674604</v>
      </c>
      <c r="E225" s="1" t="s">
        <v>38</v>
      </c>
      <c r="F225" s="0" t="s">
        <v>98</v>
      </c>
      <c r="G225" s="0" t="s">
        <v>823</v>
      </c>
      <c r="H225" s="0" t="s">
        <v>23</v>
      </c>
      <c r="I225" s="0" t="n">
        <v>239</v>
      </c>
      <c r="J225" s="0" t="n">
        <v>3</v>
      </c>
      <c r="K225" s="0" t="s">
        <v>824</v>
      </c>
      <c r="L225" s="0" t="s">
        <v>825</v>
      </c>
      <c r="M225" s="0" t="n">
        <v>328</v>
      </c>
      <c r="N225" s="0" t="n">
        <v>3</v>
      </c>
      <c r="O225" s="2" t="n">
        <v>3.1E-042</v>
      </c>
      <c r="P225" s="0" t="n">
        <v>85.37</v>
      </c>
      <c r="Q225" s="0" t="n">
        <v>310.77</v>
      </c>
      <c r="R225" s="0" t="n">
        <v>2</v>
      </c>
      <c r="S225" s="0" t="n">
        <v>1</v>
      </c>
    </row>
    <row r="226" customFormat="false" ht="14" hidden="false" customHeight="false" outlineLevel="0" collapsed="false">
      <c r="A226" s="0" t="s">
        <v>826</v>
      </c>
      <c r="B226" s="1" t="str">
        <f aca="false">RIGHT(LEFT(A226,5),1)</f>
        <v>2</v>
      </c>
      <c r="C226" s="1" t="n">
        <v>27754414</v>
      </c>
      <c r="D226" s="1" t="n">
        <v>27756139</v>
      </c>
      <c r="E226" s="1" t="s">
        <v>20</v>
      </c>
      <c r="F226" s="0" t="s">
        <v>27</v>
      </c>
      <c r="G226" s="0" t="s">
        <v>827</v>
      </c>
      <c r="H226" s="0" t="s">
        <v>23</v>
      </c>
      <c r="I226" s="0" t="n">
        <v>332</v>
      </c>
      <c r="J226" s="0" t="n">
        <v>2</v>
      </c>
      <c r="K226" s="0" t="s">
        <v>828</v>
      </c>
      <c r="L226" s="0" t="s">
        <v>25</v>
      </c>
      <c r="M226" s="0" t="n">
        <v>320</v>
      </c>
      <c r="N226" s="0" t="n">
        <v>2</v>
      </c>
      <c r="O226" s="2" t="n">
        <v>1.5E-058</v>
      </c>
      <c r="P226" s="0" t="n">
        <v>72.5</v>
      </c>
      <c r="Q226" s="0" t="n">
        <v>241.01</v>
      </c>
      <c r="R226" s="0" t="n">
        <v>1</v>
      </c>
      <c r="S226" s="0" t="n">
        <v>2</v>
      </c>
    </row>
    <row r="227" customFormat="false" ht="14" hidden="false" customHeight="false" outlineLevel="0" collapsed="false">
      <c r="A227" s="0" t="s">
        <v>829</v>
      </c>
      <c r="B227" s="1" t="str">
        <f aca="false">RIGHT(LEFT(A227,5),1)</f>
        <v>2</v>
      </c>
      <c r="C227" s="1" t="n">
        <v>27825922</v>
      </c>
      <c r="D227" s="1" t="n">
        <v>27827161</v>
      </c>
      <c r="E227" s="1" t="s">
        <v>20</v>
      </c>
      <c r="F227" s="0" t="s">
        <v>57</v>
      </c>
      <c r="G227" s="0" t="s">
        <v>830</v>
      </c>
      <c r="H227" s="0" t="s">
        <v>50</v>
      </c>
      <c r="I227" s="0" t="n">
        <v>220</v>
      </c>
      <c r="J227" s="0" t="n">
        <v>2</v>
      </c>
      <c r="K227" s="0" t="s">
        <v>831</v>
      </c>
      <c r="L227" s="0" t="s">
        <v>25</v>
      </c>
      <c r="M227" s="0" t="n">
        <v>200</v>
      </c>
      <c r="N227" s="0" t="n">
        <v>1</v>
      </c>
      <c r="O227" s="2" t="n">
        <v>2.5E-023</v>
      </c>
      <c r="P227" s="0" t="n">
        <v>94.5</v>
      </c>
      <c r="Q227" s="0" t="n">
        <v>211</v>
      </c>
      <c r="R227" s="0" t="n">
        <v>3</v>
      </c>
      <c r="S227" s="0" t="n">
        <v>2</v>
      </c>
    </row>
    <row r="228" customFormat="false" ht="14" hidden="false" customHeight="false" outlineLevel="0" collapsed="false">
      <c r="A228" s="0" t="s">
        <v>832</v>
      </c>
      <c r="B228" s="1" t="str">
        <f aca="false">RIGHT(LEFT(A228,5),1)</f>
        <v>2</v>
      </c>
      <c r="C228" s="1" t="n">
        <v>27964699</v>
      </c>
      <c r="D228" s="1" t="n">
        <v>27966280</v>
      </c>
      <c r="E228" s="1" t="s">
        <v>20</v>
      </c>
      <c r="F228" s="0" t="s">
        <v>27</v>
      </c>
      <c r="G228" s="0" t="s">
        <v>833</v>
      </c>
      <c r="H228" s="0" t="s">
        <v>834</v>
      </c>
      <c r="I228" s="0" t="n">
        <v>434</v>
      </c>
      <c r="J228" s="0" t="n">
        <v>5</v>
      </c>
      <c r="K228" s="0" t="s">
        <v>835</v>
      </c>
      <c r="L228" s="0" t="s">
        <v>25</v>
      </c>
      <c r="M228" s="0" t="n">
        <v>1362</v>
      </c>
      <c r="N228" s="0" t="n">
        <v>7</v>
      </c>
      <c r="O228" s="0" t="s">
        <v>204</v>
      </c>
      <c r="P228" s="0" t="n">
        <v>32.82</v>
      </c>
      <c r="Q228" s="0" t="n">
        <v>366.75</v>
      </c>
      <c r="R228" s="0" t="n">
        <v>1</v>
      </c>
      <c r="S228" s="0" t="n">
        <v>4</v>
      </c>
    </row>
    <row r="229" customFormat="false" ht="14" hidden="false" customHeight="false" outlineLevel="0" collapsed="false">
      <c r="A229" s="0" t="s">
        <v>836</v>
      </c>
      <c r="B229" s="1" t="str">
        <f aca="false">RIGHT(LEFT(A229,5),1)</f>
        <v>2</v>
      </c>
      <c r="C229" s="1" t="n">
        <v>28225271</v>
      </c>
      <c r="D229" s="1" t="n">
        <v>28226490</v>
      </c>
      <c r="E229" s="1" t="s">
        <v>38</v>
      </c>
      <c r="F229" s="0" t="s">
        <v>27</v>
      </c>
      <c r="G229" s="0" t="s">
        <v>837</v>
      </c>
      <c r="H229" s="0" t="s">
        <v>838</v>
      </c>
      <c r="I229" s="0" t="n">
        <v>257</v>
      </c>
      <c r="J229" s="0" t="n">
        <v>6</v>
      </c>
      <c r="K229" s="0" t="s">
        <v>839</v>
      </c>
      <c r="L229" s="0" t="s">
        <v>840</v>
      </c>
      <c r="M229" s="0" t="n">
        <v>399</v>
      </c>
      <c r="N229" s="0" t="n">
        <v>5</v>
      </c>
      <c r="O229" s="2" t="n">
        <v>1.2E-046</v>
      </c>
      <c r="P229" s="0" t="n">
        <v>71.93</v>
      </c>
      <c r="Q229" s="0" t="n">
        <v>212.46</v>
      </c>
      <c r="R229" s="0" t="n">
        <v>3</v>
      </c>
      <c r="S229" s="0" t="n">
        <v>5</v>
      </c>
    </row>
    <row r="230" customFormat="false" ht="14" hidden="false" customHeight="false" outlineLevel="0" collapsed="false">
      <c r="A230" s="0" t="s">
        <v>841</v>
      </c>
      <c r="B230" s="1" t="str">
        <f aca="false">RIGHT(LEFT(A230,5),1)</f>
        <v>2</v>
      </c>
      <c r="C230" s="1" t="n">
        <v>28534453</v>
      </c>
      <c r="D230" s="1" t="n">
        <v>28536979</v>
      </c>
      <c r="E230" s="1" t="s">
        <v>38</v>
      </c>
      <c r="F230" s="0" t="s">
        <v>27</v>
      </c>
      <c r="G230" s="0" t="s">
        <v>842</v>
      </c>
      <c r="H230" s="0" t="s">
        <v>50</v>
      </c>
      <c r="I230" s="0" t="n">
        <v>420</v>
      </c>
      <c r="J230" s="0" t="n">
        <v>9</v>
      </c>
      <c r="K230" s="0" t="s">
        <v>843</v>
      </c>
      <c r="L230" s="0" t="s">
        <v>844</v>
      </c>
      <c r="M230" s="0" t="n">
        <v>388</v>
      </c>
      <c r="N230" s="0" t="n">
        <v>5</v>
      </c>
      <c r="O230" s="2" t="n">
        <v>2.1E-084</v>
      </c>
      <c r="P230" s="0" t="n">
        <v>97.94</v>
      </c>
      <c r="Q230" s="0" t="n">
        <v>315.05</v>
      </c>
      <c r="R230" s="0" t="n">
        <v>1</v>
      </c>
      <c r="S230" s="0" t="n">
        <v>5</v>
      </c>
    </row>
    <row r="231" customFormat="false" ht="14" hidden="false" customHeight="false" outlineLevel="0" collapsed="false">
      <c r="A231" s="0" t="s">
        <v>845</v>
      </c>
      <c r="B231" s="1" t="str">
        <f aca="false">RIGHT(LEFT(A231,5),1)</f>
        <v>2</v>
      </c>
      <c r="C231" s="1" t="n">
        <v>28783973</v>
      </c>
      <c r="D231" s="1" t="n">
        <v>28786675</v>
      </c>
      <c r="E231" s="1" t="s">
        <v>38</v>
      </c>
      <c r="F231" s="0" t="s">
        <v>27</v>
      </c>
      <c r="G231" s="0" t="s">
        <v>846</v>
      </c>
      <c r="H231" s="0" t="s">
        <v>847</v>
      </c>
      <c r="I231" s="0" t="n">
        <v>471</v>
      </c>
      <c r="J231" s="0" t="n">
        <v>6</v>
      </c>
      <c r="K231" s="0" t="s">
        <v>848</v>
      </c>
      <c r="L231" s="0" t="s">
        <v>849</v>
      </c>
      <c r="M231" s="0" t="n">
        <v>839</v>
      </c>
      <c r="N231" s="0" t="n">
        <v>4</v>
      </c>
      <c r="O231" s="0" t="s">
        <v>204</v>
      </c>
      <c r="P231" s="0" t="n">
        <v>53.16</v>
      </c>
      <c r="Q231" s="0" t="n">
        <v>363.87</v>
      </c>
      <c r="R231" s="0" t="n">
        <v>5</v>
      </c>
      <c r="S231" s="0" t="n">
        <v>2</v>
      </c>
    </row>
    <row r="232" customFormat="false" ht="14" hidden="false" customHeight="false" outlineLevel="0" collapsed="false">
      <c r="A232" s="0" t="s">
        <v>850</v>
      </c>
      <c r="B232" s="1" t="str">
        <f aca="false">RIGHT(LEFT(A232,5),1)</f>
        <v>2</v>
      </c>
      <c r="C232" s="1" t="n">
        <v>29469150</v>
      </c>
      <c r="D232" s="1" t="n">
        <v>29469695</v>
      </c>
      <c r="E232" s="1" t="s">
        <v>38</v>
      </c>
      <c r="F232" s="0" t="s">
        <v>21</v>
      </c>
      <c r="G232" s="0" t="s">
        <v>851</v>
      </c>
      <c r="H232" s="0" t="s">
        <v>23</v>
      </c>
      <c r="I232" s="0" t="n">
        <v>139</v>
      </c>
      <c r="J232" s="0" t="n">
        <v>2</v>
      </c>
      <c r="K232" s="0" t="s">
        <v>831</v>
      </c>
      <c r="L232" s="0" t="s">
        <v>25</v>
      </c>
      <c r="M232" s="0" t="n">
        <v>200</v>
      </c>
      <c r="N232" s="0" t="n">
        <v>1</v>
      </c>
      <c r="O232" s="2" t="n">
        <v>8.3E-040</v>
      </c>
      <c r="P232" s="0" t="n">
        <v>91.5</v>
      </c>
      <c r="Q232" s="0" t="n">
        <v>227.01</v>
      </c>
      <c r="R232" s="0" t="n">
        <v>5</v>
      </c>
      <c r="S232" s="0" t="n">
        <v>1</v>
      </c>
    </row>
    <row r="233" customFormat="false" ht="14" hidden="false" customHeight="false" outlineLevel="0" collapsed="false">
      <c r="A233" s="0" t="s">
        <v>852</v>
      </c>
      <c r="B233" s="1" t="str">
        <f aca="false">RIGHT(LEFT(A233,5),1)</f>
        <v>2</v>
      </c>
      <c r="C233" s="1" t="n">
        <v>29653195</v>
      </c>
      <c r="D233" s="1" t="n">
        <v>29653978</v>
      </c>
      <c r="E233" s="1" t="s">
        <v>20</v>
      </c>
      <c r="F233" s="0" t="s">
        <v>21</v>
      </c>
      <c r="G233" s="0" t="s">
        <v>853</v>
      </c>
      <c r="H233" s="0" t="s">
        <v>25</v>
      </c>
      <c r="I233" s="0" t="n">
        <v>427</v>
      </c>
      <c r="J233" s="0" t="n">
        <v>4</v>
      </c>
      <c r="K233" s="0" t="s">
        <v>854</v>
      </c>
      <c r="L233" s="0" t="s">
        <v>25</v>
      </c>
      <c r="M233" s="0" t="n">
        <v>359</v>
      </c>
      <c r="N233" s="0" t="n">
        <v>1</v>
      </c>
      <c r="O233" s="2" t="n">
        <v>4.3E-091</v>
      </c>
      <c r="P233" s="0" t="n">
        <v>73.54</v>
      </c>
      <c r="Q233" s="0" t="n">
        <v>462.87</v>
      </c>
      <c r="R233" s="0" t="n">
        <v>5</v>
      </c>
      <c r="S233" s="0" t="n">
        <v>1</v>
      </c>
    </row>
    <row r="234" customFormat="false" ht="14" hidden="false" customHeight="false" outlineLevel="0" collapsed="false">
      <c r="A234" s="0" t="s">
        <v>855</v>
      </c>
      <c r="B234" s="1" t="str">
        <f aca="false">RIGHT(LEFT(A234,5),1)</f>
        <v>2</v>
      </c>
      <c r="C234" s="1" t="n">
        <v>29916588</v>
      </c>
      <c r="D234" s="1" t="n">
        <v>29917280</v>
      </c>
      <c r="E234" s="1" t="s">
        <v>20</v>
      </c>
      <c r="F234" s="0" t="s">
        <v>27</v>
      </c>
      <c r="G234" s="0" t="s">
        <v>856</v>
      </c>
      <c r="H234" s="0" t="s">
        <v>857</v>
      </c>
      <c r="I234" s="0" t="n">
        <v>198</v>
      </c>
      <c r="J234" s="0" t="n">
        <v>3</v>
      </c>
      <c r="K234" s="0" t="s">
        <v>858</v>
      </c>
      <c r="L234" s="0" t="s">
        <v>859</v>
      </c>
      <c r="M234" s="0" t="n">
        <v>235</v>
      </c>
      <c r="N234" s="0" t="n">
        <v>2</v>
      </c>
      <c r="O234" s="2" t="n">
        <v>1.8E-055</v>
      </c>
      <c r="P234" s="0" t="n">
        <v>84.26</v>
      </c>
      <c r="Q234" s="0" t="n">
        <v>253.35</v>
      </c>
      <c r="R234" s="0" t="n">
        <v>1</v>
      </c>
      <c r="S234" s="0" t="n">
        <v>2</v>
      </c>
    </row>
    <row r="235" customFormat="false" ht="14" hidden="false" customHeight="false" outlineLevel="0" collapsed="false">
      <c r="A235" s="0" t="s">
        <v>860</v>
      </c>
      <c r="B235" s="1" t="str">
        <f aca="false">RIGHT(LEFT(A235,5),1)</f>
        <v>2</v>
      </c>
      <c r="C235" s="1" t="n">
        <v>30061904</v>
      </c>
      <c r="D235" s="1" t="n">
        <v>30065778</v>
      </c>
      <c r="E235" s="1" t="s">
        <v>20</v>
      </c>
      <c r="F235" s="0" t="s">
        <v>27</v>
      </c>
      <c r="G235" s="0" t="s">
        <v>861</v>
      </c>
      <c r="H235" s="0" t="s">
        <v>862</v>
      </c>
      <c r="I235" s="0" t="n">
        <v>328</v>
      </c>
      <c r="J235" s="0" t="n">
        <v>7</v>
      </c>
      <c r="K235" s="0" t="s">
        <v>863</v>
      </c>
      <c r="L235" s="0" t="s">
        <v>864</v>
      </c>
      <c r="M235" s="0" t="n">
        <v>380</v>
      </c>
      <c r="N235" s="0" t="n">
        <v>9</v>
      </c>
      <c r="O235" s="2" t="n">
        <v>1.3E-099</v>
      </c>
      <c r="P235" s="0" t="n">
        <v>98.95</v>
      </c>
      <c r="Q235" s="0" t="n">
        <v>560.39</v>
      </c>
      <c r="R235" s="0" t="n">
        <v>1</v>
      </c>
      <c r="S235" s="0" t="n">
        <v>9</v>
      </c>
    </row>
    <row r="236" customFormat="false" ht="14" hidden="false" customHeight="false" outlineLevel="0" collapsed="false">
      <c r="A236" s="0" t="s">
        <v>865</v>
      </c>
      <c r="B236" s="1" t="str">
        <f aca="false">RIGHT(LEFT(A236,5),1)</f>
        <v>2</v>
      </c>
      <c r="C236" s="1" t="n">
        <v>30577674</v>
      </c>
      <c r="D236" s="1" t="n">
        <v>30578168</v>
      </c>
      <c r="E236" s="1" t="s">
        <v>20</v>
      </c>
      <c r="F236" s="0" t="s">
        <v>21</v>
      </c>
      <c r="G236" s="0" t="s">
        <v>866</v>
      </c>
      <c r="H236" s="0" t="s">
        <v>23</v>
      </c>
      <c r="I236" s="0" t="n">
        <v>147</v>
      </c>
      <c r="J236" s="0" t="n">
        <v>2</v>
      </c>
      <c r="K236" s="0" t="s">
        <v>295</v>
      </c>
      <c r="L236" s="0" t="s">
        <v>25</v>
      </c>
      <c r="M236" s="0" t="n">
        <v>215</v>
      </c>
      <c r="N236" s="0" t="n">
        <v>1</v>
      </c>
      <c r="O236" s="2" t="n">
        <v>5.4E-056</v>
      </c>
      <c r="P236" s="0" t="n">
        <v>76.28</v>
      </c>
      <c r="Q236" s="0" t="n">
        <v>169.94</v>
      </c>
      <c r="R236" s="0" t="n">
        <v>5</v>
      </c>
      <c r="S236" s="0" t="n">
        <v>1</v>
      </c>
    </row>
    <row r="237" customFormat="false" ht="14" hidden="false" customHeight="false" outlineLevel="0" collapsed="false">
      <c r="A237" s="0" t="s">
        <v>867</v>
      </c>
      <c r="B237" s="1" t="str">
        <f aca="false">RIGHT(LEFT(A237,5),1)</f>
        <v>2</v>
      </c>
      <c r="C237" s="1" t="n">
        <v>30854132</v>
      </c>
      <c r="D237" s="1" t="n">
        <v>30854410</v>
      </c>
      <c r="E237" s="1" t="s">
        <v>38</v>
      </c>
      <c r="F237" s="0" t="s">
        <v>21</v>
      </c>
      <c r="G237" s="0" t="s">
        <v>868</v>
      </c>
      <c r="H237" s="0" t="s">
        <v>25</v>
      </c>
      <c r="I237" s="0" t="n">
        <v>172</v>
      </c>
      <c r="J237" s="0" t="n">
        <v>1</v>
      </c>
      <c r="K237" s="0" t="s">
        <v>40</v>
      </c>
      <c r="L237" s="0" t="s">
        <v>25</v>
      </c>
      <c r="M237" s="0" t="n">
        <v>111</v>
      </c>
      <c r="N237" s="0" t="n">
        <v>1</v>
      </c>
      <c r="O237" s="2" t="n">
        <v>1.3E-037</v>
      </c>
      <c r="P237" s="0" t="n">
        <v>82.88</v>
      </c>
      <c r="Q237" s="0" t="n">
        <v>133.76</v>
      </c>
      <c r="R237" s="0" t="n">
        <v>2</v>
      </c>
      <c r="S237" s="0" t="n">
        <v>1</v>
      </c>
    </row>
    <row r="238" customFormat="false" ht="14" hidden="false" customHeight="false" outlineLevel="0" collapsed="false">
      <c r="A238" s="0" t="s">
        <v>869</v>
      </c>
      <c r="B238" s="1" t="str">
        <f aca="false">RIGHT(LEFT(A238,5),1)</f>
        <v>2</v>
      </c>
      <c r="C238" s="1" t="n">
        <v>3119480</v>
      </c>
      <c r="D238" s="1" t="n">
        <v>3120765</v>
      </c>
      <c r="E238" s="1" t="s">
        <v>38</v>
      </c>
      <c r="F238" s="0" t="s">
        <v>21</v>
      </c>
      <c r="G238" s="0" t="s">
        <v>870</v>
      </c>
      <c r="H238" s="0" t="s">
        <v>871</v>
      </c>
      <c r="I238" s="0" t="n">
        <v>360</v>
      </c>
      <c r="J238" s="0" t="n">
        <v>2</v>
      </c>
      <c r="K238" s="0" t="s">
        <v>872</v>
      </c>
      <c r="L238" s="0" t="s">
        <v>743</v>
      </c>
      <c r="M238" s="0" t="n">
        <v>1067</v>
      </c>
      <c r="N238" s="0" t="n">
        <v>1</v>
      </c>
      <c r="O238" s="0" t="s">
        <v>204</v>
      </c>
      <c r="P238" s="0" t="n">
        <v>39.83</v>
      </c>
      <c r="Q238" s="0" t="n">
        <v>524.92</v>
      </c>
      <c r="R238" s="0" t="n">
        <v>1</v>
      </c>
      <c r="S238" s="0" t="n">
        <v>1</v>
      </c>
    </row>
    <row r="239" customFormat="false" ht="14" hidden="false" customHeight="false" outlineLevel="0" collapsed="false">
      <c r="A239" s="0" t="s">
        <v>873</v>
      </c>
      <c r="B239" s="1" t="str">
        <f aca="false">RIGHT(LEFT(A239,5),1)</f>
        <v>2</v>
      </c>
      <c r="C239" s="1" t="n">
        <v>3171793</v>
      </c>
      <c r="D239" s="1" t="n">
        <v>3172189</v>
      </c>
      <c r="E239" s="1" t="s">
        <v>38</v>
      </c>
      <c r="F239" s="0" t="s">
        <v>21</v>
      </c>
      <c r="G239" s="0" t="s">
        <v>874</v>
      </c>
      <c r="H239" s="0" t="s">
        <v>23</v>
      </c>
      <c r="I239" s="0" t="n">
        <v>247</v>
      </c>
      <c r="J239" s="0" t="n">
        <v>3</v>
      </c>
      <c r="K239" s="0" t="s">
        <v>875</v>
      </c>
      <c r="L239" s="0" t="s">
        <v>25</v>
      </c>
      <c r="M239" s="0" t="n">
        <v>140</v>
      </c>
      <c r="N239" s="0" t="n">
        <v>1</v>
      </c>
      <c r="O239" s="2" t="n">
        <v>4.3E-033</v>
      </c>
      <c r="P239" s="0" t="n">
        <v>98.57</v>
      </c>
      <c r="Q239" s="0" t="n">
        <v>202.23</v>
      </c>
      <c r="R239" s="0" t="n">
        <v>2</v>
      </c>
      <c r="S239" s="0" t="n">
        <v>1</v>
      </c>
    </row>
    <row r="240" customFormat="false" ht="14" hidden="false" customHeight="false" outlineLevel="0" collapsed="false">
      <c r="A240" s="0" t="s">
        <v>876</v>
      </c>
      <c r="B240" s="1" t="str">
        <f aca="false">RIGHT(LEFT(A240,5),1)</f>
        <v>2</v>
      </c>
      <c r="C240" s="1" t="n">
        <v>32024370</v>
      </c>
      <c r="D240" s="1" t="n">
        <v>32024692</v>
      </c>
      <c r="E240" s="1" t="s">
        <v>20</v>
      </c>
      <c r="F240" s="0" t="s">
        <v>21</v>
      </c>
      <c r="G240" s="0" t="s">
        <v>877</v>
      </c>
      <c r="H240" s="0" t="s">
        <v>23</v>
      </c>
      <c r="I240" s="0" t="n">
        <v>279</v>
      </c>
      <c r="J240" s="0" t="n">
        <v>4</v>
      </c>
      <c r="K240" s="0" t="s">
        <v>40</v>
      </c>
      <c r="L240" s="0" t="s">
        <v>25</v>
      </c>
      <c r="M240" s="0" t="n">
        <v>111</v>
      </c>
      <c r="N240" s="0" t="n">
        <v>1</v>
      </c>
      <c r="O240" s="2" t="n">
        <v>1.5E-023</v>
      </c>
      <c r="P240" s="0" t="n">
        <v>96.4</v>
      </c>
      <c r="Q240" s="0" t="n">
        <v>170.59</v>
      </c>
      <c r="R240" s="0" t="n">
        <v>2</v>
      </c>
      <c r="S240" s="0" t="n">
        <v>1</v>
      </c>
    </row>
    <row r="241" customFormat="false" ht="14" hidden="false" customHeight="false" outlineLevel="0" collapsed="false">
      <c r="A241" s="0" t="s">
        <v>878</v>
      </c>
      <c r="B241" s="1" t="str">
        <f aca="false">RIGHT(LEFT(A241,5),1)</f>
        <v>2</v>
      </c>
      <c r="C241" s="1" t="n">
        <v>33063113</v>
      </c>
      <c r="D241" s="1" t="n">
        <v>33065586</v>
      </c>
      <c r="E241" s="1" t="s">
        <v>38</v>
      </c>
      <c r="F241" s="0" t="s">
        <v>27</v>
      </c>
      <c r="G241" s="0" t="s">
        <v>879</v>
      </c>
      <c r="H241" s="0" t="s">
        <v>25</v>
      </c>
      <c r="I241" s="0" t="n">
        <v>136</v>
      </c>
      <c r="J241" s="0" t="n">
        <v>4</v>
      </c>
      <c r="K241" s="0" t="s">
        <v>880</v>
      </c>
      <c r="L241" s="0" t="s">
        <v>881</v>
      </c>
      <c r="M241" s="0" t="n">
        <v>532</v>
      </c>
      <c r="N241" s="0" t="n">
        <v>5</v>
      </c>
      <c r="O241" s="0" t="s">
        <v>204</v>
      </c>
      <c r="P241" s="0" t="n">
        <v>87.22</v>
      </c>
      <c r="Q241" s="0" t="n">
        <v>483.15</v>
      </c>
      <c r="R241" s="0" t="n">
        <v>1</v>
      </c>
      <c r="S241" s="0" t="n">
        <v>5</v>
      </c>
    </row>
    <row r="242" customFormat="false" ht="14" hidden="false" customHeight="false" outlineLevel="0" collapsed="false">
      <c r="A242" s="0" t="s">
        <v>882</v>
      </c>
      <c r="B242" s="1" t="str">
        <f aca="false">RIGHT(LEFT(A242,5),1)</f>
        <v>2</v>
      </c>
      <c r="C242" s="1" t="n">
        <v>33348360</v>
      </c>
      <c r="D242" s="1" t="n">
        <v>33349113</v>
      </c>
      <c r="E242" s="1" t="s">
        <v>20</v>
      </c>
      <c r="F242" s="0" t="s">
        <v>98</v>
      </c>
      <c r="G242" s="0" t="s">
        <v>883</v>
      </c>
      <c r="H242" s="0" t="s">
        <v>884</v>
      </c>
      <c r="I242" s="0" t="n">
        <v>314</v>
      </c>
      <c r="J242" s="0" t="n">
        <v>1</v>
      </c>
      <c r="K242" s="0" t="s">
        <v>885</v>
      </c>
      <c r="L242" s="0" t="s">
        <v>886</v>
      </c>
      <c r="M242" s="0" t="n">
        <v>331</v>
      </c>
      <c r="N242" s="0" t="n">
        <v>2</v>
      </c>
      <c r="O242" s="2" t="n">
        <v>7.8E-049</v>
      </c>
      <c r="P242" s="0" t="n">
        <v>76.13</v>
      </c>
      <c r="Q242" s="0" t="n">
        <v>196.54</v>
      </c>
      <c r="R242" s="0" t="n">
        <v>1</v>
      </c>
      <c r="S242" s="0" t="n">
        <v>1</v>
      </c>
    </row>
    <row r="243" customFormat="false" ht="14" hidden="false" customHeight="false" outlineLevel="0" collapsed="false">
      <c r="A243" s="0" t="s">
        <v>887</v>
      </c>
      <c r="B243" s="1" t="str">
        <f aca="false">RIGHT(LEFT(A243,5),1)</f>
        <v>2</v>
      </c>
      <c r="C243" s="1" t="n">
        <v>34269711</v>
      </c>
      <c r="D243" s="1" t="n">
        <v>34271065</v>
      </c>
      <c r="E243" s="1" t="s">
        <v>38</v>
      </c>
      <c r="F243" s="0" t="s">
        <v>21</v>
      </c>
      <c r="G243" s="0" t="s">
        <v>888</v>
      </c>
      <c r="H243" s="0" t="s">
        <v>889</v>
      </c>
      <c r="I243" s="0" t="n">
        <v>638</v>
      </c>
      <c r="J243" s="0" t="n">
        <v>2</v>
      </c>
      <c r="K243" s="0" t="s">
        <v>890</v>
      </c>
      <c r="L243" s="0" t="s">
        <v>891</v>
      </c>
      <c r="M243" s="0" t="n">
        <v>473</v>
      </c>
      <c r="N243" s="0" t="n">
        <v>1</v>
      </c>
      <c r="O243" s="2" t="n">
        <v>1.8E-105</v>
      </c>
      <c r="P243" s="0" t="n">
        <v>94.29</v>
      </c>
      <c r="Q243" s="0" t="n">
        <v>441.54</v>
      </c>
      <c r="R243" s="0" t="n">
        <v>1</v>
      </c>
      <c r="S243" s="0" t="n">
        <v>1</v>
      </c>
    </row>
    <row r="244" customFormat="false" ht="14" hidden="false" customHeight="false" outlineLevel="0" collapsed="false">
      <c r="A244" s="0" t="s">
        <v>892</v>
      </c>
      <c r="B244" s="1" t="str">
        <f aca="false">RIGHT(LEFT(A244,5),1)</f>
        <v>2</v>
      </c>
      <c r="C244" s="1" t="n">
        <v>34525839</v>
      </c>
      <c r="D244" s="1" t="n">
        <v>34528310</v>
      </c>
      <c r="E244" s="1" t="s">
        <v>20</v>
      </c>
      <c r="F244" s="0" t="s">
        <v>27</v>
      </c>
      <c r="G244" s="0" t="s">
        <v>893</v>
      </c>
      <c r="H244" s="0" t="s">
        <v>894</v>
      </c>
      <c r="I244" s="0" t="n">
        <v>747</v>
      </c>
      <c r="J244" s="0" t="n">
        <v>4</v>
      </c>
      <c r="K244" s="0" t="s">
        <v>895</v>
      </c>
      <c r="L244" s="0" t="s">
        <v>896</v>
      </c>
      <c r="M244" s="0" t="n">
        <v>738</v>
      </c>
      <c r="N244" s="0" t="n">
        <v>3</v>
      </c>
      <c r="O244" s="2" t="n">
        <v>1.3E-144</v>
      </c>
      <c r="P244" s="0" t="n">
        <v>89.43</v>
      </c>
      <c r="Q244" s="0" t="n">
        <v>536.72</v>
      </c>
      <c r="R244" s="0" t="n">
        <v>1</v>
      </c>
      <c r="S244" s="0" t="n">
        <v>3</v>
      </c>
    </row>
    <row r="245" customFormat="false" ht="14" hidden="false" customHeight="false" outlineLevel="0" collapsed="false">
      <c r="A245" s="0" t="s">
        <v>897</v>
      </c>
      <c r="B245" s="1" t="str">
        <f aca="false">RIGHT(LEFT(A245,5),1)</f>
        <v>2</v>
      </c>
      <c r="C245" s="1" t="n">
        <v>34811922</v>
      </c>
      <c r="D245" s="1" t="n">
        <v>34813893</v>
      </c>
      <c r="E245" s="1" t="s">
        <v>38</v>
      </c>
      <c r="F245" s="0" t="s">
        <v>27</v>
      </c>
      <c r="G245" s="0" t="s">
        <v>898</v>
      </c>
      <c r="H245" s="0" t="s">
        <v>899</v>
      </c>
      <c r="I245" s="0" t="n">
        <v>197</v>
      </c>
      <c r="J245" s="0" t="n">
        <v>2</v>
      </c>
      <c r="K245" s="0" t="s">
        <v>900</v>
      </c>
      <c r="L245" s="0" t="s">
        <v>901</v>
      </c>
      <c r="M245" s="0" t="n">
        <v>298</v>
      </c>
      <c r="N245" s="0" t="n">
        <v>3</v>
      </c>
      <c r="O245" s="2" t="n">
        <v>3.4E-067</v>
      </c>
      <c r="P245" s="0" t="n">
        <v>96.64</v>
      </c>
      <c r="Q245" s="0" t="n">
        <v>331.64</v>
      </c>
      <c r="R245" s="0" t="n">
        <v>1</v>
      </c>
      <c r="S245" s="0" t="n">
        <v>3</v>
      </c>
    </row>
    <row r="246" customFormat="false" ht="14" hidden="false" customHeight="false" outlineLevel="0" collapsed="false">
      <c r="A246" s="0" t="s">
        <v>902</v>
      </c>
      <c r="B246" s="1" t="str">
        <f aca="false">RIGHT(LEFT(A246,5),1)</f>
        <v>2</v>
      </c>
      <c r="C246" s="1" t="n">
        <v>35431874</v>
      </c>
      <c r="D246" s="1" t="n">
        <v>35434037</v>
      </c>
      <c r="E246" s="1" t="s">
        <v>20</v>
      </c>
      <c r="F246" s="0" t="s">
        <v>27</v>
      </c>
      <c r="G246" s="0" t="s">
        <v>903</v>
      </c>
      <c r="H246" s="0" t="s">
        <v>23</v>
      </c>
      <c r="I246" s="0" t="n">
        <v>328</v>
      </c>
      <c r="J246" s="0" t="n">
        <v>2</v>
      </c>
      <c r="K246" s="0" t="s">
        <v>904</v>
      </c>
      <c r="L246" s="0" t="s">
        <v>751</v>
      </c>
      <c r="M246" s="0" t="n">
        <v>491</v>
      </c>
      <c r="N246" s="0" t="n">
        <v>3</v>
      </c>
      <c r="O246" s="2" t="n">
        <v>3.4E-121</v>
      </c>
      <c r="P246" s="0" t="n">
        <v>99.59</v>
      </c>
      <c r="Q246" s="0" t="n">
        <v>988.27</v>
      </c>
      <c r="R246" s="0" t="n">
        <v>1</v>
      </c>
      <c r="S246" s="0" t="n">
        <v>4</v>
      </c>
    </row>
    <row r="247" customFormat="false" ht="14" hidden="false" customHeight="false" outlineLevel="0" collapsed="false">
      <c r="A247" s="0" t="s">
        <v>905</v>
      </c>
      <c r="B247" s="1" t="str">
        <f aca="false">RIGHT(LEFT(A247,5),1)</f>
        <v>2</v>
      </c>
      <c r="C247" s="1" t="n">
        <v>35439955</v>
      </c>
      <c r="D247" s="1" t="n">
        <v>35440984</v>
      </c>
      <c r="E247" s="1" t="s">
        <v>20</v>
      </c>
      <c r="F247" s="0" t="s">
        <v>27</v>
      </c>
      <c r="G247" s="0" t="s">
        <v>906</v>
      </c>
      <c r="H247" s="0" t="s">
        <v>23</v>
      </c>
      <c r="I247" s="0" t="n">
        <v>287</v>
      </c>
      <c r="J247" s="0" t="n">
        <v>4</v>
      </c>
      <c r="K247" s="0" t="s">
        <v>907</v>
      </c>
      <c r="L247" s="0" t="s">
        <v>908</v>
      </c>
      <c r="M247" s="0" t="n">
        <v>406</v>
      </c>
      <c r="N247" s="0" t="n">
        <v>3</v>
      </c>
      <c r="O247" s="2" t="n">
        <v>4.4E-032</v>
      </c>
      <c r="P247" s="0" t="n">
        <v>73.15</v>
      </c>
      <c r="Q247" s="0" t="n">
        <v>86.21</v>
      </c>
      <c r="R247" s="0" t="n">
        <v>4</v>
      </c>
      <c r="S247" s="0" t="n">
        <v>2</v>
      </c>
    </row>
    <row r="248" customFormat="false" ht="14" hidden="false" customHeight="false" outlineLevel="0" collapsed="false">
      <c r="A248" s="0" t="s">
        <v>909</v>
      </c>
      <c r="B248" s="1" t="str">
        <f aca="false">RIGHT(LEFT(A248,5),1)</f>
        <v>2</v>
      </c>
      <c r="C248" s="1" t="n">
        <v>35494113</v>
      </c>
      <c r="D248" s="1" t="n">
        <v>35495908</v>
      </c>
      <c r="E248" s="1" t="s">
        <v>20</v>
      </c>
      <c r="F248" s="0" t="s">
        <v>27</v>
      </c>
      <c r="G248" s="0" t="s">
        <v>910</v>
      </c>
      <c r="H248" s="0" t="s">
        <v>148</v>
      </c>
      <c r="I248" s="0" t="n">
        <v>784</v>
      </c>
      <c r="J248" s="0" t="n">
        <v>4</v>
      </c>
      <c r="K248" s="0" t="s">
        <v>904</v>
      </c>
      <c r="L248" s="0" t="s">
        <v>751</v>
      </c>
      <c r="M248" s="0" t="n">
        <v>491</v>
      </c>
      <c r="N248" s="0" t="n">
        <v>3</v>
      </c>
      <c r="O248" s="2" t="n">
        <v>2.9E-174</v>
      </c>
      <c r="P248" s="0" t="n">
        <v>99.59</v>
      </c>
      <c r="Q248" s="0" t="n">
        <v>805.25</v>
      </c>
      <c r="R248" s="0" t="n">
        <v>1</v>
      </c>
      <c r="S248" s="0" t="n">
        <v>3</v>
      </c>
    </row>
    <row r="249" customFormat="false" ht="14" hidden="false" customHeight="false" outlineLevel="0" collapsed="false">
      <c r="A249" s="0" t="s">
        <v>911</v>
      </c>
      <c r="B249" s="1" t="str">
        <f aca="false">RIGHT(LEFT(A249,5),1)</f>
        <v>2</v>
      </c>
      <c r="C249" s="1" t="n">
        <v>35494113</v>
      </c>
      <c r="D249" s="1" t="n">
        <v>35495908</v>
      </c>
      <c r="E249" s="1" t="s">
        <v>20</v>
      </c>
      <c r="F249" s="0" t="s">
        <v>27</v>
      </c>
      <c r="G249" s="0" t="s">
        <v>912</v>
      </c>
      <c r="H249" s="0" t="s">
        <v>50</v>
      </c>
      <c r="I249" s="0" t="n">
        <v>70</v>
      </c>
      <c r="J249" s="0" t="n">
        <v>2</v>
      </c>
      <c r="K249" s="0" t="s">
        <v>904</v>
      </c>
      <c r="L249" s="0" t="s">
        <v>751</v>
      </c>
      <c r="M249" s="0" t="n">
        <v>491</v>
      </c>
      <c r="N249" s="0" t="n">
        <v>3</v>
      </c>
      <c r="O249" s="2" t="n">
        <v>6.3E-051</v>
      </c>
      <c r="P249" s="0" t="n">
        <v>99.59</v>
      </c>
      <c r="Q249" s="0" t="n">
        <v>805.25</v>
      </c>
      <c r="R249" s="0" t="n">
        <v>1</v>
      </c>
      <c r="S249" s="0" t="n">
        <v>3</v>
      </c>
    </row>
    <row r="250" customFormat="false" ht="14" hidden="false" customHeight="false" outlineLevel="0" collapsed="false">
      <c r="A250" s="0" t="s">
        <v>913</v>
      </c>
      <c r="B250" s="1" t="str">
        <f aca="false">RIGHT(LEFT(A250,5),1)</f>
        <v>2</v>
      </c>
      <c r="C250" s="1" t="n">
        <v>35528272</v>
      </c>
      <c r="D250" s="1" t="n">
        <v>35530088</v>
      </c>
      <c r="E250" s="1" t="s">
        <v>20</v>
      </c>
      <c r="F250" s="0" t="s">
        <v>27</v>
      </c>
      <c r="G250" s="0" t="s">
        <v>914</v>
      </c>
      <c r="H250" s="0" t="s">
        <v>411</v>
      </c>
      <c r="I250" s="0" t="n">
        <v>451</v>
      </c>
      <c r="J250" s="0" t="n">
        <v>3</v>
      </c>
      <c r="K250" s="0" t="s">
        <v>904</v>
      </c>
      <c r="L250" s="0" t="s">
        <v>751</v>
      </c>
      <c r="M250" s="0" t="n">
        <v>491</v>
      </c>
      <c r="N250" s="0" t="n">
        <v>3</v>
      </c>
      <c r="O250" s="2" t="n">
        <v>6.8E-132</v>
      </c>
      <c r="P250" s="0" t="n">
        <v>95.11</v>
      </c>
      <c r="Q250" s="0" t="n">
        <v>541.69</v>
      </c>
      <c r="R250" s="0" t="n">
        <v>1</v>
      </c>
      <c r="S250" s="0" t="n">
        <v>2</v>
      </c>
    </row>
    <row r="251" customFormat="false" ht="14" hidden="false" customHeight="false" outlineLevel="0" collapsed="false">
      <c r="A251" s="0" t="s">
        <v>915</v>
      </c>
      <c r="B251" s="1" t="str">
        <f aca="false">RIGHT(LEFT(A251,5),1)</f>
        <v>2</v>
      </c>
      <c r="C251" s="1" t="n">
        <v>35737040</v>
      </c>
      <c r="D251" s="1" t="n">
        <v>35738711</v>
      </c>
      <c r="E251" s="1" t="s">
        <v>20</v>
      </c>
      <c r="F251" s="0" t="s">
        <v>27</v>
      </c>
      <c r="G251" s="0" t="s">
        <v>916</v>
      </c>
      <c r="H251" s="0" t="s">
        <v>917</v>
      </c>
      <c r="I251" s="0" t="n">
        <v>341</v>
      </c>
      <c r="J251" s="0" t="n">
        <v>2</v>
      </c>
      <c r="K251" s="0" t="s">
        <v>918</v>
      </c>
      <c r="L251" s="0" t="s">
        <v>917</v>
      </c>
      <c r="M251" s="0" t="n">
        <v>319</v>
      </c>
      <c r="N251" s="0" t="n">
        <v>2</v>
      </c>
      <c r="O251" s="2" t="n">
        <v>5E-140</v>
      </c>
      <c r="P251" s="0" t="n">
        <v>99.37</v>
      </c>
      <c r="Q251" s="0" t="n">
        <v>616.18</v>
      </c>
      <c r="R251" s="0" t="n">
        <v>1</v>
      </c>
      <c r="S251" s="0" t="n">
        <v>2</v>
      </c>
    </row>
    <row r="252" customFormat="false" ht="14" hidden="false" customHeight="false" outlineLevel="0" collapsed="false">
      <c r="A252" s="0" t="s">
        <v>919</v>
      </c>
      <c r="B252" s="1" t="str">
        <f aca="false">RIGHT(LEFT(A252,5),1)</f>
        <v>2</v>
      </c>
      <c r="C252" s="1" t="n">
        <v>35785644</v>
      </c>
      <c r="D252" s="1" t="n">
        <v>35797949</v>
      </c>
      <c r="E252" s="1" t="s">
        <v>38</v>
      </c>
      <c r="F252" s="0" t="s">
        <v>57</v>
      </c>
      <c r="G252" s="0" t="s">
        <v>920</v>
      </c>
      <c r="H252" s="0" t="s">
        <v>25</v>
      </c>
      <c r="I252" s="0" t="n">
        <v>107</v>
      </c>
      <c r="J252" s="0" t="n">
        <v>4</v>
      </c>
      <c r="K252" s="0" t="s">
        <v>921</v>
      </c>
      <c r="L252" s="0" t="s">
        <v>922</v>
      </c>
      <c r="M252" s="0" t="n">
        <v>1791</v>
      </c>
      <c r="N252" s="0" t="n">
        <v>1</v>
      </c>
      <c r="O252" s="2" t="n">
        <v>2.2E-039</v>
      </c>
      <c r="P252" s="0" t="n">
        <v>91.18</v>
      </c>
      <c r="Q252" s="0" t="n">
        <v>952.62</v>
      </c>
      <c r="R252" s="0" t="n">
        <v>1</v>
      </c>
      <c r="S252" s="0" t="n">
        <v>34</v>
      </c>
    </row>
    <row r="253" customFormat="false" ht="14" hidden="false" customHeight="false" outlineLevel="0" collapsed="false">
      <c r="A253" s="0" t="s">
        <v>923</v>
      </c>
      <c r="B253" s="1" t="str">
        <f aca="false">RIGHT(LEFT(A253,5),1)</f>
        <v>2</v>
      </c>
      <c r="C253" s="1" t="n">
        <v>35813281</v>
      </c>
      <c r="D253" s="1" t="n">
        <v>35814343</v>
      </c>
      <c r="E253" s="1" t="s">
        <v>38</v>
      </c>
      <c r="F253" s="0" t="s">
        <v>27</v>
      </c>
      <c r="G253" s="0" t="s">
        <v>924</v>
      </c>
      <c r="H253" s="0" t="s">
        <v>23</v>
      </c>
      <c r="I253" s="0" t="n">
        <v>146</v>
      </c>
      <c r="J253" s="0" t="n">
        <v>2</v>
      </c>
      <c r="K253" s="0" t="s">
        <v>925</v>
      </c>
      <c r="L253" s="0" t="s">
        <v>926</v>
      </c>
      <c r="M253" s="0" t="n">
        <v>299</v>
      </c>
      <c r="N253" s="0" t="n">
        <v>2</v>
      </c>
      <c r="O253" s="2" t="n">
        <v>8.2E-114</v>
      </c>
      <c r="P253" s="0" t="n">
        <v>92.31</v>
      </c>
      <c r="Q253" s="0" t="n">
        <v>431.54</v>
      </c>
      <c r="R253" s="0" t="n">
        <v>5</v>
      </c>
      <c r="S253" s="0" t="n">
        <v>2</v>
      </c>
    </row>
    <row r="254" customFormat="false" ht="14" hidden="false" customHeight="false" outlineLevel="0" collapsed="false">
      <c r="A254" s="0" t="s">
        <v>927</v>
      </c>
      <c r="B254" s="1" t="str">
        <f aca="false">RIGHT(LEFT(A254,5),1)</f>
        <v>2</v>
      </c>
      <c r="C254" s="1" t="n">
        <v>4800397</v>
      </c>
      <c r="D254" s="1" t="n">
        <v>4802309</v>
      </c>
      <c r="E254" s="1" t="s">
        <v>38</v>
      </c>
      <c r="F254" s="0" t="s">
        <v>27</v>
      </c>
      <c r="G254" s="0" t="s">
        <v>928</v>
      </c>
      <c r="H254" s="0" t="s">
        <v>50</v>
      </c>
      <c r="I254" s="0" t="n">
        <v>287</v>
      </c>
      <c r="J254" s="0" t="n">
        <v>3</v>
      </c>
      <c r="K254" s="0" t="s">
        <v>548</v>
      </c>
      <c r="L254" s="0" t="s">
        <v>549</v>
      </c>
      <c r="M254" s="0" t="n">
        <v>522</v>
      </c>
      <c r="N254" s="0" t="n">
        <v>2</v>
      </c>
      <c r="O254" s="2" t="n">
        <v>1.8E-114</v>
      </c>
      <c r="P254" s="0" t="n">
        <v>96.74</v>
      </c>
      <c r="Q254" s="0" t="n">
        <v>399.43</v>
      </c>
      <c r="R254" s="0" t="n">
        <v>3</v>
      </c>
      <c r="S254" s="0" t="n">
        <v>2</v>
      </c>
    </row>
    <row r="255" customFormat="false" ht="14" hidden="false" customHeight="false" outlineLevel="0" collapsed="false">
      <c r="A255" s="0" t="s">
        <v>929</v>
      </c>
      <c r="B255" s="1" t="str">
        <f aca="false">RIGHT(LEFT(A255,5),1)</f>
        <v>2</v>
      </c>
      <c r="C255" s="1" t="n">
        <v>6007740</v>
      </c>
      <c r="D255" s="1" t="n">
        <v>6008842</v>
      </c>
      <c r="E255" s="1" t="s">
        <v>38</v>
      </c>
      <c r="F255" s="0" t="s">
        <v>98</v>
      </c>
      <c r="G255" s="0" t="s">
        <v>930</v>
      </c>
      <c r="H255" s="0" t="s">
        <v>50</v>
      </c>
      <c r="I255" s="0" t="n">
        <v>367</v>
      </c>
      <c r="J255" s="0" t="n">
        <v>3</v>
      </c>
      <c r="K255" s="0" t="s">
        <v>931</v>
      </c>
      <c r="L255" s="0" t="s">
        <v>227</v>
      </c>
      <c r="M255" s="0" t="n">
        <v>499</v>
      </c>
      <c r="N255" s="0" t="n">
        <v>2</v>
      </c>
      <c r="O255" s="2" t="n">
        <v>7E-078</v>
      </c>
      <c r="P255" s="0" t="n">
        <v>74.15</v>
      </c>
      <c r="Q255" s="0" t="n">
        <v>323.8</v>
      </c>
      <c r="R255" s="0" t="n">
        <v>1</v>
      </c>
      <c r="S255" s="0" t="n">
        <v>1</v>
      </c>
    </row>
    <row r="256" customFormat="false" ht="14" hidden="false" customHeight="false" outlineLevel="0" collapsed="false">
      <c r="A256" s="0" t="s">
        <v>932</v>
      </c>
      <c r="B256" s="1" t="str">
        <f aca="false">RIGHT(LEFT(A256,5),1)</f>
        <v>2</v>
      </c>
      <c r="C256" s="1" t="n">
        <v>6414109</v>
      </c>
      <c r="D256" s="1" t="n">
        <v>6414433</v>
      </c>
      <c r="E256" s="1" t="s">
        <v>20</v>
      </c>
      <c r="F256" s="0" t="s">
        <v>21</v>
      </c>
      <c r="G256" s="0" t="s">
        <v>933</v>
      </c>
      <c r="H256" s="0" t="s">
        <v>934</v>
      </c>
      <c r="I256" s="0" t="n">
        <v>1267</v>
      </c>
      <c r="J256" s="0" t="n">
        <v>2</v>
      </c>
      <c r="K256" s="0" t="s">
        <v>935</v>
      </c>
      <c r="L256" s="0" t="s">
        <v>25</v>
      </c>
      <c r="M256" s="0" t="n">
        <v>110</v>
      </c>
      <c r="N256" s="0" t="n">
        <v>1</v>
      </c>
      <c r="O256" s="2" t="n">
        <v>7.1E-012</v>
      </c>
      <c r="P256" s="0" t="n">
        <v>98.18</v>
      </c>
      <c r="Q256" s="0" t="n">
        <v>129.59</v>
      </c>
      <c r="R256" s="0" t="n">
        <v>3</v>
      </c>
      <c r="S256" s="0" t="n">
        <v>1</v>
      </c>
    </row>
    <row r="257" customFormat="false" ht="14" hidden="false" customHeight="false" outlineLevel="0" collapsed="false">
      <c r="A257" s="0" t="s">
        <v>936</v>
      </c>
      <c r="B257" s="1" t="str">
        <f aca="false">RIGHT(LEFT(A257,5),1)</f>
        <v>2</v>
      </c>
      <c r="C257" s="1" t="n">
        <v>6826252</v>
      </c>
      <c r="D257" s="1" t="n">
        <v>6826820</v>
      </c>
      <c r="E257" s="1" t="s">
        <v>38</v>
      </c>
      <c r="F257" s="0" t="s">
        <v>21</v>
      </c>
      <c r="G257" s="0" t="s">
        <v>937</v>
      </c>
      <c r="H257" s="0" t="s">
        <v>23</v>
      </c>
      <c r="I257" s="0" t="n">
        <v>106</v>
      </c>
      <c r="J257" s="0" t="n">
        <v>2</v>
      </c>
      <c r="K257" s="0" t="s">
        <v>74</v>
      </c>
      <c r="L257" s="0" t="s">
        <v>25</v>
      </c>
      <c r="M257" s="0" t="n">
        <v>236</v>
      </c>
      <c r="N257" s="0" t="n">
        <v>1</v>
      </c>
      <c r="O257" s="2" t="n">
        <v>3.7E-045</v>
      </c>
      <c r="P257" s="0" t="n">
        <v>80.93</v>
      </c>
      <c r="Q257" s="0" t="n">
        <v>195.7</v>
      </c>
      <c r="R257" s="0" t="n">
        <v>4</v>
      </c>
      <c r="S257" s="0" t="n">
        <v>1</v>
      </c>
    </row>
    <row r="258" customFormat="false" ht="14" hidden="false" customHeight="false" outlineLevel="0" collapsed="false">
      <c r="A258" s="0" t="s">
        <v>938</v>
      </c>
      <c r="B258" s="1" t="str">
        <f aca="false">RIGHT(LEFT(A258,5),1)</f>
        <v>2</v>
      </c>
      <c r="C258" s="1" t="n">
        <v>7111144</v>
      </c>
      <c r="D258" s="1" t="n">
        <v>7111714</v>
      </c>
      <c r="E258" s="1" t="s">
        <v>20</v>
      </c>
      <c r="F258" s="0" t="s">
        <v>98</v>
      </c>
      <c r="G258" s="0" t="s">
        <v>939</v>
      </c>
      <c r="H258" s="0" t="s">
        <v>940</v>
      </c>
      <c r="I258" s="0" t="n">
        <v>208</v>
      </c>
      <c r="J258" s="0" t="n">
        <v>1</v>
      </c>
      <c r="K258" s="0" t="s">
        <v>941</v>
      </c>
      <c r="L258" s="0" t="s">
        <v>942</v>
      </c>
      <c r="M258" s="0" t="n">
        <v>210</v>
      </c>
      <c r="N258" s="0" t="n">
        <v>3</v>
      </c>
      <c r="O258" s="2" t="n">
        <v>6.7E-043</v>
      </c>
      <c r="P258" s="0" t="n">
        <v>86.67</v>
      </c>
      <c r="Q258" s="0" t="n">
        <v>175.69</v>
      </c>
      <c r="R258" s="0" t="n">
        <v>1</v>
      </c>
      <c r="S258" s="0" t="n">
        <v>1</v>
      </c>
    </row>
    <row r="259" customFormat="false" ht="14" hidden="false" customHeight="false" outlineLevel="0" collapsed="false">
      <c r="A259" s="0" t="s">
        <v>943</v>
      </c>
      <c r="B259" s="1" t="str">
        <f aca="false">RIGHT(LEFT(A259,5),1)</f>
        <v>2</v>
      </c>
      <c r="C259" s="1" t="n">
        <v>7142844</v>
      </c>
      <c r="D259" s="1" t="n">
        <v>7143483</v>
      </c>
      <c r="E259" s="1" t="s">
        <v>20</v>
      </c>
      <c r="F259" s="0" t="s">
        <v>27</v>
      </c>
      <c r="G259" s="0" t="s">
        <v>944</v>
      </c>
      <c r="H259" s="0" t="s">
        <v>23</v>
      </c>
      <c r="I259" s="0" t="n">
        <v>120</v>
      </c>
      <c r="J259" s="0" t="n">
        <v>3</v>
      </c>
      <c r="K259" s="0" t="s">
        <v>945</v>
      </c>
      <c r="L259" s="0" t="s">
        <v>25</v>
      </c>
      <c r="M259" s="0" t="n">
        <v>101</v>
      </c>
      <c r="N259" s="0" t="n">
        <v>3</v>
      </c>
      <c r="O259" s="2" t="n">
        <v>6.2E-017</v>
      </c>
      <c r="P259" s="0" t="n">
        <v>85.15</v>
      </c>
      <c r="Q259" s="0" t="n">
        <v>64.96</v>
      </c>
      <c r="R259" s="0" t="n">
        <v>1</v>
      </c>
      <c r="S259" s="0" t="n">
        <v>2</v>
      </c>
    </row>
    <row r="260" customFormat="false" ht="14" hidden="false" customHeight="false" outlineLevel="0" collapsed="false">
      <c r="A260" s="0" t="s">
        <v>946</v>
      </c>
      <c r="B260" s="1" t="str">
        <f aca="false">RIGHT(LEFT(A260,5),1)</f>
        <v>2</v>
      </c>
      <c r="C260" s="1" t="n">
        <v>7278701</v>
      </c>
      <c r="D260" s="1" t="n">
        <v>7285551</v>
      </c>
      <c r="E260" s="1" t="s">
        <v>20</v>
      </c>
      <c r="F260" s="0" t="s">
        <v>27</v>
      </c>
      <c r="G260" s="0" t="s">
        <v>947</v>
      </c>
      <c r="H260" s="0" t="s">
        <v>948</v>
      </c>
      <c r="I260" s="0" t="n">
        <v>998</v>
      </c>
      <c r="J260" s="0" t="n">
        <v>13</v>
      </c>
      <c r="K260" s="0" t="s">
        <v>949</v>
      </c>
      <c r="L260" s="0" t="s">
        <v>948</v>
      </c>
      <c r="M260" s="0" t="n">
        <v>1209</v>
      </c>
      <c r="N260" s="0" t="n">
        <v>19</v>
      </c>
      <c r="O260" s="0" t="s">
        <v>204</v>
      </c>
      <c r="P260" s="0" t="n">
        <v>99.26</v>
      </c>
      <c r="Q260" s="0" t="n">
        <v>940.5</v>
      </c>
      <c r="R260" s="0" t="n">
        <v>3</v>
      </c>
      <c r="S260" s="0" t="n">
        <v>17</v>
      </c>
    </row>
    <row r="261" customFormat="false" ht="14" hidden="false" customHeight="false" outlineLevel="0" collapsed="false">
      <c r="A261" s="0" t="s">
        <v>950</v>
      </c>
      <c r="B261" s="1" t="str">
        <f aca="false">RIGHT(LEFT(A261,5),1)</f>
        <v>2</v>
      </c>
      <c r="C261" s="1" t="n">
        <v>7845974</v>
      </c>
      <c r="D261" s="1" t="n">
        <v>7850321</v>
      </c>
      <c r="E261" s="1" t="s">
        <v>20</v>
      </c>
      <c r="F261" s="0" t="s">
        <v>27</v>
      </c>
      <c r="G261" s="0" t="s">
        <v>951</v>
      </c>
      <c r="H261" s="0" t="s">
        <v>952</v>
      </c>
      <c r="I261" s="0" t="n">
        <v>209</v>
      </c>
      <c r="J261" s="0" t="n">
        <v>10</v>
      </c>
      <c r="K261" s="0" t="s">
        <v>953</v>
      </c>
      <c r="L261" s="0" t="s">
        <v>952</v>
      </c>
      <c r="M261" s="0" t="n">
        <v>337</v>
      </c>
      <c r="N261" s="0" t="n">
        <v>11</v>
      </c>
      <c r="O261" s="2" t="n">
        <v>1.6E-082</v>
      </c>
      <c r="P261" s="0" t="n">
        <v>99.41</v>
      </c>
      <c r="Q261" s="0" t="n">
        <v>554.79</v>
      </c>
      <c r="R261" s="0" t="n">
        <v>2</v>
      </c>
      <c r="S261" s="0" t="n">
        <v>11</v>
      </c>
    </row>
    <row r="262" customFormat="false" ht="14" hidden="false" customHeight="false" outlineLevel="0" collapsed="false">
      <c r="A262" s="0" t="s">
        <v>954</v>
      </c>
      <c r="B262" s="1" t="str">
        <f aca="false">RIGHT(LEFT(A262,5),1)</f>
        <v>2</v>
      </c>
      <c r="C262" s="1" t="n">
        <v>8268294</v>
      </c>
      <c r="D262" s="1" t="n">
        <v>8270190</v>
      </c>
      <c r="E262" s="1" t="s">
        <v>20</v>
      </c>
      <c r="F262" s="0" t="s">
        <v>21</v>
      </c>
      <c r="G262" s="0" t="s">
        <v>955</v>
      </c>
      <c r="H262" s="0" t="s">
        <v>50</v>
      </c>
      <c r="I262" s="0" t="n">
        <v>632</v>
      </c>
      <c r="J262" s="0" t="n">
        <v>2</v>
      </c>
      <c r="K262" s="0" t="s">
        <v>956</v>
      </c>
      <c r="L262" s="0" t="s">
        <v>25</v>
      </c>
      <c r="M262" s="0" t="n">
        <v>764</v>
      </c>
      <c r="N262" s="0" t="n">
        <v>1</v>
      </c>
      <c r="O262" s="2" t="n">
        <v>3.8E-082</v>
      </c>
      <c r="P262" s="0" t="n">
        <v>90.31</v>
      </c>
      <c r="Q262" s="0" t="n">
        <v>316.36</v>
      </c>
      <c r="R262" s="0" t="n">
        <v>1</v>
      </c>
      <c r="S262" s="0" t="n">
        <v>1</v>
      </c>
    </row>
    <row r="263" customFormat="false" ht="14" hidden="false" customHeight="false" outlineLevel="0" collapsed="false">
      <c r="A263" s="0" t="s">
        <v>957</v>
      </c>
      <c r="B263" s="1" t="str">
        <f aca="false">RIGHT(LEFT(A263,5),1)</f>
        <v>2</v>
      </c>
      <c r="C263" s="1" t="n">
        <v>8643618</v>
      </c>
      <c r="D263" s="1" t="n">
        <v>8644761</v>
      </c>
      <c r="E263" s="1" t="s">
        <v>20</v>
      </c>
      <c r="F263" s="0" t="s">
        <v>21</v>
      </c>
      <c r="G263" s="0" t="s">
        <v>958</v>
      </c>
      <c r="H263" s="0" t="s">
        <v>50</v>
      </c>
      <c r="I263" s="0" t="n">
        <v>711</v>
      </c>
      <c r="J263" s="0" t="n">
        <v>5</v>
      </c>
      <c r="K263" s="0" t="s">
        <v>959</v>
      </c>
      <c r="L263" s="0" t="s">
        <v>25</v>
      </c>
      <c r="M263" s="0" t="n">
        <v>436</v>
      </c>
      <c r="N263" s="0" t="n">
        <v>1</v>
      </c>
      <c r="O263" s="2" t="n">
        <v>1.4E-071</v>
      </c>
      <c r="P263" s="0" t="n">
        <v>89.91</v>
      </c>
      <c r="Q263" s="0" t="n">
        <v>288.94</v>
      </c>
      <c r="R263" s="0" t="n">
        <v>1</v>
      </c>
      <c r="S263" s="0" t="n">
        <v>1</v>
      </c>
    </row>
    <row r="264" customFormat="false" ht="14" hidden="false" customHeight="false" outlineLevel="0" collapsed="false">
      <c r="A264" s="0" t="s">
        <v>960</v>
      </c>
      <c r="B264" s="1" t="str">
        <f aca="false">RIGHT(LEFT(A264,5),1)</f>
        <v>2</v>
      </c>
      <c r="C264" s="1" t="n">
        <v>9155880</v>
      </c>
      <c r="D264" s="1" t="n">
        <v>9165330</v>
      </c>
      <c r="E264" s="1" t="s">
        <v>38</v>
      </c>
      <c r="F264" s="0" t="s">
        <v>57</v>
      </c>
      <c r="G264" s="0" t="s">
        <v>961</v>
      </c>
      <c r="H264" s="0" t="s">
        <v>962</v>
      </c>
      <c r="I264" s="0" t="n">
        <v>213</v>
      </c>
      <c r="J264" s="0" t="n">
        <v>1</v>
      </c>
      <c r="K264" s="0" t="s">
        <v>591</v>
      </c>
      <c r="L264" s="0" t="s">
        <v>592</v>
      </c>
      <c r="M264" s="0" t="n">
        <v>1395</v>
      </c>
      <c r="N264" s="0" t="n">
        <v>1</v>
      </c>
      <c r="O264" s="2" t="n">
        <v>2.4E-154</v>
      </c>
      <c r="P264" s="0" t="n">
        <v>73.69</v>
      </c>
      <c r="Q264" s="0" t="n">
        <v>1545.77</v>
      </c>
      <c r="R264" s="0" t="n">
        <v>2</v>
      </c>
      <c r="S264" s="0" t="n">
        <v>3</v>
      </c>
    </row>
    <row r="265" customFormat="false" ht="14" hidden="false" customHeight="false" outlineLevel="0" collapsed="false">
      <c r="A265" s="0" t="s">
        <v>963</v>
      </c>
      <c r="B265" s="1" t="str">
        <f aca="false">RIGHT(LEFT(A265,5),1)</f>
        <v>2</v>
      </c>
      <c r="C265" s="1" t="n">
        <v>9238790</v>
      </c>
      <c r="D265" s="1" t="n">
        <v>9242056</v>
      </c>
      <c r="E265" s="1" t="s">
        <v>38</v>
      </c>
      <c r="F265" s="0" t="s">
        <v>21</v>
      </c>
      <c r="G265" s="0" t="s">
        <v>964</v>
      </c>
      <c r="H265" s="0" t="s">
        <v>590</v>
      </c>
      <c r="I265" s="0" t="n">
        <v>266</v>
      </c>
      <c r="J265" s="0" t="n">
        <v>1</v>
      </c>
      <c r="K265" s="0" t="s">
        <v>591</v>
      </c>
      <c r="L265" s="0" t="s">
        <v>592</v>
      </c>
      <c r="M265" s="0" t="n">
        <v>1395</v>
      </c>
      <c r="N265" s="0" t="n">
        <v>1</v>
      </c>
      <c r="O265" s="2" t="n">
        <v>5.3E-090</v>
      </c>
      <c r="P265" s="0" t="n">
        <v>78.42</v>
      </c>
      <c r="Q265" s="0" t="n">
        <v>1589.11</v>
      </c>
      <c r="R265" s="0" t="n">
        <v>4</v>
      </c>
      <c r="S265" s="0" t="n">
        <v>1</v>
      </c>
    </row>
    <row r="266" customFormat="false" ht="14" hidden="false" customHeight="false" outlineLevel="0" collapsed="false">
      <c r="A266" s="0" t="s">
        <v>965</v>
      </c>
      <c r="B266" s="1" t="str">
        <f aca="false">RIGHT(LEFT(A266,5),1)</f>
        <v>2</v>
      </c>
      <c r="C266" s="1" t="n">
        <v>9238790</v>
      </c>
      <c r="D266" s="1" t="n">
        <v>9242056</v>
      </c>
      <c r="E266" s="1" t="s">
        <v>38</v>
      </c>
      <c r="F266" s="0" t="s">
        <v>21</v>
      </c>
      <c r="G266" s="0" t="s">
        <v>966</v>
      </c>
      <c r="H266" s="0" t="s">
        <v>967</v>
      </c>
      <c r="I266" s="0" t="n">
        <v>512</v>
      </c>
      <c r="J266" s="0" t="n">
        <v>4</v>
      </c>
      <c r="K266" s="0" t="s">
        <v>591</v>
      </c>
      <c r="L266" s="0" t="s">
        <v>592</v>
      </c>
      <c r="M266" s="0" t="n">
        <v>1395</v>
      </c>
      <c r="N266" s="0" t="n">
        <v>1</v>
      </c>
      <c r="O266" s="2" t="n">
        <v>1.5E-249</v>
      </c>
      <c r="P266" s="0" t="n">
        <v>78.42</v>
      </c>
      <c r="Q266" s="0" t="n">
        <v>1589.11</v>
      </c>
      <c r="R266" s="0" t="n">
        <v>4</v>
      </c>
      <c r="S266" s="0" t="n">
        <v>1</v>
      </c>
    </row>
    <row r="267" customFormat="false" ht="14" hidden="false" customHeight="false" outlineLevel="0" collapsed="false">
      <c r="A267" s="0" t="s">
        <v>968</v>
      </c>
      <c r="B267" s="1" t="str">
        <f aca="false">RIGHT(LEFT(A267,5),1)</f>
        <v>2</v>
      </c>
      <c r="C267" s="1" t="n">
        <v>9284785</v>
      </c>
      <c r="D267" s="1" t="n">
        <v>9290802</v>
      </c>
      <c r="E267" s="1" t="s">
        <v>38</v>
      </c>
      <c r="F267" s="0" t="s">
        <v>57</v>
      </c>
      <c r="G267" s="0" t="s">
        <v>969</v>
      </c>
      <c r="H267" s="0" t="s">
        <v>967</v>
      </c>
      <c r="I267" s="0" t="n">
        <v>1271</v>
      </c>
      <c r="J267" s="0" t="n">
        <v>3</v>
      </c>
      <c r="K267" s="0" t="s">
        <v>591</v>
      </c>
      <c r="L267" s="0" t="s">
        <v>592</v>
      </c>
      <c r="M267" s="0" t="n">
        <v>1395</v>
      </c>
      <c r="N267" s="0" t="n">
        <v>1</v>
      </c>
      <c r="O267" s="0" t="n">
        <v>0</v>
      </c>
      <c r="P267" s="0" t="n">
        <v>99.64</v>
      </c>
      <c r="Q267" s="0" t="n">
        <v>2042.62</v>
      </c>
      <c r="R267" s="0" t="n">
        <v>1</v>
      </c>
      <c r="S267" s="0" t="n">
        <v>2</v>
      </c>
    </row>
    <row r="268" customFormat="false" ht="14" hidden="false" customHeight="false" outlineLevel="0" collapsed="false">
      <c r="A268" s="0" t="s">
        <v>970</v>
      </c>
      <c r="B268" s="1" t="str">
        <f aca="false">RIGHT(LEFT(A268,5),1)</f>
        <v>2</v>
      </c>
      <c r="C268" s="1" t="n">
        <v>9412670</v>
      </c>
      <c r="D268" s="1" t="n">
        <v>9413191</v>
      </c>
      <c r="E268" s="1" t="s">
        <v>20</v>
      </c>
      <c r="F268" s="0" t="s">
        <v>21</v>
      </c>
      <c r="G268" s="0" t="s">
        <v>971</v>
      </c>
      <c r="H268" s="0" t="s">
        <v>25</v>
      </c>
      <c r="I268" s="0" t="n">
        <v>103</v>
      </c>
      <c r="J268" s="0" t="n">
        <v>1</v>
      </c>
      <c r="K268" s="0" t="s">
        <v>831</v>
      </c>
      <c r="L268" s="0" t="s">
        <v>25</v>
      </c>
      <c r="M268" s="0" t="n">
        <v>200</v>
      </c>
      <c r="N268" s="0" t="n">
        <v>1</v>
      </c>
      <c r="O268" s="2" t="n">
        <v>2E-047</v>
      </c>
      <c r="P268" s="0" t="n">
        <v>97</v>
      </c>
      <c r="Q268" s="0" t="n">
        <v>188.81</v>
      </c>
      <c r="R268" s="0" t="n">
        <v>6</v>
      </c>
      <c r="S268" s="0" t="n">
        <v>1</v>
      </c>
    </row>
    <row r="269" customFormat="false" ht="14" hidden="false" customHeight="false" outlineLevel="0" collapsed="false">
      <c r="A269" s="0" t="s">
        <v>972</v>
      </c>
      <c r="B269" s="1" t="str">
        <f aca="false">RIGHT(LEFT(A269,5),1)</f>
        <v>2</v>
      </c>
      <c r="C269" s="1" t="n">
        <v>9765493</v>
      </c>
      <c r="D269" s="1" t="n">
        <v>9770194</v>
      </c>
      <c r="E269" s="1" t="s">
        <v>20</v>
      </c>
      <c r="F269" s="0" t="s">
        <v>27</v>
      </c>
      <c r="G269" s="0" t="s">
        <v>973</v>
      </c>
      <c r="H269" s="0" t="s">
        <v>974</v>
      </c>
      <c r="I269" s="0" t="n">
        <v>607</v>
      </c>
      <c r="J269" s="0" t="n">
        <v>10</v>
      </c>
      <c r="K269" s="0" t="s">
        <v>975</v>
      </c>
      <c r="L269" s="0" t="s">
        <v>976</v>
      </c>
      <c r="M269" s="0" t="n">
        <v>497</v>
      </c>
      <c r="N269" s="0" t="n">
        <v>8</v>
      </c>
      <c r="O269" s="2" t="n">
        <v>1.8E-149</v>
      </c>
      <c r="P269" s="0" t="n">
        <v>99.4</v>
      </c>
      <c r="Q269" s="0" t="n">
        <v>747.92</v>
      </c>
      <c r="R269" s="0" t="n">
        <v>1</v>
      </c>
      <c r="S269" s="0" t="n">
        <v>8</v>
      </c>
    </row>
    <row r="270" customFormat="false" ht="14" hidden="false" customHeight="false" outlineLevel="0" collapsed="false">
      <c r="A270" s="0" t="s">
        <v>977</v>
      </c>
      <c r="B270" s="1" t="str">
        <f aca="false">RIGHT(LEFT(A270,5),1)</f>
        <v>2</v>
      </c>
      <c r="C270" s="1" t="n">
        <v>991181</v>
      </c>
      <c r="D270" s="1" t="n">
        <v>995451</v>
      </c>
      <c r="E270" s="1" t="s">
        <v>38</v>
      </c>
      <c r="F270" s="0" t="s">
        <v>27</v>
      </c>
      <c r="G270" s="0" t="s">
        <v>978</v>
      </c>
      <c r="H270" s="0" t="s">
        <v>590</v>
      </c>
      <c r="I270" s="0" t="n">
        <v>1728</v>
      </c>
      <c r="J270" s="0" t="n">
        <v>8</v>
      </c>
      <c r="K270" s="0" t="s">
        <v>979</v>
      </c>
      <c r="L270" s="0" t="s">
        <v>370</v>
      </c>
      <c r="M270" s="0" t="n">
        <v>1576</v>
      </c>
      <c r="N270" s="0" t="n">
        <v>3</v>
      </c>
      <c r="O270" s="2" t="n">
        <v>1.2E-154</v>
      </c>
      <c r="P270" s="0" t="n">
        <v>80.9</v>
      </c>
      <c r="Q270" s="0" t="n">
        <v>563.74</v>
      </c>
      <c r="R270" s="0" t="n">
        <v>1</v>
      </c>
      <c r="S270" s="0" t="n">
        <v>3</v>
      </c>
    </row>
    <row r="271" customFormat="false" ht="14" hidden="false" customHeight="false" outlineLevel="0" collapsed="false">
      <c r="A271" s="0" t="s">
        <v>980</v>
      </c>
      <c r="B271" s="1" t="str">
        <f aca="false">RIGHT(LEFT(A271,5),1)</f>
        <v>3</v>
      </c>
      <c r="C271" s="1" t="n">
        <v>10498754</v>
      </c>
      <c r="D271" s="1" t="n">
        <v>10499200</v>
      </c>
      <c r="E271" s="1" t="s">
        <v>38</v>
      </c>
      <c r="F271" s="0" t="s">
        <v>21</v>
      </c>
      <c r="G271" s="0" t="s">
        <v>981</v>
      </c>
      <c r="H271" s="0" t="s">
        <v>25</v>
      </c>
      <c r="I271" s="0" t="n">
        <v>238</v>
      </c>
      <c r="J271" s="0" t="n">
        <v>1</v>
      </c>
      <c r="K271" s="0" t="s">
        <v>982</v>
      </c>
      <c r="L271" s="0" t="s">
        <v>25</v>
      </c>
      <c r="M271" s="0" t="n">
        <v>150</v>
      </c>
      <c r="N271" s="0" t="n">
        <v>1</v>
      </c>
      <c r="O271" s="2" t="n">
        <v>9.2E-069</v>
      </c>
      <c r="P271" s="0" t="n">
        <v>98.67</v>
      </c>
      <c r="Q271" s="0" t="n">
        <v>303.4</v>
      </c>
      <c r="R271" s="0" t="n">
        <v>1</v>
      </c>
      <c r="S271" s="0" t="n">
        <v>1</v>
      </c>
    </row>
    <row r="272" customFormat="false" ht="14" hidden="false" customHeight="false" outlineLevel="0" collapsed="false">
      <c r="A272" s="0" t="s">
        <v>983</v>
      </c>
      <c r="B272" s="1" t="str">
        <f aca="false">RIGHT(LEFT(A272,5),1)</f>
        <v>3</v>
      </c>
      <c r="C272" s="1" t="n">
        <v>10938660</v>
      </c>
      <c r="D272" s="1" t="n">
        <v>10940875</v>
      </c>
      <c r="E272" s="1" t="s">
        <v>38</v>
      </c>
      <c r="F272" s="0" t="s">
        <v>21</v>
      </c>
      <c r="G272" s="0" t="s">
        <v>984</v>
      </c>
      <c r="H272" s="0" t="s">
        <v>25</v>
      </c>
      <c r="I272" s="0" t="n">
        <v>151</v>
      </c>
      <c r="J272" s="0" t="n">
        <v>1</v>
      </c>
      <c r="K272" s="0" t="s">
        <v>985</v>
      </c>
      <c r="L272" s="0" t="s">
        <v>132</v>
      </c>
      <c r="M272" s="0" t="n">
        <v>788</v>
      </c>
      <c r="N272" s="0" t="n">
        <v>1</v>
      </c>
      <c r="O272" s="2" t="n">
        <v>2.9E-167</v>
      </c>
      <c r="P272" s="0" t="n">
        <v>97.08</v>
      </c>
      <c r="Q272" s="0" t="n">
        <v>682.76</v>
      </c>
      <c r="R272" s="0" t="n">
        <v>17</v>
      </c>
      <c r="S272" s="0" t="n">
        <v>1</v>
      </c>
    </row>
    <row r="273" customFormat="false" ht="14" hidden="false" customHeight="false" outlineLevel="0" collapsed="false">
      <c r="A273" s="0" t="s">
        <v>986</v>
      </c>
      <c r="B273" s="1" t="str">
        <f aca="false">RIGHT(LEFT(A273,5),1)</f>
        <v>3</v>
      </c>
      <c r="C273" s="1" t="n">
        <v>11104905</v>
      </c>
      <c r="D273" s="1" t="n">
        <v>11105480</v>
      </c>
      <c r="E273" s="1" t="s">
        <v>38</v>
      </c>
      <c r="F273" s="0" t="s">
        <v>21</v>
      </c>
      <c r="G273" s="0" t="s">
        <v>987</v>
      </c>
      <c r="H273" s="0" t="s">
        <v>988</v>
      </c>
      <c r="I273" s="0" t="n">
        <v>207</v>
      </c>
      <c r="J273" s="0" t="n">
        <v>1</v>
      </c>
      <c r="K273" s="0" t="s">
        <v>295</v>
      </c>
      <c r="L273" s="0" t="s">
        <v>25</v>
      </c>
      <c r="M273" s="0" t="n">
        <v>215</v>
      </c>
      <c r="N273" s="0" t="n">
        <v>1</v>
      </c>
      <c r="O273" s="2" t="n">
        <v>2.6E-018</v>
      </c>
      <c r="P273" s="0" t="n">
        <v>84.19</v>
      </c>
      <c r="Q273" s="0" t="n">
        <v>168.86</v>
      </c>
      <c r="R273" s="0" t="n">
        <v>6</v>
      </c>
      <c r="S273" s="0" t="n">
        <v>1</v>
      </c>
    </row>
    <row r="274" customFormat="false" ht="14" hidden="false" customHeight="false" outlineLevel="0" collapsed="false">
      <c r="A274" s="0" t="s">
        <v>989</v>
      </c>
      <c r="B274" s="1" t="str">
        <f aca="false">RIGHT(LEFT(A274,5),1)</f>
        <v>3</v>
      </c>
      <c r="C274" s="1" t="n">
        <v>11403720</v>
      </c>
      <c r="D274" s="1" t="n">
        <v>11404017</v>
      </c>
      <c r="E274" s="1" t="s">
        <v>20</v>
      </c>
      <c r="F274" s="0" t="s">
        <v>21</v>
      </c>
      <c r="G274" s="0" t="s">
        <v>990</v>
      </c>
      <c r="H274" s="0" t="s">
        <v>50</v>
      </c>
      <c r="I274" s="0" t="n">
        <v>102</v>
      </c>
      <c r="J274" s="0" t="n">
        <v>1</v>
      </c>
      <c r="K274" s="0" t="s">
        <v>40</v>
      </c>
      <c r="L274" s="0" t="s">
        <v>25</v>
      </c>
      <c r="M274" s="0" t="n">
        <v>111</v>
      </c>
      <c r="N274" s="0" t="n">
        <v>1</v>
      </c>
      <c r="O274" s="2" t="n">
        <v>1.3E-013</v>
      </c>
      <c r="P274" s="0" t="n">
        <v>88.29</v>
      </c>
      <c r="Q274" s="0" t="n">
        <v>162.01</v>
      </c>
      <c r="R274" s="0" t="n">
        <v>1</v>
      </c>
      <c r="S274" s="0" t="n">
        <v>1</v>
      </c>
    </row>
    <row r="275" customFormat="false" ht="14" hidden="false" customHeight="false" outlineLevel="0" collapsed="false">
      <c r="A275" s="0" t="s">
        <v>991</v>
      </c>
      <c r="B275" s="1" t="str">
        <f aca="false">RIGHT(LEFT(A275,5),1)</f>
        <v>3</v>
      </c>
      <c r="C275" s="1" t="n">
        <v>11437570</v>
      </c>
      <c r="D275" s="1" t="n">
        <v>11439852</v>
      </c>
      <c r="E275" s="1" t="s">
        <v>38</v>
      </c>
      <c r="F275" s="0" t="s">
        <v>57</v>
      </c>
      <c r="G275" s="0" t="s">
        <v>992</v>
      </c>
      <c r="H275" s="0" t="s">
        <v>993</v>
      </c>
      <c r="I275" s="0" t="n">
        <v>331</v>
      </c>
      <c r="J275" s="0" t="n">
        <v>2</v>
      </c>
      <c r="K275" s="0" t="s">
        <v>994</v>
      </c>
      <c r="L275" s="0" t="s">
        <v>995</v>
      </c>
      <c r="M275" s="0" t="n">
        <v>435</v>
      </c>
      <c r="N275" s="0" t="n">
        <v>1</v>
      </c>
      <c r="O275" s="2" t="n">
        <v>3.2E-171</v>
      </c>
      <c r="P275" s="0" t="n">
        <v>96.55</v>
      </c>
      <c r="Q275" s="0" t="n">
        <v>776</v>
      </c>
      <c r="R275" s="0" t="n">
        <v>1</v>
      </c>
      <c r="S275" s="0" t="n">
        <v>2</v>
      </c>
    </row>
    <row r="276" customFormat="false" ht="14" hidden="false" customHeight="false" outlineLevel="0" collapsed="false">
      <c r="A276" s="0" t="s">
        <v>996</v>
      </c>
      <c r="B276" s="1" t="str">
        <f aca="false">RIGHT(LEFT(A276,5),1)</f>
        <v>3</v>
      </c>
      <c r="C276" s="1" t="n">
        <v>11798658</v>
      </c>
      <c r="D276" s="1" t="n">
        <v>11800010</v>
      </c>
      <c r="E276" s="1" t="s">
        <v>20</v>
      </c>
      <c r="F276" s="0" t="s">
        <v>27</v>
      </c>
      <c r="G276" s="0" t="s">
        <v>997</v>
      </c>
      <c r="H276" s="0" t="s">
        <v>998</v>
      </c>
      <c r="I276" s="0" t="n">
        <v>449</v>
      </c>
      <c r="J276" s="0" t="n">
        <v>3</v>
      </c>
      <c r="K276" s="0" t="s">
        <v>999</v>
      </c>
      <c r="L276" s="0" t="s">
        <v>1000</v>
      </c>
      <c r="M276" s="0" t="n">
        <v>511</v>
      </c>
      <c r="N276" s="0" t="n">
        <v>3</v>
      </c>
      <c r="O276" s="2" t="n">
        <v>8.2E-178</v>
      </c>
      <c r="P276" s="0" t="n">
        <v>83.17</v>
      </c>
      <c r="Q276" s="0" t="n">
        <v>781.31</v>
      </c>
      <c r="R276" s="0" t="n">
        <v>1</v>
      </c>
      <c r="S276" s="0" t="n">
        <v>2</v>
      </c>
    </row>
    <row r="277" customFormat="false" ht="14" hidden="false" customHeight="false" outlineLevel="0" collapsed="false">
      <c r="A277" s="0" t="s">
        <v>1001</v>
      </c>
      <c r="B277" s="1" t="str">
        <f aca="false">RIGHT(LEFT(A277,5),1)</f>
        <v>3</v>
      </c>
      <c r="C277" s="1" t="n">
        <v>11801627</v>
      </c>
      <c r="D277" s="1" t="n">
        <v>11803664</v>
      </c>
      <c r="E277" s="1" t="s">
        <v>38</v>
      </c>
      <c r="F277" s="0" t="s">
        <v>27</v>
      </c>
      <c r="G277" s="0" t="s">
        <v>997</v>
      </c>
      <c r="H277" s="0" t="s">
        <v>998</v>
      </c>
      <c r="I277" s="0" t="n">
        <v>449</v>
      </c>
      <c r="J277" s="0" t="n">
        <v>3</v>
      </c>
      <c r="K277" s="0" t="s">
        <v>1002</v>
      </c>
      <c r="L277" s="0" t="s">
        <v>25</v>
      </c>
      <c r="M277" s="0" t="n">
        <v>422</v>
      </c>
      <c r="N277" s="0" t="n">
        <v>4</v>
      </c>
      <c r="O277" s="2" t="n">
        <v>4.2E-056</v>
      </c>
      <c r="P277" s="0" t="n">
        <v>82.94</v>
      </c>
      <c r="Q277" s="0" t="n">
        <v>370.63</v>
      </c>
      <c r="R277" s="0" t="n">
        <v>9</v>
      </c>
      <c r="S277" s="0" t="n">
        <v>2</v>
      </c>
    </row>
    <row r="278" customFormat="false" ht="14" hidden="false" customHeight="false" outlineLevel="0" collapsed="false">
      <c r="A278" s="0" t="s">
        <v>1003</v>
      </c>
      <c r="B278" s="1" t="str">
        <f aca="false">RIGHT(LEFT(A278,5),1)</f>
        <v>3</v>
      </c>
      <c r="C278" s="1" t="n">
        <v>12164201</v>
      </c>
      <c r="D278" s="1" t="n">
        <v>12166142</v>
      </c>
      <c r="E278" s="1" t="s">
        <v>20</v>
      </c>
      <c r="F278" s="0" t="s">
        <v>57</v>
      </c>
      <c r="G278" s="0" t="s">
        <v>1004</v>
      </c>
      <c r="H278" s="0" t="s">
        <v>23</v>
      </c>
      <c r="I278" s="0" t="n">
        <v>328</v>
      </c>
      <c r="J278" s="0" t="n">
        <v>3</v>
      </c>
      <c r="K278" s="0" t="s">
        <v>1005</v>
      </c>
      <c r="L278" s="0" t="s">
        <v>25</v>
      </c>
      <c r="M278" s="0" t="n">
        <v>152</v>
      </c>
      <c r="N278" s="0" t="n">
        <v>1</v>
      </c>
      <c r="O278" s="2" t="n">
        <v>2.2E-040</v>
      </c>
      <c r="P278" s="0" t="n">
        <v>98.03</v>
      </c>
      <c r="Q278" s="0" t="n">
        <v>218.92</v>
      </c>
      <c r="R278" s="0" t="n">
        <v>1</v>
      </c>
      <c r="S278" s="0" t="n">
        <v>2</v>
      </c>
    </row>
    <row r="279" customFormat="false" ht="14" hidden="false" customHeight="false" outlineLevel="0" collapsed="false">
      <c r="A279" s="0" t="s">
        <v>1006</v>
      </c>
      <c r="B279" s="1" t="str">
        <f aca="false">RIGHT(LEFT(A279,5),1)</f>
        <v>3</v>
      </c>
      <c r="C279" s="1" t="n">
        <v>12301290</v>
      </c>
      <c r="D279" s="1" t="n">
        <v>12302113</v>
      </c>
      <c r="E279" s="1" t="s">
        <v>20</v>
      </c>
      <c r="F279" s="0" t="s">
        <v>21</v>
      </c>
      <c r="G279" s="0" t="s">
        <v>1007</v>
      </c>
      <c r="H279" s="0" t="s">
        <v>50</v>
      </c>
      <c r="I279" s="0" t="n">
        <v>312</v>
      </c>
      <c r="J279" s="0" t="n">
        <v>2</v>
      </c>
      <c r="K279" s="0" t="s">
        <v>1008</v>
      </c>
      <c r="L279" s="0" t="s">
        <v>25</v>
      </c>
      <c r="M279" s="0" t="n">
        <v>327</v>
      </c>
      <c r="N279" s="0" t="n">
        <v>1</v>
      </c>
      <c r="O279" s="2" t="n">
        <v>1.1E-108</v>
      </c>
      <c r="P279" s="0" t="n">
        <v>97.86</v>
      </c>
      <c r="Q279" s="0" t="n">
        <v>408.68</v>
      </c>
      <c r="R279" s="0" t="n">
        <v>1</v>
      </c>
      <c r="S279" s="0" t="n">
        <v>1</v>
      </c>
    </row>
    <row r="280" customFormat="false" ht="14" hidden="false" customHeight="false" outlineLevel="0" collapsed="false">
      <c r="A280" s="0" t="s">
        <v>1009</v>
      </c>
      <c r="B280" s="1" t="str">
        <f aca="false">RIGHT(LEFT(A280,5),1)</f>
        <v>3</v>
      </c>
      <c r="C280" s="1" t="n">
        <v>131733</v>
      </c>
      <c r="D280" s="1" t="n">
        <v>148325</v>
      </c>
      <c r="E280" s="1" t="s">
        <v>38</v>
      </c>
      <c r="F280" s="0" t="s">
        <v>27</v>
      </c>
      <c r="G280" s="0" t="s">
        <v>1010</v>
      </c>
      <c r="H280" s="0" t="s">
        <v>1011</v>
      </c>
      <c r="I280" s="0" t="n">
        <v>1840</v>
      </c>
      <c r="J280" s="0" t="n">
        <v>38</v>
      </c>
      <c r="K280" s="0" t="s">
        <v>1012</v>
      </c>
      <c r="L280" s="0" t="s">
        <v>1013</v>
      </c>
      <c r="M280" s="0" t="n">
        <v>2407</v>
      </c>
      <c r="N280" s="0" t="n">
        <v>51</v>
      </c>
      <c r="O280" s="0" t="s">
        <v>204</v>
      </c>
      <c r="P280" s="0" t="n">
        <v>97.71</v>
      </c>
      <c r="Q280" s="0" t="n">
        <v>1831.82</v>
      </c>
      <c r="R280" s="0" t="n">
        <v>6</v>
      </c>
      <c r="S280" s="0" t="n">
        <v>41</v>
      </c>
    </row>
    <row r="281" customFormat="false" ht="14" hidden="false" customHeight="false" outlineLevel="0" collapsed="false">
      <c r="A281" s="0" t="s">
        <v>1014</v>
      </c>
      <c r="B281" s="1" t="str">
        <f aca="false">RIGHT(LEFT(A281,5),1)</f>
        <v>3</v>
      </c>
      <c r="C281" s="1" t="n">
        <v>12587061</v>
      </c>
      <c r="D281" s="1" t="n">
        <v>12587437</v>
      </c>
      <c r="E281" s="1" t="s">
        <v>20</v>
      </c>
      <c r="F281" s="0" t="s">
        <v>21</v>
      </c>
      <c r="G281" s="0" t="s">
        <v>1015</v>
      </c>
      <c r="H281" s="0" t="s">
        <v>25</v>
      </c>
      <c r="I281" s="0" t="n">
        <v>120</v>
      </c>
      <c r="J281" s="0" t="n">
        <v>1</v>
      </c>
      <c r="K281" s="0" t="s">
        <v>1016</v>
      </c>
      <c r="L281" s="0" t="s">
        <v>25</v>
      </c>
      <c r="M281" s="0" t="n">
        <v>117</v>
      </c>
      <c r="N281" s="0" t="n">
        <v>1</v>
      </c>
      <c r="O281" s="2" t="n">
        <v>2.7E-049</v>
      </c>
      <c r="P281" s="0" t="n">
        <v>98.29</v>
      </c>
      <c r="Q281" s="0" t="n">
        <v>223.93</v>
      </c>
      <c r="R281" s="0" t="n">
        <v>3</v>
      </c>
      <c r="S281" s="0" t="n">
        <v>1</v>
      </c>
    </row>
    <row r="282" customFormat="false" ht="14" hidden="false" customHeight="false" outlineLevel="0" collapsed="false">
      <c r="A282" s="0" t="s">
        <v>1017</v>
      </c>
      <c r="B282" s="1" t="str">
        <f aca="false">RIGHT(LEFT(A282,5),1)</f>
        <v>3</v>
      </c>
      <c r="C282" s="1" t="n">
        <v>12622196</v>
      </c>
      <c r="D282" s="1" t="n">
        <v>12625574</v>
      </c>
      <c r="E282" s="1" t="s">
        <v>20</v>
      </c>
      <c r="F282" s="0" t="s">
        <v>27</v>
      </c>
      <c r="G282" s="0" t="s">
        <v>1018</v>
      </c>
      <c r="H282" s="0" t="s">
        <v>1019</v>
      </c>
      <c r="I282" s="0" t="n">
        <v>304</v>
      </c>
      <c r="J282" s="0" t="n">
        <v>6</v>
      </c>
      <c r="K282" s="0" t="s">
        <v>1020</v>
      </c>
      <c r="L282" s="0" t="s">
        <v>1021</v>
      </c>
      <c r="M282" s="0" t="n">
        <v>391</v>
      </c>
      <c r="N282" s="0" t="n">
        <v>6</v>
      </c>
      <c r="O282" s="2" t="n">
        <v>8.4E-128</v>
      </c>
      <c r="P282" s="0" t="n">
        <v>97.19</v>
      </c>
      <c r="Q282" s="0" t="n">
        <v>596.78</v>
      </c>
      <c r="R282" s="0" t="n">
        <v>4</v>
      </c>
      <c r="S282" s="0" t="n">
        <v>6</v>
      </c>
    </row>
    <row r="283" customFormat="false" ht="14" hidden="false" customHeight="false" outlineLevel="0" collapsed="false">
      <c r="A283" s="0" t="s">
        <v>1022</v>
      </c>
      <c r="B283" s="1" t="str">
        <f aca="false">RIGHT(LEFT(A283,5),1)</f>
        <v>3</v>
      </c>
      <c r="C283" s="1" t="n">
        <v>12736712</v>
      </c>
      <c r="D283" s="1" t="n">
        <v>12737557</v>
      </c>
      <c r="E283" s="1" t="s">
        <v>38</v>
      </c>
      <c r="F283" s="0" t="s">
        <v>27</v>
      </c>
      <c r="G283" s="0" t="s">
        <v>1023</v>
      </c>
      <c r="H283" s="0" t="s">
        <v>25</v>
      </c>
      <c r="I283" s="0" t="n">
        <v>302</v>
      </c>
      <c r="J283" s="0" t="n">
        <v>3</v>
      </c>
      <c r="K283" s="0" t="s">
        <v>1024</v>
      </c>
      <c r="L283" s="0" t="s">
        <v>25</v>
      </c>
      <c r="M283" s="0" t="n">
        <v>77</v>
      </c>
      <c r="N283" s="0" t="n">
        <v>2</v>
      </c>
      <c r="O283" s="2" t="n">
        <v>3.3E-018</v>
      </c>
      <c r="P283" s="0" t="n">
        <v>72.73</v>
      </c>
      <c r="Q283" s="0" t="n">
        <v>80.75</v>
      </c>
      <c r="R283" s="0" t="n">
        <v>1</v>
      </c>
      <c r="S283" s="0" t="n">
        <v>2</v>
      </c>
    </row>
    <row r="284" customFormat="false" ht="14" hidden="false" customHeight="false" outlineLevel="0" collapsed="false">
      <c r="A284" s="0" t="s">
        <v>1025</v>
      </c>
      <c r="B284" s="1" t="str">
        <f aca="false">RIGHT(LEFT(A284,5),1)</f>
        <v>3</v>
      </c>
      <c r="C284" s="1" t="n">
        <v>12909299</v>
      </c>
      <c r="D284" s="1" t="n">
        <v>12909620</v>
      </c>
      <c r="E284" s="1" t="s">
        <v>20</v>
      </c>
      <c r="F284" s="0" t="s">
        <v>21</v>
      </c>
      <c r="G284" s="0" t="s">
        <v>1026</v>
      </c>
      <c r="H284" s="0" t="s">
        <v>25</v>
      </c>
      <c r="I284" s="0" t="n">
        <v>107</v>
      </c>
      <c r="J284" s="0" t="n">
        <v>1</v>
      </c>
      <c r="K284" s="0" t="s">
        <v>1027</v>
      </c>
      <c r="L284" s="0" t="s">
        <v>1028</v>
      </c>
      <c r="M284" s="0" t="n">
        <v>106</v>
      </c>
      <c r="N284" s="0" t="n">
        <v>1</v>
      </c>
      <c r="O284" s="2" t="n">
        <v>3E-034</v>
      </c>
      <c r="P284" s="0" t="n">
        <v>95.28</v>
      </c>
      <c r="Q284" s="0" t="n">
        <v>158.61</v>
      </c>
      <c r="R284" s="0" t="n">
        <v>1</v>
      </c>
      <c r="S284" s="0" t="n">
        <v>1</v>
      </c>
    </row>
    <row r="285" customFormat="false" ht="14" hidden="false" customHeight="false" outlineLevel="0" collapsed="false">
      <c r="A285" s="0" t="s">
        <v>1029</v>
      </c>
      <c r="B285" s="1" t="str">
        <f aca="false">RIGHT(LEFT(A285,5),1)</f>
        <v>3</v>
      </c>
      <c r="C285" s="1" t="n">
        <v>13014403</v>
      </c>
      <c r="D285" s="1" t="n">
        <v>13022236</v>
      </c>
      <c r="E285" s="1" t="s">
        <v>20</v>
      </c>
      <c r="F285" s="0" t="s">
        <v>27</v>
      </c>
      <c r="G285" s="0" t="s">
        <v>1030</v>
      </c>
      <c r="H285" s="0" t="s">
        <v>1031</v>
      </c>
      <c r="I285" s="0" t="n">
        <v>405</v>
      </c>
      <c r="J285" s="0" t="n">
        <v>5</v>
      </c>
      <c r="K285" s="0" t="s">
        <v>1032</v>
      </c>
      <c r="L285" s="0" t="s">
        <v>1033</v>
      </c>
      <c r="M285" s="0" t="n">
        <v>586</v>
      </c>
      <c r="N285" s="0" t="n">
        <v>7</v>
      </c>
      <c r="O285" s="2" t="n">
        <v>2.7E-099</v>
      </c>
      <c r="P285" s="0" t="n">
        <v>86.69</v>
      </c>
      <c r="Q285" s="0" t="n">
        <v>506.15</v>
      </c>
      <c r="R285" s="0" t="n">
        <v>2</v>
      </c>
      <c r="S285" s="0" t="n">
        <v>6</v>
      </c>
    </row>
    <row r="286" customFormat="false" ht="14" hidden="false" customHeight="false" outlineLevel="0" collapsed="false">
      <c r="A286" s="0" t="s">
        <v>1034</v>
      </c>
      <c r="B286" s="1" t="str">
        <f aca="false">RIGHT(LEFT(A286,5),1)</f>
        <v>3</v>
      </c>
      <c r="C286" s="1" t="n">
        <v>13929230</v>
      </c>
      <c r="D286" s="1" t="n">
        <v>13929424</v>
      </c>
      <c r="E286" s="1" t="s">
        <v>38</v>
      </c>
      <c r="F286" s="0" t="s">
        <v>21</v>
      </c>
      <c r="G286" s="0" t="s">
        <v>1035</v>
      </c>
      <c r="H286" s="0" t="s">
        <v>23</v>
      </c>
      <c r="I286" s="0" t="n">
        <v>60</v>
      </c>
      <c r="J286" s="0" t="n">
        <v>2</v>
      </c>
      <c r="K286" s="0" t="s">
        <v>1036</v>
      </c>
      <c r="L286" s="0" t="s">
        <v>25</v>
      </c>
      <c r="M286" s="0" t="n">
        <v>66</v>
      </c>
      <c r="N286" s="0" t="n">
        <v>1</v>
      </c>
      <c r="O286" s="2" t="n">
        <v>1E-011</v>
      </c>
      <c r="P286" s="0" t="n">
        <v>95.45</v>
      </c>
      <c r="Q286" s="0" t="n">
        <v>53.47</v>
      </c>
      <c r="R286" s="0" t="n">
        <v>1</v>
      </c>
      <c r="S286" s="0" t="n">
        <v>1</v>
      </c>
    </row>
    <row r="287" customFormat="false" ht="14" hidden="false" customHeight="false" outlineLevel="0" collapsed="false">
      <c r="A287" s="0" t="s">
        <v>1037</v>
      </c>
      <c r="B287" s="1" t="str">
        <f aca="false">RIGHT(LEFT(A287,5),1)</f>
        <v>3</v>
      </c>
      <c r="C287" s="1" t="n">
        <v>14013781</v>
      </c>
      <c r="D287" s="1" t="n">
        <v>14016121</v>
      </c>
      <c r="E287" s="1" t="s">
        <v>38</v>
      </c>
      <c r="F287" s="0" t="s">
        <v>27</v>
      </c>
      <c r="G287" s="0" t="s">
        <v>1038</v>
      </c>
      <c r="H287" s="0" t="s">
        <v>1039</v>
      </c>
      <c r="I287" s="0" t="n">
        <v>578</v>
      </c>
      <c r="J287" s="0" t="n">
        <v>6</v>
      </c>
      <c r="K287" s="0" t="s">
        <v>1032</v>
      </c>
      <c r="L287" s="0" t="s">
        <v>1033</v>
      </c>
      <c r="M287" s="0" t="n">
        <v>586</v>
      </c>
      <c r="N287" s="0" t="n">
        <v>7</v>
      </c>
      <c r="O287" s="2" t="n">
        <v>1.6E-087</v>
      </c>
      <c r="P287" s="0" t="n">
        <v>86.35</v>
      </c>
      <c r="Q287" s="0" t="n">
        <v>392.4</v>
      </c>
      <c r="R287" s="0" t="n">
        <v>1</v>
      </c>
      <c r="S287" s="0" t="n">
        <v>5</v>
      </c>
    </row>
    <row r="288" customFormat="false" ht="14" hidden="false" customHeight="false" outlineLevel="0" collapsed="false">
      <c r="A288" s="0" t="s">
        <v>1040</v>
      </c>
      <c r="B288" s="1" t="str">
        <f aca="false">RIGHT(LEFT(A288,5),1)</f>
        <v>3</v>
      </c>
      <c r="C288" s="1" t="n">
        <v>14022052</v>
      </c>
      <c r="D288" s="1" t="n">
        <v>14024516</v>
      </c>
      <c r="E288" s="1" t="s">
        <v>20</v>
      </c>
      <c r="F288" s="0" t="s">
        <v>27</v>
      </c>
      <c r="G288" s="0" t="s">
        <v>1041</v>
      </c>
      <c r="H288" s="0" t="s">
        <v>1042</v>
      </c>
      <c r="I288" s="0" t="n">
        <v>324</v>
      </c>
      <c r="J288" s="0" t="n">
        <v>4</v>
      </c>
      <c r="K288" s="0" t="s">
        <v>1032</v>
      </c>
      <c r="L288" s="0" t="s">
        <v>1033</v>
      </c>
      <c r="M288" s="0" t="n">
        <v>586</v>
      </c>
      <c r="N288" s="0" t="n">
        <v>7</v>
      </c>
      <c r="O288" s="2" t="n">
        <v>9.9E-075</v>
      </c>
      <c r="P288" s="0" t="n">
        <v>86.52</v>
      </c>
      <c r="Q288" s="0" t="n">
        <v>349.31</v>
      </c>
      <c r="R288" s="0" t="n">
        <v>2</v>
      </c>
      <c r="S288" s="0" t="n">
        <v>5</v>
      </c>
    </row>
    <row r="289" customFormat="false" ht="14" hidden="false" customHeight="false" outlineLevel="0" collapsed="false">
      <c r="A289" s="0" t="s">
        <v>1043</v>
      </c>
      <c r="B289" s="1" t="str">
        <f aca="false">RIGHT(LEFT(A289,5),1)</f>
        <v>3</v>
      </c>
      <c r="C289" s="1" t="n">
        <v>14040597</v>
      </c>
      <c r="D289" s="1" t="n">
        <v>14045256</v>
      </c>
      <c r="E289" s="1" t="s">
        <v>38</v>
      </c>
      <c r="F289" s="0" t="s">
        <v>27</v>
      </c>
      <c r="G289" s="0" t="s">
        <v>1044</v>
      </c>
      <c r="H289" s="0" t="s">
        <v>1039</v>
      </c>
      <c r="I289" s="0" t="n">
        <v>564</v>
      </c>
      <c r="J289" s="0" t="n">
        <v>7</v>
      </c>
      <c r="K289" s="0" t="s">
        <v>1032</v>
      </c>
      <c r="L289" s="0" t="s">
        <v>1033</v>
      </c>
      <c r="M289" s="0" t="n">
        <v>586</v>
      </c>
      <c r="N289" s="0" t="n">
        <v>7</v>
      </c>
      <c r="O289" s="2" t="n">
        <v>1.5E-083</v>
      </c>
      <c r="P289" s="0" t="n">
        <v>83.28</v>
      </c>
      <c r="Q289" s="0" t="n">
        <v>343.52</v>
      </c>
      <c r="R289" s="0" t="n">
        <v>1</v>
      </c>
      <c r="S289" s="0" t="n">
        <v>5</v>
      </c>
    </row>
    <row r="290" customFormat="false" ht="14" hidden="false" customHeight="false" outlineLevel="0" collapsed="false">
      <c r="A290" s="0" t="s">
        <v>1045</v>
      </c>
      <c r="B290" s="1" t="str">
        <f aca="false">RIGHT(LEFT(A290,5),1)</f>
        <v>3</v>
      </c>
      <c r="C290" s="1" t="n">
        <v>14255278</v>
      </c>
      <c r="D290" s="1" t="n">
        <v>14258485</v>
      </c>
      <c r="E290" s="1" t="s">
        <v>38</v>
      </c>
      <c r="F290" s="0" t="s">
        <v>27</v>
      </c>
      <c r="G290" s="0" t="s">
        <v>1046</v>
      </c>
      <c r="H290" s="0" t="s">
        <v>1047</v>
      </c>
      <c r="I290" s="0" t="n">
        <v>340</v>
      </c>
      <c r="J290" s="0" t="n">
        <v>5</v>
      </c>
      <c r="K290" s="0" t="s">
        <v>1048</v>
      </c>
      <c r="L290" s="0" t="s">
        <v>287</v>
      </c>
      <c r="M290" s="0" t="n">
        <v>388</v>
      </c>
      <c r="N290" s="0" t="n">
        <v>5</v>
      </c>
      <c r="O290" s="2" t="n">
        <v>1.2E-127</v>
      </c>
      <c r="P290" s="0" t="n">
        <v>97.16</v>
      </c>
      <c r="Q290" s="0" t="n">
        <v>531.79</v>
      </c>
      <c r="R290" s="0" t="n">
        <v>1</v>
      </c>
      <c r="S290" s="0" t="n">
        <v>5</v>
      </c>
    </row>
    <row r="291" customFormat="false" ht="14" hidden="false" customHeight="false" outlineLevel="0" collapsed="false">
      <c r="A291" s="0" t="s">
        <v>1049</v>
      </c>
      <c r="B291" s="1" t="str">
        <f aca="false">RIGHT(LEFT(A291,5),1)</f>
        <v>3</v>
      </c>
      <c r="C291" s="1" t="n">
        <v>14427346</v>
      </c>
      <c r="D291" s="1" t="n">
        <v>14428308</v>
      </c>
      <c r="E291" s="1" t="s">
        <v>38</v>
      </c>
      <c r="F291" s="0" t="s">
        <v>21</v>
      </c>
      <c r="G291" s="0" t="s">
        <v>1050</v>
      </c>
      <c r="H291" s="0" t="s">
        <v>23</v>
      </c>
      <c r="I291" s="0" t="n">
        <v>264</v>
      </c>
      <c r="J291" s="0" t="n">
        <v>2</v>
      </c>
      <c r="K291" s="0" t="s">
        <v>455</v>
      </c>
      <c r="L291" s="0" t="s">
        <v>25</v>
      </c>
      <c r="M291" s="0" t="n">
        <v>328</v>
      </c>
      <c r="N291" s="0" t="n">
        <v>1</v>
      </c>
      <c r="O291" s="2" t="n">
        <v>3.5E-052</v>
      </c>
      <c r="P291" s="0" t="n">
        <v>95.12</v>
      </c>
      <c r="Q291" s="0" t="n">
        <v>485.67</v>
      </c>
      <c r="R291" s="0" t="n">
        <v>2</v>
      </c>
      <c r="S291" s="0" t="n">
        <v>1</v>
      </c>
    </row>
    <row r="292" customFormat="false" ht="14" hidden="false" customHeight="false" outlineLevel="0" collapsed="false">
      <c r="A292" s="0" t="s">
        <v>1051</v>
      </c>
      <c r="B292" s="1" t="str">
        <f aca="false">RIGHT(LEFT(A292,5),1)</f>
        <v>3</v>
      </c>
      <c r="C292" s="1" t="n">
        <v>14664989</v>
      </c>
      <c r="D292" s="1" t="n">
        <v>14666037</v>
      </c>
      <c r="E292" s="1" t="s">
        <v>20</v>
      </c>
      <c r="F292" s="0" t="s">
        <v>21</v>
      </c>
      <c r="G292" s="0" t="s">
        <v>1052</v>
      </c>
      <c r="H292" s="0" t="s">
        <v>411</v>
      </c>
      <c r="I292" s="0" t="n">
        <v>418</v>
      </c>
      <c r="J292" s="0" t="n">
        <v>4</v>
      </c>
      <c r="K292" s="0" t="s">
        <v>1053</v>
      </c>
      <c r="L292" s="0" t="s">
        <v>751</v>
      </c>
      <c r="M292" s="0" t="n">
        <v>427</v>
      </c>
      <c r="N292" s="0" t="n">
        <v>1</v>
      </c>
      <c r="O292" s="2" t="n">
        <v>1.9E-068</v>
      </c>
      <c r="P292" s="0" t="n">
        <v>77.05</v>
      </c>
      <c r="Q292" s="0" t="n">
        <v>288.23</v>
      </c>
      <c r="R292" s="0" t="n">
        <v>3</v>
      </c>
      <c r="S292" s="0" t="n">
        <v>1</v>
      </c>
    </row>
    <row r="293" customFormat="false" ht="14" hidden="false" customHeight="false" outlineLevel="0" collapsed="false">
      <c r="A293" s="0" t="s">
        <v>1054</v>
      </c>
      <c r="B293" s="1" t="str">
        <f aca="false">RIGHT(LEFT(A293,5),1)</f>
        <v>3</v>
      </c>
      <c r="C293" s="1" t="n">
        <v>14677041</v>
      </c>
      <c r="D293" s="1" t="n">
        <v>14677614</v>
      </c>
      <c r="E293" s="1" t="s">
        <v>20</v>
      </c>
      <c r="F293" s="0" t="s">
        <v>21</v>
      </c>
      <c r="G293" s="0" t="s">
        <v>1055</v>
      </c>
      <c r="H293" s="0" t="s">
        <v>25</v>
      </c>
      <c r="I293" s="0" t="n">
        <v>147</v>
      </c>
      <c r="J293" s="0" t="n">
        <v>1</v>
      </c>
      <c r="K293" s="0" t="s">
        <v>1056</v>
      </c>
      <c r="L293" s="0" t="s">
        <v>25</v>
      </c>
      <c r="M293" s="0" t="n">
        <v>191</v>
      </c>
      <c r="N293" s="0" t="n">
        <v>1</v>
      </c>
      <c r="O293" s="2" t="n">
        <v>2.3E-030</v>
      </c>
      <c r="P293" s="0" t="n">
        <v>98.95</v>
      </c>
      <c r="Q293" s="0" t="n">
        <v>121.62</v>
      </c>
      <c r="R293" s="0" t="n">
        <v>1</v>
      </c>
      <c r="S293" s="0" t="n">
        <v>1</v>
      </c>
    </row>
    <row r="294" customFormat="false" ht="14" hidden="false" customHeight="false" outlineLevel="0" collapsed="false">
      <c r="A294" s="0" t="s">
        <v>1057</v>
      </c>
      <c r="B294" s="1" t="str">
        <f aca="false">RIGHT(LEFT(A294,5),1)</f>
        <v>3</v>
      </c>
      <c r="C294" s="1" t="n">
        <v>14696083</v>
      </c>
      <c r="D294" s="1" t="n">
        <v>14697164</v>
      </c>
      <c r="E294" s="1" t="s">
        <v>38</v>
      </c>
      <c r="F294" s="0" t="s">
        <v>21</v>
      </c>
      <c r="G294" s="0" t="s">
        <v>1058</v>
      </c>
      <c r="H294" s="0" t="s">
        <v>23</v>
      </c>
      <c r="I294" s="0" t="n">
        <v>417</v>
      </c>
      <c r="J294" s="0" t="n">
        <v>4</v>
      </c>
      <c r="K294" s="0" t="s">
        <v>1059</v>
      </c>
      <c r="L294" s="0" t="s">
        <v>751</v>
      </c>
      <c r="M294" s="0" t="n">
        <v>426</v>
      </c>
      <c r="N294" s="0" t="n">
        <v>1</v>
      </c>
      <c r="O294" s="2" t="n">
        <v>7.4E-025</v>
      </c>
      <c r="P294" s="0" t="n">
        <v>79.58</v>
      </c>
      <c r="Q294" s="0" t="n">
        <v>80.31</v>
      </c>
      <c r="R294" s="0" t="n">
        <v>1</v>
      </c>
      <c r="S294" s="0" t="n">
        <v>1</v>
      </c>
    </row>
    <row r="295" customFormat="false" ht="14" hidden="false" customHeight="false" outlineLevel="0" collapsed="false">
      <c r="A295" s="0" t="s">
        <v>1060</v>
      </c>
      <c r="B295" s="1" t="str">
        <f aca="false">RIGHT(LEFT(A295,5),1)</f>
        <v>3</v>
      </c>
      <c r="C295" s="1" t="n">
        <v>14696086</v>
      </c>
      <c r="D295" s="1" t="n">
        <v>14697038</v>
      </c>
      <c r="E295" s="1" t="s">
        <v>38</v>
      </c>
      <c r="F295" s="0" t="s">
        <v>21</v>
      </c>
      <c r="G295" s="0" t="s">
        <v>1058</v>
      </c>
      <c r="H295" s="0" t="s">
        <v>23</v>
      </c>
      <c r="I295" s="0" t="n">
        <v>417</v>
      </c>
      <c r="J295" s="0" t="n">
        <v>4</v>
      </c>
      <c r="K295" s="0" t="s">
        <v>1053</v>
      </c>
      <c r="L295" s="0" t="s">
        <v>751</v>
      </c>
      <c r="M295" s="0" t="n">
        <v>427</v>
      </c>
      <c r="N295" s="0" t="n">
        <v>1</v>
      </c>
      <c r="O295" s="2" t="n">
        <v>1.8E-056</v>
      </c>
      <c r="P295" s="0" t="n">
        <v>78.92</v>
      </c>
      <c r="Q295" s="0" t="n">
        <v>184.15</v>
      </c>
      <c r="R295" s="0" t="n">
        <v>1</v>
      </c>
      <c r="S295" s="0" t="n">
        <v>1</v>
      </c>
    </row>
    <row r="296" customFormat="false" ht="14" hidden="false" customHeight="false" outlineLevel="0" collapsed="false">
      <c r="A296" s="0" t="s">
        <v>1061</v>
      </c>
      <c r="B296" s="1" t="str">
        <f aca="false">RIGHT(LEFT(A296,5),1)</f>
        <v>3</v>
      </c>
      <c r="C296" s="1" t="n">
        <v>15020320</v>
      </c>
      <c r="D296" s="1" t="n">
        <v>15021633</v>
      </c>
      <c r="E296" s="1" t="s">
        <v>20</v>
      </c>
      <c r="F296" s="0" t="s">
        <v>57</v>
      </c>
      <c r="G296" s="0" t="s">
        <v>1062</v>
      </c>
      <c r="H296" s="0" t="s">
        <v>25</v>
      </c>
      <c r="I296" s="0" t="n">
        <v>288</v>
      </c>
      <c r="J296" s="0" t="n">
        <v>1</v>
      </c>
      <c r="K296" s="0" t="s">
        <v>1053</v>
      </c>
      <c r="L296" s="0" t="s">
        <v>751</v>
      </c>
      <c r="M296" s="0" t="n">
        <v>427</v>
      </c>
      <c r="N296" s="0" t="n">
        <v>1</v>
      </c>
      <c r="O296" s="2" t="n">
        <v>2.7E-091</v>
      </c>
      <c r="P296" s="0" t="n">
        <v>91.57</v>
      </c>
      <c r="Q296" s="0" t="n">
        <v>418.74</v>
      </c>
      <c r="R296" s="0" t="n">
        <v>1</v>
      </c>
      <c r="S296" s="0" t="n">
        <v>2</v>
      </c>
    </row>
    <row r="297" customFormat="false" ht="14" hidden="false" customHeight="false" outlineLevel="0" collapsed="false">
      <c r="A297" s="0" t="s">
        <v>1063</v>
      </c>
      <c r="B297" s="1" t="str">
        <f aca="false">RIGHT(LEFT(A297,5),1)</f>
        <v>3</v>
      </c>
      <c r="C297" s="1" t="n">
        <v>15469971</v>
      </c>
      <c r="D297" s="1" t="n">
        <v>15470551</v>
      </c>
      <c r="E297" s="1" t="s">
        <v>20</v>
      </c>
      <c r="F297" s="0" t="s">
        <v>98</v>
      </c>
      <c r="G297" s="0" t="s">
        <v>1064</v>
      </c>
      <c r="H297" s="0" t="s">
        <v>23</v>
      </c>
      <c r="I297" s="0" t="n">
        <v>68</v>
      </c>
      <c r="J297" s="0" t="n">
        <v>1</v>
      </c>
      <c r="K297" s="0" t="s">
        <v>1065</v>
      </c>
      <c r="L297" s="0" t="s">
        <v>926</v>
      </c>
      <c r="M297" s="0" t="n">
        <v>230</v>
      </c>
      <c r="N297" s="0" t="n">
        <v>2</v>
      </c>
      <c r="O297" s="2" t="n">
        <v>5.8E-031</v>
      </c>
      <c r="P297" s="0" t="n">
        <v>83.04</v>
      </c>
      <c r="Q297" s="0" t="n">
        <v>164.53</v>
      </c>
      <c r="R297" s="0" t="n">
        <v>4</v>
      </c>
      <c r="S297" s="0" t="n">
        <v>1</v>
      </c>
    </row>
    <row r="298" customFormat="false" ht="14" hidden="false" customHeight="false" outlineLevel="0" collapsed="false">
      <c r="A298" s="0" t="s">
        <v>1066</v>
      </c>
      <c r="B298" s="1" t="str">
        <f aca="false">RIGHT(LEFT(A298,5),1)</f>
        <v>3</v>
      </c>
      <c r="C298" s="1" t="n">
        <v>15480707</v>
      </c>
      <c r="D298" s="1" t="n">
        <v>15486299</v>
      </c>
      <c r="E298" s="1" t="s">
        <v>38</v>
      </c>
      <c r="F298" s="0" t="s">
        <v>27</v>
      </c>
      <c r="G298" s="0" t="s">
        <v>1067</v>
      </c>
      <c r="H298" s="0" t="s">
        <v>1068</v>
      </c>
      <c r="I298" s="0" t="n">
        <v>546</v>
      </c>
      <c r="J298" s="0" t="n">
        <v>4</v>
      </c>
      <c r="K298" s="0" t="s">
        <v>1069</v>
      </c>
      <c r="L298" s="0" t="s">
        <v>1070</v>
      </c>
      <c r="M298" s="0" t="n">
        <v>1027</v>
      </c>
      <c r="N298" s="0" t="n">
        <v>13</v>
      </c>
      <c r="O298" s="0" t="s">
        <v>204</v>
      </c>
      <c r="P298" s="0" t="n">
        <v>90.56</v>
      </c>
      <c r="Q298" s="0" t="n">
        <v>1277.68</v>
      </c>
      <c r="R298" s="0" t="n">
        <v>2</v>
      </c>
      <c r="S298" s="0" t="n">
        <v>9</v>
      </c>
    </row>
    <row r="299" customFormat="false" ht="14" hidden="false" customHeight="false" outlineLevel="0" collapsed="false">
      <c r="A299" s="0" t="s">
        <v>1071</v>
      </c>
      <c r="B299" s="1" t="str">
        <f aca="false">RIGHT(LEFT(A299,5),1)</f>
        <v>3</v>
      </c>
      <c r="C299" s="1" t="n">
        <v>15639537</v>
      </c>
      <c r="D299" s="1" t="n">
        <v>15640254</v>
      </c>
      <c r="E299" s="1" t="s">
        <v>20</v>
      </c>
      <c r="F299" s="0" t="s">
        <v>27</v>
      </c>
      <c r="G299" s="0" t="s">
        <v>1072</v>
      </c>
      <c r="H299" s="0" t="s">
        <v>25</v>
      </c>
      <c r="I299" s="0" t="n">
        <v>88</v>
      </c>
      <c r="J299" s="0" t="n">
        <v>3</v>
      </c>
      <c r="K299" s="0" t="s">
        <v>1073</v>
      </c>
      <c r="L299" s="0" t="s">
        <v>25</v>
      </c>
      <c r="M299" s="0" t="n">
        <v>219</v>
      </c>
      <c r="N299" s="0" t="n">
        <v>2</v>
      </c>
      <c r="O299" s="2" t="n">
        <v>2.6E-047</v>
      </c>
      <c r="P299" s="0" t="n">
        <v>98.63</v>
      </c>
      <c r="Q299" s="0" t="n">
        <v>228.48</v>
      </c>
      <c r="R299" s="0" t="n">
        <v>4</v>
      </c>
      <c r="S299" s="0" t="n">
        <v>2</v>
      </c>
    </row>
    <row r="300" customFormat="false" ht="14" hidden="false" customHeight="false" outlineLevel="0" collapsed="false">
      <c r="A300" s="0" t="s">
        <v>1074</v>
      </c>
      <c r="B300" s="1" t="str">
        <f aca="false">RIGHT(LEFT(A300,5),1)</f>
        <v>3</v>
      </c>
      <c r="C300" s="1" t="n">
        <v>15758884</v>
      </c>
      <c r="D300" s="1" t="n">
        <v>15763093</v>
      </c>
      <c r="E300" s="1" t="s">
        <v>20</v>
      </c>
      <c r="F300" s="0" t="s">
        <v>27</v>
      </c>
      <c r="G300" s="0" t="s">
        <v>1075</v>
      </c>
      <c r="H300" s="0" t="s">
        <v>1076</v>
      </c>
      <c r="I300" s="0" t="n">
        <v>338</v>
      </c>
      <c r="J300" s="0" t="n">
        <v>11</v>
      </c>
      <c r="K300" s="0" t="s">
        <v>1077</v>
      </c>
      <c r="L300" s="0" t="s">
        <v>1078</v>
      </c>
      <c r="M300" s="0" t="n">
        <v>471</v>
      </c>
      <c r="N300" s="0" t="n">
        <v>12</v>
      </c>
      <c r="O300" s="2" t="n">
        <v>3.8E-029</v>
      </c>
      <c r="P300" s="0" t="n">
        <v>71.34</v>
      </c>
      <c r="Q300" s="0" t="n">
        <v>155.96</v>
      </c>
      <c r="R300" s="0" t="n">
        <v>3</v>
      </c>
      <c r="S300" s="0" t="n">
        <v>10</v>
      </c>
    </row>
    <row r="301" customFormat="false" ht="14" hidden="false" customHeight="false" outlineLevel="0" collapsed="false">
      <c r="A301" s="0" t="s">
        <v>1079</v>
      </c>
      <c r="B301" s="1" t="str">
        <f aca="false">RIGHT(LEFT(A301,5),1)</f>
        <v>3</v>
      </c>
      <c r="C301" s="1" t="n">
        <v>15769063</v>
      </c>
      <c r="D301" s="1" t="n">
        <v>15774873</v>
      </c>
      <c r="E301" s="1" t="s">
        <v>20</v>
      </c>
      <c r="F301" s="0" t="s">
        <v>27</v>
      </c>
      <c r="G301" s="0" t="s">
        <v>1080</v>
      </c>
      <c r="H301" s="0" t="s">
        <v>1081</v>
      </c>
      <c r="I301" s="0" t="n">
        <v>391</v>
      </c>
      <c r="J301" s="0" t="n">
        <v>11</v>
      </c>
      <c r="K301" s="0" t="s">
        <v>1082</v>
      </c>
      <c r="L301" s="0" t="s">
        <v>1078</v>
      </c>
      <c r="M301" s="0" t="n">
        <v>471</v>
      </c>
      <c r="N301" s="0" t="n">
        <v>12</v>
      </c>
      <c r="O301" s="2" t="n">
        <v>7.5E-036</v>
      </c>
      <c r="P301" s="0" t="n">
        <v>77.28</v>
      </c>
      <c r="Q301" s="0" t="n">
        <v>283.8</v>
      </c>
      <c r="R301" s="0" t="n">
        <v>1</v>
      </c>
      <c r="S301" s="0" t="n">
        <v>10</v>
      </c>
    </row>
    <row r="302" customFormat="false" ht="14" hidden="false" customHeight="false" outlineLevel="0" collapsed="false">
      <c r="A302" s="0" t="s">
        <v>1083</v>
      </c>
      <c r="B302" s="1" t="str">
        <f aca="false">RIGHT(LEFT(A302,5),1)</f>
        <v>3</v>
      </c>
      <c r="C302" s="1" t="n">
        <v>16355547</v>
      </c>
      <c r="D302" s="1" t="n">
        <v>16355942</v>
      </c>
      <c r="E302" s="1" t="s">
        <v>20</v>
      </c>
      <c r="F302" s="0" t="s">
        <v>98</v>
      </c>
      <c r="G302" s="0" t="s">
        <v>1084</v>
      </c>
      <c r="H302" s="0" t="s">
        <v>23</v>
      </c>
      <c r="I302" s="0" t="n">
        <v>126</v>
      </c>
      <c r="J302" s="0" t="n">
        <v>1</v>
      </c>
      <c r="K302" s="0" t="s">
        <v>1085</v>
      </c>
      <c r="L302" s="0" t="s">
        <v>25</v>
      </c>
      <c r="M302" s="0" t="n">
        <v>161</v>
      </c>
      <c r="N302" s="0" t="n">
        <v>2</v>
      </c>
      <c r="O302" s="2" t="n">
        <v>5.4E-014</v>
      </c>
      <c r="P302" s="0" t="n">
        <v>83.23</v>
      </c>
      <c r="Q302" s="0" t="n">
        <v>91.41</v>
      </c>
      <c r="R302" s="0" t="n">
        <v>3</v>
      </c>
      <c r="S302" s="0" t="n">
        <v>1</v>
      </c>
    </row>
    <row r="303" customFormat="false" ht="14" hidden="false" customHeight="false" outlineLevel="0" collapsed="false">
      <c r="A303" s="0" t="s">
        <v>1086</v>
      </c>
      <c r="B303" s="1" t="str">
        <f aca="false">RIGHT(LEFT(A303,5),1)</f>
        <v>3</v>
      </c>
      <c r="C303" s="1" t="n">
        <v>17171519</v>
      </c>
      <c r="D303" s="1" t="n">
        <v>17172470</v>
      </c>
      <c r="E303" s="1" t="s">
        <v>20</v>
      </c>
      <c r="F303" s="0" t="s">
        <v>21</v>
      </c>
      <c r="G303" s="0" t="s">
        <v>1087</v>
      </c>
      <c r="H303" s="0" t="s">
        <v>1088</v>
      </c>
      <c r="I303" s="0" t="n">
        <v>232</v>
      </c>
      <c r="J303" s="0" t="n">
        <v>2</v>
      </c>
      <c r="K303" s="0" t="s">
        <v>1089</v>
      </c>
      <c r="L303" s="0" t="s">
        <v>1090</v>
      </c>
      <c r="M303" s="0" t="n">
        <v>416</v>
      </c>
      <c r="N303" s="0" t="n">
        <v>1</v>
      </c>
      <c r="O303" s="2" t="n">
        <v>8E-077</v>
      </c>
      <c r="P303" s="0" t="n">
        <v>75.96</v>
      </c>
      <c r="Q303" s="0" t="n">
        <v>738.95</v>
      </c>
      <c r="R303" s="0" t="n">
        <v>1</v>
      </c>
      <c r="S303" s="0" t="n">
        <v>1</v>
      </c>
    </row>
    <row r="304" customFormat="false" ht="14" hidden="false" customHeight="false" outlineLevel="0" collapsed="false">
      <c r="A304" s="0" t="s">
        <v>1091</v>
      </c>
      <c r="B304" s="1" t="str">
        <f aca="false">RIGHT(LEFT(A304,5),1)</f>
        <v>3</v>
      </c>
      <c r="C304" s="1" t="n">
        <v>17542895</v>
      </c>
      <c r="D304" s="1" t="n">
        <v>17544083</v>
      </c>
      <c r="E304" s="1" t="s">
        <v>38</v>
      </c>
      <c r="F304" s="0" t="s">
        <v>21</v>
      </c>
      <c r="G304" s="0" t="s">
        <v>1092</v>
      </c>
      <c r="H304" s="0" t="s">
        <v>1093</v>
      </c>
      <c r="I304" s="0" t="n">
        <v>1438</v>
      </c>
      <c r="J304" s="0" t="n">
        <v>1</v>
      </c>
      <c r="K304" s="0" t="s">
        <v>1094</v>
      </c>
      <c r="L304" s="0" t="s">
        <v>1095</v>
      </c>
      <c r="M304" s="0" t="n">
        <v>397</v>
      </c>
      <c r="N304" s="0" t="n">
        <v>1</v>
      </c>
      <c r="O304" s="2" t="n">
        <v>3.6E-024</v>
      </c>
      <c r="P304" s="0" t="n">
        <v>99.5</v>
      </c>
      <c r="Q304" s="0" t="n">
        <v>624.96</v>
      </c>
      <c r="R304" s="0" t="n">
        <v>2</v>
      </c>
      <c r="S304" s="0" t="n">
        <v>1</v>
      </c>
    </row>
    <row r="305" customFormat="false" ht="14" hidden="false" customHeight="false" outlineLevel="0" collapsed="false">
      <c r="A305" s="0" t="s">
        <v>1096</v>
      </c>
      <c r="B305" s="1" t="str">
        <f aca="false">RIGHT(LEFT(A305,5),1)</f>
        <v>3</v>
      </c>
      <c r="C305" s="1" t="n">
        <v>17542895</v>
      </c>
      <c r="D305" s="1" t="n">
        <v>17544083</v>
      </c>
      <c r="E305" s="1" t="s">
        <v>38</v>
      </c>
      <c r="F305" s="0" t="s">
        <v>21</v>
      </c>
      <c r="G305" s="0" t="s">
        <v>1097</v>
      </c>
      <c r="H305" s="0" t="s">
        <v>1098</v>
      </c>
      <c r="I305" s="0" t="n">
        <v>322</v>
      </c>
      <c r="J305" s="0" t="n">
        <v>2</v>
      </c>
      <c r="K305" s="0" t="s">
        <v>1094</v>
      </c>
      <c r="L305" s="0" t="s">
        <v>1095</v>
      </c>
      <c r="M305" s="0" t="n">
        <v>397</v>
      </c>
      <c r="N305" s="0" t="n">
        <v>1</v>
      </c>
      <c r="O305" s="2" t="n">
        <v>2.5E-150</v>
      </c>
      <c r="P305" s="0" t="n">
        <v>99.5</v>
      </c>
      <c r="Q305" s="0" t="n">
        <v>624.96</v>
      </c>
      <c r="R305" s="0" t="n">
        <v>2</v>
      </c>
      <c r="S305" s="0" t="n">
        <v>1</v>
      </c>
    </row>
    <row r="306" customFormat="false" ht="14" hidden="false" customHeight="false" outlineLevel="0" collapsed="false">
      <c r="A306" s="0" t="s">
        <v>1099</v>
      </c>
      <c r="B306" s="1" t="str">
        <f aca="false">RIGHT(LEFT(A306,5),1)</f>
        <v>3</v>
      </c>
      <c r="C306" s="1" t="n">
        <v>17560173</v>
      </c>
      <c r="D306" s="1" t="n">
        <v>17562613</v>
      </c>
      <c r="E306" s="1" t="s">
        <v>38</v>
      </c>
      <c r="F306" s="0" t="s">
        <v>98</v>
      </c>
      <c r="G306" s="0" t="s">
        <v>1100</v>
      </c>
      <c r="H306" s="0" t="s">
        <v>639</v>
      </c>
      <c r="I306" s="0" t="n">
        <v>775</v>
      </c>
      <c r="J306" s="0" t="n">
        <v>2</v>
      </c>
      <c r="K306" s="0" t="s">
        <v>638</v>
      </c>
      <c r="L306" s="0" t="s">
        <v>639</v>
      </c>
      <c r="M306" s="0" t="n">
        <v>955</v>
      </c>
      <c r="N306" s="0" t="n">
        <v>2</v>
      </c>
      <c r="O306" s="2" t="n">
        <v>3.6E-154</v>
      </c>
      <c r="P306" s="0" t="n">
        <v>88.38</v>
      </c>
      <c r="Q306" s="0" t="n">
        <v>667.96</v>
      </c>
      <c r="R306" s="0" t="n">
        <v>1</v>
      </c>
      <c r="S306" s="0" t="n">
        <v>1</v>
      </c>
    </row>
    <row r="307" customFormat="false" ht="14" hidden="false" customHeight="false" outlineLevel="0" collapsed="false">
      <c r="A307" s="0" t="s">
        <v>1101</v>
      </c>
      <c r="B307" s="1" t="str">
        <f aca="false">RIGHT(LEFT(A307,5),1)</f>
        <v>3</v>
      </c>
      <c r="C307" s="1" t="n">
        <v>17560230</v>
      </c>
      <c r="D307" s="1" t="n">
        <v>17562610</v>
      </c>
      <c r="E307" s="1" t="s">
        <v>38</v>
      </c>
      <c r="F307" s="0" t="s">
        <v>98</v>
      </c>
      <c r="G307" s="0" t="s">
        <v>1100</v>
      </c>
      <c r="H307" s="0" t="s">
        <v>639</v>
      </c>
      <c r="I307" s="0" t="n">
        <v>775</v>
      </c>
      <c r="J307" s="0" t="n">
        <v>2</v>
      </c>
      <c r="K307" s="0" t="s">
        <v>1102</v>
      </c>
      <c r="L307" s="0" t="s">
        <v>1103</v>
      </c>
      <c r="M307" s="0" t="n">
        <v>946</v>
      </c>
      <c r="N307" s="0" t="n">
        <v>2</v>
      </c>
      <c r="O307" s="2" t="n">
        <v>4.1E-031</v>
      </c>
      <c r="P307" s="0" t="n">
        <v>82.56</v>
      </c>
      <c r="Q307" s="0" t="n">
        <v>410.12</v>
      </c>
      <c r="R307" s="0" t="n">
        <v>1</v>
      </c>
      <c r="S307" s="0" t="n">
        <v>1</v>
      </c>
    </row>
    <row r="308" customFormat="false" ht="14" hidden="false" customHeight="false" outlineLevel="0" collapsed="false">
      <c r="A308" s="0" t="s">
        <v>1104</v>
      </c>
      <c r="B308" s="1" t="str">
        <f aca="false">RIGHT(LEFT(A308,5),1)</f>
        <v>3</v>
      </c>
      <c r="C308" s="1" t="n">
        <v>18055655</v>
      </c>
      <c r="D308" s="1" t="n">
        <v>18055953</v>
      </c>
      <c r="E308" s="1" t="s">
        <v>38</v>
      </c>
      <c r="F308" s="0" t="s">
        <v>21</v>
      </c>
      <c r="G308" s="0" t="s">
        <v>1105</v>
      </c>
      <c r="H308" s="0" t="s">
        <v>50</v>
      </c>
      <c r="I308" s="0" t="n">
        <v>178</v>
      </c>
      <c r="J308" s="0" t="n">
        <v>2</v>
      </c>
      <c r="K308" s="0" t="s">
        <v>24</v>
      </c>
      <c r="L308" s="0" t="s">
        <v>25</v>
      </c>
      <c r="M308" s="0" t="n">
        <v>111</v>
      </c>
      <c r="N308" s="0" t="n">
        <v>1</v>
      </c>
      <c r="O308" s="2" t="n">
        <v>1.8E-024</v>
      </c>
      <c r="P308" s="0" t="n">
        <v>89.19</v>
      </c>
      <c r="Q308" s="0" t="n">
        <v>162.86</v>
      </c>
      <c r="R308" s="0" t="n">
        <v>1</v>
      </c>
      <c r="S308" s="0" t="n">
        <v>1</v>
      </c>
    </row>
    <row r="309" customFormat="false" ht="14" hidden="false" customHeight="false" outlineLevel="0" collapsed="false">
      <c r="A309" s="0" t="s">
        <v>1106</v>
      </c>
      <c r="B309" s="1" t="str">
        <f aca="false">RIGHT(LEFT(A309,5),1)</f>
        <v>3</v>
      </c>
      <c r="C309" s="1" t="n">
        <v>18343077</v>
      </c>
      <c r="D309" s="1" t="n">
        <v>18343362</v>
      </c>
      <c r="E309" s="1" t="s">
        <v>20</v>
      </c>
      <c r="F309" s="0" t="s">
        <v>21</v>
      </c>
      <c r="G309" s="0" t="s">
        <v>1107</v>
      </c>
      <c r="H309" s="0" t="s">
        <v>23</v>
      </c>
      <c r="I309" s="0" t="n">
        <v>187</v>
      </c>
      <c r="J309" s="0" t="n">
        <v>2</v>
      </c>
      <c r="K309" s="0" t="s">
        <v>1108</v>
      </c>
      <c r="L309" s="0" t="s">
        <v>25</v>
      </c>
      <c r="M309" s="0" t="n">
        <v>96</v>
      </c>
      <c r="N309" s="0" t="n">
        <v>1</v>
      </c>
      <c r="O309" s="2" t="n">
        <v>1.9E-014</v>
      </c>
      <c r="P309" s="0" t="n">
        <v>94.79</v>
      </c>
      <c r="Q309" s="0" t="n">
        <v>134.06</v>
      </c>
      <c r="R309" s="0" t="n">
        <v>1</v>
      </c>
      <c r="S309" s="0" t="n">
        <v>1</v>
      </c>
    </row>
    <row r="310" customFormat="false" ht="14" hidden="false" customHeight="false" outlineLevel="0" collapsed="false">
      <c r="A310" s="0" t="s">
        <v>1109</v>
      </c>
      <c r="B310" s="1" t="str">
        <f aca="false">RIGHT(LEFT(A310,5),1)</f>
        <v>3</v>
      </c>
      <c r="C310" s="1" t="n">
        <v>18718120</v>
      </c>
      <c r="D310" s="1" t="n">
        <v>18718543</v>
      </c>
      <c r="E310" s="1" t="s">
        <v>38</v>
      </c>
      <c r="F310" s="0" t="s">
        <v>21</v>
      </c>
      <c r="G310" s="0" t="s">
        <v>1110</v>
      </c>
      <c r="H310" s="0" t="s">
        <v>23</v>
      </c>
      <c r="I310" s="0" t="n">
        <v>142</v>
      </c>
      <c r="J310" s="0" t="n">
        <v>1</v>
      </c>
      <c r="K310" s="0" t="s">
        <v>47</v>
      </c>
      <c r="L310" s="0" t="s">
        <v>25</v>
      </c>
      <c r="M310" s="0" t="n">
        <v>148</v>
      </c>
      <c r="N310" s="0" t="n">
        <v>1</v>
      </c>
      <c r="O310" s="2" t="n">
        <v>6.5E-015</v>
      </c>
      <c r="P310" s="0" t="n">
        <v>93.92</v>
      </c>
      <c r="Q310" s="0" t="n">
        <v>191.7</v>
      </c>
      <c r="R310" s="0" t="n">
        <v>1</v>
      </c>
      <c r="S310" s="0" t="n">
        <v>1</v>
      </c>
    </row>
    <row r="311" customFormat="false" ht="14" hidden="false" customHeight="false" outlineLevel="0" collapsed="false">
      <c r="A311" s="0" t="s">
        <v>1111</v>
      </c>
      <c r="B311" s="1" t="str">
        <f aca="false">RIGHT(LEFT(A311,5),1)</f>
        <v>3</v>
      </c>
      <c r="C311" s="1" t="n">
        <v>18810594</v>
      </c>
      <c r="D311" s="1" t="n">
        <v>18811173</v>
      </c>
      <c r="E311" s="1" t="s">
        <v>38</v>
      </c>
      <c r="F311" s="0" t="s">
        <v>57</v>
      </c>
      <c r="G311" s="0" t="s">
        <v>1112</v>
      </c>
      <c r="H311" s="0" t="s">
        <v>23</v>
      </c>
      <c r="I311" s="0" t="n">
        <v>174</v>
      </c>
      <c r="J311" s="0" t="n">
        <v>1</v>
      </c>
      <c r="K311" s="0" t="s">
        <v>47</v>
      </c>
      <c r="L311" s="0" t="s">
        <v>25</v>
      </c>
      <c r="M311" s="0" t="n">
        <v>148</v>
      </c>
      <c r="N311" s="0" t="n">
        <v>1</v>
      </c>
      <c r="O311" s="2" t="n">
        <v>6.4E-026</v>
      </c>
      <c r="P311" s="0" t="n">
        <v>98.65</v>
      </c>
      <c r="Q311" s="0" t="n">
        <v>150.45</v>
      </c>
      <c r="R311" s="0" t="n">
        <v>2</v>
      </c>
      <c r="S311" s="0" t="n">
        <v>2</v>
      </c>
    </row>
    <row r="312" customFormat="false" ht="14" hidden="false" customHeight="false" outlineLevel="0" collapsed="false">
      <c r="A312" s="0" t="s">
        <v>1113</v>
      </c>
      <c r="B312" s="1" t="str">
        <f aca="false">RIGHT(LEFT(A312,5),1)</f>
        <v>3</v>
      </c>
      <c r="C312" s="1" t="n">
        <v>19052845</v>
      </c>
      <c r="D312" s="1" t="n">
        <v>19053209</v>
      </c>
      <c r="E312" s="1" t="s">
        <v>38</v>
      </c>
      <c r="F312" s="0" t="s">
        <v>21</v>
      </c>
      <c r="G312" s="0" t="s">
        <v>1114</v>
      </c>
      <c r="H312" s="0" t="s">
        <v>23</v>
      </c>
      <c r="I312" s="0" t="n">
        <v>199</v>
      </c>
      <c r="J312" s="0" t="n">
        <v>1</v>
      </c>
      <c r="K312" s="0" t="s">
        <v>47</v>
      </c>
      <c r="L312" s="0" t="s">
        <v>25</v>
      </c>
      <c r="M312" s="0" t="n">
        <v>148</v>
      </c>
      <c r="N312" s="0" t="n">
        <v>1</v>
      </c>
      <c r="O312" s="2" t="n">
        <v>6.3E-036</v>
      </c>
      <c r="P312" s="0" t="n">
        <v>84.46</v>
      </c>
      <c r="Q312" s="0" t="n">
        <v>186.04</v>
      </c>
      <c r="R312" s="0" t="n">
        <v>1</v>
      </c>
      <c r="S312" s="0" t="n">
        <v>1</v>
      </c>
    </row>
    <row r="313" customFormat="false" ht="14" hidden="false" customHeight="false" outlineLevel="0" collapsed="false">
      <c r="A313" s="0" t="s">
        <v>1115</v>
      </c>
      <c r="B313" s="1" t="str">
        <f aca="false">RIGHT(LEFT(A313,5),1)</f>
        <v>3</v>
      </c>
      <c r="C313" s="1" t="n">
        <v>19317504</v>
      </c>
      <c r="D313" s="1" t="n">
        <v>19317870</v>
      </c>
      <c r="E313" s="1" t="s">
        <v>20</v>
      </c>
      <c r="F313" s="0" t="s">
        <v>21</v>
      </c>
      <c r="G313" s="0" t="s">
        <v>1116</v>
      </c>
      <c r="H313" s="0" t="s">
        <v>50</v>
      </c>
      <c r="I313" s="0" t="n">
        <v>231</v>
      </c>
      <c r="J313" s="0" t="n">
        <v>1</v>
      </c>
      <c r="K313" s="0" t="s">
        <v>47</v>
      </c>
      <c r="L313" s="0" t="s">
        <v>25</v>
      </c>
      <c r="M313" s="0" t="n">
        <v>148</v>
      </c>
      <c r="N313" s="0" t="n">
        <v>1</v>
      </c>
      <c r="O313" s="2" t="n">
        <v>1.2E-017</v>
      </c>
      <c r="P313" s="0" t="n">
        <v>84.46</v>
      </c>
      <c r="Q313" s="0" t="n">
        <v>144.63</v>
      </c>
      <c r="R313" s="0" t="n">
        <v>1</v>
      </c>
      <c r="S313" s="0" t="n">
        <v>1</v>
      </c>
    </row>
    <row r="314" customFormat="false" ht="14" hidden="false" customHeight="false" outlineLevel="0" collapsed="false">
      <c r="A314" s="0" t="s">
        <v>1117</v>
      </c>
      <c r="B314" s="1" t="str">
        <f aca="false">RIGHT(LEFT(A314,5),1)</f>
        <v>3</v>
      </c>
      <c r="C314" s="1" t="n">
        <v>19395074</v>
      </c>
      <c r="D314" s="1" t="n">
        <v>19395405</v>
      </c>
      <c r="E314" s="1" t="s">
        <v>38</v>
      </c>
      <c r="F314" s="0" t="s">
        <v>21</v>
      </c>
      <c r="G314" s="0" t="s">
        <v>1118</v>
      </c>
      <c r="H314" s="0" t="s">
        <v>23</v>
      </c>
      <c r="I314" s="0" t="n">
        <v>90</v>
      </c>
      <c r="J314" s="0" t="n">
        <v>2</v>
      </c>
      <c r="K314" s="0" t="s">
        <v>1119</v>
      </c>
      <c r="L314" s="0" t="s">
        <v>25</v>
      </c>
      <c r="M314" s="0" t="n">
        <v>111</v>
      </c>
      <c r="N314" s="0" t="n">
        <v>1</v>
      </c>
      <c r="O314" s="2" t="n">
        <v>3.4E-013</v>
      </c>
      <c r="P314" s="0" t="n">
        <v>77.48</v>
      </c>
      <c r="Q314" s="0" t="n">
        <v>99.78</v>
      </c>
      <c r="R314" s="0" t="n">
        <v>1</v>
      </c>
      <c r="S314" s="0" t="n">
        <v>1</v>
      </c>
    </row>
    <row r="315" customFormat="false" ht="14" hidden="false" customHeight="false" outlineLevel="0" collapsed="false">
      <c r="A315" s="0" t="s">
        <v>1120</v>
      </c>
      <c r="B315" s="1" t="str">
        <f aca="false">RIGHT(LEFT(A315,5),1)</f>
        <v>3</v>
      </c>
      <c r="C315" s="1" t="n">
        <v>20412522</v>
      </c>
      <c r="D315" s="1" t="n">
        <v>20412918</v>
      </c>
      <c r="E315" s="1" t="s">
        <v>20</v>
      </c>
      <c r="F315" s="0" t="s">
        <v>21</v>
      </c>
      <c r="G315" s="0" t="s">
        <v>1121</v>
      </c>
      <c r="H315" s="0" t="s">
        <v>50</v>
      </c>
      <c r="I315" s="0" t="n">
        <v>262</v>
      </c>
      <c r="J315" s="0" t="n">
        <v>1</v>
      </c>
      <c r="K315" s="0" t="s">
        <v>47</v>
      </c>
      <c r="L315" s="0" t="s">
        <v>25</v>
      </c>
      <c r="M315" s="0" t="n">
        <v>148</v>
      </c>
      <c r="N315" s="0" t="n">
        <v>1</v>
      </c>
      <c r="O315" s="2" t="n">
        <v>2.3E-018</v>
      </c>
      <c r="P315" s="0" t="n">
        <v>95.27</v>
      </c>
      <c r="Q315" s="0" t="n">
        <v>191.78</v>
      </c>
      <c r="R315" s="0" t="n">
        <v>1</v>
      </c>
      <c r="S315" s="0" t="n">
        <v>1</v>
      </c>
    </row>
    <row r="316" customFormat="false" ht="14" hidden="false" customHeight="false" outlineLevel="0" collapsed="false">
      <c r="A316" s="0" t="s">
        <v>1122</v>
      </c>
      <c r="B316" s="1" t="str">
        <f aca="false">RIGHT(LEFT(A316,5),1)</f>
        <v>3</v>
      </c>
      <c r="C316" s="1" t="n">
        <v>21439025</v>
      </c>
      <c r="D316" s="1" t="n">
        <v>21441675</v>
      </c>
      <c r="E316" s="1" t="s">
        <v>20</v>
      </c>
      <c r="F316" s="0" t="s">
        <v>27</v>
      </c>
      <c r="G316" s="0" t="s">
        <v>1123</v>
      </c>
      <c r="H316" s="0" t="s">
        <v>1124</v>
      </c>
      <c r="I316" s="0" t="n">
        <v>521</v>
      </c>
      <c r="J316" s="0" t="n">
        <v>9</v>
      </c>
      <c r="K316" s="0" t="s">
        <v>1125</v>
      </c>
      <c r="L316" s="0" t="s">
        <v>1126</v>
      </c>
      <c r="M316" s="0" t="n">
        <v>569</v>
      </c>
      <c r="N316" s="0" t="n">
        <v>8</v>
      </c>
      <c r="O316" s="2" t="n">
        <v>8.9E-181</v>
      </c>
      <c r="P316" s="0" t="n">
        <v>99.65</v>
      </c>
      <c r="Q316" s="0" t="n">
        <v>930.54</v>
      </c>
      <c r="R316" s="0" t="n">
        <v>1</v>
      </c>
      <c r="S316" s="0" t="n">
        <v>8</v>
      </c>
    </row>
    <row r="317" customFormat="false" ht="14" hidden="false" customHeight="false" outlineLevel="0" collapsed="false">
      <c r="A317" s="0" t="s">
        <v>1127</v>
      </c>
      <c r="B317" s="1" t="str">
        <f aca="false">RIGHT(LEFT(A317,5),1)</f>
        <v>3</v>
      </c>
      <c r="C317" s="1" t="n">
        <v>21798219</v>
      </c>
      <c r="D317" s="1" t="n">
        <v>21798581</v>
      </c>
      <c r="E317" s="1" t="s">
        <v>20</v>
      </c>
      <c r="F317" s="0" t="s">
        <v>21</v>
      </c>
      <c r="G317" s="0" t="s">
        <v>1128</v>
      </c>
      <c r="H317" s="0" t="s">
        <v>23</v>
      </c>
      <c r="I317" s="0" t="n">
        <v>158</v>
      </c>
      <c r="J317" s="0" t="n">
        <v>3</v>
      </c>
      <c r="K317" s="0" t="s">
        <v>47</v>
      </c>
      <c r="L317" s="0" t="s">
        <v>25</v>
      </c>
      <c r="M317" s="0" t="n">
        <v>148</v>
      </c>
      <c r="N317" s="0" t="n">
        <v>1</v>
      </c>
      <c r="O317" s="2" t="n">
        <v>3.9E-011</v>
      </c>
      <c r="P317" s="0" t="n">
        <v>82.43</v>
      </c>
      <c r="Q317" s="0" t="n">
        <v>90.44</v>
      </c>
      <c r="R317" s="0" t="n">
        <v>2</v>
      </c>
      <c r="S317" s="0" t="n">
        <v>1</v>
      </c>
    </row>
    <row r="318" customFormat="false" ht="14" hidden="false" customHeight="false" outlineLevel="0" collapsed="false">
      <c r="A318" s="0" t="s">
        <v>1129</v>
      </c>
      <c r="B318" s="1" t="str">
        <f aca="false">RIGHT(LEFT(A318,5),1)</f>
        <v>3</v>
      </c>
      <c r="C318" s="1" t="n">
        <v>21918039</v>
      </c>
      <c r="D318" s="1" t="n">
        <v>21918651</v>
      </c>
      <c r="E318" s="1" t="s">
        <v>20</v>
      </c>
      <c r="F318" s="0" t="s">
        <v>98</v>
      </c>
      <c r="G318" s="0" t="s">
        <v>1130</v>
      </c>
      <c r="H318" s="0" t="s">
        <v>23</v>
      </c>
      <c r="I318" s="0" t="n">
        <v>145</v>
      </c>
      <c r="J318" s="0" t="n">
        <v>3</v>
      </c>
      <c r="K318" s="0" t="s">
        <v>1131</v>
      </c>
      <c r="L318" s="0" t="s">
        <v>1132</v>
      </c>
      <c r="M318" s="0" t="n">
        <v>336</v>
      </c>
      <c r="N318" s="0" t="n">
        <v>2</v>
      </c>
      <c r="O318" s="2" t="n">
        <v>6.5E-060</v>
      </c>
      <c r="P318" s="0" t="n">
        <v>73.81</v>
      </c>
      <c r="Q318" s="0" t="n">
        <v>203.55</v>
      </c>
      <c r="R318" s="0" t="n">
        <v>2</v>
      </c>
      <c r="S318" s="0" t="n">
        <v>1</v>
      </c>
    </row>
    <row r="319" customFormat="false" ht="14" hidden="false" customHeight="false" outlineLevel="0" collapsed="false">
      <c r="A319" s="0" t="s">
        <v>1133</v>
      </c>
      <c r="B319" s="1" t="str">
        <f aca="false">RIGHT(LEFT(A319,5),1)</f>
        <v>3</v>
      </c>
      <c r="C319" s="1" t="n">
        <v>21949996</v>
      </c>
      <c r="D319" s="1" t="n">
        <v>21951032</v>
      </c>
      <c r="E319" s="1" t="s">
        <v>38</v>
      </c>
      <c r="F319" s="0" t="s">
        <v>27</v>
      </c>
      <c r="G319" s="0" t="s">
        <v>1134</v>
      </c>
      <c r="H319" s="0" t="s">
        <v>23</v>
      </c>
      <c r="I319" s="0" t="n">
        <v>189</v>
      </c>
      <c r="J319" s="0" t="n">
        <v>2</v>
      </c>
      <c r="K319" s="0" t="s">
        <v>828</v>
      </c>
      <c r="L319" s="0" t="s">
        <v>25</v>
      </c>
      <c r="M319" s="0" t="n">
        <v>320</v>
      </c>
      <c r="N319" s="0" t="n">
        <v>2</v>
      </c>
      <c r="O319" s="2" t="n">
        <v>3.3E-044</v>
      </c>
      <c r="P319" s="0" t="n">
        <v>72.5</v>
      </c>
      <c r="Q319" s="0" t="n">
        <v>236.89</v>
      </c>
      <c r="R319" s="0" t="n">
        <v>1</v>
      </c>
      <c r="S319" s="0" t="n">
        <v>2</v>
      </c>
    </row>
    <row r="320" customFormat="false" ht="14" hidden="false" customHeight="false" outlineLevel="0" collapsed="false">
      <c r="A320" s="0" t="s">
        <v>1135</v>
      </c>
      <c r="B320" s="1" t="str">
        <f aca="false">RIGHT(LEFT(A320,5),1)</f>
        <v>3</v>
      </c>
      <c r="C320" s="1" t="n">
        <v>22218518</v>
      </c>
      <c r="D320" s="1" t="n">
        <v>22220406</v>
      </c>
      <c r="E320" s="1" t="s">
        <v>38</v>
      </c>
      <c r="F320" s="0" t="s">
        <v>21</v>
      </c>
      <c r="G320" s="0" t="s">
        <v>1136</v>
      </c>
      <c r="H320" s="0" t="s">
        <v>1137</v>
      </c>
      <c r="I320" s="0" t="n">
        <v>778</v>
      </c>
      <c r="J320" s="0" t="n">
        <v>8</v>
      </c>
      <c r="K320" s="0" t="s">
        <v>1138</v>
      </c>
      <c r="L320" s="0" t="s">
        <v>1139</v>
      </c>
      <c r="M320" s="0" t="n">
        <v>732</v>
      </c>
      <c r="N320" s="0" t="n">
        <v>1</v>
      </c>
      <c r="O320" s="2" t="n">
        <v>2.8E-149</v>
      </c>
      <c r="P320" s="0" t="n">
        <v>91.26</v>
      </c>
      <c r="Q320" s="0" t="n">
        <v>585.6</v>
      </c>
      <c r="R320" s="0" t="n">
        <v>1</v>
      </c>
      <c r="S320" s="0" t="n">
        <v>1</v>
      </c>
    </row>
    <row r="321" customFormat="false" ht="14" hidden="false" customHeight="false" outlineLevel="0" collapsed="false">
      <c r="A321" s="0" t="s">
        <v>1140</v>
      </c>
      <c r="B321" s="1" t="str">
        <f aca="false">RIGHT(LEFT(A321,5),1)</f>
        <v>3</v>
      </c>
      <c r="C321" s="1" t="n">
        <v>22221898</v>
      </c>
      <c r="D321" s="1" t="n">
        <v>22222281</v>
      </c>
      <c r="E321" s="1" t="s">
        <v>20</v>
      </c>
      <c r="F321" s="0" t="s">
        <v>57</v>
      </c>
      <c r="G321" s="0" t="s">
        <v>1136</v>
      </c>
      <c r="H321" s="0" t="s">
        <v>1137</v>
      </c>
      <c r="I321" s="0" t="n">
        <v>778</v>
      </c>
      <c r="J321" s="0" t="n">
        <v>8</v>
      </c>
      <c r="K321" s="0" t="s">
        <v>1141</v>
      </c>
      <c r="L321" s="0" t="s">
        <v>25</v>
      </c>
      <c r="M321" s="0" t="n">
        <v>143</v>
      </c>
      <c r="N321" s="0" t="n">
        <v>1</v>
      </c>
      <c r="O321" s="2" t="n">
        <v>9.6E-011</v>
      </c>
      <c r="P321" s="0" t="n">
        <v>76.92</v>
      </c>
      <c r="Q321" s="0" t="n">
        <v>128.83</v>
      </c>
      <c r="R321" s="0" t="n">
        <v>3</v>
      </c>
      <c r="S321" s="0" t="n">
        <v>2</v>
      </c>
    </row>
    <row r="322" customFormat="false" ht="14" hidden="false" customHeight="false" outlineLevel="0" collapsed="false">
      <c r="A322" s="0" t="s">
        <v>1142</v>
      </c>
      <c r="B322" s="1" t="str">
        <f aca="false">RIGHT(LEFT(A322,5),1)</f>
        <v>3</v>
      </c>
      <c r="C322" s="1" t="n">
        <v>22378648</v>
      </c>
      <c r="D322" s="1" t="n">
        <v>22379543</v>
      </c>
      <c r="E322" s="1" t="s">
        <v>20</v>
      </c>
      <c r="F322" s="0" t="s">
        <v>98</v>
      </c>
      <c r="G322" s="0" t="s">
        <v>1143</v>
      </c>
      <c r="H322" s="0" t="s">
        <v>1144</v>
      </c>
      <c r="I322" s="0" t="n">
        <v>216</v>
      </c>
      <c r="J322" s="0" t="n">
        <v>2</v>
      </c>
      <c r="K322" s="0" t="s">
        <v>1145</v>
      </c>
      <c r="L322" s="0" t="s">
        <v>1146</v>
      </c>
      <c r="M322" s="0" t="n">
        <v>335</v>
      </c>
      <c r="N322" s="0" t="n">
        <v>2</v>
      </c>
      <c r="O322" s="2" t="n">
        <v>2.2E-075</v>
      </c>
      <c r="P322" s="0" t="n">
        <v>86.27</v>
      </c>
      <c r="Q322" s="0" t="n">
        <v>339.13</v>
      </c>
      <c r="R322" s="0" t="n">
        <v>2</v>
      </c>
      <c r="S322" s="0" t="n">
        <v>1</v>
      </c>
    </row>
    <row r="323" customFormat="false" ht="14" hidden="false" customHeight="false" outlineLevel="0" collapsed="false">
      <c r="A323" s="0" t="s">
        <v>1147</v>
      </c>
      <c r="B323" s="1" t="str">
        <f aca="false">RIGHT(LEFT(A323,5),1)</f>
        <v>3</v>
      </c>
      <c r="C323" s="1" t="n">
        <v>22592659</v>
      </c>
      <c r="D323" s="1" t="n">
        <v>22594366</v>
      </c>
      <c r="E323" s="1" t="s">
        <v>20</v>
      </c>
      <c r="F323" s="0" t="s">
        <v>27</v>
      </c>
      <c r="G323" s="0" t="s">
        <v>1148</v>
      </c>
      <c r="H323" s="0" t="s">
        <v>1149</v>
      </c>
      <c r="I323" s="0" t="n">
        <v>728</v>
      </c>
      <c r="J323" s="0" t="n">
        <v>9</v>
      </c>
      <c r="K323" s="0" t="s">
        <v>1150</v>
      </c>
      <c r="L323" s="0" t="s">
        <v>751</v>
      </c>
      <c r="M323" s="0" t="n">
        <v>453</v>
      </c>
      <c r="N323" s="0" t="n">
        <v>2</v>
      </c>
      <c r="O323" s="2" t="n">
        <v>1.4E-054</v>
      </c>
      <c r="P323" s="0" t="n">
        <v>98.01</v>
      </c>
      <c r="Q323" s="0" t="n">
        <v>192.26</v>
      </c>
      <c r="R323" s="0" t="n">
        <v>6</v>
      </c>
      <c r="S323" s="0" t="n">
        <v>2</v>
      </c>
    </row>
    <row r="324" customFormat="false" ht="14" hidden="false" customHeight="false" outlineLevel="0" collapsed="false">
      <c r="A324" s="0" t="s">
        <v>1151</v>
      </c>
      <c r="B324" s="1" t="str">
        <f aca="false">RIGHT(LEFT(A324,5),1)</f>
        <v>3</v>
      </c>
      <c r="C324" s="1" t="n">
        <v>22939947</v>
      </c>
      <c r="D324" s="1" t="n">
        <v>22940330</v>
      </c>
      <c r="E324" s="1" t="s">
        <v>20</v>
      </c>
      <c r="F324" s="0" t="s">
        <v>21</v>
      </c>
      <c r="G324" s="0" t="s">
        <v>1152</v>
      </c>
      <c r="H324" s="0" t="s">
        <v>23</v>
      </c>
      <c r="I324" s="0" t="n">
        <v>156</v>
      </c>
      <c r="J324" s="0" t="n">
        <v>1</v>
      </c>
      <c r="K324" s="0" t="s">
        <v>1153</v>
      </c>
      <c r="L324" s="0" t="s">
        <v>1154</v>
      </c>
      <c r="M324" s="0" t="n">
        <v>199</v>
      </c>
      <c r="N324" s="0" t="n">
        <v>1</v>
      </c>
      <c r="O324" s="2" t="n">
        <v>1.5E-031</v>
      </c>
      <c r="P324" s="0" t="n">
        <v>84.92</v>
      </c>
      <c r="Q324" s="0" t="n">
        <v>126.23</v>
      </c>
      <c r="R324" s="0" t="n">
        <v>2</v>
      </c>
      <c r="S324" s="0" t="n">
        <v>1</v>
      </c>
    </row>
    <row r="325" customFormat="false" ht="14" hidden="false" customHeight="false" outlineLevel="0" collapsed="false">
      <c r="A325" s="0" t="s">
        <v>1155</v>
      </c>
      <c r="B325" s="1" t="str">
        <f aca="false">RIGHT(LEFT(A325,5),1)</f>
        <v>3</v>
      </c>
      <c r="C325" s="1" t="n">
        <v>23426574</v>
      </c>
      <c r="D325" s="1" t="n">
        <v>23427252</v>
      </c>
      <c r="E325" s="1" t="s">
        <v>20</v>
      </c>
      <c r="F325" s="0" t="s">
        <v>98</v>
      </c>
      <c r="G325" s="0" t="s">
        <v>1156</v>
      </c>
      <c r="H325" s="0" t="s">
        <v>1157</v>
      </c>
      <c r="I325" s="0" t="n">
        <v>440</v>
      </c>
      <c r="J325" s="0" t="n">
        <v>3</v>
      </c>
      <c r="K325" s="0" t="s">
        <v>1158</v>
      </c>
      <c r="L325" s="0" t="s">
        <v>25</v>
      </c>
      <c r="M325" s="0" t="n">
        <v>257</v>
      </c>
      <c r="N325" s="0" t="n">
        <v>2</v>
      </c>
      <c r="O325" s="2" t="n">
        <v>7.8E-091</v>
      </c>
      <c r="P325" s="0" t="n">
        <v>89.88</v>
      </c>
      <c r="Q325" s="0" t="n">
        <v>394.23</v>
      </c>
      <c r="R325" s="0" t="n">
        <v>3</v>
      </c>
      <c r="S325" s="0" t="n">
        <v>1</v>
      </c>
    </row>
    <row r="326" customFormat="false" ht="14" hidden="false" customHeight="false" outlineLevel="0" collapsed="false">
      <c r="A326" s="0" t="s">
        <v>1159</v>
      </c>
      <c r="B326" s="1" t="str">
        <f aca="false">RIGHT(LEFT(A326,5),1)</f>
        <v>3</v>
      </c>
      <c r="C326" s="1" t="n">
        <v>23463202</v>
      </c>
      <c r="D326" s="1" t="n">
        <v>23465120</v>
      </c>
      <c r="E326" s="1" t="s">
        <v>38</v>
      </c>
      <c r="F326" s="0" t="s">
        <v>27</v>
      </c>
      <c r="G326" s="0" t="s">
        <v>1160</v>
      </c>
      <c r="H326" s="0" t="s">
        <v>1161</v>
      </c>
      <c r="I326" s="0" t="n">
        <v>254</v>
      </c>
      <c r="J326" s="0" t="n">
        <v>5</v>
      </c>
      <c r="K326" s="0" t="s">
        <v>1162</v>
      </c>
      <c r="L326" s="0" t="s">
        <v>1163</v>
      </c>
      <c r="M326" s="0" t="n">
        <v>537</v>
      </c>
      <c r="N326" s="0" t="n">
        <v>6</v>
      </c>
      <c r="O326" s="2" t="n">
        <v>7.1E-108</v>
      </c>
      <c r="P326" s="0" t="n">
        <v>99.26</v>
      </c>
      <c r="Q326" s="0" t="n">
        <v>269.2</v>
      </c>
      <c r="R326" s="0" t="n">
        <v>4</v>
      </c>
      <c r="S326" s="0" t="n">
        <v>4</v>
      </c>
    </row>
    <row r="327" customFormat="false" ht="14" hidden="false" customHeight="false" outlineLevel="0" collapsed="false">
      <c r="A327" s="0" t="s">
        <v>1164</v>
      </c>
      <c r="B327" s="1" t="str">
        <f aca="false">RIGHT(LEFT(A327,5),1)</f>
        <v>3</v>
      </c>
      <c r="C327" s="1" t="n">
        <v>23853894</v>
      </c>
      <c r="D327" s="1" t="n">
        <v>23854253</v>
      </c>
      <c r="E327" s="1" t="s">
        <v>38</v>
      </c>
      <c r="F327" s="0" t="s">
        <v>98</v>
      </c>
      <c r="G327" s="0" t="s">
        <v>1165</v>
      </c>
      <c r="H327" s="0" t="s">
        <v>23</v>
      </c>
      <c r="I327" s="0" t="n">
        <v>94</v>
      </c>
      <c r="J327" s="0" t="n">
        <v>2</v>
      </c>
      <c r="K327" s="0" t="s">
        <v>1166</v>
      </c>
      <c r="L327" s="0" t="s">
        <v>25</v>
      </c>
      <c r="M327" s="0" t="n">
        <v>157</v>
      </c>
      <c r="N327" s="0" t="n">
        <v>2</v>
      </c>
      <c r="O327" s="2" t="n">
        <v>2.1E-049</v>
      </c>
      <c r="P327" s="0" t="n">
        <v>73.89</v>
      </c>
      <c r="Q327" s="0" t="n">
        <v>213.16</v>
      </c>
      <c r="R327" s="0" t="n">
        <v>1</v>
      </c>
      <c r="S327" s="0" t="n">
        <v>1</v>
      </c>
    </row>
    <row r="328" customFormat="false" ht="14" hidden="false" customHeight="false" outlineLevel="0" collapsed="false">
      <c r="A328" s="0" t="s">
        <v>1167</v>
      </c>
      <c r="B328" s="1" t="str">
        <f aca="false">RIGHT(LEFT(A328,5),1)</f>
        <v>3</v>
      </c>
      <c r="C328" s="1" t="n">
        <v>23853894</v>
      </c>
      <c r="D328" s="1" t="n">
        <v>23854253</v>
      </c>
      <c r="E328" s="1" t="s">
        <v>38</v>
      </c>
      <c r="F328" s="0" t="s">
        <v>98</v>
      </c>
      <c r="G328" s="0" t="s">
        <v>1168</v>
      </c>
      <c r="H328" s="0" t="s">
        <v>1169</v>
      </c>
      <c r="I328" s="0" t="n">
        <v>131</v>
      </c>
      <c r="J328" s="0" t="n">
        <v>1</v>
      </c>
      <c r="K328" s="0" t="s">
        <v>1166</v>
      </c>
      <c r="L328" s="0" t="s">
        <v>25</v>
      </c>
      <c r="M328" s="0" t="n">
        <v>157</v>
      </c>
      <c r="N328" s="0" t="n">
        <v>2</v>
      </c>
      <c r="O328" s="2" t="n">
        <v>2.6E-043</v>
      </c>
      <c r="P328" s="0" t="n">
        <v>73.89</v>
      </c>
      <c r="Q328" s="0" t="n">
        <v>213.16</v>
      </c>
      <c r="R328" s="0" t="n">
        <v>1</v>
      </c>
      <c r="S328" s="0" t="n">
        <v>1</v>
      </c>
    </row>
    <row r="329" customFormat="false" ht="14" hidden="false" customHeight="false" outlineLevel="0" collapsed="false">
      <c r="A329" s="0" t="s">
        <v>1170</v>
      </c>
      <c r="B329" s="1" t="str">
        <f aca="false">RIGHT(LEFT(A329,5),1)</f>
        <v>3</v>
      </c>
      <c r="C329" s="1" t="n">
        <v>24109913</v>
      </c>
      <c r="D329" s="1" t="n">
        <v>24111427</v>
      </c>
      <c r="E329" s="1" t="s">
        <v>38</v>
      </c>
      <c r="F329" s="0" t="s">
        <v>27</v>
      </c>
      <c r="G329" s="0" t="s">
        <v>1171</v>
      </c>
      <c r="H329" s="0" t="s">
        <v>1172</v>
      </c>
      <c r="I329" s="0" t="n">
        <v>244</v>
      </c>
      <c r="J329" s="0" t="n">
        <v>2</v>
      </c>
      <c r="K329" s="0" t="s">
        <v>1150</v>
      </c>
      <c r="L329" s="0" t="s">
        <v>751</v>
      </c>
      <c r="M329" s="0" t="n">
        <v>453</v>
      </c>
      <c r="N329" s="0" t="n">
        <v>2</v>
      </c>
      <c r="O329" s="2" t="n">
        <v>5.9E-079</v>
      </c>
      <c r="P329" s="0" t="n">
        <v>99.34</v>
      </c>
      <c r="Q329" s="0" t="n">
        <v>295.66</v>
      </c>
      <c r="R329" s="0" t="n">
        <v>2</v>
      </c>
      <c r="S329" s="0" t="n">
        <v>3</v>
      </c>
    </row>
    <row r="330" customFormat="false" ht="14" hidden="false" customHeight="false" outlineLevel="0" collapsed="false">
      <c r="A330" s="0" t="s">
        <v>1173</v>
      </c>
      <c r="B330" s="1" t="str">
        <f aca="false">RIGHT(LEFT(A330,5),1)</f>
        <v>3</v>
      </c>
      <c r="C330" s="1" t="n">
        <v>24713655</v>
      </c>
      <c r="D330" s="1" t="n">
        <v>24717693</v>
      </c>
      <c r="E330" s="1" t="s">
        <v>20</v>
      </c>
      <c r="F330" s="0" t="s">
        <v>27</v>
      </c>
      <c r="G330" s="0" t="s">
        <v>1174</v>
      </c>
      <c r="H330" s="0" t="s">
        <v>1175</v>
      </c>
      <c r="I330" s="0" t="n">
        <v>754</v>
      </c>
      <c r="J330" s="0" t="n">
        <v>3</v>
      </c>
      <c r="K330" s="0" t="s">
        <v>1176</v>
      </c>
      <c r="L330" s="0" t="s">
        <v>1177</v>
      </c>
      <c r="M330" s="0" t="n">
        <v>732</v>
      </c>
      <c r="N330" s="0" t="n">
        <v>3</v>
      </c>
      <c r="O330" s="2" t="n">
        <v>7.3E-201</v>
      </c>
      <c r="P330" s="0" t="n">
        <v>92.9</v>
      </c>
      <c r="Q330" s="0" t="n">
        <v>860.98</v>
      </c>
      <c r="R330" s="0" t="n">
        <v>1</v>
      </c>
      <c r="S330" s="0" t="n">
        <v>3</v>
      </c>
    </row>
    <row r="331" customFormat="false" ht="14" hidden="false" customHeight="false" outlineLevel="0" collapsed="false">
      <c r="A331" s="0" t="s">
        <v>1178</v>
      </c>
      <c r="B331" s="1" t="str">
        <f aca="false">RIGHT(LEFT(A331,5),1)</f>
        <v>3</v>
      </c>
      <c r="C331" s="1" t="n">
        <v>24819710</v>
      </c>
      <c r="D331" s="1" t="n">
        <v>24820555</v>
      </c>
      <c r="E331" s="1" t="s">
        <v>20</v>
      </c>
      <c r="F331" s="0" t="s">
        <v>57</v>
      </c>
      <c r="G331" s="0" t="s">
        <v>1179</v>
      </c>
      <c r="H331" s="0" t="s">
        <v>23</v>
      </c>
      <c r="I331" s="0" t="n">
        <v>283</v>
      </c>
      <c r="J331" s="0" t="n">
        <v>1</v>
      </c>
      <c r="K331" s="0" t="s">
        <v>1180</v>
      </c>
      <c r="L331" s="0" t="s">
        <v>25</v>
      </c>
      <c r="M331" s="0" t="n">
        <v>268</v>
      </c>
      <c r="N331" s="0" t="n">
        <v>1</v>
      </c>
      <c r="O331" s="2" t="n">
        <v>1.4E-017</v>
      </c>
      <c r="P331" s="0" t="n">
        <v>89.55</v>
      </c>
      <c r="Q331" s="0" t="n">
        <v>85.7</v>
      </c>
      <c r="R331" s="0" t="n">
        <v>1</v>
      </c>
      <c r="S331" s="0" t="n">
        <v>2</v>
      </c>
    </row>
    <row r="332" customFormat="false" ht="14" hidden="false" customHeight="false" outlineLevel="0" collapsed="false">
      <c r="A332" s="0" t="s">
        <v>1181</v>
      </c>
      <c r="B332" s="1" t="str">
        <f aca="false">RIGHT(LEFT(A332,5),1)</f>
        <v>3</v>
      </c>
      <c r="C332" s="1" t="n">
        <v>25349533</v>
      </c>
      <c r="D332" s="1" t="n">
        <v>25350987</v>
      </c>
      <c r="E332" s="1" t="s">
        <v>38</v>
      </c>
      <c r="F332" s="0" t="s">
        <v>27</v>
      </c>
      <c r="G332" s="0" t="s">
        <v>1182</v>
      </c>
      <c r="H332" s="0" t="s">
        <v>411</v>
      </c>
      <c r="I332" s="0" t="n">
        <v>355</v>
      </c>
      <c r="J332" s="0" t="n">
        <v>2</v>
      </c>
      <c r="K332" s="0" t="s">
        <v>1150</v>
      </c>
      <c r="L332" s="0" t="s">
        <v>751</v>
      </c>
      <c r="M332" s="0" t="n">
        <v>453</v>
      </c>
      <c r="N332" s="0" t="n">
        <v>2</v>
      </c>
      <c r="O332" s="2" t="n">
        <v>2.9E-097</v>
      </c>
      <c r="P332" s="0" t="n">
        <v>99.34</v>
      </c>
      <c r="Q332" s="0" t="n">
        <v>368.73</v>
      </c>
      <c r="R332" s="0" t="n">
        <v>1</v>
      </c>
      <c r="S332" s="0" t="n">
        <v>2</v>
      </c>
    </row>
    <row r="333" customFormat="false" ht="14" hidden="false" customHeight="false" outlineLevel="0" collapsed="false">
      <c r="A333" s="0" t="s">
        <v>1183</v>
      </c>
      <c r="B333" s="1" t="str">
        <f aca="false">RIGHT(LEFT(A333,5),1)</f>
        <v>3</v>
      </c>
      <c r="C333" s="1" t="n">
        <v>25954062</v>
      </c>
      <c r="D333" s="1" t="n">
        <v>25958556</v>
      </c>
      <c r="E333" s="1" t="s">
        <v>38</v>
      </c>
      <c r="F333" s="0" t="s">
        <v>27</v>
      </c>
      <c r="G333" s="0" t="s">
        <v>1184</v>
      </c>
      <c r="H333" s="0" t="s">
        <v>25</v>
      </c>
      <c r="I333" s="0" t="n">
        <v>91</v>
      </c>
      <c r="J333" s="0" t="n">
        <v>1</v>
      </c>
      <c r="K333" s="0" t="s">
        <v>1185</v>
      </c>
      <c r="L333" s="0" t="s">
        <v>1186</v>
      </c>
      <c r="M333" s="0" t="n">
        <v>505</v>
      </c>
      <c r="N333" s="0" t="n">
        <v>2</v>
      </c>
      <c r="O333" s="2" t="n">
        <v>9.4E-058</v>
      </c>
      <c r="P333" s="0" t="n">
        <v>73.86</v>
      </c>
      <c r="Q333" s="0" t="n">
        <v>303.58</v>
      </c>
      <c r="R333" s="0" t="n">
        <v>8</v>
      </c>
      <c r="S333" s="0" t="n">
        <v>2</v>
      </c>
    </row>
    <row r="334" customFormat="false" ht="14" hidden="false" customHeight="false" outlineLevel="0" collapsed="false">
      <c r="A334" s="0" t="s">
        <v>1187</v>
      </c>
      <c r="B334" s="1" t="str">
        <f aca="false">RIGHT(LEFT(A334,5),1)</f>
        <v>3</v>
      </c>
      <c r="C334" s="1" t="n">
        <v>26032929</v>
      </c>
      <c r="D334" s="1" t="n">
        <v>26035652</v>
      </c>
      <c r="E334" s="1" t="s">
        <v>38</v>
      </c>
      <c r="F334" s="0" t="s">
        <v>27</v>
      </c>
      <c r="G334" s="0" t="s">
        <v>1188</v>
      </c>
      <c r="H334" s="0" t="s">
        <v>411</v>
      </c>
      <c r="I334" s="0" t="n">
        <v>242</v>
      </c>
      <c r="J334" s="0" t="n">
        <v>4</v>
      </c>
      <c r="K334" s="0" t="s">
        <v>1150</v>
      </c>
      <c r="L334" s="0" t="s">
        <v>751</v>
      </c>
      <c r="M334" s="0" t="n">
        <v>453</v>
      </c>
      <c r="N334" s="0" t="n">
        <v>2</v>
      </c>
      <c r="O334" s="2" t="n">
        <v>3.2E-056</v>
      </c>
      <c r="P334" s="0" t="n">
        <v>95.81</v>
      </c>
      <c r="Q334" s="0" t="n">
        <v>207.17</v>
      </c>
      <c r="R334" s="0" t="n">
        <v>6</v>
      </c>
      <c r="S334" s="0" t="n">
        <v>3</v>
      </c>
    </row>
    <row r="335" customFormat="false" ht="14" hidden="false" customHeight="false" outlineLevel="0" collapsed="false">
      <c r="A335" s="0" t="s">
        <v>1189</v>
      </c>
      <c r="B335" s="1" t="str">
        <f aca="false">RIGHT(LEFT(A335,5),1)</f>
        <v>3</v>
      </c>
      <c r="C335" s="1" t="n">
        <v>2618378</v>
      </c>
      <c r="D335" s="1" t="n">
        <v>2619226</v>
      </c>
      <c r="E335" s="1" t="s">
        <v>38</v>
      </c>
      <c r="F335" s="0" t="s">
        <v>21</v>
      </c>
      <c r="G335" s="0" t="s">
        <v>1190</v>
      </c>
      <c r="H335" s="0" t="s">
        <v>23</v>
      </c>
      <c r="I335" s="0" t="n">
        <v>350</v>
      </c>
      <c r="J335" s="0" t="n">
        <v>2</v>
      </c>
      <c r="K335" s="0" t="s">
        <v>1191</v>
      </c>
      <c r="L335" s="0" t="s">
        <v>25</v>
      </c>
      <c r="M335" s="0" t="n">
        <v>288</v>
      </c>
      <c r="N335" s="0" t="n">
        <v>1</v>
      </c>
      <c r="O335" s="2" t="n">
        <v>1.6E-075</v>
      </c>
      <c r="P335" s="0" t="n">
        <v>98.96</v>
      </c>
      <c r="Q335" s="0" t="n">
        <v>308.66</v>
      </c>
      <c r="R335" s="0" t="n">
        <v>1</v>
      </c>
      <c r="S335" s="0" t="n">
        <v>1</v>
      </c>
    </row>
    <row r="336" customFormat="false" ht="14" hidden="false" customHeight="false" outlineLevel="0" collapsed="false">
      <c r="A336" s="0" t="s">
        <v>1192</v>
      </c>
      <c r="B336" s="1" t="str">
        <f aca="false">RIGHT(LEFT(A336,5),1)</f>
        <v>3</v>
      </c>
      <c r="C336" s="1" t="n">
        <v>26263007</v>
      </c>
      <c r="D336" s="1" t="n">
        <v>26264611</v>
      </c>
      <c r="E336" s="1" t="s">
        <v>38</v>
      </c>
      <c r="F336" s="0" t="s">
        <v>27</v>
      </c>
      <c r="G336" s="0" t="s">
        <v>1193</v>
      </c>
      <c r="H336" s="0" t="s">
        <v>411</v>
      </c>
      <c r="I336" s="0" t="n">
        <v>411</v>
      </c>
      <c r="J336" s="0" t="n">
        <v>3</v>
      </c>
      <c r="K336" s="0" t="s">
        <v>1150</v>
      </c>
      <c r="L336" s="0" t="s">
        <v>751</v>
      </c>
      <c r="M336" s="0" t="n">
        <v>453</v>
      </c>
      <c r="N336" s="0" t="n">
        <v>2</v>
      </c>
      <c r="O336" s="2" t="n">
        <v>1.3E-127</v>
      </c>
      <c r="P336" s="0" t="n">
        <v>99.34</v>
      </c>
      <c r="Q336" s="0" t="n">
        <v>499.61</v>
      </c>
      <c r="R336" s="0" t="n">
        <v>1</v>
      </c>
      <c r="S336" s="0" t="n">
        <v>3</v>
      </c>
    </row>
    <row r="337" customFormat="false" ht="14" hidden="false" customHeight="false" outlineLevel="0" collapsed="false">
      <c r="A337" s="0" t="s">
        <v>1194</v>
      </c>
      <c r="B337" s="1" t="str">
        <f aca="false">RIGHT(LEFT(A337,5),1)</f>
        <v>3</v>
      </c>
      <c r="C337" s="1" t="n">
        <v>26275189</v>
      </c>
      <c r="D337" s="1" t="n">
        <v>26276702</v>
      </c>
      <c r="E337" s="1" t="s">
        <v>38</v>
      </c>
      <c r="F337" s="0" t="s">
        <v>27</v>
      </c>
      <c r="G337" s="0" t="s">
        <v>1195</v>
      </c>
      <c r="H337" s="0" t="s">
        <v>411</v>
      </c>
      <c r="I337" s="0" t="n">
        <v>536</v>
      </c>
      <c r="J337" s="0" t="n">
        <v>4</v>
      </c>
      <c r="K337" s="0" t="s">
        <v>1150</v>
      </c>
      <c r="L337" s="0" t="s">
        <v>751</v>
      </c>
      <c r="M337" s="0" t="n">
        <v>453</v>
      </c>
      <c r="N337" s="0" t="n">
        <v>2</v>
      </c>
      <c r="O337" s="2" t="n">
        <v>5.5E-132</v>
      </c>
      <c r="P337" s="0" t="n">
        <v>99.56</v>
      </c>
      <c r="Q337" s="0" t="n">
        <v>714.2</v>
      </c>
      <c r="R337" s="0" t="n">
        <v>2</v>
      </c>
      <c r="S337" s="0" t="n">
        <v>2</v>
      </c>
    </row>
    <row r="338" customFormat="false" ht="14" hidden="false" customHeight="false" outlineLevel="0" collapsed="false">
      <c r="A338" s="0" t="s">
        <v>1196</v>
      </c>
      <c r="B338" s="1" t="str">
        <f aca="false">RIGHT(LEFT(A338,5),1)</f>
        <v>3</v>
      </c>
      <c r="C338" s="1" t="n">
        <v>2647700</v>
      </c>
      <c r="D338" s="1" t="n">
        <v>2648464</v>
      </c>
      <c r="E338" s="1" t="s">
        <v>20</v>
      </c>
      <c r="F338" s="0" t="s">
        <v>21</v>
      </c>
      <c r="G338" s="0" t="s">
        <v>1197</v>
      </c>
      <c r="H338" s="0" t="s">
        <v>23</v>
      </c>
      <c r="I338" s="0" t="n">
        <v>473</v>
      </c>
      <c r="J338" s="0" t="n">
        <v>2</v>
      </c>
      <c r="K338" s="0" t="s">
        <v>1198</v>
      </c>
      <c r="L338" s="0" t="s">
        <v>1199</v>
      </c>
      <c r="M338" s="0" t="n">
        <v>362</v>
      </c>
      <c r="N338" s="0" t="n">
        <v>1</v>
      </c>
      <c r="O338" s="2" t="n">
        <v>1.1E-075</v>
      </c>
      <c r="P338" s="0" t="n">
        <v>70.17</v>
      </c>
      <c r="Q338" s="0" t="n">
        <v>346.04</v>
      </c>
      <c r="R338" s="0" t="n">
        <v>1</v>
      </c>
      <c r="S338" s="0" t="n">
        <v>1</v>
      </c>
    </row>
    <row r="339" customFormat="false" ht="14" hidden="false" customHeight="false" outlineLevel="0" collapsed="false">
      <c r="A339" s="0" t="s">
        <v>1200</v>
      </c>
      <c r="B339" s="1" t="str">
        <f aca="false">RIGHT(LEFT(A339,5),1)</f>
        <v>3</v>
      </c>
      <c r="C339" s="1" t="n">
        <v>2647700</v>
      </c>
      <c r="D339" s="1" t="n">
        <v>2648464</v>
      </c>
      <c r="E339" s="1" t="s">
        <v>20</v>
      </c>
      <c r="F339" s="0" t="s">
        <v>21</v>
      </c>
      <c r="G339" s="0" t="s">
        <v>1197</v>
      </c>
      <c r="H339" s="0" t="s">
        <v>23</v>
      </c>
      <c r="I339" s="0" t="n">
        <v>473</v>
      </c>
      <c r="J339" s="0" t="n">
        <v>2</v>
      </c>
      <c r="K339" s="0" t="s">
        <v>1198</v>
      </c>
      <c r="L339" s="0" t="s">
        <v>1199</v>
      </c>
      <c r="M339" s="0" t="n">
        <v>362</v>
      </c>
      <c r="N339" s="0" t="n">
        <v>1</v>
      </c>
      <c r="O339" s="2" t="n">
        <v>1.1E-081</v>
      </c>
      <c r="P339" s="0" t="n">
        <v>70.17</v>
      </c>
      <c r="Q339" s="0" t="n">
        <v>346.04</v>
      </c>
      <c r="R339" s="0" t="n">
        <v>1</v>
      </c>
      <c r="S339" s="0" t="n">
        <v>1</v>
      </c>
    </row>
    <row r="340" customFormat="false" ht="14" hidden="false" customHeight="false" outlineLevel="0" collapsed="false">
      <c r="A340" s="0" t="s">
        <v>1201</v>
      </c>
      <c r="B340" s="1" t="str">
        <f aca="false">RIGHT(LEFT(A340,5),1)</f>
        <v>3</v>
      </c>
      <c r="C340" s="1" t="n">
        <v>26589012</v>
      </c>
      <c r="D340" s="1" t="n">
        <v>26589556</v>
      </c>
      <c r="E340" s="1" t="s">
        <v>38</v>
      </c>
      <c r="F340" s="0" t="s">
        <v>21</v>
      </c>
      <c r="G340" s="0" t="s">
        <v>1202</v>
      </c>
      <c r="H340" s="0" t="s">
        <v>23</v>
      </c>
      <c r="I340" s="0" t="n">
        <v>180</v>
      </c>
      <c r="J340" s="0" t="n">
        <v>2</v>
      </c>
      <c r="K340" s="0" t="s">
        <v>295</v>
      </c>
      <c r="L340" s="0" t="s">
        <v>25</v>
      </c>
      <c r="M340" s="0" t="n">
        <v>215</v>
      </c>
      <c r="N340" s="0" t="n">
        <v>1</v>
      </c>
      <c r="O340" s="2" t="n">
        <v>3.4E-023</v>
      </c>
      <c r="P340" s="0" t="n">
        <v>83.72</v>
      </c>
      <c r="Q340" s="0" t="n">
        <v>184.79</v>
      </c>
      <c r="R340" s="0" t="n">
        <v>5</v>
      </c>
      <c r="S340" s="0" t="n">
        <v>1</v>
      </c>
    </row>
    <row r="341" customFormat="false" ht="14" hidden="false" customHeight="false" outlineLevel="0" collapsed="false">
      <c r="A341" s="0" t="s">
        <v>1203</v>
      </c>
      <c r="B341" s="1" t="str">
        <f aca="false">RIGHT(LEFT(A341,5),1)</f>
        <v>3</v>
      </c>
      <c r="C341" s="1" t="n">
        <v>26595977</v>
      </c>
      <c r="D341" s="1" t="n">
        <v>26596616</v>
      </c>
      <c r="E341" s="1" t="s">
        <v>38</v>
      </c>
      <c r="F341" s="0" t="s">
        <v>27</v>
      </c>
      <c r="G341" s="0" t="s">
        <v>1204</v>
      </c>
      <c r="H341" s="0" t="s">
        <v>23</v>
      </c>
      <c r="I341" s="0" t="n">
        <v>94</v>
      </c>
      <c r="J341" s="0" t="n">
        <v>5</v>
      </c>
      <c r="K341" s="0" t="s">
        <v>945</v>
      </c>
      <c r="L341" s="0" t="s">
        <v>25</v>
      </c>
      <c r="M341" s="0" t="n">
        <v>101</v>
      </c>
      <c r="N341" s="0" t="n">
        <v>3</v>
      </c>
      <c r="O341" s="2" t="n">
        <v>7.5E-017</v>
      </c>
      <c r="P341" s="0" t="n">
        <v>85.15</v>
      </c>
      <c r="Q341" s="0" t="n">
        <v>64.96</v>
      </c>
      <c r="R341" s="0" t="n">
        <v>1</v>
      </c>
      <c r="S341" s="0" t="n">
        <v>2</v>
      </c>
    </row>
    <row r="342" customFormat="false" ht="14" hidden="false" customHeight="false" outlineLevel="0" collapsed="false">
      <c r="A342" s="0" t="s">
        <v>1205</v>
      </c>
      <c r="B342" s="1" t="str">
        <f aca="false">RIGHT(LEFT(A342,5),1)</f>
        <v>3</v>
      </c>
      <c r="C342" s="1" t="n">
        <v>26704931</v>
      </c>
      <c r="D342" s="1" t="n">
        <v>26705440</v>
      </c>
      <c r="E342" s="1" t="s">
        <v>20</v>
      </c>
      <c r="F342" s="0" t="s">
        <v>21</v>
      </c>
      <c r="G342" s="0" t="s">
        <v>1206</v>
      </c>
      <c r="H342" s="0" t="s">
        <v>50</v>
      </c>
      <c r="I342" s="0" t="n">
        <v>180</v>
      </c>
      <c r="J342" s="0" t="n">
        <v>2</v>
      </c>
      <c r="K342" s="0" t="s">
        <v>1207</v>
      </c>
      <c r="L342" s="0" t="s">
        <v>1208</v>
      </c>
      <c r="M342" s="0" t="n">
        <v>195</v>
      </c>
      <c r="N342" s="0" t="n">
        <v>1</v>
      </c>
      <c r="O342" s="2" t="n">
        <v>5.9E-052</v>
      </c>
      <c r="P342" s="0" t="n">
        <v>88.72</v>
      </c>
      <c r="Q342" s="0" t="n">
        <v>242.57</v>
      </c>
      <c r="R342" s="0" t="n">
        <v>4</v>
      </c>
      <c r="S342" s="0" t="n">
        <v>1</v>
      </c>
    </row>
    <row r="343" customFormat="false" ht="14" hidden="false" customHeight="false" outlineLevel="0" collapsed="false">
      <c r="A343" s="0" t="s">
        <v>1209</v>
      </c>
      <c r="B343" s="1" t="str">
        <f aca="false">RIGHT(LEFT(A343,5),1)</f>
        <v>3</v>
      </c>
      <c r="C343" s="1" t="n">
        <v>26736543</v>
      </c>
      <c r="D343" s="1" t="n">
        <v>26737971</v>
      </c>
      <c r="E343" s="1" t="s">
        <v>20</v>
      </c>
      <c r="F343" s="0" t="s">
        <v>27</v>
      </c>
      <c r="G343" s="0" t="s">
        <v>1210</v>
      </c>
      <c r="H343" s="0" t="s">
        <v>23</v>
      </c>
      <c r="I343" s="0" t="n">
        <v>343</v>
      </c>
      <c r="J343" s="0" t="n">
        <v>4</v>
      </c>
      <c r="K343" s="0" t="s">
        <v>1150</v>
      </c>
      <c r="L343" s="0" t="s">
        <v>751</v>
      </c>
      <c r="M343" s="0" t="n">
        <v>453</v>
      </c>
      <c r="N343" s="0" t="n">
        <v>2</v>
      </c>
      <c r="O343" s="2" t="n">
        <v>3.6E-062</v>
      </c>
      <c r="P343" s="0" t="n">
        <v>94.92</v>
      </c>
      <c r="Q343" s="0" t="n">
        <v>330.55</v>
      </c>
      <c r="R343" s="0" t="n">
        <v>2</v>
      </c>
      <c r="S343" s="0" t="n">
        <v>2</v>
      </c>
    </row>
    <row r="344" customFormat="false" ht="14" hidden="false" customHeight="false" outlineLevel="0" collapsed="false">
      <c r="A344" s="0" t="s">
        <v>1211</v>
      </c>
      <c r="B344" s="1" t="str">
        <f aca="false">RIGHT(LEFT(A344,5),1)</f>
        <v>3</v>
      </c>
      <c r="C344" s="1" t="n">
        <v>26833415</v>
      </c>
      <c r="D344" s="1" t="n">
        <v>26834431</v>
      </c>
      <c r="E344" s="1" t="s">
        <v>38</v>
      </c>
      <c r="F344" s="0" t="s">
        <v>27</v>
      </c>
      <c r="G344" s="0" t="s">
        <v>1212</v>
      </c>
      <c r="H344" s="0" t="s">
        <v>23</v>
      </c>
      <c r="I344" s="0" t="n">
        <v>354</v>
      </c>
      <c r="J344" s="0" t="n">
        <v>4</v>
      </c>
      <c r="K344" s="0" t="s">
        <v>1213</v>
      </c>
      <c r="L344" s="0" t="s">
        <v>25</v>
      </c>
      <c r="M344" s="0" t="n">
        <v>338</v>
      </c>
      <c r="N344" s="0" t="n">
        <v>4</v>
      </c>
      <c r="O344" s="2" t="n">
        <v>6.1E-117</v>
      </c>
      <c r="P344" s="0" t="n">
        <v>83.73</v>
      </c>
      <c r="Q344" s="0" t="n">
        <v>499.24</v>
      </c>
      <c r="R344" s="0" t="n">
        <v>3</v>
      </c>
      <c r="S344" s="0" t="n">
        <v>2</v>
      </c>
    </row>
    <row r="345" customFormat="false" ht="14" hidden="false" customHeight="false" outlineLevel="0" collapsed="false">
      <c r="A345" s="0" t="s">
        <v>1214</v>
      </c>
      <c r="B345" s="1" t="str">
        <f aca="false">RIGHT(LEFT(A345,5),1)</f>
        <v>3</v>
      </c>
      <c r="C345" s="1" t="n">
        <v>26913094</v>
      </c>
      <c r="D345" s="1" t="n">
        <v>26919388</v>
      </c>
      <c r="E345" s="1" t="s">
        <v>38</v>
      </c>
      <c r="F345" s="0" t="s">
        <v>27</v>
      </c>
      <c r="G345" s="0" t="s">
        <v>1215</v>
      </c>
      <c r="H345" s="0" t="s">
        <v>1216</v>
      </c>
      <c r="I345" s="0" t="n">
        <v>486</v>
      </c>
      <c r="J345" s="0" t="n">
        <v>12</v>
      </c>
      <c r="K345" s="0" t="s">
        <v>1217</v>
      </c>
      <c r="L345" s="0" t="s">
        <v>1218</v>
      </c>
      <c r="M345" s="0" t="n">
        <v>473</v>
      </c>
      <c r="N345" s="0" t="n">
        <v>12</v>
      </c>
      <c r="O345" s="2" t="n">
        <v>3.1E-055</v>
      </c>
      <c r="P345" s="0" t="n">
        <v>86.68</v>
      </c>
      <c r="Q345" s="0" t="n">
        <v>257.47</v>
      </c>
      <c r="R345" s="0" t="n">
        <v>1</v>
      </c>
      <c r="S345" s="0" t="n">
        <v>9</v>
      </c>
    </row>
    <row r="346" customFormat="false" ht="14" hidden="false" customHeight="false" outlineLevel="0" collapsed="false">
      <c r="A346" s="0" t="s">
        <v>1219</v>
      </c>
      <c r="B346" s="1" t="str">
        <f aca="false">RIGHT(LEFT(A346,5),1)</f>
        <v>3</v>
      </c>
      <c r="C346" s="1" t="n">
        <v>26929007</v>
      </c>
      <c r="D346" s="1" t="n">
        <v>26935245</v>
      </c>
      <c r="E346" s="1" t="s">
        <v>38</v>
      </c>
      <c r="F346" s="0" t="s">
        <v>27</v>
      </c>
      <c r="G346" s="0" t="s">
        <v>1220</v>
      </c>
      <c r="H346" s="0" t="s">
        <v>50</v>
      </c>
      <c r="I346" s="0" t="n">
        <v>526</v>
      </c>
      <c r="J346" s="0" t="n">
        <v>13</v>
      </c>
      <c r="K346" s="0" t="s">
        <v>1217</v>
      </c>
      <c r="L346" s="0" t="s">
        <v>1218</v>
      </c>
      <c r="M346" s="0" t="n">
        <v>473</v>
      </c>
      <c r="N346" s="0" t="n">
        <v>12</v>
      </c>
      <c r="O346" s="2" t="n">
        <v>2.4E-049</v>
      </c>
      <c r="P346" s="0" t="n">
        <v>86.26</v>
      </c>
      <c r="Q346" s="0" t="n">
        <v>236.94</v>
      </c>
      <c r="R346" s="0" t="n">
        <v>2</v>
      </c>
      <c r="S346" s="0" t="n">
        <v>9</v>
      </c>
    </row>
    <row r="347" customFormat="false" ht="14" hidden="false" customHeight="false" outlineLevel="0" collapsed="false">
      <c r="A347" s="0" t="s">
        <v>1221</v>
      </c>
      <c r="B347" s="1" t="str">
        <f aca="false">RIGHT(LEFT(A347,5),1)</f>
        <v>3</v>
      </c>
      <c r="C347" s="1" t="n">
        <v>26993891</v>
      </c>
      <c r="D347" s="1" t="n">
        <v>26998968</v>
      </c>
      <c r="E347" s="1" t="s">
        <v>38</v>
      </c>
      <c r="F347" s="0" t="s">
        <v>27</v>
      </c>
      <c r="G347" s="0" t="s">
        <v>1222</v>
      </c>
      <c r="H347" s="0" t="s">
        <v>1223</v>
      </c>
      <c r="I347" s="0" t="n">
        <v>442</v>
      </c>
      <c r="J347" s="0" t="n">
        <v>10</v>
      </c>
      <c r="K347" s="0" t="s">
        <v>1217</v>
      </c>
      <c r="L347" s="0" t="s">
        <v>1218</v>
      </c>
      <c r="M347" s="0" t="n">
        <v>473</v>
      </c>
      <c r="N347" s="0" t="n">
        <v>12</v>
      </c>
      <c r="O347" s="2" t="n">
        <v>1.6E-049</v>
      </c>
      <c r="P347" s="0" t="n">
        <v>79.28</v>
      </c>
      <c r="Q347" s="0" t="n">
        <v>262.39</v>
      </c>
      <c r="R347" s="0" t="n">
        <v>1</v>
      </c>
      <c r="S347" s="0" t="n">
        <v>9</v>
      </c>
    </row>
    <row r="348" customFormat="false" ht="14" hidden="false" customHeight="false" outlineLevel="0" collapsed="false">
      <c r="A348" s="0" t="s">
        <v>1224</v>
      </c>
      <c r="B348" s="1" t="str">
        <f aca="false">RIGHT(LEFT(A348,5),1)</f>
        <v>3</v>
      </c>
      <c r="C348" s="1" t="n">
        <v>27346777</v>
      </c>
      <c r="D348" s="1" t="n">
        <v>27347107</v>
      </c>
      <c r="E348" s="1" t="s">
        <v>38</v>
      </c>
      <c r="F348" s="0" t="s">
        <v>21</v>
      </c>
      <c r="G348" s="0" t="s">
        <v>1225</v>
      </c>
      <c r="H348" s="0" t="s">
        <v>25</v>
      </c>
      <c r="I348" s="0" t="n">
        <v>163</v>
      </c>
      <c r="J348" s="0" t="n">
        <v>3</v>
      </c>
      <c r="K348" s="0" t="s">
        <v>1226</v>
      </c>
      <c r="L348" s="0" t="s">
        <v>25</v>
      </c>
      <c r="M348" s="0" t="n">
        <v>121</v>
      </c>
      <c r="N348" s="0" t="n">
        <v>1</v>
      </c>
      <c r="O348" s="2" t="n">
        <v>3.5E-044</v>
      </c>
      <c r="P348" s="0" t="n">
        <v>98.35</v>
      </c>
      <c r="Q348" s="0" t="n">
        <v>193.31</v>
      </c>
      <c r="R348" s="0" t="n">
        <v>2</v>
      </c>
      <c r="S348" s="0" t="n">
        <v>1</v>
      </c>
    </row>
    <row r="349" customFormat="false" ht="14" hidden="false" customHeight="false" outlineLevel="0" collapsed="false">
      <c r="A349" s="0" t="s">
        <v>1227</v>
      </c>
      <c r="B349" s="1" t="str">
        <f aca="false">RIGHT(LEFT(A349,5),1)</f>
        <v>3</v>
      </c>
      <c r="C349" s="1" t="n">
        <v>27403788</v>
      </c>
      <c r="D349" s="1" t="n">
        <v>27404388</v>
      </c>
      <c r="E349" s="1" t="s">
        <v>20</v>
      </c>
      <c r="F349" s="0" t="s">
        <v>21</v>
      </c>
      <c r="G349" s="0" t="s">
        <v>1228</v>
      </c>
      <c r="H349" s="0" t="s">
        <v>25</v>
      </c>
      <c r="I349" s="0" t="n">
        <v>332</v>
      </c>
      <c r="J349" s="0" t="n">
        <v>1</v>
      </c>
      <c r="K349" s="0" t="s">
        <v>1229</v>
      </c>
      <c r="L349" s="0" t="s">
        <v>25</v>
      </c>
      <c r="M349" s="0" t="n">
        <v>245</v>
      </c>
      <c r="N349" s="0" t="n">
        <v>1</v>
      </c>
      <c r="O349" s="2" t="n">
        <v>2E-037</v>
      </c>
      <c r="P349" s="0" t="n">
        <v>80.41</v>
      </c>
      <c r="Q349" s="0" t="n">
        <v>240.82</v>
      </c>
      <c r="R349" s="0" t="n">
        <v>1</v>
      </c>
      <c r="S349" s="0" t="n">
        <v>1</v>
      </c>
    </row>
    <row r="350" customFormat="false" ht="14" hidden="false" customHeight="false" outlineLevel="0" collapsed="false">
      <c r="A350" s="0" t="s">
        <v>1230</v>
      </c>
      <c r="B350" s="1" t="str">
        <f aca="false">RIGHT(LEFT(A350,5),1)</f>
        <v>3</v>
      </c>
      <c r="C350" s="1" t="n">
        <v>27485906</v>
      </c>
      <c r="D350" s="1" t="n">
        <v>27492238</v>
      </c>
      <c r="E350" s="1" t="s">
        <v>38</v>
      </c>
      <c r="F350" s="0" t="s">
        <v>27</v>
      </c>
      <c r="G350" s="0" t="s">
        <v>1231</v>
      </c>
      <c r="H350" s="0" t="s">
        <v>1232</v>
      </c>
      <c r="I350" s="0" t="n">
        <v>955</v>
      </c>
      <c r="J350" s="0" t="n">
        <v>4</v>
      </c>
      <c r="K350" s="0" t="s">
        <v>1233</v>
      </c>
      <c r="L350" s="0" t="s">
        <v>654</v>
      </c>
      <c r="M350" s="0" t="n">
        <v>1092</v>
      </c>
      <c r="N350" s="0" t="n">
        <v>2</v>
      </c>
      <c r="O350" s="2" t="n">
        <v>3.8E-291</v>
      </c>
      <c r="P350" s="0" t="n">
        <v>99.54</v>
      </c>
      <c r="Q350" s="0" t="n">
        <v>1192.07</v>
      </c>
      <c r="R350" s="0" t="n">
        <v>2</v>
      </c>
      <c r="S350" s="0" t="n">
        <v>2</v>
      </c>
    </row>
    <row r="351" customFormat="false" ht="14" hidden="false" customHeight="false" outlineLevel="0" collapsed="false">
      <c r="A351" s="0" t="s">
        <v>1234</v>
      </c>
      <c r="B351" s="1" t="str">
        <f aca="false">RIGHT(LEFT(A351,5),1)</f>
        <v>3</v>
      </c>
      <c r="C351" s="1" t="n">
        <v>27905003</v>
      </c>
      <c r="D351" s="1" t="n">
        <v>27907775</v>
      </c>
      <c r="E351" s="1" t="s">
        <v>38</v>
      </c>
      <c r="F351" s="0" t="s">
        <v>27</v>
      </c>
      <c r="G351" s="0" t="s">
        <v>1235</v>
      </c>
      <c r="H351" s="0" t="s">
        <v>23</v>
      </c>
      <c r="I351" s="0" t="n">
        <v>672</v>
      </c>
      <c r="J351" s="0" t="n">
        <v>4</v>
      </c>
      <c r="K351" s="0" t="s">
        <v>1236</v>
      </c>
      <c r="L351" s="0" t="s">
        <v>25</v>
      </c>
      <c r="M351" s="0" t="n">
        <v>700</v>
      </c>
      <c r="N351" s="0" t="n">
        <v>3</v>
      </c>
      <c r="O351" s="2" t="n">
        <v>1.2E-065</v>
      </c>
      <c r="P351" s="0" t="n">
        <v>95.43</v>
      </c>
      <c r="Q351" s="0" t="n">
        <v>271.69</v>
      </c>
      <c r="R351" s="0" t="n">
        <v>1</v>
      </c>
      <c r="S351" s="0" t="n">
        <v>3</v>
      </c>
    </row>
    <row r="352" customFormat="false" ht="14" hidden="false" customHeight="false" outlineLevel="0" collapsed="false">
      <c r="A352" s="0" t="s">
        <v>1237</v>
      </c>
      <c r="B352" s="1" t="str">
        <f aca="false">RIGHT(LEFT(A352,5),1)</f>
        <v>3</v>
      </c>
      <c r="C352" s="1" t="n">
        <v>2802420</v>
      </c>
      <c r="D352" s="1" t="n">
        <v>2807056</v>
      </c>
      <c r="E352" s="1" t="s">
        <v>20</v>
      </c>
      <c r="F352" s="0" t="s">
        <v>27</v>
      </c>
      <c r="G352" s="0" t="s">
        <v>1238</v>
      </c>
      <c r="H352" s="0" t="s">
        <v>1239</v>
      </c>
      <c r="I352" s="0" t="n">
        <v>396</v>
      </c>
      <c r="J352" s="0" t="n">
        <v>8</v>
      </c>
      <c r="K352" s="0" t="s">
        <v>1240</v>
      </c>
      <c r="L352" s="0" t="s">
        <v>1241</v>
      </c>
      <c r="M352" s="0" t="n">
        <v>595</v>
      </c>
      <c r="N352" s="0" t="n">
        <v>14</v>
      </c>
      <c r="O352" s="2" t="n">
        <v>1.7E-114</v>
      </c>
      <c r="P352" s="0" t="n">
        <v>99.66</v>
      </c>
      <c r="Q352" s="0" t="n">
        <v>896.01</v>
      </c>
      <c r="R352" s="0" t="n">
        <v>1</v>
      </c>
      <c r="S352" s="0" t="n">
        <v>14</v>
      </c>
    </row>
    <row r="353" customFormat="false" ht="14" hidden="false" customHeight="false" outlineLevel="0" collapsed="false">
      <c r="A353" s="0" t="s">
        <v>1242</v>
      </c>
      <c r="B353" s="1" t="str">
        <f aca="false">RIGHT(LEFT(A353,5),1)</f>
        <v>3</v>
      </c>
      <c r="C353" s="1" t="n">
        <v>2802596</v>
      </c>
      <c r="D353" s="1" t="n">
        <v>2807056</v>
      </c>
      <c r="E353" s="1" t="s">
        <v>20</v>
      </c>
      <c r="F353" s="0" t="s">
        <v>27</v>
      </c>
      <c r="G353" s="0" t="s">
        <v>1238</v>
      </c>
      <c r="H353" s="0" t="s">
        <v>1239</v>
      </c>
      <c r="I353" s="0" t="n">
        <v>396</v>
      </c>
      <c r="J353" s="0" t="n">
        <v>8</v>
      </c>
      <c r="K353" s="0" t="s">
        <v>1240</v>
      </c>
      <c r="L353" s="0" t="s">
        <v>1241</v>
      </c>
      <c r="M353" s="0" t="n">
        <v>595</v>
      </c>
      <c r="N353" s="0" t="n">
        <v>14</v>
      </c>
      <c r="O353" s="0" t="s">
        <v>204</v>
      </c>
      <c r="P353" s="0" t="n">
        <v>94.29</v>
      </c>
      <c r="Q353" s="0" t="n">
        <v>835.98</v>
      </c>
      <c r="R353" s="0" t="n">
        <v>1</v>
      </c>
      <c r="S353" s="0" t="n">
        <v>13</v>
      </c>
    </row>
    <row r="354" customFormat="false" ht="14" hidden="false" customHeight="false" outlineLevel="0" collapsed="false">
      <c r="A354" s="0" t="s">
        <v>1243</v>
      </c>
      <c r="B354" s="1" t="str">
        <f aca="false">RIGHT(LEFT(A354,5),1)</f>
        <v>3</v>
      </c>
      <c r="C354" s="1" t="n">
        <v>29471314</v>
      </c>
      <c r="D354" s="1" t="n">
        <v>29472078</v>
      </c>
      <c r="E354" s="1" t="s">
        <v>20</v>
      </c>
      <c r="F354" s="0" t="s">
        <v>21</v>
      </c>
      <c r="G354" s="0" t="s">
        <v>1244</v>
      </c>
      <c r="H354" s="0" t="s">
        <v>23</v>
      </c>
      <c r="I354" s="0" t="n">
        <v>451</v>
      </c>
      <c r="J354" s="0" t="n">
        <v>2</v>
      </c>
      <c r="K354" s="0" t="s">
        <v>1245</v>
      </c>
      <c r="L354" s="0" t="s">
        <v>25</v>
      </c>
      <c r="M354" s="0" t="n">
        <v>294</v>
      </c>
      <c r="N354" s="0" t="n">
        <v>1</v>
      </c>
      <c r="O354" s="2" t="n">
        <v>8.9E-076</v>
      </c>
      <c r="P354" s="0" t="n">
        <v>99.32</v>
      </c>
      <c r="Q354" s="0" t="n">
        <v>279.05</v>
      </c>
      <c r="R354" s="0" t="n">
        <v>2</v>
      </c>
      <c r="S354" s="0" t="n">
        <v>1</v>
      </c>
    </row>
    <row r="355" customFormat="false" ht="14" hidden="false" customHeight="false" outlineLevel="0" collapsed="false">
      <c r="A355" s="0" t="s">
        <v>1246</v>
      </c>
      <c r="B355" s="1" t="str">
        <f aca="false">RIGHT(LEFT(A355,5),1)</f>
        <v>3</v>
      </c>
      <c r="C355" s="1" t="n">
        <v>2973112</v>
      </c>
      <c r="D355" s="1" t="n">
        <v>2974451</v>
      </c>
      <c r="E355" s="1" t="s">
        <v>38</v>
      </c>
      <c r="F355" s="0" t="s">
        <v>27</v>
      </c>
      <c r="G355" s="0" t="s">
        <v>1247</v>
      </c>
      <c r="H355" s="0" t="s">
        <v>50</v>
      </c>
      <c r="I355" s="0" t="n">
        <v>288</v>
      </c>
      <c r="J355" s="0" t="n">
        <v>5</v>
      </c>
      <c r="K355" s="0" t="s">
        <v>1248</v>
      </c>
      <c r="L355" s="0" t="s">
        <v>1249</v>
      </c>
      <c r="M355" s="0" t="n">
        <v>407</v>
      </c>
      <c r="N355" s="0" t="n">
        <v>6</v>
      </c>
      <c r="O355" s="2" t="n">
        <v>3.3E-124</v>
      </c>
      <c r="P355" s="0" t="n">
        <v>82.06</v>
      </c>
      <c r="Q355" s="0" t="n">
        <v>470.11</v>
      </c>
      <c r="R355" s="0" t="n">
        <v>2</v>
      </c>
      <c r="S355" s="0" t="n">
        <v>3</v>
      </c>
    </row>
    <row r="356" customFormat="false" ht="14" hidden="false" customHeight="false" outlineLevel="0" collapsed="false">
      <c r="A356" s="0" t="s">
        <v>1250</v>
      </c>
      <c r="B356" s="1" t="str">
        <f aca="false">RIGHT(LEFT(A356,5),1)</f>
        <v>3</v>
      </c>
      <c r="C356" s="1" t="n">
        <v>29821787</v>
      </c>
      <c r="D356" s="1" t="n">
        <v>29825970</v>
      </c>
      <c r="E356" s="1" t="s">
        <v>38</v>
      </c>
      <c r="F356" s="0" t="s">
        <v>27</v>
      </c>
      <c r="G356" s="0" t="s">
        <v>1251</v>
      </c>
      <c r="H356" s="0" t="s">
        <v>1252</v>
      </c>
      <c r="I356" s="0" t="n">
        <v>378</v>
      </c>
      <c r="J356" s="0" t="n">
        <v>11</v>
      </c>
      <c r="K356" s="0" t="s">
        <v>1253</v>
      </c>
      <c r="L356" s="0" t="s">
        <v>1252</v>
      </c>
      <c r="M356" s="0" t="n">
        <v>481</v>
      </c>
      <c r="N356" s="0" t="n">
        <v>14</v>
      </c>
      <c r="O356" s="2" t="n">
        <v>3.8E-058</v>
      </c>
      <c r="P356" s="0" t="n">
        <v>96.67</v>
      </c>
      <c r="Q356" s="0" t="n">
        <v>385.8</v>
      </c>
      <c r="R356" s="0" t="n">
        <v>3</v>
      </c>
      <c r="S356" s="0" t="n">
        <v>13</v>
      </c>
    </row>
    <row r="357" customFormat="false" ht="14" hidden="false" customHeight="false" outlineLevel="0" collapsed="false">
      <c r="A357" s="0" t="s">
        <v>1254</v>
      </c>
      <c r="B357" s="1" t="str">
        <f aca="false">RIGHT(LEFT(A357,5),1)</f>
        <v>3</v>
      </c>
      <c r="C357" s="1" t="n">
        <v>30495236</v>
      </c>
      <c r="D357" s="1" t="n">
        <v>30495675</v>
      </c>
      <c r="E357" s="1" t="s">
        <v>38</v>
      </c>
      <c r="F357" s="0" t="s">
        <v>21</v>
      </c>
      <c r="G357" s="0" t="s">
        <v>1255</v>
      </c>
      <c r="H357" s="0" t="s">
        <v>23</v>
      </c>
      <c r="I357" s="0" t="n">
        <v>143</v>
      </c>
      <c r="J357" s="0" t="n">
        <v>2</v>
      </c>
      <c r="K357" s="0" t="s">
        <v>1256</v>
      </c>
      <c r="L357" s="0" t="s">
        <v>25</v>
      </c>
      <c r="M357" s="0" t="n">
        <v>170</v>
      </c>
      <c r="N357" s="0" t="n">
        <v>1</v>
      </c>
      <c r="O357" s="2" t="n">
        <v>2.2E-013</v>
      </c>
      <c r="P357" s="0" t="n">
        <v>73.53</v>
      </c>
      <c r="Q357" s="0" t="n">
        <v>79.87</v>
      </c>
      <c r="R357" s="0" t="n">
        <v>2</v>
      </c>
      <c r="S357" s="0" t="n">
        <v>1</v>
      </c>
    </row>
    <row r="358" customFormat="false" ht="14" hidden="false" customHeight="false" outlineLevel="0" collapsed="false">
      <c r="A358" s="0" t="s">
        <v>1257</v>
      </c>
      <c r="B358" s="1" t="str">
        <f aca="false">RIGHT(LEFT(A358,5),1)</f>
        <v>3</v>
      </c>
      <c r="C358" s="1" t="n">
        <v>30691288</v>
      </c>
      <c r="D358" s="1" t="n">
        <v>30692174</v>
      </c>
      <c r="E358" s="1" t="s">
        <v>20</v>
      </c>
      <c r="F358" s="0" t="s">
        <v>27</v>
      </c>
      <c r="G358" s="0" t="s">
        <v>1258</v>
      </c>
      <c r="H358" s="0" t="s">
        <v>1259</v>
      </c>
      <c r="I358" s="0" t="n">
        <v>212</v>
      </c>
      <c r="J358" s="0" t="n">
        <v>2</v>
      </c>
      <c r="K358" s="0" t="s">
        <v>1260</v>
      </c>
      <c r="L358" s="0" t="s">
        <v>1261</v>
      </c>
      <c r="M358" s="0" t="n">
        <v>277</v>
      </c>
      <c r="N358" s="0" t="n">
        <v>3</v>
      </c>
      <c r="O358" s="2" t="n">
        <v>3.9E-054</v>
      </c>
      <c r="P358" s="0" t="n">
        <v>97.83</v>
      </c>
      <c r="Q358" s="0" t="n">
        <v>192.87</v>
      </c>
      <c r="R358" s="0" t="n">
        <v>1</v>
      </c>
      <c r="S358" s="0" t="n">
        <v>2</v>
      </c>
    </row>
    <row r="359" customFormat="false" ht="14" hidden="false" customHeight="false" outlineLevel="0" collapsed="false">
      <c r="A359" s="0" t="s">
        <v>1262</v>
      </c>
      <c r="B359" s="1" t="str">
        <f aca="false">RIGHT(LEFT(A359,5),1)</f>
        <v>3</v>
      </c>
      <c r="C359" s="1" t="n">
        <v>31104634</v>
      </c>
      <c r="D359" s="1" t="n">
        <v>31106474</v>
      </c>
      <c r="E359" s="1" t="s">
        <v>38</v>
      </c>
      <c r="F359" s="0" t="s">
        <v>27</v>
      </c>
      <c r="G359" s="0" t="s">
        <v>1263</v>
      </c>
      <c r="H359" s="0" t="s">
        <v>23</v>
      </c>
      <c r="I359" s="0" t="n">
        <v>262</v>
      </c>
      <c r="J359" s="0" t="n">
        <v>2</v>
      </c>
      <c r="K359" s="0" t="s">
        <v>1264</v>
      </c>
      <c r="L359" s="0" t="s">
        <v>25</v>
      </c>
      <c r="M359" s="0" t="n">
        <v>517</v>
      </c>
      <c r="N359" s="0" t="n">
        <v>2</v>
      </c>
      <c r="O359" s="2" t="n">
        <v>2.3E-168</v>
      </c>
      <c r="P359" s="0" t="n">
        <v>99.61</v>
      </c>
      <c r="Q359" s="0" t="n">
        <v>997.64</v>
      </c>
      <c r="R359" s="0" t="n">
        <v>5</v>
      </c>
      <c r="S359" s="0" t="n">
        <v>2</v>
      </c>
    </row>
    <row r="360" customFormat="false" ht="14" hidden="false" customHeight="false" outlineLevel="0" collapsed="false">
      <c r="A360" s="0" t="s">
        <v>1265</v>
      </c>
      <c r="B360" s="1" t="str">
        <f aca="false">RIGHT(LEFT(A360,5),1)</f>
        <v>3</v>
      </c>
      <c r="C360" s="1" t="n">
        <v>31129007</v>
      </c>
      <c r="D360" s="1" t="n">
        <v>31129698</v>
      </c>
      <c r="E360" s="1" t="s">
        <v>20</v>
      </c>
      <c r="F360" s="0" t="s">
        <v>27</v>
      </c>
      <c r="G360" s="0" t="s">
        <v>1266</v>
      </c>
      <c r="H360" s="0" t="s">
        <v>1267</v>
      </c>
      <c r="I360" s="0" t="n">
        <v>123</v>
      </c>
      <c r="J360" s="0" t="n">
        <v>5</v>
      </c>
      <c r="K360" s="0" t="s">
        <v>1268</v>
      </c>
      <c r="L360" s="0" t="s">
        <v>1269</v>
      </c>
      <c r="M360" s="0" t="n">
        <v>207</v>
      </c>
      <c r="N360" s="0" t="n">
        <v>3</v>
      </c>
      <c r="O360" s="2" t="n">
        <v>6.5E-055</v>
      </c>
      <c r="P360" s="0" t="n">
        <v>76.33</v>
      </c>
      <c r="Q360" s="0" t="n">
        <v>275.92</v>
      </c>
      <c r="R360" s="0" t="n">
        <v>2</v>
      </c>
      <c r="S360" s="0" t="n">
        <v>3</v>
      </c>
    </row>
    <row r="361" customFormat="false" ht="14" hidden="false" customHeight="false" outlineLevel="0" collapsed="false">
      <c r="A361" s="0" t="s">
        <v>1270</v>
      </c>
      <c r="B361" s="1" t="str">
        <f aca="false">RIGHT(LEFT(A361,5),1)</f>
        <v>3</v>
      </c>
      <c r="C361" s="1" t="n">
        <v>31271365</v>
      </c>
      <c r="D361" s="1" t="n">
        <v>31276786</v>
      </c>
      <c r="E361" s="1" t="s">
        <v>20</v>
      </c>
      <c r="F361" s="0" t="s">
        <v>27</v>
      </c>
      <c r="G361" s="0" t="s">
        <v>1271</v>
      </c>
      <c r="H361" s="0" t="s">
        <v>1272</v>
      </c>
      <c r="I361" s="0" t="n">
        <v>938</v>
      </c>
      <c r="J361" s="0" t="n">
        <v>16</v>
      </c>
      <c r="K361" s="0" t="s">
        <v>1273</v>
      </c>
      <c r="L361" s="0" t="s">
        <v>1274</v>
      </c>
      <c r="M361" s="0" t="n">
        <v>842</v>
      </c>
      <c r="N361" s="0" t="n">
        <v>15</v>
      </c>
      <c r="O361" s="2" t="n">
        <v>4.4E-110</v>
      </c>
      <c r="P361" s="0" t="n">
        <v>96.44</v>
      </c>
      <c r="Q361" s="0" t="n">
        <v>940.23</v>
      </c>
      <c r="R361" s="0" t="n">
        <v>3</v>
      </c>
      <c r="S361" s="0" t="n">
        <v>14</v>
      </c>
    </row>
    <row r="362" customFormat="false" ht="14" hidden="false" customHeight="false" outlineLevel="0" collapsed="false">
      <c r="A362" s="0" t="s">
        <v>1275</v>
      </c>
      <c r="B362" s="1" t="str">
        <f aca="false">RIGHT(LEFT(A362,5),1)</f>
        <v>3</v>
      </c>
      <c r="C362" s="1" t="n">
        <v>31671558</v>
      </c>
      <c r="D362" s="1" t="n">
        <v>31671962</v>
      </c>
      <c r="E362" s="1" t="s">
        <v>20</v>
      </c>
      <c r="F362" s="0" t="s">
        <v>21</v>
      </c>
      <c r="G362" s="0" t="s">
        <v>1276</v>
      </c>
      <c r="H362" s="0" t="s">
        <v>1277</v>
      </c>
      <c r="I362" s="0" t="n">
        <v>69</v>
      </c>
      <c r="J362" s="0" t="n">
        <v>1</v>
      </c>
      <c r="K362" s="0" t="s">
        <v>1278</v>
      </c>
      <c r="L362" s="0" t="s">
        <v>1277</v>
      </c>
      <c r="M362" s="0" t="n">
        <v>135</v>
      </c>
      <c r="N362" s="0" t="n">
        <v>1</v>
      </c>
      <c r="O362" s="2" t="n">
        <v>5.2E-053</v>
      </c>
      <c r="P362" s="0" t="n">
        <v>98.52</v>
      </c>
      <c r="Q362" s="0" t="n">
        <v>230.31</v>
      </c>
      <c r="R362" s="0" t="n">
        <v>1</v>
      </c>
      <c r="S362" s="0" t="n">
        <v>1</v>
      </c>
    </row>
    <row r="363" customFormat="false" ht="14" hidden="false" customHeight="false" outlineLevel="0" collapsed="false">
      <c r="A363" s="0" t="s">
        <v>1279</v>
      </c>
      <c r="B363" s="1" t="str">
        <f aca="false">RIGHT(LEFT(A363,5),1)</f>
        <v>3</v>
      </c>
      <c r="C363" s="1" t="n">
        <v>31684777</v>
      </c>
      <c r="D363" s="1" t="n">
        <v>31685229</v>
      </c>
      <c r="E363" s="1" t="s">
        <v>38</v>
      </c>
      <c r="F363" s="0" t="s">
        <v>98</v>
      </c>
      <c r="G363" s="0" t="s">
        <v>1280</v>
      </c>
      <c r="H363" s="0" t="s">
        <v>23</v>
      </c>
      <c r="I363" s="0" t="n">
        <v>197</v>
      </c>
      <c r="J363" s="0" t="n">
        <v>2</v>
      </c>
      <c r="K363" s="0" t="s">
        <v>482</v>
      </c>
      <c r="L363" s="0" t="s">
        <v>25</v>
      </c>
      <c r="M363" s="0" t="n">
        <v>178</v>
      </c>
      <c r="N363" s="0" t="n">
        <v>2</v>
      </c>
      <c r="O363" s="2" t="n">
        <v>1.1E-055</v>
      </c>
      <c r="P363" s="0" t="n">
        <v>79.21</v>
      </c>
      <c r="Q363" s="0" t="n">
        <v>241.57</v>
      </c>
      <c r="R363" s="0" t="n">
        <v>1</v>
      </c>
      <c r="S363" s="0" t="n">
        <v>1</v>
      </c>
    </row>
    <row r="364" customFormat="false" ht="14" hidden="false" customHeight="false" outlineLevel="0" collapsed="false">
      <c r="A364" s="0" t="s">
        <v>1281</v>
      </c>
      <c r="B364" s="1" t="str">
        <f aca="false">RIGHT(LEFT(A364,5),1)</f>
        <v>3</v>
      </c>
      <c r="C364" s="1" t="n">
        <v>31714957</v>
      </c>
      <c r="D364" s="1" t="n">
        <v>31715262</v>
      </c>
      <c r="E364" s="1" t="s">
        <v>20</v>
      </c>
      <c r="F364" s="0" t="s">
        <v>21</v>
      </c>
      <c r="G364" s="0" t="s">
        <v>1282</v>
      </c>
      <c r="H364" s="0" t="s">
        <v>50</v>
      </c>
      <c r="I364" s="0" t="n">
        <v>167</v>
      </c>
      <c r="J364" s="0" t="n">
        <v>1</v>
      </c>
      <c r="K364" s="0" t="s">
        <v>40</v>
      </c>
      <c r="L364" s="0" t="s">
        <v>25</v>
      </c>
      <c r="M364" s="0" t="n">
        <v>111</v>
      </c>
      <c r="N364" s="0" t="n">
        <v>1</v>
      </c>
      <c r="O364" s="2" t="n">
        <v>2.7E-017</v>
      </c>
      <c r="P364" s="0" t="n">
        <v>95.5</v>
      </c>
      <c r="Q364" s="0" t="n">
        <v>139.14</v>
      </c>
      <c r="R364" s="0" t="n">
        <v>2</v>
      </c>
      <c r="S364" s="0" t="n">
        <v>1</v>
      </c>
    </row>
    <row r="365" customFormat="false" ht="14" hidden="false" customHeight="false" outlineLevel="0" collapsed="false">
      <c r="A365" s="0" t="s">
        <v>1283</v>
      </c>
      <c r="B365" s="1" t="str">
        <f aca="false">RIGHT(LEFT(A365,5),1)</f>
        <v>3</v>
      </c>
      <c r="C365" s="1" t="n">
        <v>31808244</v>
      </c>
      <c r="D365" s="1" t="n">
        <v>31808786</v>
      </c>
      <c r="E365" s="1" t="s">
        <v>38</v>
      </c>
      <c r="F365" s="0" t="s">
        <v>57</v>
      </c>
      <c r="G365" s="0" t="s">
        <v>1284</v>
      </c>
      <c r="H365" s="0" t="s">
        <v>1285</v>
      </c>
      <c r="I365" s="0" t="n">
        <v>243</v>
      </c>
      <c r="J365" s="0" t="n">
        <v>1</v>
      </c>
      <c r="K365" s="0" t="s">
        <v>1286</v>
      </c>
      <c r="L365" s="0" t="s">
        <v>25</v>
      </c>
      <c r="M365" s="0" t="n">
        <v>155</v>
      </c>
      <c r="N365" s="0" t="n">
        <v>1</v>
      </c>
      <c r="O365" s="2" t="n">
        <v>4.3E-058</v>
      </c>
      <c r="P365" s="0" t="n">
        <v>98.71</v>
      </c>
      <c r="Q365" s="0" t="n">
        <v>327.56</v>
      </c>
      <c r="R365" s="0" t="n">
        <v>1</v>
      </c>
      <c r="S365" s="0" t="n">
        <v>2</v>
      </c>
    </row>
    <row r="366" customFormat="false" ht="14" hidden="false" customHeight="false" outlineLevel="0" collapsed="false">
      <c r="A366" s="0" t="s">
        <v>1287</v>
      </c>
      <c r="B366" s="1" t="str">
        <f aca="false">RIGHT(LEFT(A366,5),1)</f>
        <v>3</v>
      </c>
      <c r="C366" s="1" t="n">
        <v>32383555</v>
      </c>
      <c r="D366" s="1" t="n">
        <v>32387839</v>
      </c>
      <c r="E366" s="1" t="s">
        <v>38</v>
      </c>
      <c r="F366" s="0" t="s">
        <v>27</v>
      </c>
      <c r="G366" s="0" t="s">
        <v>1288</v>
      </c>
      <c r="H366" s="0" t="s">
        <v>1289</v>
      </c>
      <c r="I366" s="0" t="n">
        <v>399</v>
      </c>
      <c r="J366" s="0" t="n">
        <v>7</v>
      </c>
      <c r="K366" s="0" t="s">
        <v>1290</v>
      </c>
      <c r="L366" s="0" t="s">
        <v>1291</v>
      </c>
      <c r="M366" s="0" t="n">
        <v>378</v>
      </c>
      <c r="N366" s="0" t="n">
        <v>4</v>
      </c>
      <c r="O366" s="2" t="n">
        <v>4.9E-026</v>
      </c>
      <c r="P366" s="0" t="n">
        <v>80.69</v>
      </c>
      <c r="Q366" s="0" t="n">
        <v>84.6</v>
      </c>
      <c r="R366" s="0" t="n">
        <v>1</v>
      </c>
      <c r="S366" s="0" t="n">
        <v>6</v>
      </c>
    </row>
    <row r="367" customFormat="false" ht="14" hidden="false" customHeight="false" outlineLevel="0" collapsed="false">
      <c r="A367" s="0" t="s">
        <v>1292</v>
      </c>
      <c r="B367" s="1" t="str">
        <f aca="false">RIGHT(LEFT(A367,5),1)</f>
        <v>3</v>
      </c>
      <c r="C367" s="1" t="n">
        <v>32887297</v>
      </c>
      <c r="D367" s="1" t="n">
        <v>32888248</v>
      </c>
      <c r="E367" s="1" t="s">
        <v>20</v>
      </c>
      <c r="F367" s="0" t="s">
        <v>21</v>
      </c>
      <c r="G367" s="0" t="s">
        <v>1293</v>
      </c>
      <c r="H367" s="0" t="s">
        <v>23</v>
      </c>
      <c r="I367" s="0" t="n">
        <v>424</v>
      </c>
      <c r="J367" s="0" t="n">
        <v>3</v>
      </c>
      <c r="K367" s="0" t="s">
        <v>1294</v>
      </c>
      <c r="L367" s="0" t="s">
        <v>25</v>
      </c>
      <c r="M367" s="0" t="n">
        <v>329</v>
      </c>
      <c r="N367" s="0" t="n">
        <v>1</v>
      </c>
      <c r="O367" s="2" t="n">
        <v>1.8E-055</v>
      </c>
      <c r="P367" s="0" t="n">
        <v>97.57</v>
      </c>
      <c r="Q367" s="0" t="n">
        <v>215.98</v>
      </c>
      <c r="R367" s="0" t="n">
        <v>1</v>
      </c>
      <c r="S367" s="0" t="n">
        <v>1</v>
      </c>
    </row>
    <row r="368" customFormat="false" ht="14" hidden="false" customHeight="false" outlineLevel="0" collapsed="false">
      <c r="A368" s="0" t="s">
        <v>1295</v>
      </c>
      <c r="B368" s="1" t="str">
        <f aca="false">RIGHT(LEFT(A368,5),1)</f>
        <v>3</v>
      </c>
      <c r="C368" s="1" t="n">
        <v>33191784</v>
      </c>
      <c r="D368" s="1" t="n">
        <v>33192046</v>
      </c>
      <c r="E368" s="1" t="s">
        <v>38</v>
      </c>
      <c r="F368" s="0" t="s">
        <v>21</v>
      </c>
      <c r="G368" s="0" t="s">
        <v>1296</v>
      </c>
      <c r="H368" s="0" t="s">
        <v>23</v>
      </c>
      <c r="I368" s="0" t="n">
        <v>113</v>
      </c>
      <c r="J368" s="0" t="n">
        <v>2</v>
      </c>
      <c r="K368" s="0" t="s">
        <v>1297</v>
      </c>
      <c r="L368" s="0" t="s">
        <v>25</v>
      </c>
      <c r="M368" s="0" t="n">
        <v>120</v>
      </c>
      <c r="N368" s="0" t="n">
        <v>1</v>
      </c>
      <c r="O368" s="2" t="n">
        <v>1.7E-014</v>
      </c>
      <c r="P368" s="0" t="n">
        <v>74.17</v>
      </c>
      <c r="Q368" s="0" t="n">
        <v>83.81</v>
      </c>
      <c r="R368" s="0" t="n">
        <v>2</v>
      </c>
      <c r="S368" s="0" t="n">
        <v>1</v>
      </c>
    </row>
    <row r="369" customFormat="false" ht="14" hidden="false" customHeight="false" outlineLevel="0" collapsed="false">
      <c r="A369" s="0" t="s">
        <v>1298</v>
      </c>
      <c r="B369" s="1" t="str">
        <f aca="false">RIGHT(LEFT(A369,5),1)</f>
        <v>3</v>
      </c>
      <c r="C369" s="1" t="n">
        <v>33527656</v>
      </c>
      <c r="D369" s="1" t="n">
        <v>33528130</v>
      </c>
      <c r="E369" s="1" t="s">
        <v>20</v>
      </c>
      <c r="F369" s="0" t="s">
        <v>98</v>
      </c>
      <c r="G369" s="0" t="s">
        <v>1299</v>
      </c>
      <c r="H369" s="0" t="s">
        <v>1300</v>
      </c>
      <c r="I369" s="0" t="n">
        <v>152</v>
      </c>
      <c r="J369" s="0" t="n">
        <v>3</v>
      </c>
      <c r="K369" s="0" t="s">
        <v>1301</v>
      </c>
      <c r="L369" s="0" t="s">
        <v>1302</v>
      </c>
      <c r="M369" s="0" t="n">
        <v>222</v>
      </c>
      <c r="N369" s="0" t="n">
        <v>2</v>
      </c>
      <c r="O369" s="2" t="n">
        <v>2.7E-037</v>
      </c>
      <c r="P369" s="0" t="n">
        <v>72.97</v>
      </c>
      <c r="Q369" s="0" t="n">
        <v>159.44</v>
      </c>
      <c r="R369" s="0" t="n">
        <v>2</v>
      </c>
      <c r="S369" s="0" t="n">
        <v>1</v>
      </c>
    </row>
    <row r="370" customFormat="false" ht="14" hidden="false" customHeight="false" outlineLevel="0" collapsed="false">
      <c r="A370" s="0" t="s">
        <v>1303</v>
      </c>
      <c r="B370" s="1" t="str">
        <f aca="false">RIGHT(LEFT(A370,5),1)</f>
        <v>3</v>
      </c>
      <c r="C370" s="1" t="n">
        <v>34064676</v>
      </c>
      <c r="D370" s="1" t="n">
        <v>34066343</v>
      </c>
      <c r="E370" s="1" t="s">
        <v>20</v>
      </c>
      <c r="F370" s="0" t="s">
        <v>27</v>
      </c>
      <c r="G370" s="0" t="s">
        <v>1304</v>
      </c>
      <c r="H370" s="0" t="s">
        <v>1305</v>
      </c>
      <c r="I370" s="0" t="n">
        <v>421</v>
      </c>
      <c r="J370" s="0" t="n">
        <v>5</v>
      </c>
      <c r="K370" s="0" t="s">
        <v>1306</v>
      </c>
      <c r="L370" s="0" t="s">
        <v>1307</v>
      </c>
      <c r="M370" s="0" t="n">
        <v>291</v>
      </c>
      <c r="N370" s="0" t="n">
        <v>5</v>
      </c>
      <c r="O370" s="2" t="n">
        <v>4.1E-103</v>
      </c>
      <c r="P370" s="0" t="n">
        <v>79.38</v>
      </c>
      <c r="Q370" s="0" t="n">
        <v>435.57</v>
      </c>
      <c r="R370" s="0" t="n">
        <v>1</v>
      </c>
      <c r="S370" s="0" t="n">
        <v>4</v>
      </c>
    </row>
    <row r="371" customFormat="false" ht="14" hidden="false" customHeight="false" outlineLevel="0" collapsed="false">
      <c r="A371" s="0" t="s">
        <v>1308</v>
      </c>
      <c r="B371" s="1" t="str">
        <f aca="false">RIGHT(LEFT(A371,5),1)</f>
        <v>3</v>
      </c>
      <c r="C371" s="1" t="n">
        <v>34796059</v>
      </c>
      <c r="D371" s="1" t="n">
        <v>34796763</v>
      </c>
      <c r="E371" s="1" t="s">
        <v>20</v>
      </c>
      <c r="F371" s="0" t="s">
        <v>27</v>
      </c>
      <c r="G371" s="0" t="s">
        <v>1309</v>
      </c>
      <c r="H371" s="0" t="s">
        <v>1310</v>
      </c>
      <c r="I371" s="0" t="n">
        <v>190</v>
      </c>
      <c r="J371" s="0" t="n">
        <v>2</v>
      </c>
      <c r="K371" s="0" t="s">
        <v>1311</v>
      </c>
      <c r="L371" s="0" t="s">
        <v>25</v>
      </c>
      <c r="M371" s="0" t="n">
        <v>163</v>
      </c>
      <c r="N371" s="0" t="n">
        <v>3</v>
      </c>
      <c r="O371" s="2" t="n">
        <v>2.1E-037</v>
      </c>
      <c r="P371" s="0" t="n">
        <v>80.37</v>
      </c>
      <c r="Q371" s="0" t="n">
        <v>165.99</v>
      </c>
      <c r="R371" s="0" t="n">
        <v>1</v>
      </c>
      <c r="S371" s="0" t="n">
        <v>2</v>
      </c>
    </row>
    <row r="372" customFormat="false" ht="14" hidden="false" customHeight="false" outlineLevel="0" collapsed="false">
      <c r="A372" s="0" t="s">
        <v>1312</v>
      </c>
      <c r="B372" s="1" t="str">
        <f aca="false">RIGHT(LEFT(A372,5),1)</f>
        <v>3</v>
      </c>
      <c r="C372" s="1" t="n">
        <v>34822633</v>
      </c>
      <c r="D372" s="1" t="n">
        <v>34823101</v>
      </c>
      <c r="E372" s="1" t="s">
        <v>20</v>
      </c>
      <c r="F372" s="0" t="s">
        <v>98</v>
      </c>
      <c r="G372" s="0" t="s">
        <v>1313</v>
      </c>
      <c r="H372" s="0" t="s">
        <v>1314</v>
      </c>
      <c r="I372" s="0" t="n">
        <v>142</v>
      </c>
      <c r="J372" s="0" t="n">
        <v>2</v>
      </c>
      <c r="K372" s="0" t="s">
        <v>1315</v>
      </c>
      <c r="L372" s="0" t="s">
        <v>25</v>
      </c>
      <c r="M372" s="0" t="n">
        <v>166</v>
      </c>
      <c r="N372" s="0" t="n">
        <v>2</v>
      </c>
      <c r="O372" s="2" t="n">
        <v>3.1E-044</v>
      </c>
      <c r="P372" s="0" t="n">
        <v>87.35</v>
      </c>
      <c r="Q372" s="0" t="n">
        <v>250.09</v>
      </c>
      <c r="R372" s="0" t="n">
        <v>1</v>
      </c>
      <c r="S372" s="0" t="n">
        <v>1</v>
      </c>
    </row>
    <row r="373" customFormat="false" ht="14" hidden="false" customHeight="false" outlineLevel="0" collapsed="false">
      <c r="A373" s="0" t="s">
        <v>1316</v>
      </c>
      <c r="B373" s="1" t="str">
        <f aca="false">RIGHT(LEFT(A373,5),1)</f>
        <v>3</v>
      </c>
      <c r="C373" s="1" t="n">
        <v>35052569</v>
      </c>
      <c r="D373" s="1" t="n">
        <v>35053155</v>
      </c>
      <c r="E373" s="1" t="s">
        <v>20</v>
      </c>
      <c r="F373" s="0" t="s">
        <v>21</v>
      </c>
      <c r="G373" s="0" t="s">
        <v>1317</v>
      </c>
      <c r="H373" s="0" t="s">
        <v>1318</v>
      </c>
      <c r="I373" s="0" t="n">
        <v>180</v>
      </c>
      <c r="J373" s="0" t="n">
        <v>1</v>
      </c>
      <c r="K373" s="0" t="s">
        <v>1319</v>
      </c>
      <c r="L373" s="0" t="s">
        <v>1320</v>
      </c>
      <c r="M373" s="0" t="n">
        <v>241</v>
      </c>
      <c r="N373" s="0" t="n">
        <v>1</v>
      </c>
      <c r="O373" s="2" t="n">
        <v>5.7E-039</v>
      </c>
      <c r="P373" s="0" t="n">
        <v>96.27</v>
      </c>
      <c r="Q373" s="0" t="n">
        <v>164.16</v>
      </c>
      <c r="R373" s="0" t="n">
        <v>1</v>
      </c>
      <c r="S373" s="0" t="n">
        <v>1</v>
      </c>
    </row>
    <row r="374" customFormat="false" ht="14" hidden="false" customHeight="false" outlineLevel="0" collapsed="false">
      <c r="A374" s="0" t="s">
        <v>1321</v>
      </c>
      <c r="B374" s="1" t="str">
        <f aca="false">RIGHT(LEFT(A374,5),1)</f>
        <v>3</v>
      </c>
      <c r="C374" s="1" t="n">
        <v>35089699</v>
      </c>
      <c r="D374" s="1" t="n">
        <v>35090168</v>
      </c>
      <c r="E374" s="1" t="s">
        <v>38</v>
      </c>
      <c r="F374" s="0" t="s">
        <v>57</v>
      </c>
      <c r="G374" s="0" t="s">
        <v>1322</v>
      </c>
      <c r="H374" s="0" t="s">
        <v>1323</v>
      </c>
      <c r="I374" s="0" t="n">
        <v>215</v>
      </c>
      <c r="J374" s="0" t="n">
        <v>1</v>
      </c>
      <c r="K374" s="0" t="s">
        <v>1324</v>
      </c>
      <c r="L374" s="0" t="s">
        <v>25</v>
      </c>
      <c r="M374" s="0" t="n">
        <v>113</v>
      </c>
      <c r="N374" s="0" t="n">
        <v>1</v>
      </c>
      <c r="O374" s="2" t="n">
        <v>2.8E-027</v>
      </c>
      <c r="P374" s="0" t="n">
        <v>79.65</v>
      </c>
      <c r="Q374" s="0" t="n">
        <v>71.62</v>
      </c>
      <c r="R374" s="0" t="n">
        <v>2</v>
      </c>
      <c r="S374" s="0" t="n">
        <v>2</v>
      </c>
    </row>
    <row r="375" customFormat="false" ht="14" hidden="false" customHeight="false" outlineLevel="0" collapsed="false">
      <c r="A375" s="0" t="s">
        <v>1325</v>
      </c>
      <c r="B375" s="1" t="str">
        <f aca="false">RIGHT(LEFT(A375,5),1)</f>
        <v>3</v>
      </c>
      <c r="C375" s="1" t="n">
        <v>3545887</v>
      </c>
      <c r="D375" s="1" t="n">
        <v>3548046</v>
      </c>
      <c r="E375" s="1" t="s">
        <v>38</v>
      </c>
      <c r="F375" s="0" t="s">
        <v>27</v>
      </c>
      <c r="G375" s="0" t="s">
        <v>1326</v>
      </c>
      <c r="H375" s="0" t="s">
        <v>1327</v>
      </c>
      <c r="I375" s="0" t="n">
        <v>278</v>
      </c>
      <c r="J375" s="0" t="n">
        <v>7</v>
      </c>
      <c r="K375" s="0" t="s">
        <v>1328</v>
      </c>
      <c r="L375" s="0" t="s">
        <v>1329</v>
      </c>
      <c r="M375" s="0" t="n">
        <v>300</v>
      </c>
      <c r="N375" s="0" t="n">
        <v>7</v>
      </c>
      <c r="O375" s="2" t="n">
        <v>6.9E-050</v>
      </c>
      <c r="P375" s="0" t="n">
        <v>98.67</v>
      </c>
      <c r="Q375" s="0" t="n">
        <v>268.77</v>
      </c>
      <c r="R375" s="0" t="n">
        <v>1</v>
      </c>
      <c r="S375" s="0" t="n">
        <v>7</v>
      </c>
    </row>
    <row r="376" customFormat="false" ht="14" hidden="false" customHeight="false" outlineLevel="0" collapsed="false">
      <c r="A376" s="0" t="s">
        <v>1330</v>
      </c>
      <c r="B376" s="1" t="str">
        <f aca="false">RIGHT(LEFT(A376,5),1)</f>
        <v>3</v>
      </c>
      <c r="C376" s="1" t="n">
        <v>35664938</v>
      </c>
      <c r="D376" s="1" t="n">
        <v>35670252</v>
      </c>
      <c r="E376" s="1" t="s">
        <v>20</v>
      </c>
      <c r="F376" s="0" t="s">
        <v>27</v>
      </c>
      <c r="G376" s="0" t="s">
        <v>1331</v>
      </c>
      <c r="H376" s="0" t="s">
        <v>1332</v>
      </c>
      <c r="I376" s="0" t="n">
        <v>364</v>
      </c>
      <c r="J376" s="0" t="n">
        <v>2</v>
      </c>
      <c r="K376" s="0" t="s">
        <v>104</v>
      </c>
      <c r="L376" s="0" t="s">
        <v>105</v>
      </c>
      <c r="M376" s="0" t="n">
        <v>1327</v>
      </c>
      <c r="N376" s="0" t="n">
        <v>2</v>
      </c>
      <c r="O376" s="2" t="n">
        <v>2.2E-194</v>
      </c>
      <c r="P376" s="0" t="n">
        <v>77.24</v>
      </c>
      <c r="Q376" s="0" t="n">
        <v>1921.93</v>
      </c>
      <c r="R376" s="0" t="n">
        <v>3</v>
      </c>
      <c r="S376" s="0" t="n">
        <v>2</v>
      </c>
    </row>
    <row r="377" customFormat="false" ht="14" hidden="false" customHeight="false" outlineLevel="0" collapsed="false">
      <c r="A377" s="0" t="s">
        <v>1333</v>
      </c>
      <c r="B377" s="1" t="str">
        <f aca="false">RIGHT(LEFT(A377,5),1)</f>
        <v>3</v>
      </c>
      <c r="C377" s="1" t="n">
        <v>36262448</v>
      </c>
      <c r="D377" s="1" t="n">
        <v>36274392</v>
      </c>
      <c r="E377" s="1" t="s">
        <v>20</v>
      </c>
      <c r="F377" s="0" t="s">
        <v>27</v>
      </c>
      <c r="G377" s="0" t="s">
        <v>1334</v>
      </c>
      <c r="H377" s="0" t="s">
        <v>350</v>
      </c>
      <c r="I377" s="0" t="n">
        <v>1446</v>
      </c>
      <c r="J377" s="0" t="n">
        <v>37</v>
      </c>
      <c r="K377" s="0" t="s">
        <v>1335</v>
      </c>
      <c r="L377" s="0" t="s">
        <v>1336</v>
      </c>
      <c r="M377" s="0" t="n">
        <v>1530</v>
      </c>
      <c r="N377" s="0" t="n">
        <v>39</v>
      </c>
      <c r="O377" s="2" t="n">
        <v>4.3E-090</v>
      </c>
      <c r="P377" s="0" t="n">
        <v>76.27</v>
      </c>
      <c r="Q377" s="0" t="n">
        <v>1148.7</v>
      </c>
      <c r="R377" s="0" t="n">
        <v>1</v>
      </c>
      <c r="S377" s="0" t="n">
        <v>25</v>
      </c>
    </row>
    <row r="378" customFormat="false" ht="14" hidden="false" customHeight="false" outlineLevel="0" collapsed="false">
      <c r="A378" s="0" t="s">
        <v>1337</v>
      </c>
      <c r="B378" s="1" t="str">
        <f aca="false">RIGHT(LEFT(A378,5),1)</f>
        <v>3</v>
      </c>
      <c r="C378" s="1" t="n">
        <v>3686472</v>
      </c>
      <c r="D378" s="1" t="n">
        <v>3687570</v>
      </c>
      <c r="E378" s="1" t="s">
        <v>38</v>
      </c>
      <c r="F378" s="0" t="s">
        <v>21</v>
      </c>
      <c r="G378" s="0" t="s">
        <v>1338</v>
      </c>
      <c r="H378" s="0" t="s">
        <v>25</v>
      </c>
      <c r="I378" s="0" t="n">
        <v>222</v>
      </c>
      <c r="J378" s="0" t="n">
        <v>1</v>
      </c>
      <c r="K378" s="0" t="s">
        <v>419</v>
      </c>
      <c r="L378" s="0" t="s">
        <v>25</v>
      </c>
      <c r="M378" s="0" t="n">
        <v>350</v>
      </c>
      <c r="N378" s="0" t="n">
        <v>1</v>
      </c>
      <c r="O378" s="2" t="n">
        <v>4.6E-094</v>
      </c>
      <c r="P378" s="0" t="n">
        <v>99.43</v>
      </c>
      <c r="Q378" s="0" t="n">
        <v>768.89</v>
      </c>
      <c r="R378" s="0" t="n">
        <v>2</v>
      </c>
      <c r="S378" s="0" t="n">
        <v>1</v>
      </c>
    </row>
    <row r="379" customFormat="false" ht="14" hidden="false" customHeight="false" outlineLevel="0" collapsed="false">
      <c r="A379" s="0" t="s">
        <v>1339</v>
      </c>
      <c r="B379" s="1" t="str">
        <f aca="false">RIGHT(LEFT(A379,5),1)</f>
        <v>3</v>
      </c>
      <c r="C379" s="1" t="n">
        <v>369921</v>
      </c>
      <c r="D379" s="1" t="n">
        <v>370709</v>
      </c>
      <c r="E379" s="1" t="s">
        <v>38</v>
      </c>
      <c r="F379" s="0" t="s">
        <v>98</v>
      </c>
      <c r="G379" s="0" t="s">
        <v>1340</v>
      </c>
      <c r="H379" s="0" t="s">
        <v>1341</v>
      </c>
      <c r="I379" s="0" t="n">
        <v>229</v>
      </c>
      <c r="J379" s="0" t="n">
        <v>2</v>
      </c>
      <c r="K379" s="0" t="s">
        <v>1342</v>
      </c>
      <c r="L379" s="0" t="s">
        <v>1343</v>
      </c>
      <c r="M379" s="0" t="n">
        <v>270</v>
      </c>
      <c r="N379" s="0" t="n">
        <v>3</v>
      </c>
      <c r="O379" s="2" t="n">
        <v>1.3E-094</v>
      </c>
      <c r="P379" s="0" t="n">
        <v>97.04</v>
      </c>
      <c r="Q379" s="0" t="n">
        <v>406.33</v>
      </c>
      <c r="R379" s="0" t="n">
        <v>1</v>
      </c>
      <c r="S379" s="0" t="n">
        <v>1</v>
      </c>
    </row>
    <row r="380" customFormat="false" ht="14" hidden="false" customHeight="false" outlineLevel="0" collapsed="false">
      <c r="A380" s="0" t="s">
        <v>1344</v>
      </c>
      <c r="B380" s="1" t="str">
        <f aca="false">RIGHT(LEFT(A380,5),1)</f>
        <v>3</v>
      </c>
      <c r="C380" s="1" t="n">
        <v>3740260</v>
      </c>
      <c r="D380" s="1" t="n">
        <v>3741343</v>
      </c>
      <c r="E380" s="1" t="s">
        <v>20</v>
      </c>
      <c r="F380" s="0" t="s">
        <v>27</v>
      </c>
      <c r="G380" s="0" t="s">
        <v>1345</v>
      </c>
      <c r="H380" s="0" t="s">
        <v>25</v>
      </c>
      <c r="I380" s="0" t="n">
        <v>91</v>
      </c>
      <c r="J380" s="0" t="n">
        <v>3</v>
      </c>
      <c r="K380" s="0" t="s">
        <v>1346</v>
      </c>
      <c r="L380" s="0" t="s">
        <v>25</v>
      </c>
      <c r="M380" s="0" t="n">
        <v>155</v>
      </c>
      <c r="N380" s="0" t="n">
        <v>3</v>
      </c>
      <c r="O380" s="2" t="n">
        <v>6.7E-048</v>
      </c>
      <c r="P380" s="0" t="n">
        <v>98.71</v>
      </c>
      <c r="Q380" s="0" t="n">
        <v>339</v>
      </c>
      <c r="R380" s="0" t="n">
        <v>1</v>
      </c>
      <c r="S380" s="0" t="n">
        <v>3</v>
      </c>
    </row>
    <row r="381" customFormat="false" ht="14" hidden="false" customHeight="false" outlineLevel="0" collapsed="false">
      <c r="A381" s="0" t="s">
        <v>1347</v>
      </c>
      <c r="B381" s="1" t="str">
        <f aca="false">RIGHT(LEFT(A381,5),1)</f>
        <v>3</v>
      </c>
      <c r="C381" s="1" t="n">
        <v>4158654</v>
      </c>
      <c r="D381" s="1" t="n">
        <v>4159121</v>
      </c>
      <c r="E381" s="1" t="s">
        <v>38</v>
      </c>
      <c r="F381" s="0" t="s">
        <v>27</v>
      </c>
      <c r="G381" s="0" t="s">
        <v>1348</v>
      </c>
      <c r="H381" s="0" t="s">
        <v>23</v>
      </c>
      <c r="I381" s="0" t="n">
        <v>179</v>
      </c>
      <c r="J381" s="0" t="n">
        <v>1</v>
      </c>
      <c r="K381" s="0" t="s">
        <v>1349</v>
      </c>
      <c r="L381" s="0" t="s">
        <v>1350</v>
      </c>
      <c r="M381" s="0" t="n">
        <v>230</v>
      </c>
      <c r="N381" s="0" t="n">
        <v>2</v>
      </c>
      <c r="O381" s="2" t="n">
        <v>3.9E-016</v>
      </c>
      <c r="P381" s="0" t="n">
        <v>71.74</v>
      </c>
      <c r="Q381" s="0" t="n">
        <v>44.9</v>
      </c>
      <c r="R381" s="0" t="n">
        <v>1</v>
      </c>
      <c r="S381" s="0" t="n">
        <v>2</v>
      </c>
    </row>
    <row r="382" customFormat="false" ht="14" hidden="false" customHeight="false" outlineLevel="0" collapsed="false">
      <c r="A382" s="0" t="s">
        <v>1351</v>
      </c>
      <c r="B382" s="1" t="str">
        <f aca="false">RIGHT(LEFT(A382,5),1)</f>
        <v>3</v>
      </c>
      <c r="C382" s="1" t="n">
        <v>4522442</v>
      </c>
      <c r="D382" s="1" t="n">
        <v>4524254</v>
      </c>
      <c r="E382" s="1" t="s">
        <v>20</v>
      </c>
      <c r="F382" s="0" t="s">
        <v>27</v>
      </c>
      <c r="G382" s="0" t="s">
        <v>1352</v>
      </c>
      <c r="H382" s="0" t="s">
        <v>1353</v>
      </c>
      <c r="I382" s="0" t="n">
        <v>114</v>
      </c>
      <c r="J382" s="0" t="n">
        <v>5</v>
      </c>
      <c r="K382" s="0" t="s">
        <v>1354</v>
      </c>
      <c r="L382" s="0" t="s">
        <v>1353</v>
      </c>
      <c r="M382" s="0" t="n">
        <v>187</v>
      </c>
      <c r="N382" s="0" t="n">
        <v>6</v>
      </c>
      <c r="O382" s="2" t="n">
        <v>1.3E-045</v>
      </c>
      <c r="P382" s="0" t="n">
        <v>97.86</v>
      </c>
      <c r="Q382" s="0" t="n">
        <v>199.54</v>
      </c>
      <c r="R382" s="0" t="n">
        <v>1</v>
      </c>
      <c r="S382" s="0" t="n">
        <v>6</v>
      </c>
    </row>
    <row r="383" customFormat="false" ht="14" hidden="false" customHeight="false" outlineLevel="0" collapsed="false">
      <c r="A383" s="0" t="s">
        <v>1355</v>
      </c>
      <c r="B383" s="1" t="str">
        <f aca="false">RIGHT(LEFT(A383,5),1)</f>
        <v>3</v>
      </c>
      <c r="C383" s="1" t="n">
        <v>4661807</v>
      </c>
      <c r="D383" s="1" t="n">
        <v>4664095</v>
      </c>
      <c r="E383" s="1" t="s">
        <v>20</v>
      </c>
      <c r="F383" s="0" t="s">
        <v>27</v>
      </c>
      <c r="G383" s="0" t="s">
        <v>1356</v>
      </c>
      <c r="H383" s="0" t="s">
        <v>1357</v>
      </c>
      <c r="I383" s="0" t="n">
        <v>380</v>
      </c>
      <c r="J383" s="0" t="n">
        <v>10</v>
      </c>
      <c r="K383" s="0" t="s">
        <v>1358</v>
      </c>
      <c r="L383" s="0" t="s">
        <v>1357</v>
      </c>
      <c r="M383" s="0" t="n">
        <v>391</v>
      </c>
      <c r="N383" s="0" t="n">
        <v>9</v>
      </c>
      <c r="O383" s="2" t="n">
        <v>7.4E-068</v>
      </c>
      <c r="P383" s="0" t="n">
        <v>93.35</v>
      </c>
      <c r="Q383" s="0" t="n">
        <v>328.11</v>
      </c>
      <c r="R383" s="0" t="n">
        <v>1</v>
      </c>
      <c r="S383" s="0" t="n">
        <v>9</v>
      </c>
    </row>
    <row r="384" customFormat="false" ht="14" hidden="false" customHeight="false" outlineLevel="0" collapsed="false">
      <c r="A384" s="0" t="s">
        <v>1359</v>
      </c>
      <c r="B384" s="1" t="str">
        <f aca="false">RIGHT(LEFT(A384,5),1)</f>
        <v>3</v>
      </c>
      <c r="C384" s="1" t="n">
        <v>6401110</v>
      </c>
      <c r="D384" s="1" t="n">
        <v>6404900</v>
      </c>
      <c r="E384" s="1" t="s">
        <v>38</v>
      </c>
      <c r="F384" s="0" t="s">
        <v>27</v>
      </c>
      <c r="G384" s="0" t="s">
        <v>1360</v>
      </c>
      <c r="H384" s="0" t="s">
        <v>1361</v>
      </c>
      <c r="I384" s="0" t="n">
        <v>257</v>
      </c>
      <c r="J384" s="0" t="n">
        <v>6</v>
      </c>
      <c r="K384" s="0" t="s">
        <v>1362</v>
      </c>
      <c r="L384" s="0" t="s">
        <v>1361</v>
      </c>
      <c r="M384" s="0" t="n">
        <v>488</v>
      </c>
      <c r="N384" s="0" t="n">
        <v>11</v>
      </c>
      <c r="O384" s="2" t="n">
        <v>6E-044</v>
      </c>
      <c r="P384" s="0" t="n">
        <v>73.98</v>
      </c>
      <c r="Q384" s="0" t="n">
        <v>198.46</v>
      </c>
      <c r="R384" s="0" t="n">
        <v>1</v>
      </c>
      <c r="S384" s="0" t="n">
        <v>8</v>
      </c>
    </row>
    <row r="385" customFormat="false" ht="14" hidden="false" customHeight="false" outlineLevel="0" collapsed="false">
      <c r="A385" s="0" t="s">
        <v>1363</v>
      </c>
      <c r="B385" s="1" t="str">
        <f aca="false">RIGHT(LEFT(A385,5),1)</f>
        <v>3</v>
      </c>
      <c r="C385" s="1" t="n">
        <v>645787</v>
      </c>
      <c r="D385" s="1" t="n">
        <v>652174</v>
      </c>
      <c r="E385" s="1" t="s">
        <v>38</v>
      </c>
      <c r="F385" s="0" t="s">
        <v>27</v>
      </c>
      <c r="G385" s="0" t="s">
        <v>1364</v>
      </c>
      <c r="H385" s="0" t="s">
        <v>1365</v>
      </c>
      <c r="I385" s="0" t="n">
        <v>1006</v>
      </c>
      <c r="J385" s="0" t="n">
        <v>18</v>
      </c>
      <c r="K385" s="0" t="s">
        <v>1366</v>
      </c>
      <c r="L385" s="0" t="s">
        <v>1365</v>
      </c>
      <c r="M385" s="0" t="n">
        <v>1055</v>
      </c>
      <c r="N385" s="0" t="n">
        <v>20</v>
      </c>
      <c r="O385" s="2" t="n">
        <v>1.5E-284</v>
      </c>
      <c r="P385" s="0" t="n">
        <v>97.35</v>
      </c>
      <c r="Q385" s="0" t="n">
        <v>1981.96</v>
      </c>
      <c r="R385" s="0" t="n">
        <v>2</v>
      </c>
      <c r="S385" s="0" t="n">
        <v>19</v>
      </c>
    </row>
    <row r="386" customFormat="false" ht="14" hidden="false" customHeight="false" outlineLevel="0" collapsed="false">
      <c r="A386" s="0" t="s">
        <v>1367</v>
      </c>
      <c r="B386" s="1" t="str">
        <f aca="false">RIGHT(LEFT(A386,5),1)</f>
        <v>3</v>
      </c>
      <c r="C386" s="1" t="n">
        <v>690752</v>
      </c>
      <c r="D386" s="1" t="n">
        <v>697702</v>
      </c>
      <c r="E386" s="1" t="s">
        <v>38</v>
      </c>
      <c r="F386" s="0" t="s">
        <v>27</v>
      </c>
      <c r="G386" s="0" t="s">
        <v>1368</v>
      </c>
      <c r="H386" s="0" t="s">
        <v>1369</v>
      </c>
      <c r="I386" s="0" t="n">
        <v>832</v>
      </c>
      <c r="J386" s="0" t="n">
        <v>3</v>
      </c>
      <c r="K386" s="0" t="s">
        <v>1370</v>
      </c>
      <c r="L386" s="0" t="s">
        <v>1371</v>
      </c>
      <c r="M386" s="0" t="n">
        <v>1707</v>
      </c>
      <c r="N386" s="0" t="n">
        <v>16</v>
      </c>
      <c r="O386" s="0" t="s">
        <v>204</v>
      </c>
      <c r="P386" s="0" t="n">
        <v>77.8</v>
      </c>
      <c r="Q386" s="0" t="n">
        <v>1069.54</v>
      </c>
      <c r="R386" s="0" t="n">
        <v>1</v>
      </c>
      <c r="S386" s="0" t="n">
        <v>11</v>
      </c>
    </row>
    <row r="387" customFormat="false" ht="14" hidden="false" customHeight="false" outlineLevel="0" collapsed="false">
      <c r="A387" s="0" t="s">
        <v>1372</v>
      </c>
      <c r="B387" s="1" t="str">
        <f aca="false">RIGHT(LEFT(A387,5),1)</f>
        <v>3</v>
      </c>
      <c r="C387" s="1" t="n">
        <v>8228466</v>
      </c>
      <c r="D387" s="1" t="n">
        <v>8228708</v>
      </c>
      <c r="E387" s="1" t="s">
        <v>38</v>
      </c>
      <c r="F387" s="0" t="s">
        <v>21</v>
      </c>
      <c r="G387" s="0" t="s">
        <v>1373</v>
      </c>
      <c r="H387" s="0" t="s">
        <v>50</v>
      </c>
      <c r="I387" s="0" t="n">
        <v>283</v>
      </c>
      <c r="J387" s="0" t="n">
        <v>1</v>
      </c>
      <c r="K387" s="0" t="s">
        <v>40</v>
      </c>
      <c r="L387" s="0" t="s">
        <v>25</v>
      </c>
      <c r="M387" s="0" t="n">
        <v>111</v>
      </c>
      <c r="N387" s="0" t="n">
        <v>1</v>
      </c>
      <c r="O387" s="2" t="n">
        <v>2.2E-028</v>
      </c>
      <c r="P387" s="0" t="n">
        <v>71.17</v>
      </c>
      <c r="Q387" s="0" t="n">
        <v>125.2</v>
      </c>
      <c r="R387" s="0" t="n">
        <v>1</v>
      </c>
      <c r="S387" s="0" t="n">
        <v>1</v>
      </c>
    </row>
    <row r="388" customFormat="false" ht="14" hidden="false" customHeight="false" outlineLevel="0" collapsed="false">
      <c r="A388" s="0" t="s">
        <v>1374</v>
      </c>
      <c r="B388" s="1" t="str">
        <f aca="false">RIGHT(LEFT(A388,5),1)</f>
        <v>3</v>
      </c>
      <c r="C388" s="1" t="n">
        <v>8301890</v>
      </c>
      <c r="D388" s="1" t="n">
        <v>8302738</v>
      </c>
      <c r="E388" s="1" t="s">
        <v>20</v>
      </c>
      <c r="F388" s="0" t="s">
        <v>27</v>
      </c>
      <c r="G388" s="0" t="s">
        <v>1375</v>
      </c>
      <c r="H388" s="0" t="s">
        <v>50</v>
      </c>
      <c r="I388" s="0" t="n">
        <v>190</v>
      </c>
      <c r="J388" s="0" t="n">
        <v>4</v>
      </c>
      <c r="K388" s="0" t="s">
        <v>1376</v>
      </c>
      <c r="L388" s="0" t="s">
        <v>25</v>
      </c>
      <c r="M388" s="0" t="n">
        <v>194</v>
      </c>
      <c r="N388" s="0" t="n">
        <v>4</v>
      </c>
      <c r="O388" s="2" t="n">
        <v>4.1E-075</v>
      </c>
      <c r="P388" s="0" t="n">
        <v>98.97</v>
      </c>
      <c r="Q388" s="0" t="n">
        <v>310.57</v>
      </c>
      <c r="R388" s="0" t="n">
        <v>1</v>
      </c>
      <c r="S388" s="0" t="n">
        <v>4</v>
      </c>
    </row>
    <row r="389" customFormat="false" ht="14" hidden="false" customHeight="false" outlineLevel="0" collapsed="false">
      <c r="A389" s="0" t="s">
        <v>1377</v>
      </c>
      <c r="B389" s="1" t="str">
        <f aca="false">RIGHT(LEFT(A389,5),1)</f>
        <v>3</v>
      </c>
      <c r="C389" s="1" t="n">
        <v>8348582</v>
      </c>
      <c r="D389" s="1" t="n">
        <v>8350096</v>
      </c>
      <c r="E389" s="1" t="s">
        <v>38</v>
      </c>
      <c r="F389" s="0" t="s">
        <v>98</v>
      </c>
      <c r="G389" s="0" t="s">
        <v>1378</v>
      </c>
      <c r="H389" s="0" t="s">
        <v>1379</v>
      </c>
      <c r="I389" s="0" t="n">
        <v>544</v>
      </c>
      <c r="J389" s="0" t="n">
        <v>1</v>
      </c>
      <c r="K389" s="0" t="s">
        <v>1380</v>
      </c>
      <c r="L389" s="0" t="s">
        <v>1381</v>
      </c>
      <c r="M389" s="0" t="n">
        <v>501</v>
      </c>
      <c r="N389" s="0" t="n">
        <v>10</v>
      </c>
      <c r="O389" s="2" t="n">
        <v>1.1E-254</v>
      </c>
      <c r="P389" s="0" t="n">
        <v>99.6</v>
      </c>
      <c r="Q389" s="0" t="n">
        <v>1143.75</v>
      </c>
      <c r="R389" s="0" t="n">
        <v>1</v>
      </c>
      <c r="S389" s="0" t="n">
        <v>1</v>
      </c>
    </row>
    <row r="390" customFormat="false" ht="14" hidden="false" customHeight="false" outlineLevel="0" collapsed="false">
      <c r="A390" s="0" t="s">
        <v>1382</v>
      </c>
      <c r="B390" s="1" t="str">
        <f aca="false">RIGHT(LEFT(A390,5),1)</f>
        <v>3</v>
      </c>
      <c r="C390" s="1" t="n">
        <v>8587443</v>
      </c>
      <c r="D390" s="1" t="n">
        <v>8587922</v>
      </c>
      <c r="E390" s="1" t="s">
        <v>20</v>
      </c>
      <c r="F390" s="0" t="s">
        <v>21</v>
      </c>
      <c r="G390" s="0" t="s">
        <v>1383</v>
      </c>
      <c r="H390" s="0" t="s">
        <v>25</v>
      </c>
      <c r="I390" s="0" t="n">
        <v>188</v>
      </c>
      <c r="J390" s="0" t="n">
        <v>1</v>
      </c>
      <c r="K390" s="0" t="s">
        <v>1384</v>
      </c>
      <c r="L390" s="0" t="s">
        <v>25</v>
      </c>
      <c r="M390" s="0" t="n">
        <v>171</v>
      </c>
      <c r="N390" s="0" t="n">
        <v>1</v>
      </c>
      <c r="O390" s="2" t="n">
        <v>7.7E-063</v>
      </c>
      <c r="P390" s="0" t="n">
        <v>98.25</v>
      </c>
      <c r="Q390" s="0" t="n">
        <v>295.5</v>
      </c>
      <c r="R390" s="0" t="n">
        <v>2</v>
      </c>
      <c r="S390" s="0" t="n">
        <v>1</v>
      </c>
    </row>
    <row r="391" customFormat="false" ht="14" hidden="false" customHeight="false" outlineLevel="0" collapsed="false">
      <c r="A391" s="0" t="s">
        <v>1385</v>
      </c>
      <c r="B391" s="1" t="str">
        <f aca="false">RIGHT(LEFT(A391,5),1)</f>
        <v>3</v>
      </c>
      <c r="C391" s="1" t="n">
        <v>928620</v>
      </c>
      <c r="D391" s="1" t="n">
        <v>930893</v>
      </c>
      <c r="E391" s="1" t="s">
        <v>20</v>
      </c>
      <c r="F391" s="0" t="s">
        <v>27</v>
      </c>
      <c r="G391" s="0" t="s">
        <v>1386</v>
      </c>
      <c r="H391" s="0" t="s">
        <v>1387</v>
      </c>
      <c r="I391" s="0" t="n">
        <v>299</v>
      </c>
      <c r="J391" s="0" t="n">
        <v>9</v>
      </c>
      <c r="K391" s="0" t="s">
        <v>1388</v>
      </c>
      <c r="L391" s="0" t="s">
        <v>1389</v>
      </c>
      <c r="M391" s="0" t="n">
        <v>336</v>
      </c>
      <c r="N391" s="0" t="n">
        <v>9</v>
      </c>
      <c r="O391" s="2" t="n">
        <v>9E-069</v>
      </c>
      <c r="P391" s="0" t="n">
        <v>99.4</v>
      </c>
      <c r="Q391" s="0" t="n">
        <v>448.32</v>
      </c>
      <c r="R391" s="0" t="n">
        <v>3</v>
      </c>
      <c r="S391" s="0" t="n">
        <v>9</v>
      </c>
    </row>
    <row r="392" customFormat="false" ht="14" hidden="false" customHeight="false" outlineLevel="0" collapsed="false">
      <c r="A392" s="0" t="s">
        <v>1390</v>
      </c>
      <c r="B392" s="1" t="str">
        <f aca="false">RIGHT(LEFT(A392,5),1)</f>
        <v>3</v>
      </c>
      <c r="C392" s="1" t="n">
        <v>945027</v>
      </c>
      <c r="D392" s="1" t="n">
        <v>945351</v>
      </c>
      <c r="E392" s="1" t="s">
        <v>38</v>
      </c>
      <c r="F392" s="0" t="s">
        <v>21</v>
      </c>
      <c r="G392" s="0" t="s">
        <v>1391</v>
      </c>
      <c r="H392" s="0" t="s">
        <v>23</v>
      </c>
      <c r="I392" s="0" t="n">
        <v>116</v>
      </c>
      <c r="J392" s="0" t="n">
        <v>1</v>
      </c>
      <c r="K392" s="0" t="s">
        <v>40</v>
      </c>
      <c r="L392" s="0" t="s">
        <v>25</v>
      </c>
      <c r="M392" s="0" t="n">
        <v>111</v>
      </c>
      <c r="N392" s="0" t="n">
        <v>1</v>
      </c>
      <c r="O392" s="2" t="n">
        <v>2.2E-015</v>
      </c>
      <c r="P392" s="0" t="n">
        <v>96.4</v>
      </c>
      <c r="Q392" s="0" t="n">
        <v>191</v>
      </c>
      <c r="R392" s="0" t="n">
        <v>1</v>
      </c>
      <c r="S392" s="0" t="n">
        <v>1</v>
      </c>
    </row>
    <row r="393" customFormat="false" ht="14" hidden="false" customHeight="false" outlineLevel="0" collapsed="false">
      <c r="A393" s="0" t="s">
        <v>1392</v>
      </c>
      <c r="B393" s="1" t="str">
        <f aca="false">RIGHT(LEFT(A393,5),1)</f>
        <v>3</v>
      </c>
      <c r="C393" s="1" t="n">
        <v>9523773</v>
      </c>
      <c r="D393" s="1" t="n">
        <v>9527077</v>
      </c>
      <c r="E393" s="1" t="s">
        <v>38</v>
      </c>
      <c r="F393" s="0" t="s">
        <v>27</v>
      </c>
      <c r="G393" s="0" t="s">
        <v>1393</v>
      </c>
      <c r="H393" s="0" t="s">
        <v>1394</v>
      </c>
      <c r="I393" s="0" t="n">
        <v>701</v>
      </c>
      <c r="J393" s="0" t="n">
        <v>17</v>
      </c>
      <c r="K393" s="0" t="s">
        <v>1395</v>
      </c>
      <c r="L393" s="0" t="s">
        <v>1396</v>
      </c>
      <c r="M393" s="0" t="n">
        <v>1057</v>
      </c>
      <c r="N393" s="0" t="n">
        <v>22</v>
      </c>
      <c r="O393" s="0" t="s">
        <v>204</v>
      </c>
      <c r="P393" s="0" t="n">
        <v>57.52</v>
      </c>
      <c r="Q393" s="0" t="n">
        <v>507.19</v>
      </c>
      <c r="R393" s="0" t="n">
        <v>1</v>
      </c>
      <c r="S393" s="0" t="n">
        <v>12</v>
      </c>
    </row>
    <row r="394" customFormat="false" ht="14" hidden="false" customHeight="false" outlineLevel="0" collapsed="false">
      <c r="A394" s="0" t="s">
        <v>1397</v>
      </c>
      <c r="B394" s="1" t="str">
        <f aca="false">RIGHT(LEFT(A394,5),1)</f>
        <v>4</v>
      </c>
      <c r="C394" s="1" t="n">
        <v>10154860</v>
      </c>
      <c r="D394" s="1" t="n">
        <v>10155302</v>
      </c>
      <c r="E394" s="1" t="s">
        <v>38</v>
      </c>
      <c r="F394" s="0" t="s">
        <v>21</v>
      </c>
      <c r="G394" s="0" t="s">
        <v>1398</v>
      </c>
      <c r="H394" s="0" t="s">
        <v>23</v>
      </c>
      <c r="I394" s="0" t="n">
        <v>99</v>
      </c>
      <c r="J394" s="0" t="n">
        <v>1</v>
      </c>
      <c r="K394" s="0" t="s">
        <v>47</v>
      </c>
      <c r="L394" s="0" t="s">
        <v>25</v>
      </c>
      <c r="M394" s="0" t="n">
        <v>148</v>
      </c>
      <c r="N394" s="0" t="n">
        <v>1</v>
      </c>
      <c r="O394" s="2" t="n">
        <v>2.2E-012</v>
      </c>
      <c r="P394" s="0" t="n">
        <v>97.97</v>
      </c>
      <c r="Q394" s="0" t="n">
        <v>122.82</v>
      </c>
      <c r="R394" s="0" t="n">
        <v>1</v>
      </c>
      <c r="S394" s="0" t="n">
        <v>1</v>
      </c>
    </row>
    <row r="395" customFormat="false" ht="14" hidden="false" customHeight="false" outlineLevel="0" collapsed="false">
      <c r="A395" s="0" t="s">
        <v>1399</v>
      </c>
      <c r="B395" s="1" t="str">
        <f aca="false">RIGHT(LEFT(A395,5),1)</f>
        <v>4</v>
      </c>
      <c r="C395" s="1" t="n">
        <v>10545411</v>
      </c>
      <c r="D395" s="1" t="n">
        <v>10545822</v>
      </c>
      <c r="E395" s="1" t="s">
        <v>20</v>
      </c>
      <c r="F395" s="0" t="s">
        <v>21</v>
      </c>
      <c r="G395" s="0" t="s">
        <v>1400</v>
      </c>
      <c r="H395" s="0" t="s">
        <v>23</v>
      </c>
      <c r="I395" s="0" t="n">
        <v>110</v>
      </c>
      <c r="J395" s="0" t="n">
        <v>1</v>
      </c>
      <c r="K395" s="0" t="s">
        <v>47</v>
      </c>
      <c r="L395" s="0" t="s">
        <v>25</v>
      </c>
      <c r="M395" s="0" t="n">
        <v>148</v>
      </c>
      <c r="N395" s="0" t="n">
        <v>1</v>
      </c>
      <c r="O395" s="2" t="n">
        <v>1.5E-020</v>
      </c>
      <c r="P395" s="0" t="n">
        <v>95.27</v>
      </c>
      <c r="Q395" s="0" t="n">
        <v>187.02</v>
      </c>
      <c r="R395" s="0" t="n">
        <v>1</v>
      </c>
      <c r="S395" s="0" t="n">
        <v>1</v>
      </c>
    </row>
    <row r="396" customFormat="false" ht="14" hidden="false" customHeight="false" outlineLevel="0" collapsed="false">
      <c r="A396" s="0" t="s">
        <v>1401</v>
      </c>
      <c r="B396" s="1" t="str">
        <f aca="false">RIGHT(LEFT(A396,5),1)</f>
        <v>4</v>
      </c>
      <c r="C396" s="1" t="n">
        <v>10552871</v>
      </c>
      <c r="D396" s="1" t="n">
        <v>10553282</v>
      </c>
      <c r="E396" s="1" t="s">
        <v>20</v>
      </c>
      <c r="F396" s="0" t="s">
        <v>21</v>
      </c>
      <c r="G396" s="0" t="s">
        <v>1402</v>
      </c>
      <c r="H396" s="0" t="s">
        <v>23</v>
      </c>
      <c r="I396" s="0" t="n">
        <v>110</v>
      </c>
      <c r="J396" s="0" t="n">
        <v>1</v>
      </c>
      <c r="K396" s="0" t="s">
        <v>47</v>
      </c>
      <c r="L396" s="0" t="s">
        <v>25</v>
      </c>
      <c r="M396" s="0" t="n">
        <v>148</v>
      </c>
      <c r="N396" s="0" t="n">
        <v>1</v>
      </c>
      <c r="O396" s="2" t="n">
        <v>1.5E-020</v>
      </c>
      <c r="P396" s="0" t="n">
        <v>95.27</v>
      </c>
      <c r="Q396" s="0" t="n">
        <v>182.02</v>
      </c>
      <c r="R396" s="0" t="n">
        <v>1</v>
      </c>
      <c r="S396" s="0" t="n">
        <v>1</v>
      </c>
    </row>
    <row r="397" customFormat="false" ht="14" hidden="false" customHeight="false" outlineLevel="0" collapsed="false">
      <c r="A397" s="0" t="s">
        <v>1403</v>
      </c>
      <c r="B397" s="1" t="str">
        <f aca="false">RIGHT(LEFT(A397,5),1)</f>
        <v>4</v>
      </c>
      <c r="C397" s="1" t="n">
        <v>1102873</v>
      </c>
      <c r="D397" s="1" t="n">
        <v>1105690</v>
      </c>
      <c r="E397" s="1" t="s">
        <v>38</v>
      </c>
      <c r="F397" s="0" t="s">
        <v>98</v>
      </c>
      <c r="G397" s="0" t="s">
        <v>1404</v>
      </c>
      <c r="H397" s="0" t="s">
        <v>1405</v>
      </c>
      <c r="I397" s="0" t="n">
        <v>976</v>
      </c>
      <c r="J397" s="0" t="n">
        <v>5</v>
      </c>
      <c r="K397" s="0" t="s">
        <v>1406</v>
      </c>
      <c r="L397" s="0" t="s">
        <v>639</v>
      </c>
      <c r="M397" s="0" t="n">
        <v>939</v>
      </c>
      <c r="N397" s="0" t="n">
        <v>2</v>
      </c>
      <c r="O397" s="0" t="n">
        <v>0</v>
      </c>
      <c r="P397" s="0" t="n">
        <v>98.94</v>
      </c>
      <c r="Q397" s="0" t="n">
        <v>1745.92</v>
      </c>
      <c r="R397" s="0" t="n">
        <v>1</v>
      </c>
      <c r="S397" s="0" t="n">
        <v>1</v>
      </c>
    </row>
    <row r="398" customFormat="false" ht="14" hidden="false" customHeight="false" outlineLevel="0" collapsed="false">
      <c r="A398" s="0" t="s">
        <v>1407</v>
      </c>
      <c r="B398" s="1" t="str">
        <f aca="false">RIGHT(LEFT(A398,5),1)</f>
        <v>4</v>
      </c>
      <c r="C398" s="1" t="n">
        <v>11447383</v>
      </c>
      <c r="D398" s="1" t="n">
        <v>11448205</v>
      </c>
      <c r="E398" s="1" t="s">
        <v>38</v>
      </c>
      <c r="F398" s="0" t="s">
        <v>98</v>
      </c>
      <c r="G398" s="0" t="s">
        <v>1408</v>
      </c>
      <c r="H398" s="0" t="s">
        <v>254</v>
      </c>
      <c r="I398" s="0" t="n">
        <v>428</v>
      </c>
      <c r="J398" s="0" t="n">
        <v>3</v>
      </c>
      <c r="K398" s="0" t="s">
        <v>1409</v>
      </c>
      <c r="L398" s="0" t="s">
        <v>1410</v>
      </c>
      <c r="M398" s="0" t="n">
        <v>284</v>
      </c>
      <c r="N398" s="0" t="n">
        <v>2</v>
      </c>
      <c r="O398" s="2" t="n">
        <v>6.5E-056</v>
      </c>
      <c r="P398" s="0" t="n">
        <v>95.07</v>
      </c>
      <c r="Q398" s="0" t="n">
        <v>224.81</v>
      </c>
      <c r="R398" s="0" t="n">
        <v>1</v>
      </c>
      <c r="S398" s="0" t="n">
        <v>1</v>
      </c>
    </row>
    <row r="399" customFormat="false" ht="14" hidden="false" customHeight="false" outlineLevel="0" collapsed="false">
      <c r="A399" s="0" t="s">
        <v>1411</v>
      </c>
      <c r="B399" s="1" t="str">
        <f aca="false">RIGHT(LEFT(A399,5),1)</f>
        <v>4</v>
      </c>
      <c r="C399" s="1" t="n">
        <v>1147847</v>
      </c>
      <c r="D399" s="1" t="n">
        <v>1153143</v>
      </c>
      <c r="E399" s="1" t="s">
        <v>38</v>
      </c>
      <c r="F399" s="0" t="s">
        <v>27</v>
      </c>
      <c r="G399" s="0" t="s">
        <v>1412</v>
      </c>
      <c r="H399" s="0" t="s">
        <v>1413</v>
      </c>
      <c r="I399" s="0" t="n">
        <v>404</v>
      </c>
      <c r="J399" s="0" t="n">
        <v>1</v>
      </c>
      <c r="K399" s="0" t="s">
        <v>1414</v>
      </c>
      <c r="L399" s="0" t="s">
        <v>436</v>
      </c>
      <c r="M399" s="0" t="n">
        <v>578</v>
      </c>
      <c r="N399" s="0" t="n">
        <v>3</v>
      </c>
      <c r="O399" s="2" t="n">
        <v>6.5E-149</v>
      </c>
      <c r="P399" s="0" t="n">
        <v>92.21</v>
      </c>
      <c r="Q399" s="0" t="n">
        <v>700.27</v>
      </c>
      <c r="R399" s="0" t="n">
        <v>2</v>
      </c>
      <c r="S399" s="0" t="n">
        <v>3</v>
      </c>
    </row>
    <row r="400" customFormat="false" ht="14" hidden="false" customHeight="false" outlineLevel="0" collapsed="false">
      <c r="A400" s="0" t="s">
        <v>1415</v>
      </c>
      <c r="B400" s="1" t="str">
        <f aca="false">RIGHT(LEFT(A400,5),1)</f>
        <v>4</v>
      </c>
      <c r="C400" s="1" t="n">
        <v>11664425</v>
      </c>
      <c r="D400" s="1" t="n">
        <v>11664717</v>
      </c>
      <c r="E400" s="1" t="s">
        <v>38</v>
      </c>
      <c r="F400" s="0" t="s">
        <v>21</v>
      </c>
      <c r="G400" s="0" t="s">
        <v>1416</v>
      </c>
      <c r="H400" s="0" t="s">
        <v>23</v>
      </c>
      <c r="I400" s="0" t="n">
        <v>128</v>
      </c>
      <c r="J400" s="0" t="n">
        <v>2</v>
      </c>
      <c r="K400" s="0" t="s">
        <v>1417</v>
      </c>
      <c r="L400" s="0" t="s">
        <v>25</v>
      </c>
      <c r="M400" s="0" t="n">
        <v>109</v>
      </c>
      <c r="N400" s="0" t="n">
        <v>1</v>
      </c>
      <c r="O400" s="2" t="n">
        <v>1.1E-011</v>
      </c>
      <c r="P400" s="0" t="n">
        <v>88.07</v>
      </c>
      <c r="Q400" s="0" t="n">
        <v>60.56</v>
      </c>
      <c r="R400" s="0" t="n">
        <v>2</v>
      </c>
      <c r="S400" s="0" t="n">
        <v>1</v>
      </c>
    </row>
    <row r="401" customFormat="false" ht="14" hidden="false" customHeight="false" outlineLevel="0" collapsed="false">
      <c r="A401" s="0" t="s">
        <v>1418</v>
      </c>
      <c r="B401" s="1" t="str">
        <f aca="false">RIGHT(LEFT(A401,5),1)</f>
        <v>4</v>
      </c>
      <c r="C401" s="1" t="n">
        <v>11722477</v>
      </c>
      <c r="D401" s="1" t="n">
        <v>11724226</v>
      </c>
      <c r="E401" s="1" t="s">
        <v>20</v>
      </c>
      <c r="F401" s="0" t="s">
        <v>57</v>
      </c>
      <c r="G401" s="0" t="s">
        <v>1419</v>
      </c>
      <c r="H401" s="0" t="s">
        <v>50</v>
      </c>
      <c r="I401" s="0" t="n">
        <v>140</v>
      </c>
      <c r="J401" s="0" t="n">
        <v>1</v>
      </c>
      <c r="K401" s="0" t="s">
        <v>1420</v>
      </c>
      <c r="L401" s="0" t="s">
        <v>1421</v>
      </c>
      <c r="M401" s="0" t="n">
        <v>689</v>
      </c>
      <c r="N401" s="0" t="n">
        <v>1</v>
      </c>
      <c r="O401" s="2" t="n">
        <v>3.6E-121</v>
      </c>
      <c r="P401" s="0" t="n">
        <v>70.54</v>
      </c>
      <c r="Q401" s="0" t="n">
        <v>916.52</v>
      </c>
      <c r="R401" s="0" t="n">
        <v>5</v>
      </c>
      <c r="S401" s="0" t="n">
        <v>2</v>
      </c>
    </row>
    <row r="402" customFormat="false" ht="14" hidden="false" customHeight="false" outlineLevel="0" collapsed="false">
      <c r="A402" s="0" t="s">
        <v>1422</v>
      </c>
      <c r="B402" s="1" t="str">
        <f aca="false">RIGHT(LEFT(A402,5),1)</f>
        <v>4</v>
      </c>
      <c r="C402" s="1" t="n">
        <v>1196975</v>
      </c>
      <c r="D402" s="1" t="n">
        <v>1206112</v>
      </c>
      <c r="E402" s="1" t="s">
        <v>38</v>
      </c>
      <c r="F402" s="0" t="s">
        <v>27</v>
      </c>
      <c r="G402" s="0" t="s">
        <v>1423</v>
      </c>
      <c r="H402" s="0" t="s">
        <v>1424</v>
      </c>
      <c r="I402" s="0" t="n">
        <v>720</v>
      </c>
      <c r="J402" s="0" t="n">
        <v>10</v>
      </c>
      <c r="K402" s="0" t="s">
        <v>1425</v>
      </c>
      <c r="L402" s="0" t="s">
        <v>1426</v>
      </c>
      <c r="M402" s="0" t="n">
        <v>739</v>
      </c>
      <c r="N402" s="0" t="n">
        <v>10</v>
      </c>
      <c r="O402" s="2" t="n">
        <v>1.4E-140</v>
      </c>
      <c r="P402" s="0" t="n">
        <v>96.62</v>
      </c>
      <c r="Q402" s="0" t="n">
        <v>622.7</v>
      </c>
      <c r="R402" s="0" t="n">
        <v>2</v>
      </c>
      <c r="S402" s="0" t="n">
        <v>8</v>
      </c>
    </row>
    <row r="403" customFormat="false" ht="14" hidden="false" customHeight="false" outlineLevel="0" collapsed="false">
      <c r="A403" s="0" t="s">
        <v>1427</v>
      </c>
      <c r="B403" s="1" t="str">
        <f aca="false">RIGHT(LEFT(A403,5),1)</f>
        <v>4</v>
      </c>
      <c r="C403" s="1" t="n">
        <v>12213176</v>
      </c>
      <c r="D403" s="1" t="n">
        <v>12213677</v>
      </c>
      <c r="E403" s="1" t="s">
        <v>38</v>
      </c>
      <c r="F403" s="0" t="s">
        <v>21</v>
      </c>
      <c r="G403" s="0" t="s">
        <v>1428</v>
      </c>
      <c r="H403" s="0" t="s">
        <v>23</v>
      </c>
      <c r="I403" s="0" t="n">
        <v>98</v>
      </c>
      <c r="J403" s="0" t="n">
        <v>4</v>
      </c>
      <c r="K403" s="0" t="s">
        <v>1429</v>
      </c>
      <c r="L403" s="0" t="s">
        <v>25</v>
      </c>
      <c r="M403" s="0" t="n">
        <v>168</v>
      </c>
      <c r="N403" s="0" t="n">
        <v>1</v>
      </c>
      <c r="O403" s="2" t="n">
        <v>1.5E-054</v>
      </c>
      <c r="P403" s="0" t="n">
        <v>98.81</v>
      </c>
      <c r="Q403" s="0" t="n">
        <v>304.73</v>
      </c>
      <c r="R403" s="0" t="n">
        <v>2</v>
      </c>
      <c r="S403" s="0" t="n">
        <v>1</v>
      </c>
    </row>
    <row r="404" customFormat="false" ht="14" hidden="false" customHeight="false" outlineLevel="0" collapsed="false">
      <c r="A404" s="0" t="s">
        <v>1430</v>
      </c>
      <c r="B404" s="1" t="str">
        <f aca="false">RIGHT(LEFT(A404,5),1)</f>
        <v>4</v>
      </c>
      <c r="C404" s="1" t="n">
        <v>12221875</v>
      </c>
      <c r="D404" s="1" t="n">
        <v>12223017</v>
      </c>
      <c r="E404" s="1" t="s">
        <v>38</v>
      </c>
      <c r="F404" s="0" t="s">
        <v>57</v>
      </c>
      <c r="G404" s="0" t="s">
        <v>1431</v>
      </c>
      <c r="H404" s="0" t="s">
        <v>25</v>
      </c>
      <c r="I404" s="0" t="n">
        <v>127</v>
      </c>
      <c r="J404" s="0" t="n">
        <v>1</v>
      </c>
      <c r="K404" s="0" t="s">
        <v>1432</v>
      </c>
      <c r="L404" s="0" t="s">
        <v>25</v>
      </c>
      <c r="M404" s="0" t="n">
        <v>429</v>
      </c>
      <c r="N404" s="0" t="n">
        <v>1</v>
      </c>
      <c r="O404" s="2" t="n">
        <v>3.3E-039</v>
      </c>
      <c r="P404" s="0" t="n">
        <v>95.34</v>
      </c>
      <c r="Q404" s="0" t="n">
        <v>131.44</v>
      </c>
      <c r="R404" s="0" t="n">
        <v>4</v>
      </c>
      <c r="S404" s="0" t="n">
        <v>2</v>
      </c>
    </row>
    <row r="405" customFormat="false" ht="14" hidden="false" customHeight="false" outlineLevel="0" collapsed="false">
      <c r="A405" s="0" t="s">
        <v>1433</v>
      </c>
      <c r="B405" s="1" t="str">
        <f aca="false">RIGHT(LEFT(A405,5),1)</f>
        <v>4</v>
      </c>
      <c r="C405" s="1" t="n">
        <v>12339838</v>
      </c>
      <c r="D405" s="1" t="n">
        <v>12344742</v>
      </c>
      <c r="E405" s="1" t="s">
        <v>38</v>
      </c>
      <c r="F405" s="0" t="s">
        <v>27</v>
      </c>
      <c r="G405" s="0" t="s">
        <v>1434</v>
      </c>
      <c r="H405" s="0" t="s">
        <v>1435</v>
      </c>
      <c r="I405" s="0" t="n">
        <v>490</v>
      </c>
      <c r="J405" s="0" t="n">
        <v>3</v>
      </c>
      <c r="K405" s="0" t="s">
        <v>1436</v>
      </c>
      <c r="L405" s="0" t="s">
        <v>1437</v>
      </c>
      <c r="M405" s="0" t="n">
        <v>1016</v>
      </c>
      <c r="N405" s="0" t="n">
        <v>5</v>
      </c>
      <c r="O405" s="2" t="n">
        <v>1.6E-256</v>
      </c>
      <c r="P405" s="0" t="n">
        <v>88.48</v>
      </c>
      <c r="Q405" s="0" t="n">
        <v>1073.9</v>
      </c>
      <c r="R405" s="0" t="n">
        <v>1</v>
      </c>
      <c r="S405" s="0" t="n">
        <v>4</v>
      </c>
    </row>
    <row r="406" customFormat="false" ht="14" hidden="false" customHeight="false" outlineLevel="0" collapsed="false">
      <c r="A406" s="0" t="s">
        <v>1438</v>
      </c>
      <c r="B406" s="1" t="str">
        <f aca="false">RIGHT(LEFT(A406,5),1)</f>
        <v>4</v>
      </c>
      <c r="C406" s="1" t="n">
        <v>12377157</v>
      </c>
      <c r="D406" s="1" t="n">
        <v>12377750</v>
      </c>
      <c r="E406" s="1" t="s">
        <v>38</v>
      </c>
      <c r="F406" s="0" t="s">
        <v>21</v>
      </c>
      <c r="G406" s="0" t="s">
        <v>1439</v>
      </c>
      <c r="H406" s="0" t="s">
        <v>23</v>
      </c>
      <c r="I406" s="0" t="n">
        <v>346</v>
      </c>
      <c r="J406" s="0" t="n">
        <v>4</v>
      </c>
      <c r="K406" s="0" t="s">
        <v>831</v>
      </c>
      <c r="L406" s="0" t="s">
        <v>25</v>
      </c>
      <c r="M406" s="0" t="n">
        <v>200</v>
      </c>
      <c r="N406" s="0" t="n">
        <v>1</v>
      </c>
      <c r="O406" s="2" t="n">
        <v>1.5E-064</v>
      </c>
      <c r="P406" s="0" t="n">
        <v>98.5</v>
      </c>
      <c r="Q406" s="0" t="n">
        <v>240.96</v>
      </c>
      <c r="R406" s="0" t="n">
        <v>4</v>
      </c>
      <c r="S406" s="0" t="n">
        <v>1</v>
      </c>
    </row>
    <row r="407" customFormat="false" ht="14" hidden="false" customHeight="false" outlineLevel="0" collapsed="false">
      <c r="A407" s="0" t="s">
        <v>1440</v>
      </c>
      <c r="B407" s="1" t="str">
        <f aca="false">RIGHT(LEFT(A407,5),1)</f>
        <v>4</v>
      </c>
      <c r="C407" s="1" t="n">
        <v>12560005</v>
      </c>
      <c r="D407" s="1" t="n">
        <v>12560457</v>
      </c>
      <c r="E407" s="1" t="s">
        <v>20</v>
      </c>
      <c r="F407" s="0" t="s">
        <v>98</v>
      </c>
      <c r="G407" s="0" t="s">
        <v>1441</v>
      </c>
      <c r="H407" s="0" t="s">
        <v>1442</v>
      </c>
      <c r="I407" s="0" t="n">
        <v>278</v>
      </c>
      <c r="J407" s="0" t="n">
        <v>2</v>
      </c>
      <c r="K407" s="0" t="s">
        <v>482</v>
      </c>
      <c r="L407" s="0" t="s">
        <v>25</v>
      </c>
      <c r="M407" s="0" t="n">
        <v>178</v>
      </c>
      <c r="N407" s="0" t="n">
        <v>2</v>
      </c>
      <c r="O407" s="2" t="n">
        <v>8.6E-033</v>
      </c>
      <c r="P407" s="0" t="n">
        <v>79.21</v>
      </c>
      <c r="Q407" s="0" t="n">
        <v>237.42</v>
      </c>
      <c r="R407" s="0" t="n">
        <v>1</v>
      </c>
      <c r="S407" s="0" t="n">
        <v>1</v>
      </c>
    </row>
    <row r="408" customFormat="false" ht="14" hidden="false" customHeight="false" outlineLevel="0" collapsed="false">
      <c r="A408" s="0" t="s">
        <v>1443</v>
      </c>
      <c r="B408" s="1" t="str">
        <f aca="false">RIGHT(LEFT(A408,5),1)</f>
        <v>4</v>
      </c>
      <c r="C408" s="1" t="n">
        <v>12871993</v>
      </c>
      <c r="D408" s="1" t="n">
        <v>12872398</v>
      </c>
      <c r="E408" s="1" t="s">
        <v>20</v>
      </c>
      <c r="F408" s="0" t="s">
        <v>21</v>
      </c>
      <c r="G408" s="0" t="s">
        <v>1444</v>
      </c>
      <c r="H408" s="0" t="s">
        <v>50</v>
      </c>
      <c r="I408" s="0" t="n">
        <v>120</v>
      </c>
      <c r="J408" s="0" t="n">
        <v>1</v>
      </c>
      <c r="K408" s="0" t="s">
        <v>47</v>
      </c>
      <c r="L408" s="0" t="s">
        <v>25</v>
      </c>
      <c r="M408" s="0" t="n">
        <v>148</v>
      </c>
      <c r="N408" s="0" t="n">
        <v>1</v>
      </c>
      <c r="O408" s="2" t="n">
        <v>1.7E-011</v>
      </c>
      <c r="P408" s="0" t="n">
        <v>97.97</v>
      </c>
      <c r="Q408" s="0" t="n">
        <v>157.51</v>
      </c>
      <c r="R408" s="0" t="n">
        <v>1</v>
      </c>
      <c r="S408" s="0" t="n">
        <v>1</v>
      </c>
    </row>
    <row r="409" customFormat="false" ht="14" hidden="false" customHeight="false" outlineLevel="0" collapsed="false">
      <c r="A409" s="0" t="s">
        <v>1445</v>
      </c>
      <c r="B409" s="1" t="str">
        <f aca="false">RIGHT(LEFT(A409,5),1)</f>
        <v>4</v>
      </c>
      <c r="C409" s="1" t="n">
        <v>13487096</v>
      </c>
      <c r="D409" s="1" t="n">
        <v>13489172</v>
      </c>
      <c r="E409" s="1" t="s">
        <v>20</v>
      </c>
      <c r="F409" s="0" t="s">
        <v>98</v>
      </c>
      <c r="G409" s="0" t="s">
        <v>1446</v>
      </c>
      <c r="H409" s="0" t="s">
        <v>280</v>
      </c>
      <c r="I409" s="0" t="n">
        <v>660</v>
      </c>
      <c r="J409" s="0" t="n">
        <v>4</v>
      </c>
      <c r="K409" s="0" t="s">
        <v>281</v>
      </c>
      <c r="L409" s="0" t="s">
        <v>282</v>
      </c>
      <c r="M409" s="0" t="n">
        <v>827</v>
      </c>
      <c r="N409" s="0" t="n">
        <v>2</v>
      </c>
      <c r="O409" s="2" t="n">
        <v>7.5E-087</v>
      </c>
      <c r="P409" s="0" t="n">
        <v>84.89</v>
      </c>
      <c r="Q409" s="0" t="n">
        <v>298.18</v>
      </c>
      <c r="R409" s="0" t="n">
        <v>2</v>
      </c>
      <c r="S409" s="0" t="n">
        <v>1</v>
      </c>
    </row>
    <row r="410" customFormat="false" ht="14" hidden="false" customHeight="false" outlineLevel="0" collapsed="false">
      <c r="A410" s="0" t="s">
        <v>1447</v>
      </c>
      <c r="B410" s="1" t="str">
        <f aca="false">RIGHT(LEFT(A410,5),1)</f>
        <v>4</v>
      </c>
      <c r="C410" s="1" t="n">
        <v>13496769</v>
      </c>
      <c r="D410" s="1" t="n">
        <v>13498865</v>
      </c>
      <c r="E410" s="1" t="s">
        <v>20</v>
      </c>
      <c r="F410" s="0" t="s">
        <v>98</v>
      </c>
      <c r="G410" s="0" t="s">
        <v>1448</v>
      </c>
      <c r="H410" s="0" t="s">
        <v>280</v>
      </c>
      <c r="I410" s="0" t="n">
        <v>710</v>
      </c>
      <c r="J410" s="0" t="n">
        <v>5</v>
      </c>
      <c r="K410" s="0" t="s">
        <v>281</v>
      </c>
      <c r="L410" s="0" t="s">
        <v>282</v>
      </c>
      <c r="M410" s="0" t="n">
        <v>827</v>
      </c>
      <c r="N410" s="0" t="n">
        <v>2</v>
      </c>
      <c r="O410" s="2" t="n">
        <v>3.8E-086</v>
      </c>
      <c r="P410" s="0" t="n">
        <v>84.89</v>
      </c>
      <c r="Q410" s="0" t="n">
        <v>295.52</v>
      </c>
      <c r="R410" s="0" t="n">
        <v>1</v>
      </c>
      <c r="S410" s="0" t="n">
        <v>1</v>
      </c>
    </row>
    <row r="411" customFormat="false" ht="14" hidden="false" customHeight="false" outlineLevel="0" collapsed="false">
      <c r="A411" s="0" t="s">
        <v>1449</v>
      </c>
      <c r="B411" s="1" t="str">
        <f aca="false">RIGHT(LEFT(A411,5),1)</f>
        <v>4</v>
      </c>
      <c r="C411" s="1" t="n">
        <v>13665266</v>
      </c>
      <c r="D411" s="1" t="n">
        <v>13666643</v>
      </c>
      <c r="E411" s="1" t="s">
        <v>20</v>
      </c>
      <c r="F411" s="0" t="s">
        <v>27</v>
      </c>
      <c r="G411" s="0" t="s">
        <v>1450</v>
      </c>
      <c r="H411" s="0" t="s">
        <v>1451</v>
      </c>
      <c r="I411" s="0" t="n">
        <v>374</v>
      </c>
      <c r="J411" s="0" t="n">
        <v>2</v>
      </c>
      <c r="K411" s="0" t="s">
        <v>234</v>
      </c>
      <c r="L411" s="0" t="s">
        <v>235</v>
      </c>
      <c r="M411" s="0" t="n">
        <v>400</v>
      </c>
      <c r="N411" s="0" t="n">
        <v>2</v>
      </c>
      <c r="O411" s="2" t="n">
        <v>1.3E-175</v>
      </c>
      <c r="P411" s="0" t="n">
        <v>99.25</v>
      </c>
      <c r="Q411" s="0" t="n">
        <v>803.97</v>
      </c>
      <c r="R411" s="0" t="n">
        <v>1</v>
      </c>
      <c r="S411" s="0" t="n">
        <v>2</v>
      </c>
    </row>
    <row r="412" customFormat="false" ht="14" hidden="false" customHeight="false" outlineLevel="0" collapsed="false">
      <c r="A412" s="0" t="s">
        <v>1452</v>
      </c>
      <c r="B412" s="1" t="str">
        <f aca="false">RIGHT(LEFT(A412,5),1)</f>
        <v>4</v>
      </c>
      <c r="C412" s="1" t="n">
        <v>13979629</v>
      </c>
      <c r="D412" s="1" t="n">
        <v>13980218</v>
      </c>
      <c r="E412" s="1" t="s">
        <v>20</v>
      </c>
      <c r="F412" s="0" t="s">
        <v>27</v>
      </c>
      <c r="G412" s="0" t="s">
        <v>1453</v>
      </c>
      <c r="H412" s="0" t="s">
        <v>25</v>
      </c>
      <c r="I412" s="0" t="n">
        <v>128</v>
      </c>
      <c r="J412" s="0" t="n">
        <v>3</v>
      </c>
      <c r="K412" s="0" t="s">
        <v>1454</v>
      </c>
      <c r="L412" s="0" t="s">
        <v>25</v>
      </c>
      <c r="M412" s="0" t="n">
        <v>163</v>
      </c>
      <c r="N412" s="0" t="n">
        <v>2</v>
      </c>
      <c r="O412" s="2" t="n">
        <v>9.7E-062</v>
      </c>
      <c r="P412" s="0" t="n">
        <v>98.77</v>
      </c>
      <c r="Q412" s="0" t="n">
        <v>362.88</v>
      </c>
      <c r="R412" s="0" t="n">
        <v>1</v>
      </c>
      <c r="S412" s="0" t="n">
        <v>2</v>
      </c>
    </row>
    <row r="413" customFormat="false" ht="14" hidden="false" customHeight="false" outlineLevel="0" collapsed="false">
      <c r="A413" s="0" t="s">
        <v>1455</v>
      </c>
      <c r="B413" s="1" t="str">
        <f aca="false">RIGHT(LEFT(A413,5),1)</f>
        <v>4</v>
      </c>
      <c r="C413" s="1" t="n">
        <v>14184721</v>
      </c>
      <c r="D413" s="1" t="n">
        <v>14186045</v>
      </c>
      <c r="E413" s="1" t="s">
        <v>38</v>
      </c>
      <c r="F413" s="0" t="s">
        <v>21</v>
      </c>
      <c r="G413" s="0" t="s">
        <v>1456</v>
      </c>
      <c r="H413" s="0" t="s">
        <v>1457</v>
      </c>
      <c r="I413" s="0" t="n">
        <v>330</v>
      </c>
      <c r="J413" s="0" t="n">
        <v>2</v>
      </c>
      <c r="K413" s="0" t="s">
        <v>994</v>
      </c>
      <c r="L413" s="0" t="s">
        <v>995</v>
      </c>
      <c r="M413" s="0" t="n">
        <v>435</v>
      </c>
      <c r="N413" s="0" t="n">
        <v>1</v>
      </c>
      <c r="O413" s="2" t="n">
        <v>1.6E-123</v>
      </c>
      <c r="P413" s="0" t="n">
        <v>99.54</v>
      </c>
      <c r="Q413" s="0" t="n">
        <v>475.21</v>
      </c>
      <c r="R413" s="0" t="n">
        <v>3</v>
      </c>
      <c r="S413" s="0" t="n">
        <v>1</v>
      </c>
    </row>
    <row r="414" customFormat="false" ht="14" hidden="false" customHeight="false" outlineLevel="0" collapsed="false">
      <c r="A414" s="0" t="s">
        <v>1458</v>
      </c>
      <c r="B414" s="1" t="str">
        <f aca="false">RIGHT(LEFT(A414,5),1)</f>
        <v>4</v>
      </c>
      <c r="C414" s="1" t="n">
        <v>15069016</v>
      </c>
      <c r="D414" s="1" t="n">
        <v>15069421</v>
      </c>
      <c r="E414" s="1" t="s">
        <v>20</v>
      </c>
      <c r="F414" s="0" t="s">
        <v>21</v>
      </c>
      <c r="G414" s="0" t="s">
        <v>1459</v>
      </c>
      <c r="H414" s="0" t="s">
        <v>1460</v>
      </c>
      <c r="I414" s="0" t="n">
        <v>214</v>
      </c>
      <c r="J414" s="0" t="n">
        <v>1</v>
      </c>
      <c r="K414" s="0" t="s">
        <v>47</v>
      </c>
      <c r="L414" s="0" t="s">
        <v>25</v>
      </c>
      <c r="M414" s="0" t="n">
        <v>148</v>
      </c>
      <c r="N414" s="0" t="n">
        <v>1</v>
      </c>
      <c r="O414" s="2" t="n">
        <v>2.8E-012</v>
      </c>
      <c r="P414" s="0" t="n">
        <v>93.24</v>
      </c>
      <c r="Q414" s="0" t="n">
        <v>154.81</v>
      </c>
      <c r="R414" s="0" t="n">
        <v>1</v>
      </c>
      <c r="S414" s="0" t="n">
        <v>1</v>
      </c>
    </row>
    <row r="415" customFormat="false" ht="14" hidden="false" customHeight="false" outlineLevel="0" collapsed="false">
      <c r="A415" s="0" t="s">
        <v>1461</v>
      </c>
      <c r="B415" s="1" t="str">
        <f aca="false">RIGHT(LEFT(A415,5),1)</f>
        <v>4</v>
      </c>
      <c r="C415" s="1" t="n">
        <v>15289019</v>
      </c>
      <c r="D415" s="1" t="n">
        <v>15290605</v>
      </c>
      <c r="E415" s="1" t="s">
        <v>20</v>
      </c>
      <c r="F415" s="0" t="s">
        <v>27</v>
      </c>
      <c r="G415" s="0" t="s">
        <v>1462</v>
      </c>
      <c r="H415" s="0" t="s">
        <v>23</v>
      </c>
      <c r="I415" s="0" t="n">
        <v>302</v>
      </c>
      <c r="J415" s="0" t="n">
        <v>8</v>
      </c>
      <c r="K415" s="0" t="s">
        <v>1463</v>
      </c>
      <c r="L415" s="0" t="s">
        <v>751</v>
      </c>
      <c r="M415" s="0" t="n">
        <v>468</v>
      </c>
      <c r="N415" s="0" t="n">
        <v>3</v>
      </c>
      <c r="O415" s="2" t="n">
        <v>2.6E-172</v>
      </c>
      <c r="P415" s="0" t="n">
        <v>99.36</v>
      </c>
      <c r="Q415" s="0" t="n">
        <v>861.45</v>
      </c>
      <c r="R415" s="0" t="n">
        <v>5</v>
      </c>
      <c r="S415" s="0" t="n">
        <v>3</v>
      </c>
    </row>
    <row r="416" customFormat="false" ht="14" hidden="false" customHeight="false" outlineLevel="0" collapsed="false">
      <c r="A416" s="0" t="s">
        <v>1464</v>
      </c>
      <c r="B416" s="1" t="str">
        <f aca="false">RIGHT(LEFT(A416,5),1)</f>
        <v>4</v>
      </c>
      <c r="C416" s="1" t="n">
        <v>15418353</v>
      </c>
      <c r="D416" s="1" t="n">
        <v>15423168</v>
      </c>
      <c r="E416" s="1" t="s">
        <v>20</v>
      </c>
      <c r="F416" s="0" t="s">
        <v>27</v>
      </c>
      <c r="G416" s="0" t="s">
        <v>1465</v>
      </c>
      <c r="H416" s="0" t="s">
        <v>25</v>
      </c>
      <c r="I416" s="0" t="n">
        <v>103</v>
      </c>
      <c r="J416" s="0" t="n">
        <v>1</v>
      </c>
      <c r="K416" s="0" t="s">
        <v>1466</v>
      </c>
      <c r="L416" s="0" t="s">
        <v>1467</v>
      </c>
      <c r="M416" s="0" t="n">
        <v>434</v>
      </c>
      <c r="N416" s="0" t="n">
        <v>10</v>
      </c>
      <c r="O416" s="2" t="n">
        <v>5.1E-150</v>
      </c>
      <c r="P416" s="0" t="n">
        <v>76.04</v>
      </c>
      <c r="Q416" s="0" t="n">
        <v>647.61</v>
      </c>
      <c r="R416" s="0" t="n">
        <v>2</v>
      </c>
      <c r="S416" s="0" t="n">
        <v>5</v>
      </c>
    </row>
    <row r="417" customFormat="false" ht="14" hidden="false" customHeight="false" outlineLevel="0" collapsed="false">
      <c r="A417" s="0" t="s">
        <v>1468</v>
      </c>
      <c r="B417" s="1" t="str">
        <f aca="false">RIGHT(LEFT(A417,5),1)</f>
        <v>4</v>
      </c>
      <c r="C417" s="1" t="n">
        <v>15754558</v>
      </c>
      <c r="D417" s="1" t="n">
        <v>15760988</v>
      </c>
      <c r="E417" s="1" t="s">
        <v>38</v>
      </c>
      <c r="F417" s="0" t="s">
        <v>27</v>
      </c>
      <c r="G417" s="0" t="s">
        <v>1469</v>
      </c>
      <c r="H417" s="0" t="s">
        <v>1031</v>
      </c>
      <c r="I417" s="0" t="n">
        <v>518</v>
      </c>
      <c r="J417" s="0" t="n">
        <v>6</v>
      </c>
      <c r="K417" s="0" t="s">
        <v>1032</v>
      </c>
      <c r="L417" s="0" t="s">
        <v>1033</v>
      </c>
      <c r="M417" s="0" t="n">
        <v>586</v>
      </c>
      <c r="N417" s="0" t="n">
        <v>7</v>
      </c>
      <c r="O417" s="2" t="n">
        <v>2.3E-127</v>
      </c>
      <c r="P417" s="0" t="n">
        <v>92.15</v>
      </c>
      <c r="Q417" s="0" t="n">
        <v>586.19</v>
      </c>
      <c r="R417" s="0" t="n">
        <v>1</v>
      </c>
      <c r="S417" s="0" t="n">
        <v>7</v>
      </c>
    </row>
    <row r="418" customFormat="false" ht="14" hidden="false" customHeight="false" outlineLevel="0" collapsed="false">
      <c r="A418" s="0" t="s">
        <v>1470</v>
      </c>
      <c r="B418" s="1" t="str">
        <f aca="false">RIGHT(LEFT(A418,5),1)</f>
        <v>4</v>
      </c>
      <c r="C418" s="1" t="n">
        <v>15766320</v>
      </c>
      <c r="D418" s="1" t="n">
        <v>15769714</v>
      </c>
      <c r="E418" s="1" t="s">
        <v>20</v>
      </c>
      <c r="F418" s="0" t="s">
        <v>27</v>
      </c>
      <c r="G418" s="0" t="s">
        <v>1471</v>
      </c>
      <c r="H418" s="0" t="s">
        <v>1039</v>
      </c>
      <c r="I418" s="0" t="n">
        <v>465</v>
      </c>
      <c r="J418" s="0" t="n">
        <v>8</v>
      </c>
      <c r="K418" s="0" t="s">
        <v>1472</v>
      </c>
      <c r="L418" s="0" t="s">
        <v>1031</v>
      </c>
      <c r="M418" s="0" t="n">
        <v>600</v>
      </c>
      <c r="N418" s="0" t="n">
        <v>7</v>
      </c>
      <c r="O418" s="2" t="n">
        <v>1.6E-105</v>
      </c>
      <c r="P418" s="0" t="n">
        <v>85.33</v>
      </c>
      <c r="Q418" s="0" t="n">
        <v>561.41</v>
      </c>
      <c r="R418" s="0" t="n">
        <v>2</v>
      </c>
      <c r="S418" s="0" t="n">
        <v>6</v>
      </c>
    </row>
    <row r="419" customFormat="false" ht="14" hidden="false" customHeight="false" outlineLevel="0" collapsed="false">
      <c r="A419" s="0" t="s">
        <v>1473</v>
      </c>
      <c r="B419" s="1" t="str">
        <f aca="false">RIGHT(LEFT(A419,5),1)</f>
        <v>4</v>
      </c>
      <c r="C419" s="1" t="n">
        <v>15999804</v>
      </c>
      <c r="D419" s="1" t="n">
        <v>16005170</v>
      </c>
      <c r="E419" s="1" t="s">
        <v>20</v>
      </c>
      <c r="F419" s="0" t="s">
        <v>27</v>
      </c>
      <c r="G419" s="0" t="s">
        <v>1474</v>
      </c>
      <c r="H419" s="0" t="s">
        <v>1042</v>
      </c>
      <c r="I419" s="0" t="n">
        <v>508</v>
      </c>
      <c r="J419" s="0" t="n">
        <v>6</v>
      </c>
      <c r="K419" s="0" t="s">
        <v>1032</v>
      </c>
      <c r="L419" s="0" t="s">
        <v>1033</v>
      </c>
      <c r="M419" s="0" t="n">
        <v>586</v>
      </c>
      <c r="N419" s="0" t="n">
        <v>7</v>
      </c>
      <c r="O419" s="2" t="n">
        <v>3.8E-159</v>
      </c>
      <c r="P419" s="0" t="n">
        <v>91.47</v>
      </c>
      <c r="Q419" s="0" t="n">
        <v>735.33</v>
      </c>
      <c r="R419" s="0" t="n">
        <v>1</v>
      </c>
      <c r="S419" s="0" t="n">
        <v>7</v>
      </c>
    </row>
    <row r="420" customFormat="false" ht="14" hidden="false" customHeight="false" outlineLevel="0" collapsed="false">
      <c r="A420" s="0" t="s">
        <v>1475</v>
      </c>
      <c r="B420" s="1" t="str">
        <f aca="false">RIGHT(LEFT(A420,5),1)</f>
        <v>4</v>
      </c>
      <c r="C420" s="1" t="n">
        <v>16092029</v>
      </c>
      <c r="D420" s="1" t="n">
        <v>16098339</v>
      </c>
      <c r="E420" s="1" t="s">
        <v>20</v>
      </c>
      <c r="F420" s="0" t="s">
        <v>27</v>
      </c>
      <c r="G420" s="0" t="s">
        <v>1476</v>
      </c>
      <c r="H420" s="0" t="s">
        <v>1039</v>
      </c>
      <c r="I420" s="0" t="n">
        <v>501</v>
      </c>
      <c r="J420" s="0" t="n">
        <v>9</v>
      </c>
      <c r="K420" s="0" t="s">
        <v>1032</v>
      </c>
      <c r="L420" s="0" t="s">
        <v>1033</v>
      </c>
      <c r="M420" s="0" t="n">
        <v>586</v>
      </c>
      <c r="N420" s="0" t="n">
        <v>7</v>
      </c>
      <c r="O420" s="2" t="n">
        <v>1.4E-147</v>
      </c>
      <c r="P420" s="0" t="n">
        <v>87.03</v>
      </c>
      <c r="Q420" s="0" t="n">
        <v>758.11</v>
      </c>
      <c r="R420" s="0" t="n">
        <v>1</v>
      </c>
      <c r="S420" s="0" t="n">
        <v>6</v>
      </c>
    </row>
    <row r="421" customFormat="false" ht="14" hidden="false" customHeight="false" outlineLevel="0" collapsed="false">
      <c r="A421" s="0" t="s">
        <v>1477</v>
      </c>
      <c r="B421" s="1" t="str">
        <f aca="false">RIGHT(LEFT(A421,5),1)</f>
        <v>4</v>
      </c>
      <c r="C421" s="1" t="n">
        <v>16192881</v>
      </c>
      <c r="D421" s="1" t="n">
        <v>16196745</v>
      </c>
      <c r="E421" s="1" t="s">
        <v>20</v>
      </c>
      <c r="F421" s="0" t="s">
        <v>27</v>
      </c>
      <c r="G421" s="0" t="s">
        <v>1478</v>
      </c>
      <c r="H421" s="0" t="s">
        <v>1039</v>
      </c>
      <c r="I421" s="0" t="n">
        <v>506</v>
      </c>
      <c r="J421" s="0" t="n">
        <v>7</v>
      </c>
      <c r="K421" s="0" t="s">
        <v>1032</v>
      </c>
      <c r="L421" s="0" t="s">
        <v>1033</v>
      </c>
      <c r="M421" s="0" t="n">
        <v>586</v>
      </c>
      <c r="N421" s="0" t="n">
        <v>7</v>
      </c>
      <c r="O421" s="2" t="n">
        <v>1.6E-149</v>
      </c>
      <c r="P421" s="0" t="n">
        <v>91.98</v>
      </c>
      <c r="Q421" s="0" t="n">
        <v>702.14</v>
      </c>
      <c r="R421" s="0" t="n">
        <v>2</v>
      </c>
      <c r="S421" s="0" t="n">
        <v>7</v>
      </c>
    </row>
    <row r="422" customFormat="false" ht="14" hidden="false" customHeight="false" outlineLevel="0" collapsed="false">
      <c r="A422" s="0" t="s">
        <v>1479</v>
      </c>
      <c r="B422" s="1" t="str">
        <f aca="false">RIGHT(LEFT(A422,5),1)</f>
        <v>4</v>
      </c>
      <c r="C422" s="1" t="n">
        <v>16220065</v>
      </c>
      <c r="D422" s="1" t="n">
        <v>16223801</v>
      </c>
      <c r="E422" s="1" t="s">
        <v>20</v>
      </c>
      <c r="F422" s="0" t="s">
        <v>27</v>
      </c>
      <c r="G422" s="0" t="s">
        <v>1480</v>
      </c>
      <c r="H422" s="0" t="s">
        <v>1481</v>
      </c>
      <c r="I422" s="0" t="n">
        <v>413</v>
      </c>
      <c r="J422" s="0" t="n">
        <v>7</v>
      </c>
      <c r="K422" s="0" t="s">
        <v>1032</v>
      </c>
      <c r="L422" s="0" t="s">
        <v>1033</v>
      </c>
      <c r="M422" s="0" t="n">
        <v>586</v>
      </c>
      <c r="N422" s="0" t="n">
        <v>7</v>
      </c>
      <c r="O422" s="2" t="n">
        <v>1.5E-169</v>
      </c>
      <c r="P422" s="0" t="n">
        <v>89.93</v>
      </c>
      <c r="Q422" s="0" t="n">
        <v>928.16</v>
      </c>
      <c r="R422" s="0" t="n">
        <v>1</v>
      </c>
      <c r="S422" s="0" t="n">
        <v>7</v>
      </c>
    </row>
    <row r="423" customFormat="false" ht="14" hidden="false" customHeight="false" outlineLevel="0" collapsed="false">
      <c r="A423" s="0" t="s">
        <v>1482</v>
      </c>
      <c r="B423" s="1" t="str">
        <f aca="false">RIGHT(LEFT(A423,5),1)</f>
        <v>4</v>
      </c>
      <c r="C423" s="1" t="n">
        <v>16567757</v>
      </c>
      <c r="D423" s="1" t="n">
        <v>16568791</v>
      </c>
      <c r="E423" s="1" t="s">
        <v>38</v>
      </c>
      <c r="F423" s="0" t="s">
        <v>27</v>
      </c>
      <c r="G423" s="0" t="s">
        <v>1483</v>
      </c>
      <c r="H423" s="0" t="s">
        <v>713</v>
      </c>
      <c r="I423" s="0" t="n">
        <v>845</v>
      </c>
      <c r="J423" s="0" t="n">
        <v>3</v>
      </c>
      <c r="K423" s="0" t="s">
        <v>1484</v>
      </c>
      <c r="L423" s="0" t="s">
        <v>713</v>
      </c>
      <c r="M423" s="0" t="n">
        <v>263</v>
      </c>
      <c r="N423" s="0" t="n">
        <v>2</v>
      </c>
      <c r="O423" s="2" t="n">
        <v>1.2E-078</v>
      </c>
      <c r="P423" s="0" t="n">
        <v>98.48</v>
      </c>
      <c r="Q423" s="0" t="n">
        <v>353.69</v>
      </c>
      <c r="R423" s="0" t="n">
        <v>1</v>
      </c>
      <c r="S423" s="0" t="n">
        <v>3</v>
      </c>
    </row>
    <row r="424" customFormat="false" ht="14" hidden="false" customHeight="false" outlineLevel="0" collapsed="false">
      <c r="A424" s="0" t="s">
        <v>1485</v>
      </c>
      <c r="B424" s="1" t="str">
        <f aca="false">RIGHT(LEFT(A424,5),1)</f>
        <v>4</v>
      </c>
      <c r="C424" s="1" t="n">
        <v>16742864</v>
      </c>
      <c r="D424" s="1" t="n">
        <v>16746475</v>
      </c>
      <c r="E424" s="1" t="s">
        <v>38</v>
      </c>
      <c r="F424" s="0" t="s">
        <v>27</v>
      </c>
      <c r="G424" s="0" t="s">
        <v>1486</v>
      </c>
      <c r="H424" s="0" t="s">
        <v>1487</v>
      </c>
      <c r="I424" s="0" t="n">
        <v>285</v>
      </c>
      <c r="J424" s="0" t="n">
        <v>6</v>
      </c>
      <c r="K424" s="0" t="s">
        <v>1488</v>
      </c>
      <c r="L424" s="0" t="s">
        <v>1489</v>
      </c>
      <c r="M424" s="0" t="n">
        <v>500</v>
      </c>
      <c r="N424" s="0" t="n">
        <v>10</v>
      </c>
      <c r="O424" s="2" t="n">
        <v>2.6E-117</v>
      </c>
      <c r="P424" s="0" t="n">
        <v>73.4</v>
      </c>
      <c r="Q424" s="0" t="n">
        <v>625.18</v>
      </c>
      <c r="R424" s="0" t="n">
        <v>1</v>
      </c>
      <c r="S424" s="0" t="n">
        <v>7</v>
      </c>
    </row>
    <row r="425" customFormat="false" ht="14" hidden="false" customHeight="false" outlineLevel="0" collapsed="false">
      <c r="A425" s="0" t="s">
        <v>1490</v>
      </c>
      <c r="B425" s="1" t="str">
        <f aca="false">RIGHT(LEFT(A425,5),1)</f>
        <v>4</v>
      </c>
      <c r="C425" s="1" t="n">
        <v>16991214</v>
      </c>
      <c r="D425" s="1" t="n">
        <v>16991512</v>
      </c>
      <c r="E425" s="1" t="s">
        <v>20</v>
      </c>
      <c r="F425" s="0" t="s">
        <v>21</v>
      </c>
      <c r="G425" s="0" t="s">
        <v>1491</v>
      </c>
      <c r="H425" s="0" t="s">
        <v>50</v>
      </c>
      <c r="I425" s="0" t="n">
        <v>248</v>
      </c>
      <c r="J425" s="0" t="n">
        <v>5</v>
      </c>
      <c r="K425" s="0" t="s">
        <v>24</v>
      </c>
      <c r="L425" s="0" t="s">
        <v>25</v>
      </c>
      <c r="M425" s="0" t="n">
        <v>111</v>
      </c>
      <c r="N425" s="0" t="n">
        <v>1</v>
      </c>
      <c r="O425" s="2" t="n">
        <v>1.9E-031</v>
      </c>
      <c r="P425" s="0" t="n">
        <v>89.19</v>
      </c>
      <c r="Q425" s="0" t="n">
        <v>148.82</v>
      </c>
      <c r="R425" s="0" t="n">
        <v>1</v>
      </c>
      <c r="S425" s="0" t="n">
        <v>1</v>
      </c>
    </row>
    <row r="426" customFormat="false" ht="14" hidden="false" customHeight="false" outlineLevel="0" collapsed="false">
      <c r="A426" s="0" t="s">
        <v>1492</v>
      </c>
      <c r="B426" s="1" t="str">
        <f aca="false">RIGHT(LEFT(A426,5),1)</f>
        <v>4</v>
      </c>
      <c r="C426" s="1" t="n">
        <v>17088765</v>
      </c>
      <c r="D426" s="1" t="n">
        <v>17089449</v>
      </c>
      <c r="E426" s="1" t="s">
        <v>20</v>
      </c>
      <c r="F426" s="0" t="s">
        <v>21</v>
      </c>
      <c r="G426" s="0" t="s">
        <v>1493</v>
      </c>
      <c r="H426" s="0" t="s">
        <v>23</v>
      </c>
      <c r="I426" s="0" t="n">
        <v>83</v>
      </c>
      <c r="J426" s="0" t="n">
        <v>2</v>
      </c>
      <c r="K426" s="0" t="s">
        <v>74</v>
      </c>
      <c r="L426" s="0" t="s">
        <v>25</v>
      </c>
      <c r="M426" s="0" t="n">
        <v>236</v>
      </c>
      <c r="N426" s="0" t="n">
        <v>1</v>
      </c>
      <c r="O426" s="2" t="n">
        <v>1E-078</v>
      </c>
      <c r="P426" s="0" t="n">
        <v>98.31</v>
      </c>
      <c r="Q426" s="0" t="n">
        <v>351.92</v>
      </c>
      <c r="R426" s="0" t="n">
        <v>1</v>
      </c>
      <c r="S426" s="0" t="n">
        <v>1</v>
      </c>
    </row>
    <row r="427" customFormat="false" ht="14" hidden="false" customHeight="false" outlineLevel="0" collapsed="false">
      <c r="A427" s="0" t="s">
        <v>1494</v>
      </c>
      <c r="B427" s="1" t="str">
        <f aca="false">RIGHT(LEFT(A427,5),1)</f>
        <v>4</v>
      </c>
      <c r="C427" s="1" t="n">
        <v>17131831</v>
      </c>
      <c r="D427" s="1" t="n">
        <v>17133610</v>
      </c>
      <c r="E427" s="1" t="s">
        <v>38</v>
      </c>
      <c r="F427" s="0" t="s">
        <v>98</v>
      </c>
      <c r="G427" s="0" t="s">
        <v>1495</v>
      </c>
      <c r="H427" s="0" t="s">
        <v>1496</v>
      </c>
      <c r="I427" s="0" t="n">
        <v>591</v>
      </c>
      <c r="J427" s="0" t="n">
        <v>2</v>
      </c>
      <c r="K427" s="0" t="s">
        <v>1497</v>
      </c>
      <c r="L427" s="0" t="s">
        <v>1498</v>
      </c>
      <c r="M427" s="0" t="n">
        <v>590</v>
      </c>
      <c r="N427" s="0" t="n">
        <v>2</v>
      </c>
      <c r="O427" s="2" t="n">
        <v>2.1E-216</v>
      </c>
      <c r="P427" s="0" t="n">
        <v>98.81</v>
      </c>
      <c r="Q427" s="0" t="n">
        <v>978.06</v>
      </c>
      <c r="R427" s="0" t="n">
        <v>1</v>
      </c>
      <c r="S427" s="0" t="n">
        <v>1</v>
      </c>
    </row>
    <row r="428" customFormat="false" ht="14" hidden="false" customHeight="false" outlineLevel="0" collapsed="false">
      <c r="A428" s="0" t="s">
        <v>1499</v>
      </c>
      <c r="B428" s="1" t="str">
        <f aca="false">RIGHT(LEFT(A428,5),1)</f>
        <v>4</v>
      </c>
      <c r="C428" s="1" t="n">
        <v>17172119</v>
      </c>
      <c r="D428" s="1" t="n">
        <v>17172307</v>
      </c>
      <c r="E428" s="1" t="s">
        <v>20</v>
      </c>
      <c r="F428" s="0" t="s">
        <v>98</v>
      </c>
      <c r="G428" s="0" t="s">
        <v>1500</v>
      </c>
      <c r="H428" s="0" t="s">
        <v>25</v>
      </c>
      <c r="I428" s="0" t="n">
        <v>151</v>
      </c>
      <c r="J428" s="0" t="n">
        <v>2</v>
      </c>
      <c r="K428" s="0" t="s">
        <v>1501</v>
      </c>
      <c r="L428" s="0" t="s">
        <v>25</v>
      </c>
      <c r="M428" s="0" t="n">
        <v>67</v>
      </c>
      <c r="N428" s="0" t="n">
        <v>2</v>
      </c>
      <c r="O428" s="2" t="n">
        <v>1.2E-018</v>
      </c>
      <c r="P428" s="0" t="n">
        <v>92.54</v>
      </c>
      <c r="Q428" s="0" t="n">
        <v>87.07</v>
      </c>
      <c r="R428" s="0" t="n">
        <v>1</v>
      </c>
      <c r="S428" s="0" t="n">
        <v>1</v>
      </c>
    </row>
    <row r="429" customFormat="false" ht="14" hidden="false" customHeight="false" outlineLevel="0" collapsed="false">
      <c r="A429" s="0" t="s">
        <v>1502</v>
      </c>
      <c r="B429" s="1" t="str">
        <f aca="false">RIGHT(LEFT(A429,5),1)</f>
        <v>4</v>
      </c>
      <c r="C429" s="1" t="n">
        <v>1725610</v>
      </c>
      <c r="D429" s="1" t="n">
        <v>1728121</v>
      </c>
      <c r="E429" s="1" t="s">
        <v>38</v>
      </c>
      <c r="F429" s="0" t="s">
        <v>27</v>
      </c>
      <c r="G429" s="0" t="s">
        <v>1503</v>
      </c>
      <c r="H429" s="0" t="s">
        <v>1504</v>
      </c>
      <c r="I429" s="0" t="n">
        <v>473</v>
      </c>
      <c r="J429" s="0" t="n">
        <v>6</v>
      </c>
      <c r="K429" s="0" t="s">
        <v>1505</v>
      </c>
      <c r="L429" s="0" t="s">
        <v>1506</v>
      </c>
      <c r="M429" s="0" t="n">
        <v>745</v>
      </c>
      <c r="N429" s="0" t="n">
        <v>9</v>
      </c>
      <c r="O429" s="2" t="n">
        <v>1.9E-201</v>
      </c>
      <c r="P429" s="0" t="n">
        <v>78.79</v>
      </c>
      <c r="Q429" s="0" t="n">
        <v>825.5</v>
      </c>
      <c r="R429" s="0" t="n">
        <v>3</v>
      </c>
      <c r="S429" s="0" t="n">
        <v>5</v>
      </c>
    </row>
    <row r="430" customFormat="false" ht="14" hidden="false" customHeight="false" outlineLevel="0" collapsed="false">
      <c r="A430" s="0" t="s">
        <v>1507</v>
      </c>
      <c r="B430" s="1" t="str">
        <f aca="false">RIGHT(LEFT(A430,5),1)</f>
        <v>4</v>
      </c>
      <c r="C430" s="1" t="n">
        <v>17349102</v>
      </c>
      <c r="D430" s="1" t="n">
        <v>17349488</v>
      </c>
      <c r="E430" s="1" t="s">
        <v>20</v>
      </c>
      <c r="F430" s="0" t="s">
        <v>21</v>
      </c>
      <c r="G430" s="0" t="s">
        <v>1508</v>
      </c>
      <c r="H430" s="0" t="s">
        <v>50</v>
      </c>
      <c r="I430" s="0" t="n">
        <v>146</v>
      </c>
      <c r="J430" s="0" t="n">
        <v>1</v>
      </c>
      <c r="K430" s="0" t="s">
        <v>47</v>
      </c>
      <c r="L430" s="0" t="s">
        <v>25</v>
      </c>
      <c r="M430" s="0" t="n">
        <v>148</v>
      </c>
      <c r="N430" s="0" t="n">
        <v>1</v>
      </c>
      <c r="O430" s="2" t="n">
        <v>3E-015</v>
      </c>
      <c r="P430" s="0" t="n">
        <v>94.59</v>
      </c>
      <c r="Q430" s="0" t="n">
        <v>141.08</v>
      </c>
      <c r="R430" s="0" t="n">
        <v>1</v>
      </c>
      <c r="S430" s="0" t="n">
        <v>1</v>
      </c>
    </row>
    <row r="431" customFormat="false" ht="14" hidden="false" customHeight="false" outlineLevel="0" collapsed="false">
      <c r="A431" s="0" t="s">
        <v>1509</v>
      </c>
      <c r="B431" s="1" t="str">
        <f aca="false">RIGHT(LEFT(A431,5),1)</f>
        <v>4</v>
      </c>
      <c r="C431" s="1" t="n">
        <v>17537320</v>
      </c>
      <c r="D431" s="1" t="n">
        <v>17540132</v>
      </c>
      <c r="E431" s="1" t="s">
        <v>20</v>
      </c>
      <c r="F431" s="0" t="s">
        <v>27</v>
      </c>
      <c r="G431" s="0" t="s">
        <v>1510</v>
      </c>
      <c r="H431" s="0" t="s">
        <v>452</v>
      </c>
      <c r="I431" s="0" t="n">
        <v>658</v>
      </c>
      <c r="J431" s="0" t="n">
        <v>4</v>
      </c>
      <c r="K431" s="0" t="s">
        <v>1511</v>
      </c>
      <c r="L431" s="0" t="s">
        <v>1512</v>
      </c>
      <c r="M431" s="0" t="n">
        <v>426</v>
      </c>
      <c r="N431" s="0" t="n">
        <v>3</v>
      </c>
      <c r="O431" s="2" t="n">
        <v>1.7E-147</v>
      </c>
      <c r="P431" s="0" t="n">
        <v>97.18</v>
      </c>
      <c r="Q431" s="0" t="n">
        <v>619.09</v>
      </c>
      <c r="R431" s="0" t="n">
        <v>1</v>
      </c>
      <c r="S431" s="0" t="n">
        <v>3</v>
      </c>
    </row>
    <row r="432" customFormat="false" ht="14" hidden="false" customHeight="false" outlineLevel="0" collapsed="false">
      <c r="A432" s="0" t="s">
        <v>1513</v>
      </c>
      <c r="B432" s="1" t="str">
        <f aca="false">RIGHT(LEFT(A432,5),1)</f>
        <v>4</v>
      </c>
      <c r="C432" s="1" t="n">
        <v>17612270</v>
      </c>
      <c r="D432" s="1" t="n">
        <v>17612632</v>
      </c>
      <c r="E432" s="1" t="s">
        <v>38</v>
      </c>
      <c r="F432" s="0" t="s">
        <v>21</v>
      </c>
      <c r="G432" s="0" t="s">
        <v>1514</v>
      </c>
      <c r="H432" s="0" t="s">
        <v>23</v>
      </c>
      <c r="I432" s="0" t="n">
        <v>149</v>
      </c>
      <c r="J432" s="0" t="n">
        <v>1</v>
      </c>
      <c r="K432" s="0" t="s">
        <v>47</v>
      </c>
      <c r="L432" s="0" t="s">
        <v>25</v>
      </c>
      <c r="M432" s="0" t="n">
        <v>148</v>
      </c>
      <c r="N432" s="0" t="n">
        <v>1</v>
      </c>
      <c r="O432" s="2" t="n">
        <v>2.3E-012</v>
      </c>
      <c r="P432" s="0" t="n">
        <v>85.81</v>
      </c>
      <c r="Q432" s="0" t="n">
        <v>145.96</v>
      </c>
      <c r="R432" s="0" t="n">
        <v>2</v>
      </c>
      <c r="S432" s="0" t="n">
        <v>1</v>
      </c>
    </row>
    <row r="433" customFormat="false" ht="14" hidden="false" customHeight="false" outlineLevel="0" collapsed="false">
      <c r="A433" s="0" t="s">
        <v>1515</v>
      </c>
      <c r="B433" s="1" t="str">
        <f aca="false">RIGHT(LEFT(A433,5),1)</f>
        <v>4</v>
      </c>
      <c r="C433" s="1" t="n">
        <v>1776417</v>
      </c>
      <c r="D433" s="1" t="n">
        <v>1776701</v>
      </c>
      <c r="E433" s="1" t="s">
        <v>20</v>
      </c>
      <c r="F433" s="0" t="s">
        <v>21</v>
      </c>
      <c r="G433" s="0" t="s">
        <v>1516</v>
      </c>
      <c r="H433" s="0" t="s">
        <v>50</v>
      </c>
      <c r="I433" s="0" t="n">
        <v>335</v>
      </c>
      <c r="J433" s="0" t="n">
        <v>2</v>
      </c>
      <c r="K433" s="0" t="s">
        <v>40</v>
      </c>
      <c r="L433" s="0" t="s">
        <v>25</v>
      </c>
      <c r="M433" s="0" t="n">
        <v>111</v>
      </c>
      <c r="N433" s="0" t="n">
        <v>1</v>
      </c>
      <c r="O433" s="2" t="n">
        <v>9.7E-025</v>
      </c>
      <c r="P433" s="0" t="n">
        <v>96.4</v>
      </c>
      <c r="Q433" s="0" t="n">
        <v>109.58</v>
      </c>
      <c r="R433" s="0" t="n">
        <v>3</v>
      </c>
      <c r="S433" s="0" t="n">
        <v>1</v>
      </c>
    </row>
    <row r="434" customFormat="false" ht="14" hidden="false" customHeight="false" outlineLevel="0" collapsed="false">
      <c r="A434" s="0" t="s">
        <v>1517</v>
      </c>
      <c r="B434" s="1" t="str">
        <f aca="false">RIGHT(LEFT(A434,5),1)</f>
        <v>4</v>
      </c>
      <c r="C434" s="1" t="n">
        <v>17874060</v>
      </c>
      <c r="D434" s="1" t="n">
        <v>17877408</v>
      </c>
      <c r="E434" s="1" t="s">
        <v>20</v>
      </c>
      <c r="F434" s="0" t="s">
        <v>27</v>
      </c>
      <c r="G434" s="0" t="s">
        <v>1518</v>
      </c>
      <c r="H434" s="0" t="s">
        <v>1519</v>
      </c>
      <c r="I434" s="0" t="n">
        <v>685</v>
      </c>
      <c r="J434" s="0" t="n">
        <v>4</v>
      </c>
      <c r="K434" s="0" t="s">
        <v>1520</v>
      </c>
      <c r="L434" s="0" t="s">
        <v>1521</v>
      </c>
      <c r="M434" s="0" t="n">
        <v>774</v>
      </c>
      <c r="N434" s="0" t="n">
        <v>3</v>
      </c>
      <c r="O434" s="2" t="n">
        <v>3.2E-223</v>
      </c>
      <c r="P434" s="0" t="n">
        <v>99.74</v>
      </c>
      <c r="Q434" s="0" t="n">
        <v>937.18</v>
      </c>
      <c r="R434" s="0" t="n">
        <v>1</v>
      </c>
      <c r="S434" s="0" t="n">
        <v>3</v>
      </c>
    </row>
    <row r="435" customFormat="false" ht="14" hidden="false" customHeight="false" outlineLevel="0" collapsed="false">
      <c r="A435" s="0" t="s">
        <v>1522</v>
      </c>
      <c r="B435" s="1" t="str">
        <f aca="false">RIGHT(LEFT(A435,5),1)</f>
        <v>4</v>
      </c>
      <c r="C435" s="1" t="n">
        <v>18066929</v>
      </c>
      <c r="D435" s="1" t="n">
        <v>18067743</v>
      </c>
      <c r="E435" s="1" t="s">
        <v>38</v>
      </c>
      <c r="F435" s="0" t="s">
        <v>21</v>
      </c>
      <c r="G435" s="0" t="s">
        <v>1523</v>
      </c>
      <c r="H435" s="0" t="s">
        <v>1524</v>
      </c>
      <c r="I435" s="0" t="n">
        <v>178</v>
      </c>
      <c r="J435" s="0" t="n">
        <v>2</v>
      </c>
      <c r="K435" s="0" t="s">
        <v>1525</v>
      </c>
      <c r="L435" s="0" t="s">
        <v>1526</v>
      </c>
      <c r="M435" s="0" t="n">
        <v>376</v>
      </c>
      <c r="N435" s="0" t="n">
        <v>1</v>
      </c>
      <c r="O435" s="2" t="n">
        <v>6.3E-081</v>
      </c>
      <c r="P435" s="0" t="n">
        <v>75.53</v>
      </c>
      <c r="Q435" s="0" t="n">
        <v>244.5</v>
      </c>
      <c r="R435" s="0" t="n">
        <v>9</v>
      </c>
      <c r="S435" s="0" t="n">
        <v>1</v>
      </c>
    </row>
    <row r="436" customFormat="false" ht="14" hidden="false" customHeight="false" outlineLevel="0" collapsed="false">
      <c r="A436" s="0" t="s">
        <v>1527</v>
      </c>
      <c r="B436" s="1" t="str">
        <f aca="false">RIGHT(LEFT(A436,5),1)</f>
        <v>4</v>
      </c>
      <c r="C436" s="1" t="n">
        <v>18070702</v>
      </c>
      <c r="D436" s="1" t="n">
        <v>18072091</v>
      </c>
      <c r="E436" s="1" t="s">
        <v>20</v>
      </c>
      <c r="F436" s="0" t="s">
        <v>21</v>
      </c>
      <c r="G436" s="0" t="s">
        <v>1528</v>
      </c>
      <c r="H436" s="0" t="s">
        <v>50</v>
      </c>
      <c r="I436" s="0" t="n">
        <v>446</v>
      </c>
      <c r="J436" s="0" t="n">
        <v>2</v>
      </c>
      <c r="K436" s="0" t="s">
        <v>1529</v>
      </c>
      <c r="L436" s="0" t="s">
        <v>25</v>
      </c>
      <c r="M436" s="0" t="n">
        <v>469</v>
      </c>
      <c r="N436" s="0" t="n">
        <v>1</v>
      </c>
      <c r="O436" s="2" t="n">
        <v>1.5E-135</v>
      </c>
      <c r="P436" s="0" t="n">
        <v>97.87</v>
      </c>
      <c r="Q436" s="0" t="n">
        <v>583.43</v>
      </c>
      <c r="R436" s="0" t="n">
        <v>1</v>
      </c>
      <c r="S436" s="0" t="n">
        <v>1</v>
      </c>
    </row>
    <row r="437" customFormat="false" ht="14" hidden="false" customHeight="false" outlineLevel="0" collapsed="false">
      <c r="A437" s="0" t="s">
        <v>1530</v>
      </c>
      <c r="B437" s="1" t="str">
        <f aca="false">RIGHT(LEFT(A437,5),1)</f>
        <v>4</v>
      </c>
      <c r="C437" s="1" t="n">
        <v>18238793</v>
      </c>
      <c r="D437" s="1" t="n">
        <v>18240690</v>
      </c>
      <c r="E437" s="1" t="s">
        <v>38</v>
      </c>
      <c r="F437" s="0" t="s">
        <v>57</v>
      </c>
      <c r="G437" s="0" t="s">
        <v>1531</v>
      </c>
      <c r="H437" s="0" t="s">
        <v>411</v>
      </c>
      <c r="I437" s="0" t="n">
        <v>341</v>
      </c>
      <c r="J437" s="0" t="n">
        <v>3</v>
      </c>
      <c r="K437" s="0" t="s">
        <v>1532</v>
      </c>
      <c r="L437" s="0" t="s">
        <v>751</v>
      </c>
      <c r="M437" s="0" t="n">
        <v>553</v>
      </c>
      <c r="N437" s="0" t="n">
        <v>1</v>
      </c>
      <c r="O437" s="2" t="n">
        <v>6.9E-067</v>
      </c>
      <c r="P437" s="0" t="n">
        <v>94.58</v>
      </c>
      <c r="Q437" s="0" t="n">
        <v>231.88</v>
      </c>
      <c r="R437" s="0" t="n">
        <v>3</v>
      </c>
      <c r="S437" s="0" t="n">
        <v>2</v>
      </c>
    </row>
    <row r="438" customFormat="false" ht="14" hidden="false" customHeight="false" outlineLevel="0" collapsed="false">
      <c r="A438" s="0" t="s">
        <v>1533</v>
      </c>
      <c r="B438" s="1" t="str">
        <f aca="false">RIGHT(LEFT(A438,5),1)</f>
        <v>4</v>
      </c>
      <c r="C438" s="1" t="n">
        <v>18309198</v>
      </c>
      <c r="D438" s="1" t="n">
        <v>18309522</v>
      </c>
      <c r="E438" s="1" t="s">
        <v>20</v>
      </c>
      <c r="F438" s="0" t="s">
        <v>21</v>
      </c>
      <c r="G438" s="0" t="s">
        <v>1534</v>
      </c>
      <c r="H438" s="0" t="s">
        <v>23</v>
      </c>
      <c r="I438" s="0" t="n">
        <v>175</v>
      </c>
      <c r="J438" s="0" t="n">
        <v>4</v>
      </c>
      <c r="K438" s="0" t="s">
        <v>24</v>
      </c>
      <c r="L438" s="0" t="s">
        <v>25</v>
      </c>
      <c r="M438" s="0" t="n">
        <v>111</v>
      </c>
      <c r="N438" s="0" t="n">
        <v>1</v>
      </c>
      <c r="O438" s="2" t="n">
        <v>4E-038</v>
      </c>
      <c r="P438" s="0" t="n">
        <v>96.4</v>
      </c>
      <c r="Q438" s="0" t="n">
        <v>190.9</v>
      </c>
      <c r="R438" s="0" t="n">
        <v>1</v>
      </c>
      <c r="S438" s="0" t="n">
        <v>1</v>
      </c>
    </row>
    <row r="439" customFormat="false" ht="14" hidden="false" customHeight="false" outlineLevel="0" collapsed="false">
      <c r="A439" s="0" t="s">
        <v>1535</v>
      </c>
      <c r="B439" s="1" t="str">
        <f aca="false">RIGHT(LEFT(A439,5),1)</f>
        <v>4</v>
      </c>
      <c r="C439" s="1" t="n">
        <v>18441405</v>
      </c>
      <c r="D439" s="1" t="n">
        <v>18445297</v>
      </c>
      <c r="E439" s="1" t="s">
        <v>20</v>
      </c>
      <c r="F439" s="0" t="s">
        <v>27</v>
      </c>
      <c r="G439" s="0" t="s">
        <v>1536</v>
      </c>
      <c r="H439" s="0" t="s">
        <v>23</v>
      </c>
      <c r="I439" s="0" t="n">
        <v>117</v>
      </c>
      <c r="J439" s="0" t="n">
        <v>5</v>
      </c>
      <c r="K439" s="0" t="s">
        <v>1537</v>
      </c>
      <c r="L439" s="0" t="s">
        <v>25</v>
      </c>
      <c r="M439" s="0" t="n">
        <v>201</v>
      </c>
      <c r="N439" s="0" t="n">
        <v>4</v>
      </c>
      <c r="O439" s="2" t="n">
        <v>1.3E-057</v>
      </c>
      <c r="P439" s="0" t="n">
        <v>99</v>
      </c>
      <c r="Q439" s="0" t="n">
        <v>232.16</v>
      </c>
      <c r="R439" s="0" t="n">
        <v>1</v>
      </c>
      <c r="S439" s="0" t="n">
        <v>4</v>
      </c>
    </row>
    <row r="440" customFormat="false" ht="14" hidden="false" customHeight="false" outlineLevel="0" collapsed="false">
      <c r="A440" s="0" t="s">
        <v>1538</v>
      </c>
      <c r="B440" s="1" t="str">
        <f aca="false">RIGHT(LEFT(A440,5),1)</f>
        <v>4</v>
      </c>
      <c r="C440" s="1" t="n">
        <v>18769018</v>
      </c>
      <c r="D440" s="1" t="n">
        <v>18769313</v>
      </c>
      <c r="E440" s="1" t="s">
        <v>20</v>
      </c>
      <c r="F440" s="0" t="s">
        <v>21</v>
      </c>
      <c r="G440" s="0" t="s">
        <v>1539</v>
      </c>
      <c r="H440" s="0" t="s">
        <v>23</v>
      </c>
      <c r="I440" s="0" t="n">
        <v>162</v>
      </c>
      <c r="J440" s="0" t="n">
        <v>4</v>
      </c>
      <c r="K440" s="0" t="s">
        <v>24</v>
      </c>
      <c r="L440" s="0" t="s">
        <v>25</v>
      </c>
      <c r="M440" s="0" t="n">
        <v>111</v>
      </c>
      <c r="N440" s="0" t="n">
        <v>1</v>
      </c>
      <c r="O440" s="2" t="n">
        <v>8.4E-023</v>
      </c>
      <c r="P440" s="0" t="n">
        <v>88.29</v>
      </c>
      <c r="Q440" s="0" t="n">
        <v>118.24</v>
      </c>
      <c r="R440" s="0" t="n">
        <v>2</v>
      </c>
      <c r="S440" s="0" t="n">
        <v>1</v>
      </c>
    </row>
    <row r="441" customFormat="false" ht="14" hidden="false" customHeight="false" outlineLevel="0" collapsed="false">
      <c r="A441" s="0" t="s">
        <v>1540</v>
      </c>
      <c r="B441" s="1" t="str">
        <f aca="false">RIGHT(LEFT(A441,5),1)</f>
        <v>4</v>
      </c>
      <c r="C441" s="1" t="n">
        <v>18897065</v>
      </c>
      <c r="D441" s="1" t="n">
        <v>18898365</v>
      </c>
      <c r="E441" s="1" t="s">
        <v>38</v>
      </c>
      <c r="F441" s="0" t="s">
        <v>98</v>
      </c>
      <c r="G441" s="0" t="s">
        <v>1541</v>
      </c>
      <c r="H441" s="0" t="s">
        <v>23</v>
      </c>
      <c r="I441" s="0" t="n">
        <v>441</v>
      </c>
      <c r="J441" s="0" t="n">
        <v>4</v>
      </c>
      <c r="K441" s="0" t="s">
        <v>1542</v>
      </c>
      <c r="L441" s="0" t="s">
        <v>25</v>
      </c>
      <c r="M441" s="0" t="n">
        <v>448</v>
      </c>
      <c r="N441" s="0" t="n">
        <v>2</v>
      </c>
      <c r="O441" s="2" t="n">
        <v>1.6E-177</v>
      </c>
      <c r="P441" s="0" t="n">
        <v>91.96</v>
      </c>
      <c r="Q441" s="0" t="n">
        <v>785.73</v>
      </c>
      <c r="R441" s="0" t="n">
        <v>1</v>
      </c>
      <c r="S441" s="0" t="n">
        <v>1</v>
      </c>
    </row>
    <row r="442" customFormat="false" ht="14" hidden="false" customHeight="false" outlineLevel="0" collapsed="false">
      <c r="A442" s="0" t="s">
        <v>1543</v>
      </c>
      <c r="B442" s="1" t="str">
        <f aca="false">RIGHT(LEFT(A442,5),1)</f>
        <v>4</v>
      </c>
      <c r="C442" s="1" t="n">
        <v>18954695</v>
      </c>
      <c r="D442" s="1" t="n">
        <v>18956555</v>
      </c>
      <c r="E442" s="1" t="s">
        <v>20</v>
      </c>
      <c r="F442" s="0" t="s">
        <v>21</v>
      </c>
      <c r="G442" s="0" t="s">
        <v>1544</v>
      </c>
      <c r="H442" s="0" t="s">
        <v>1545</v>
      </c>
      <c r="I442" s="0" t="n">
        <v>621</v>
      </c>
      <c r="J442" s="0" t="n">
        <v>2</v>
      </c>
      <c r="K442" s="0" t="s">
        <v>1546</v>
      </c>
      <c r="L442" s="0" t="s">
        <v>1547</v>
      </c>
      <c r="M442" s="0" t="n">
        <v>664</v>
      </c>
      <c r="N442" s="0" t="n">
        <v>1</v>
      </c>
      <c r="O442" s="2" t="n">
        <v>2.7E-294</v>
      </c>
      <c r="P442" s="0" t="n">
        <v>91.87</v>
      </c>
      <c r="Q442" s="0" t="n">
        <v>1331.75</v>
      </c>
      <c r="R442" s="0" t="n">
        <v>1</v>
      </c>
      <c r="S442" s="0" t="n">
        <v>1</v>
      </c>
    </row>
    <row r="443" customFormat="false" ht="14" hidden="false" customHeight="false" outlineLevel="0" collapsed="false">
      <c r="A443" s="0" t="s">
        <v>1548</v>
      </c>
      <c r="B443" s="1" t="str">
        <f aca="false">RIGHT(LEFT(A443,5),1)</f>
        <v>4</v>
      </c>
      <c r="C443" s="1" t="n">
        <v>19092927</v>
      </c>
      <c r="D443" s="1" t="n">
        <v>19094039</v>
      </c>
      <c r="E443" s="1" t="s">
        <v>20</v>
      </c>
      <c r="F443" s="0" t="s">
        <v>57</v>
      </c>
      <c r="G443" s="0" t="s">
        <v>1549</v>
      </c>
      <c r="H443" s="0" t="s">
        <v>1550</v>
      </c>
      <c r="I443" s="0" t="n">
        <v>346</v>
      </c>
      <c r="J443" s="0" t="n">
        <v>2</v>
      </c>
      <c r="K443" s="0" t="s">
        <v>1551</v>
      </c>
      <c r="L443" s="0" t="s">
        <v>25</v>
      </c>
      <c r="M443" s="0" t="n">
        <v>331</v>
      </c>
      <c r="N443" s="0" t="n">
        <v>1</v>
      </c>
      <c r="O443" s="2" t="n">
        <v>2.7E-107</v>
      </c>
      <c r="P443" s="0" t="n">
        <v>99.09</v>
      </c>
      <c r="Q443" s="0" t="n">
        <v>553.24</v>
      </c>
      <c r="R443" s="0" t="n">
        <v>2</v>
      </c>
      <c r="S443" s="0" t="n">
        <v>2</v>
      </c>
    </row>
    <row r="444" customFormat="false" ht="14" hidden="false" customHeight="false" outlineLevel="0" collapsed="false">
      <c r="A444" s="0" t="s">
        <v>1552</v>
      </c>
      <c r="B444" s="1" t="str">
        <f aca="false">RIGHT(LEFT(A444,5),1)</f>
        <v>4</v>
      </c>
      <c r="C444" s="1" t="n">
        <v>19908329</v>
      </c>
      <c r="D444" s="1" t="n">
        <v>19912330</v>
      </c>
      <c r="E444" s="1" t="s">
        <v>38</v>
      </c>
      <c r="F444" s="0" t="s">
        <v>27</v>
      </c>
      <c r="G444" s="0" t="s">
        <v>1553</v>
      </c>
      <c r="H444" s="0" t="s">
        <v>1554</v>
      </c>
      <c r="I444" s="0" t="n">
        <v>267</v>
      </c>
      <c r="J444" s="0" t="n">
        <v>6</v>
      </c>
      <c r="K444" s="0" t="s">
        <v>1555</v>
      </c>
      <c r="L444" s="0" t="s">
        <v>1556</v>
      </c>
      <c r="M444" s="0" t="n">
        <v>939</v>
      </c>
      <c r="N444" s="0" t="n">
        <v>12</v>
      </c>
      <c r="O444" s="2" t="n">
        <v>1.8E-068</v>
      </c>
      <c r="P444" s="0" t="n">
        <v>75.83</v>
      </c>
      <c r="Q444" s="0" t="n">
        <v>1075.92</v>
      </c>
      <c r="R444" s="0" t="n">
        <v>3</v>
      </c>
      <c r="S444" s="0" t="n">
        <v>11</v>
      </c>
    </row>
    <row r="445" customFormat="false" ht="14" hidden="false" customHeight="false" outlineLevel="0" collapsed="false">
      <c r="A445" s="0" t="s">
        <v>1557</v>
      </c>
      <c r="B445" s="1" t="str">
        <f aca="false">RIGHT(LEFT(A445,5),1)</f>
        <v>4</v>
      </c>
      <c r="C445" s="1" t="n">
        <v>20140054</v>
      </c>
      <c r="D445" s="1" t="n">
        <v>20141009</v>
      </c>
      <c r="E445" s="1" t="s">
        <v>38</v>
      </c>
      <c r="F445" s="0" t="s">
        <v>57</v>
      </c>
      <c r="G445" s="0" t="s">
        <v>1558</v>
      </c>
      <c r="H445" s="0" t="s">
        <v>1559</v>
      </c>
      <c r="I445" s="0" t="n">
        <v>213</v>
      </c>
      <c r="J445" s="0" t="n">
        <v>2</v>
      </c>
      <c r="K445" s="0" t="s">
        <v>1560</v>
      </c>
      <c r="L445" s="0" t="s">
        <v>25</v>
      </c>
      <c r="M445" s="0" t="n">
        <v>308</v>
      </c>
      <c r="N445" s="0" t="n">
        <v>1</v>
      </c>
      <c r="O445" s="2" t="n">
        <v>8.2E-054</v>
      </c>
      <c r="P445" s="0" t="n">
        <v>99.03</v>
      </c>
      <c r="Q445" s="0" t="n">
        <v>374.21</v>
      </c>
      <c r="R445" s="0" t="n">
        <v>4</v>
      </c>
      <c r="S445" s="0" t="n">
        <v>2</v>
      </c>
    </row>
    <row r="446" customFormat="false" ht="14" hidden="false" customHeight="false" outlineLevel="0" collapsed="false">
      <c r="A446" s="0" t="s">
        <v>1561</v>
      </c>
      <c r="B446" s="1" t="str">
        <f aca="false">RIGHT(LEFT(A446,5),1)</f>
        <v>4</v>
      </c>
      <c r="C446" s="1" t="n">
        <v>20422761</v>
      </c>
      <c r="D446" s="1" t="n">
        <v>20424077</v>
      </c>
      <c r="E446" s="1" t="s">
        <v>20</v>
      </c>
      <c r="F446" s="0" t="s">
        <v>21</v>
      </c>
      <c r="G446" s="0" t="s">
        <v>1562</v>
      </c>
      <c r="H446" s="0" t="s">
        <v>1563</v>
      </c>
      <c r="I446" s="0" t="n">
        <v>452</v>
      </c>
      <c r="J446" s="0" t="n">
        <v>1</v>
      </c>
      <c r="K446" s="0" t="s">
        <v>1564</v>
      </c>
      <c r="L446" s="0" t="s">
        <v>1565</v>
      </c>
      <c r="M446" s="0" t="n">
        <v>443</v>
      </c>
      <c r="N446" s="0" t="n">
        <v>1</v>
      </c>
      <c r="O446" s="2" t="n">
        <v>4.4E-106</v>
      </c>
      <c r="P446" s="0" t="n">
        <v>98.42</v>
      </c>
      <c r="Q446" s="0" t="n">
        <v>555.65</v>
      </c>
      <c r="R446" s="0" t="n">
        <v>2</v>
      </c>
      <c r="S446" s="0" t="n">
        <v>1</v>
      </c>
    </row>
    <row r="447" customFormat="false" ht="14" hidden="false" customHeight="false" outlineLevel="0" collapsed="false">
      <c r="A447" s="0" t="s">
        <v>1566</v>
      </c>
      <c r="B447" s="1" t="str">
        <f aca="false">RIGHT(LEFT(A447,5),1)</f>
        <v>4</v>
      </c>
      <c r="C447" s="1" t="n">
        <v>20597885</v>
      </c>
      <c r="D447" s="1" t="n">
        <v>20600254</v>
      </c>
      <c r="E447" s="1" t="s">
        <v>38</v>
      </c>
      <c r="F447" s="0" t="s">
        <v>98</v>
      </c>
      <c r="G447" s="0" t="s">
        <v>1567</v>
      </c>
      <c r="H447" s="0" t="s">
        <v>514</v>
      </c>
      <c r="I447" s="0" t="n">
        <v>656</v>
      </c>
      <c r="J447" s="0" t="n">
        <v>2</v>
      </c>
      <c r="K447" s="0" t="s">
        <v>281</v>
      </c>
      <c r="L447" s="0" t="s">
        <v>282</v>
      </c>
      <c r="M447" s="0" t="n">
        <v>827</v>
      </c>
      <c r="N447" s="0" t="n">
        <v>2</v>
      </c>
      <c r="O447" s="2" t="n">
        <v>2E-200</v>
      </c>
      <c r="P447" s="0" t="n">
        <v>94.92</v>
      </c>
      <c r="Q447" s="0" t="n">
        <v>810.53</v>
      </c>
      <c r="R447" s="0" t="n">
        <v>1</v>
      </c>
      <c r="S447" s="0" t="n">
        <v>1</v>
      </c>
    </row>
    <row r="448" customFormat="false" ht="14" hidden="false" customHeight="false" outlineLevel="0" collapsed="false">
      <c r="A448" s="0" t="s">
        <v>1568</v>
      </c>
      <c r="B448" s="1" t="str">
        <f aca="false">RIGHT(LEFT(A448,5),1)</f>
        <v>4</v>
      </c>
      <c r="C448" s="1" t="n">
        <v>21019807</v>
      </c>
      <c r="D448" s="1" t="n">
        <v>21020730</v>
      </c>
      <c r="E448" s="1" t="s">
        <v>38</v>
      </c>
      <c r="F448" s="0" t="s">
        <v>21</v>
      </c>
      <c r="G448" s="0" t="s">
        <v>1569</v>
      </c>
      <c r="H448" s="0" t="s">
        <v>25</v>
      </c>
      <c r="I448" s="0" t="n">
        <v>398</v>
      </c>
      <c r="J448" s="0" t="n">
        <v>2</v>
      </c>
      <c r="K448" s="0" t="s">
        <v>523</v>
      </c>
      <c r="L448" s="0" t="s">
        <v>25</v>
      </c>
      <c r="M448" s="0" t="n">
        <v>328</v>
      </c>
      <c r="N448" s="0" t="n">
        <v>1</v>
      </c>
      <c r="O448" s="2" t="n">
        <v>2.3E-073</v>
      </c>
      <c r="P448" s="0" t="n">
        <v>91.46</v>
      </c>
      <c r="Q448" s="0" t="n">
        <v>265.98</v>
      </c>
      <c r="R448" s="0" t="n">
        <v>1</v>
      </c>
      <c r="S448" s="0" t="n">
        <v>1</v>
      </c>
    </row>
    <row r="449" customFormat="false" ht="14" hidden="false" customHeight="false" outlineLevel="0" collapsed="false">
      <c r="A449" s="0" t="s">
        <v>1570</v>
      </c>
      <c r="B449" s="1" t="str">
        <f aca="false">RIGHT(LEFT(A449,5),1)</f>
        <v>4</v>
      </c>
      <c r="C449" s="1" t="n">
        <v>21304449</v>
      </c>
      <c r="D449" s="1" t="n">
        <v>21305412</v>
      </c>
      <c r="E449" s="1" t="s">
        <v>20</v>
      </c>
      <c r="F449" s="0" t="s">
        <v>21</v>
      </c>
      <c r="G449" s="0" t="s">
        <v>1571</v>
      </c>
      <c r="H449" s="0" t="s">
        <v>25</v>
      </c>
      <c r="I449" s="0" t="n">
        <v>345</v>
      </c>
      <c r="J449" s="0" t="n">
        <v>1</v>
      </c>
      <c r="K449" s="0" t="s">
        <v>1572</v>
      </c>
      <c r="L449" s="0" t="s">
        <v>1573</v>
      </c>
      <c r="M449" s="0" t="n">
        <v>410</v>
      </c>
      <c r="N449" s="0" t="n">
        <v>1</v>
      </c>
      <c r="O449" s="2" t="n">
        <v>8.1E-073</v>
      </c>
      <c r="P449" s="0" t="n">
        <v>80.49</v>
      </c>
      <c r="Q449" s="0" t="n">
        <v>295.29</v>
      </c>
      <c r="R449" s="0" t="n">
        <v>1</v>
      </c>
      <c r="S449" s="0" t="n">
        <v>1</v>
      </c>
    </row>
    <row r="450" customFormat="false" ht="14" hidden="false" customHeight="false" outlineLevel="0" collapsed="false">
      <c r="A450" s="0" t="s">
        <v>1574</v>
      </c>
      <c r="B450" s="1" t="str">
        <f aca="false">RIGHT(LEFT(A450,5),1)</f>
        <v>4</v>
      </c>
      <c r="C450" s="1" t="n">
        <v>21538942</v>
      </c>
      <c r="D450" s="1" t="n">
        <v>21540468</v>
      </c>
      <c r="E450" s="1" t="s">
        <v>20</v>
      </c>
      <c r="F450" s="0" t="s">
        <v>57</v>
      </c>
      <c r="G450" s="0" t="s">
        <v>1575</v>
      </c>
      <c r="H450" s="0" t="s">
        <v>132</v>
      </c>
      <c r="I450" s="0" t="n">
        <v>718</v>
      </c>
      <c r="J450" s="0" t="n">
        <v>1</v>
      </c>
      <c r="K450" s="0" t="s">
        <v>1576</v>
      </c>
      <c r="L450" s="0" t="s">
        <v>25</v>
      </c>
      <c r="M450" s="0" t="n">
        <v>647</v>
      </c>
      <c r="N450" s="0" t="n">
        <v>1</v>
      </c>
      <c r="O450" s="2" t="n">
        <v>1.3E-057</v>
      </c>
      <c r="P450" s="0" t="n">
        <v>74.34</v>
      </c>
      <c r="Q450" s="0" t="n">
        <v>211.59</v>
      </c>
      <c r="R450" s="0" t="n">
        <v>1</v>
      </c>
      <c r="S450" s="0" t="n">
        <v>2</v>
      </c>
    </row>
    <row r="451" customFormat="false" ht="14" hidden="false" customHeight="false" outlineLevel="0" collapsed="false">
      <c r="A451" s="0" t="s">
        <v>1577</v>
      </c>
      <c r="B451" s="1" t="str">
        <f aca="false">RIGHT(LEFT(A451,5),1)</f>
        <v>4</v>
      </c>
      <c r="C451" s="1" t="n">
        <v>21742723</v>
      </c>
      <c r="D451" s="1" t="n">
        <v>21744510</v>
      </c>
      <c r="E451" s="1" t="s">
        <v>20</v>
      </c>
      <c r="F451" s="0" t="s">
        <v>27</v>
      </c>
      <c r="G451" s="0" t="s">
        <v>1578</v>
      </c>
      <c r="H451" s="0" t="s">
        <v>411</v>
      </c>
      <c r="I451" s="0" t="n">
        <v>385</v>
      </c>
      <c r="J451" s="0" t="n">
        <v>5</v>
      </c>
      <c r="K451" s="0" t="s">
        <v>1579</v>
      </c>
      <c r="L451" s="0" t="s">
        <v>751</v>
      </c>
      <c r="M451" s="0" t="n">
        <v>397</v>
      </c>
      <c r="N451" s="0" t="n">
        <v>3</v>
      </c>
      <c r="O451" s="2" t="n">
        <v>5.3E-055</v>
      </c>
      <c r="P451" s="0" t="n">
        <v>95.21</v>
      </c>
      <c r="Q451" s="0" t="n">
        <v>204.82</v>
      </c>
      <c r="R451" s="0" t="n">
        <v>1</v>
      </c>
      <c r="S451" s="0" t="n">
        <v>3</v>
      </c>
    </row>
    <row r="452" customFormat="false" ht="14" hidden="false" customHeight="false" outlineLevel="0" collapsed="false">
      <c r="A452" s="0" t="s">
        <v>1580</v>
      </c>
      <c r="B452" s="1" t="str">
        <f aca="false">RIGHT(LEFT(A452,5),1)</f>
        <v>4</v>
      </c>
      <c r="C452" s="1" t="n">
        <v>21770512</v>
      </c>
      <c r="D452" s="1" t="n">
        <v>21772004</v>
      </c>
      <c r="E452" s="1" t="s">
        <v>20</v>
      </c>
      <c r="F452" s="0" t="s">
        <v>27</v>
      </c>
      <c r="G452" s="0" t="s">
        <v>1581</v>
      </c>
      <c r="H452" s="0" t="s">
        <v>23</v>
      </c>
      <c r="I452" s="0" t="n">
        <v>336</v>
      </c>
      <c r="J452" s="0" t="n">
        <v>4</v>
      </c>
      <c r="K452" s="0" t="s">
        <v>1579</v>
      </c>
      <c r="L452" s="0" t="s">
        <v>751</v>
      </c>
      <c r="M452" s="0" t="n">
        <v>397</v>
      </c>
      <c r="N452" s="0" t="n">
        <v>3</v>
      </c>
      <c r="O452" s="2" t="n">
        <v>7.8E-025</v>
      </c>
      <c r="P452" s="0" t="n">
        <v>81.86</v>
      </c>
      <c r="Q452" s="0" t="n">
        <v>98.83</v>
      </c>
      <c r="R452" s="0" t="n">
        <v>4</v>
      </c>
      <c r="S452" s="0" t="n">
        <v>3</v>
      </c>
    </row>
    <row r="453" customFormat="false" ht="14" hidden="false" customHeight="false" outlineLevel="0" collapsed="false">
      <c r="A453" s="0" t="s">
        <v>1582</v>
      </c>
      <c r="B453" s="1" t="str">
        <f aca="false">RIGHT(LEFT(A453,5),1)</f>
        <v>4</v>
      </c>
      <c r="C453" s="1" t="n">
        <v>21777159</v>
      </c>
      <c r="D453" s="1" t="n">
        <v>21778398</v>
      </c>
      <c r="E453" s="1" t="s">
        <v>20</v>
      </c>
      <c r="F453" s="0" t="s">
        <v>27</v>
      </c>
      <c r="G453" s="0" t="s">
        <v>1583</v>
      </c>
      <c r="H453" s="0" t="s">
        <v>411</v>
      </c>
      <c r="I453" s="0" t="n">
        <v>292</v>
      </c>
      <c r="J453" s="0" t="n">
        <v>3</v>
      </c>
      <c r="K453" s="0" t="s">
        <v>1579</v>
      </c>
      <c r="L453" s="0" t="s">
        <v>751</v>
      </c>
      <c r="M453" s="0" t="n">
        <v>397</v>
      </c>
      <c r="N453" s="0" t="n">
        <v>3</v>
      </c>
      <c r="O453" s="2" t="n">
        <v>2.9E-029</v>
      </c>
      <c r="P453" s="0" t="n">
        <v>78.84</v>
      </c>
      <c r="Q453" s="0" t="n">
        <v>111.6</v>
      </c>
      <c r="R453" s="0" t="n">
        <v>1</v>
      </c>
      <c r="S453" s="0" t="n">
        <v>2</v>
      </c>
    </row>
    <row r="454" customFormat="false" ht="14" hidden="false" customHeight="false" outlineLevel="0" collapsed="false">
      <c r="A454" s="0" t="s">
        <v>1584</v>
      </c>
      <c r="B454" s="1" t="str">
        <f aca="false">RIGHT(LEFT(A454,5),1)</f>
        <v>4</v>
      </c>
      <c r="C454" s="1" t="n">
        <v>22314189</v>
      </c>
      <c r="D454" s="1" t="n">
        <v>22314476</v>
      </c>
      <c r="E454" s="1" t="s">
        <v>38</v>
      </c>
      <c r="F454" s="0" t="s">
        <v>21</v>
      </c>
      <c r="G454" s="0" t="s">
        <v>1585</v>
      </c>
      <c r="H454" s="0" t="s">
        <v>50</v>
      </c>
      <c r="I454" s="0" t="n">
        <v>490</v>
      </c>
      <c r="J454" s="0" t="n">
        <v>1</v>
      </c>
      <c r="K454" s="0" t="s">
        <v>40</v>
      </c>
      <c r="L454" s="0" t="s">
        <v>25</v>
      </c>
      <c r="M454" s="0" t="n">
        <v>111</v>
      </c>
      <c r="N454" s="0" t="n">
        <v>1</v>
      </c>
      <c r="O454" s="2" t="n">
        <v>2.2E-033</v>
      </c>
      <c r="P454" s="0" t="n">
        <v>92.79</v>
      </c>
      <c r="Q454" s="0" t="n">
        <v>148.21</v>
      </c>
      <c r="R454" s="0" t="n">
        <v>1</v>
      </c>
      <c r="S454" s="0" t="n">
        <v>1</v>
      </c>
    </row>
    <row r="455" customFormat="false" ht="14" hidden="false" customHeight="false" outlineLevel="0" collapsed="false">
      <c r="A455" s="0" t="s">
        <v>1586</v>
      </c>
      <c r="B455" s="1" t="str">
        <f aca="false">RIGHT(LEFT(A455,5),1)</f>
        <v>4</v>
      </c>
      <c r="C455" s="1" t="n">
        <v>22336881</v>
      </c>
      <c r="D455" s="1" t="n">
        <v>22337191</v>
      </c>
      <c r="E455" s="1" t="s">
        <v>20</v>
      </c>
      <c r="F455" s="0" t="s">
        <v>21</v>
      </c>
      <c r="G455" s="0" t="s">
        <v>1587</v>
      </c>
      <c r="H455" s="0" t="s">
        <v>23</v>
      </c>
      <c r="I455" s="0" t="n">
        <v>183</v>
      </c>
      <c r="J455" s="0" t="n">
        <v>4</v>
      </c>
      <c r="K455" s="0" t="s">
        <v>1417</v>
      </c>
      <c r="L455" s="0" t="s">
        <v>25</v>
      </c>
      <c r="M455" s="0" t="n">
        <v>109</v>
      </c>
      <c r="N455" s="0" t="n">
        <v>1</v>
      </c>
      <c r="O455" s="2" t="n">
        <v>8.7E-023</v>
      </c>
      <c r="P455" s="0" t="n">
        <v>95.41</v>
      </c>
      <c r="Q455" s="0" t="n">
        <v>150.84</v>
      </c>
      <c r="R455" s="0" t="n">
        <v>1</v>
      </c>
      <c r="S455" s="0" t="n">
        <v>1</v>
      </c>
    </row>
    <row r="456" customFormat="false" ht="14" hidden="false" customHeight="false" outlineLevel="0" collapsed="false">
      <c r="A456" s="0" t="s">
        <v>1588</v>
      </c>
      <c r="B456" s="1" t="str">
        <f aca="false">RIGHT(LEFT(A456,5),1)</f>
        <v>4</v>
      </c>
      <c r="C456" s="1" t="n">
        <v>22343681</v>
      </c>
      <c r="D456" s="1" t="n">
        <v>22347251</v>
      </c>
      <c r="E456" s="1" t="s">
        <v>20</v>
      </c>
      <c r="F456" s="0" t="s">
        <v>27</v>
      </c>
      <c r="G456" s="0" t="s">
        <v>1589</v>
      </c>
      <c r="H456" s="0" t="s">
        <v>25</v>
      </c>
      <c r="I456" s="0" t="n">
        <v>372</v>
      </c>
      <c r="J456" s="0" t="n">
        <v>4</v>
      </c>
      <c r="K456" s="0" t="s">
        <v>1590</v>
      </c>
      <c r="L456" s="0" t="s">
        <v>25</v>
      </c>
      <c r="M456" s="0" t="n">
        <v>442</v>
      </c>
      <c r="N456" s="0" t="n">
        <v>3</v>
      </c>
      <c r="O456" s="2" t="n">
        <v>7.4E-133</v>
      </c>
      <c r="P456" s="0" t="n">
        <v>99.32</v>
      </c>
      <c r="Q456" s="0" t="n">
        <v>542.83</v>
      </c>
      <c r="R456" s="0" t="n">
        <v>2</v>
      </c>
      <c r="S456" s="0" t="n">
        <v>3</v>
      </c>
    </row>
    <row r="457" customFormat="false" ht="14" hidden="false" customHeight="false" outlineLevel="0" collapsed="false">
      <c r="A457" s="0" t="s">
        <v>1591</v>
      </c>
      <c r="B457" s="1" t="str">
        <f aca="false">RIGHT(LEFT(A457,5),1)</f>
        <v>4</v>
      </c>
      <c r="C457" s="1" t="n">
        <v>22529584</v>
      </c>
      <c r="D457" s="1" t="n">
        <v>22530810</v>
      </c>
      <c r="E457" s="1" t="s">
        <v>38</v>
      </c>
      <c r="F457" s="0" t="s">
        <v>98</v>
      </c>
      <c r="G457" s="0" t="s">
        <v>1592</v>
      </c>
      <c r="H457" s="0" t="s">
        <v>23</v>
      </c>
      <c r="I457" s="0" t="n">
        <v>491</v>
      </c>
      <c r="J457" s="0" t="n">
        <v>6</v>
      </c>
      <c r="K457" s="0" t="s">
        <v>1542</v>
      </c>
      <c r="L457" s="0" t="s">
        <v>25</v>
      </c>
      <c r="M457" s="0" t="n">
        <v>448</v>
      </c>
      <c r="N457" s="0" t="n">
        <v>2</v>
      </c>
      <c r="O457" s="2" t="n">
        <v>1.3E-124</v>
      </c>
      <c r="P457" s="0" t="n">
        <v>90.85</v>
      </c>
      <c r="Q457" s="0" t="n">
        <v>521.32</v>
      </c>
      <c r="R457" s="0" t="n">
        <v>1</v>
      </c>
      <c r="S457" s="0" t="n">
        <v>1</v>
      </c>
    </row>
    <row r="458" customFormat="false" ht="14" hidden="false" customHeight="false" outlineLevel="0" collapsed="false">
      <c r="A458" s="0" t="s">
        <v>1593</v>
      </c>
      <c r="B458" s="1" t="str">
        <f aca="false">RIGHT(LEFT(A458,5),1)</f>
        <v>4</v>
      </c>
      <c r="C458" s="1" t="n">
        <v>22563701</v>
      </c>
      <c r="D458" s="1" t="n">
        <v>22565039</v>
      </c>
      <c r="E458" s="1" t="s">
        <v>38</v>
      </c>
      <c r="F458" s="0" t="s">
        <v>27</v>
      </c>
      <c r="G458" s="0" t="s">
        <v>1594</v>
      </c>
      <c r="H458" s="0" t="s">
        <v>50</v>
      </c>
      <c r="I458" s="0" t="n">
        <v>143</v>
      </c>
      <c r="J458" s="0" t="n">
        <v>2</v>
      </c>
      <c r="K458" s="0" t="s">
        <v>1595</v>
      </c>
      <c r="L458" s="0" t="s">
        <v>1596</v>
      </c>
      <c r="M458" s="0" t="n">
        <v>518</v>
      </c>
      <c r="N458" s="0" t="n">
        <v>3</v>
      </c>
      <c r="O458" s="2" t="n">
        <v>2.2E-072</v>
      </c>
      <c r="P458" s="0" t="n">
        <v>79.15</v>
      </c>
      <c r="Q458" s="0" t="n">
        <v>238.21</v>
      </c>
      <c r="R458" s="0" t="n">
        <v>5</v>
      </c>
      <c r="S458" s="0" t="n">
        <v>2</v>
      </c>
    </row>
    <row r="459" customFormat="false" ht="14" hidden="false" customHeight="false" outlineLevel="0" collapsed="false">
      <c r="A459" s="0" t="s">
        <v>1597</v>
      </c>
      <c r="B459" s="1" t="str">
        <f aca="false">RIGHT(LEFT(A459,5),1)</f>
        <v>4</v>
      </c>
      <c r="C459" s="1" t="n">
        <v>22906224</v>
      </c>
      <c r="D459" s="1" t="n">
        <v>22906497</v>
      </c>
      <c r="E459" s="1" t="s">
        <v>20</v>
      </c>
      <c r="F459" s="0" t="s">
        <v>21</v>
      </c>
      <c r="G459" s="0" t="s">
        <v>1598</v>
      </c>
      <c r="H459" s="0" t="s">
        <v>25</v>
      </c>
      <c r="I459" s="0" t="n">
        <v>68</v>
      </c>
      <c r="J459" s="0" t="n">
        <v>2</v>
      </c>
      <c r="K459" s="0" t="s">
        <v>1599</v>
      </c>
      <c r="L459" s="0" t="s">
        <v>25</v>
      </c>
      <c r="M459" s="0" t="n">
        <v>100</v>
      </c>
      <c r="N459" s="0" t="n">
        <v>1</v>
      </c>
      <c r="O459" s="2" t="n">
        <v>5.5E-021</v>
      </c>
      <c r="P459" s="0" t="n">
        <v>93</v>
      </c>
      <c r="Q459" s="0" t="n">
        <v>163.53</v>
      </c>
      <c r="R459" s="0" t="n">
        <v>1</v>
      </c>
      <c r="S459" s="0" t="n">
        <v>1</v>
      </c>
    </row>
    <row r="460" customFormat="false" ht="14" hidden="false" customHeight="false" outlineLevel="0" collapsed="false">
      <c r="A460" s="0" t="s">
        <v>1600</v>
      </c>
      <c r="B460" s="1" t="str">
        <f aca="false">RIGHT(LEFT(A460,5),1)</f>
        <v>4</v>
      </c>
      <c r="C460" s="1" t="n">
        <v>23500935</v>
      </c>
      <c r="D460" s="1" t="n">
        <v>23501375</v>
      </c>
      <c r="E460" s="1" t="s">
        <v>38</v>
      </c>
      <c r="F460" s="0" t="s">
        <v>21</v>
      </c>
      <c r="G460" s="0" t="s">
        <v>1601</v>
      </c>
      <c r="H460" s="0" t="s">
        <v>1602</v>
      </c>
      <c r="I460" s="0" t="n">
        <v>317</v>
      </c>
      <c r="J460" s="0" t="n">
        <v>7</v>
      </c>
      <c r="K460" s="0" t="s">
        <v>831</v>
      </c>
      <c r="L460" s="0" t="s">
        <v>25</v>
      </c>
      <c r="M460" s="0" t="n">
        <v>200</v>
      </c>
      <c r="N460" s="0" t="n">
        <v>1</v>
      </c>
      <c r="O460" s="2" t="n">
        <v>2.9E-035</v>
      </c>
      <c r="P460" s="0" t="n">
        <v>89</v>
      </c>
      <c r="Q460" s="0" t="n">
        <v>152.59</v>
      </c>
      <c r="R460" s="0" t="n">
        <v>3</v>
      </c>
      <c r="S460" s="0" t="n">
        <v>1</v>
      </c>
    </row>
    <row r="461" customFormat="false" ht="14" hidden="false" customHeight="false" outlineLevel="0" collapsed="false">
      <c r="A461" s="0" t="s">
        <v>1603</v>
      </c>
      <c r="B461" s="1" t="str">
        <f aca="false">RIGHT(LEFT(A461,5),1)</f>
        <v>4</v>
      </c>
      <c r="C461" s="1" t="n">
        <v>23697002</v>
      </c>
      <c r="D461" s="1" t="n">
        <v>23697683</v>
      </c>
      <c r="E461" s="1" t="s">
        <v>20</v>
      </c>
      <c r="F461" s="0" t="s">
        <v>27</v>
      </c>
      <c r="G461" s="0" t="s">
        <v>1604</v>
      </c>
      <c r="H461" s="0" t="s">
        <v>1605</v>
      </c>
      <c r="I461" s="0" t="n">
        <v>324</v>
      </c>
      <c r="J461" s="0" t="n">
        <v>1</v>
      </c>
      <c r="K461" s="0" t="s">
        <v>1606</v>
      </c>
      <c r="L461" s="0" t="s">
        <v>1605</v>
      </c>
      <c r="M461" s="0" t="n">
        <v>180</v>
      </c>
      <c r="N461" s="0" t="n">
        <v>2</v>
      </c>
      <c r="O461" s="2" t="n">
        <v>3.3E-020</v>
      </c>
      <c r="P461" s="0" t="n">
        <v>98.89</v>
      </c>
      <c r="Q461" s="0" t="n">
        <v>148.83</v>
      </c>
      <c r="R461" s="0" t="n">
        <v>1</v>
      </c>
      <c r="S461" s="0" t="n">
        <v>2</v>
      </c>
    </row>
    <row r="462" customFormat="false" ht="14" hidden="false" customHeight="false" outlineLevel="0" collapsed="false">
      <c r="A462" s="0" t="s">
        <v>1607</v>
      </c>
      <c r="B462" s="1" t="str">
        <f aca="false">RIGHT(LEFT(A462,5),1)</f>
        <v>4</v>
      </c>
      <c r="C462" s="1" t="n">
        <v>23970353</v>
      </c>
      <c r="D462" s="1" t="n">
        <v>23972091</v>
      </c>
      <c r="E462" s="1" t="s">
        <v>38</v>
      </c>
      <c r="F462" s="0" t="s">
        <v>27</v>
      </c>
      <c r="G462" s="0" t="s">
        <v>1608</v>
      </c>
      <c r="H462" s="0" t="s">
        <v>411</v>
      </c>
      <c r="I462" s="0" t="n">
        <v>421</v>
      </c>
      <c r="J462" s="0" t="n">
        <v>2</v>
      </c>
      <c r="K462" s="0" t="s">
        <v>904</v>
      </c>
      <c r="L462" s="0" t="s">
        <v>751</v>
      </c>
      <c r="M462" s="0" t="n">
        <v>491</v>
      </c>
      <c r="N462" s="0" t="n">
        <v>3</v>
      </c>
      <c r="O462" s="2" t="n">
        <v>1.1E-057</v>
      </c>
      <c r="P462" s="0" t="n">
        <v>91.45</v>
      </c>
      <c r="Q462" s="0" t="n">
        <v>212.92</v>
      </c>
      <c r="R462" s="0" t="n">
        <v>1</v>
      </c>
      <c r="S462" s="0" t="n">
        <v>3</v>
      </c>
    </row>
    <row r="463" customFormat="false" ht="14" hidden="false" customHeight="false" outlineLevel="0" collapsed="false">
      <c r="A463" s="0" t="s">
        <v>1609</v>
      </c>
      <c r="B463" s="1" t="str">
        <f aca="false">RIGHT(LEFT(A463,5),1)</f>
        <v>4</v>
      </c>
      <c r="C463" s="1" t="n">
        <v>23980061</v>
      </c>
      <c r="D463" s="1" t="n">
        <v>23981828</v>
      </c>
      <c r="E463" s="1" t="s">
        <v>20</v>
      </c>
      <c r="F463" s="0" t="s">
        <v>27</v>
      </c>
      <c r="G463" s="0" t="s">
        <v>1610</v>
      </c>
      <c r="H463" s="0" t="s">
        <v>411</v>
      </c>
      <c r="I463" s="0" t="n">
        <v>435</v>
      </c>
      <c r="J463" s="0" t="n">
        <v>4</v>
      </c>
      <c r="K463" s="0" t="s">
        <v>904</v>
      </c>
      <c r="L463" s="0" t="s">
        <v>751</v>
      </c>
      <c r="M463" s="0" t="n">
        <v>491</v>
      </c>
      <c r="N463" s="0" t="n">
        <v>3</v>
      </c>
      <c r="O463" s="2" t="n">
        <v>2E-041</v>
      </c>
      <c r="P463" s="0" t="n">
        <v>94.7</v>
      </c>
      <c r="Q463" s="0" t="n">
        <v>194.42</v>
      </c>
      <c r="R463" s="0" t="n">
        <v>2</v>
      </c>
      <c r="S463" s="0" t="n">
        <v>3</v>
      </c>
    </row>
    <row r="464" customFormat="false" ht="14" hidden="false" customHeight="false" outlineLevel="0" collapsed="false">
      <c r="A464" s="0" t="s">
        <v>1611</v>
      </c>
      <c r="B464" s="1" t="str">
        <f aca="false">RIGHT(LEFT(A464,5),1)</f>
        <v>4</v>
      </c>
      <c r="C464" s="1" t="n">
        <v>2400959</v>
      </c>
      <c r="D464" s="1" t="n">
        <v>2402173</v>
      </c>
      <c r="E464" s="1" t="s">
        <v>38</v>
      </c>
      <c r="F464" s="0" t="s">
        <v>21</v>
      </c>
      <c r="G464" s="0" t="s">
        <v>1612</v>
      </c>
      <c r="H464" s="0" t="s">
        <v>1613</v>
      </c>
      <c r="I464" s="0" t="n">
        <v>302</v>
      </c>
      <c r="J464" s="0" t="n">
        <v>2</v>
      </c>
      <c r="K464" s="0" t="s">
        <v>1614</v>
      </c>
      <c r="L464" s="0" t="s">
        <v>1615</v>
      </c>
      <c r="M464" s="0" t="n">
        <v>458</v>
      </c>
      <c r="N464" s="0" t="n">
        <v>1</v>
      </c>
      <c r="O464" s="2" t="n">
        <v>1.1E-058</v>
      </c>
      <c r="P464" s="0" t="n">
        <v>95.63</v>
      </c>
      <c r="Q464" s="0" t="n">
        <v>341.11</v>
      </c>
      <c r="R464" s="0" t="n">
        <v>3</v>
      </c>
      <c r="S464" s="0" t="n">
        <v>1</v>
      </c>
    </row>
    <row r="465" customFormat="false" ht="14" hidden="false" customHeight="false" outlineLevel="0" collapsed="false">
      <c r="A465" s="0" t="s">
        <v>1616</v>
      </c>
      <c r="B465" s="1" t="str">
        <f aca="false">RIGHT(LEFT(A465,5),1)</f>
        <v>4</v>
      </c>
      <c r="C465" s="1" t="n">
        <v>24043712</v>
      </c>
      <c r="D465" s="1" t="n">
        <v>24047764</v>
      </c>
      <c r="E465" s="1" t="s">
        <v>38</v>
      </c>
      <c r="F465" s="0" t="s">
        <v>27</v>
      </c>
      <c r="G465" s="0" t="s">
        <v>1617</v>
      </c>
      <c r="H465" s="0" t="s">
        <v>1618</v>
      </c>
      <c r="I465" s="0" t="n">
        <v>278</v>
      </c>
      <c r="J465" s="0" t="n">
        <v>8</v>
      </c>
      <c r="K465" s="0" t="s">
        <v>1619</v>
      </c>
      <c r="L465" s="0" t="s">
        <v>1618</v>
      </c>
      <c r="M465" s="0" t="n">
        <v>518</v>
      </c>
      <c r="N465" s="0" t="n">
        <v>15</v>
      </c>
      <c r="O465" s="0" t="s">
        <v>204</v>
      </c>
      <c r="P465" s="0" t="n">
        <v>77.41</v>
      </c>
      <c r="Q465" s="0" t="n">
        <v>605.19</v>
      </c>
      <c r="R465" s="0" t="n">
        <v>1</v>
      </c>
      <c r="S465" s="0" t="n">
        <v>12</v>
      </c>
    </row>
    <row r="466" customFormat="false" ht="14" hidden="false" customHeight="false" outlineLevel="0" collapsed="false">
      <c r="A466" s="0" t="s">
        <v>1620</v>
      </c>
      <c r="B466" s="1" t="str">
        <f aca="false">RIGHT(LEFT(A466,5),1)</f>
        <v>4</v>
      </c>
      <c r="C466" s="1" t="n">
        <v>24315437</v>
      </c>
      <c r="D466" s="1" t="n">
        <v>24317143</v>
      </c>
      <c r="E466" s="1" t="s">
        <v>38</v>
      </c>
      <c r="F466" s="0" t="s">
        <v>27</v>
      </c>
      <c r="G466" s="0" t="s">
        <v>1621</v>
      </c>
      <c r="H466" s="0" t="s">
        <v>1622</v>
      </c>
      <c r="I466" s="0" t="n">
        <v>412</v>
      </c>
      <c r="J466" s="0" t="n">
        <v>4</v>
      </c>
      <c r="K466" s="0" t="s">
        <v>1623</v>
      </c>
      <c r="L466" s="0" t="s">
        <v>1624</v>
      </c>
      <c r="M466" s="0" t="n">
        <v>477</v>
      </c>
      <c r="N466" s="0" t="n">
        <v>3</v>
      </c>
      <c r="O466" s="2" t="n">
        <v>1.3E-163</v>
      </c>
      <c r="P466" s="0" t="n">
        <v>93.5</v>
      </c>
      <c r="Q466" s="0" t="n">
        <v>675.62</v>
      </c>
      <c r="R466" s="0" t="n">
        <v>1</v>
      </c>
      <c r="S466" s="0" t="n">
        <v>4</v>
      </c>
    </row>
    <row r="467" customFormat="false" ht="14" hidden="false" customHeight="false" outlineLevel="0" collapsed="false">
      <c r="A467" s="0" t="s">
        <v>1625</v>
      </c>
      <c r="B467" s="1" t="str">
        <f aca="false">RIGHT(LEFT(A467,5),1)</f>
        <v>4</v>
      </c>
      <c r="C467" s="1" t="n">
        <v>24532050</v>
      </c>
      <c r="D467" s="1" t="n">
        <v>24533964</v>
      </c>
      <c r="E467" s="1" t="s">
        <v>38</v>
      </c>
      <c r="F467" s="0" t="s">
        <v>27</v>
      </c>
      <c r="G467" s="0" t="s">
        <v>1626</v>
      </c>
      <c r="H467" s="0" t="s">
        <v>25</v>
      </c>
      <c r="I467" s="0" t="n">
        <v>463</v>
      </c>
      <c r="J467" s="0" t="n">
        <v>4</v>
      </c>
      <c r="K467" s="0" t="s">
        <v>1627</v>
      </c>
      <c r="L467" s="0" t="s">
        <v>25</v>
      </c>
      <c r="M467" s="0" t="n">
        <v>380</v>
      </c>
      <c r="N467" s="0" t="n">
        <v>3</v>
      </c>
      <c r="O467" s="2" t="n">
        <v>4.2E-124</v>
      </c>
      <c r="P467" s="0" t="n">
        <v>97.89</v>
      </c>
      <c r="Q467" s="0" t="n">
        <v>526.94</v>
      </c>
      <c r="R467" s="0" t="n">
        <v>1</v>
      </c>
      <c r="S467" s="0" t="n">
        <v>3</v>
      </c>
    </row>
    <row r="468" customFormat="false" ht="14" hidden="false" customHeight="false" outlineLevel="0" collapsed="false">
      <c r="A468" s="0" t="s">
        <v>1628</v>
      </c>
      <c r="B468" s="1" t="str">
        <f aca="false">RIGHT(LEFT(A468,5),1)</f>
        <v>4</v>
      </c>
      <c r="C468" s="1" t="n">
        <v>2507864</v>
      </c>
      <c r="D468" s="1" t="n">
        <v>2509588</v>
      </c>
      <c r="E468" s="1" t="s">
        <v>38</v>
      </c>
      <c r="F468" s="0" t="s">
        <v>98</v>
      </c>
      <c r="G468" s="0" t="s">
        <v>1629</v>
      </c>
      <c r="H468" s="0" t="s">
        <v>50</v>
      </c>
      <c r="I468" s="0" t="n">
        <v>646</v>
      </c>
      <c r="J468" s="0" t="n">
        <v>2</v>
      </c>
      <c r="K468" s="0" t="s">
        <v>1630</v>
      </c>
      <c r="L468" s="0" t="s">
        <v>25</v>
      </c>
      <c r="M468" s="0" t="n">
        <v>701</v>
      </c>
      <c r="N468" s="0" t="n">
        <v>3</v>
      </c>
      <c r="O468" s="2" t="n">
        <v>3.1E-066</v>
      </c>
      <c r="P468" s="0" t="n">
        <v>74.18</v>
      </c>
      <c r="Q468" s="0" t="n">
        <v>323.13</v>
      </c>
      <c r="R468" s="0" t="n">
        <v>1</v>
      </c>
      <c r="S468" s="0" t="n">
        <v>1</v>
      </c>
    </row>
    <row r="469" customFormat="false" ht="14" hidden="false" customHeight="false" outlineLevel="0" collapsed="false">
      <c r="A469" s="0" t="s">
        <v>1631</v>
      </c>
      <c r="B469" s="1" t="str">
        <f aca="false">RIGHT(LEFT(A469,5),1)</f>
        <v>4</v>
      </c>
      <c r="C469" s="1" t="n">
        <v>25342613</v>
      </c>
      <c r="D469" s="1" t="n">
        <v>25343226</v>
      </c>
      <c r="E469" s="1" t="s">
        <v>38</v>
      </c>
      <c r="F469" s="0" t="s">
        <v>21</v>
      </c>
      <c r="G469" s="0" t="s">
        <v>1632</v>
      </c>
      <c r="H469" s="0" t="s">
        <v>50</v>
      </c>
      <c r="I469" s="0" t="n">
        <v>180</v>
      </c>
      <c r="J469" s="0" t="n">
        <v>2</v>
      </c>
      <c r="K469" s="0" t="s">
        <v>1633</v>
      </c>
      <c r="L469" s="0" t="s">
        <v>25</v>
      </c>
      <c r="M469" s="0" t="n">
        <v>242</v>
      </c>
      <c r="N469" s="0" t="n">
        <v>1</v>
      </c>
      <c r="O469" s="2" t="n">
        <v>1.3E-041</v>
      </c>
      <c r="P469" s="0" t="n">
        <v>95.87</v>
      </c>
      <c r="Q469" s="0" t="n">
        <v>154.14</v>
      </c>
      <c r="R469" s="0" t="n">
        <v>3</v>
      </c>
      <c r="S469" s="0" t="n">
        <v>1</v>
      </c>
    </row>
    <row r="470" customFormat="false" ht="14" hidden="false" customHeight="false" outlineLevel="0" collapsed="false">
      <c r="A470" s="0" t="s">
        <v>1634</v>
      </c>
      <c r="B470" s="1" t="str">
        <f aca="false">RIGHT(LEFT(A470,5),1)</f>
        <v>4</v>
      </c>
      <c r="C470" s="1" t="n">
        <v>25380408</v>
      </c>
      <c r="D470" s="1" t="n">
        <v>25383629</v>
      </c>
      <c r="E470" s="1" t="s">
        <v>20</v>
      </c>
      <c r="F470" s="0" t="s">
        <v>27</v>
      </c>
      <c r="G470" s="0" t="s">
        <v>1635</v>
      </c>
      <c r="H470" s="0" t="s">
        <v>1636</v>
      </c>
      <c r="I470" s="0" t="n">
        <v>326</v>
      </c>
      <c r="J470" s="0" t="n">
        <v>5</v>
      </c>
      <c r="K470" s="0" t="s">
        <v>1637</v>
      </c>
      <c r="L470" s="0" t="s">
        <v>1638</v>
      </c>
      <c r="M470" s="0" t="n">
        <v>620</v>
      </c>
      <c r="N470" s="0" t="n">
        <v>10</v>
      </c>
      <c r="O470" s="0" t="s">
        <v>204</v>
      </c>
      <c r="P470" s="0" t="n">
        <v>72.1</v>
      </c>
      <c r="Q470" s="0" t="n">
        <v>710.42</v>
      </c>
      <c r="R470" s="0" t="n">
        <v>2</v>
      </c>
      <c r="S470" s="0" t="n">
        <v>7</v>
      </c>
    </row>
    <row r="471" customFormat="false" ht="14" hidden="false" customHeight="false" outlineLevel="0" collapsed="false">
      <c r="A471" s="0" t="s">
        <v>1639</v>
      </c>
      <c r="B471" s="1" t="str">
        <f aca="false">RIGHT(LEFT(A471,5),1)</f>
        <v>4</v>
      </c>
      <c r="C471" s="1" t="n">
        <v>25934564</v>
      </c>
      <c r="D471" s="1" t="n">
        <v>25937995</v>
      </c>
      <c r="E471" s="1" t="s">
        <v>38</v>
      </c>
      <c r="F471" s="0" t="s">
        <v>27</v>
      </c>
      <c r="G471" s="0" t="s">
        <v>1640</v>
      </c>
      <c r="H471" s="0" t="s">
        <v>50</v>
      </c>
      <c r="I471" s="0" t="n">
        <v>295</v>
      </c>
      <c r="J471" s="0" t="n">
        <v>6</v>
      </c>
      <c r="K471" s="0" t="s">
        <v>1641</v>
      </c>
      <c r="L471" s="0" t="s">
        <v>25</v>
      </c>
      <c r="M471" s="0" t="n">
        <v>390</v>
      </c>
      <c r="N471" s="0" t="n">
        <v>5</v>
      </c>
      <c r="O471" s="2" t="n">
        <v>1.1E-059</v>
      </c>
      <c r="P471" s="0" t="n">
        <v>97.18</v>
      </c>
      <c r="Q471" s="0" t="n">
        <v>293.05</v>
      </c>
      <c r="R471" s="0" t="n">
        <v>2</v>
      </c>
      <c r="S471" s="0" t="n">
        <v>6</v>
      </c>
    </row>
    <row r="472" customFormat="false" ht="14" hidden="false" customHeight="false" outlineLevel="0" collapsed="false">
      <c r="A472" s="0" t="s">
        <v>1642</v>
      </c>
      <c r="B472" s="1" t="str">
        <f aca="false">RIGHT(LEFT(A472,5),1)</f>
        <v>4</v>
      </c>
      <c r="C472" s="1" t="n">
        <v>25960196</v>
      </c>
      <c r="D472" s="1" t="n">
        <v>25964784</v>
      </c>
      <c r="E472" s="1" t="s">
        <v>20</v>
      </c>
      <c r="F472" s="0" t="s">
        <v>27</v>
      </c>
      <c r="G472" s="0" t="s">
        <v>1643</v>
      </c>
      <c r="H472" s="0" t="s">
        <v>1644</v>
      </c>
      <c r="I472" s="0" t="n">
        <v>453</v>
      </c>
      <c r="J472" s="0" t="n">
        <v>8</v>
      </c>
      <c r="K472" s="0" t="s">
        <v>1645</v>
      </c>
      <c r="L472" s="0" t="s">
        <v>1646</v>
      </c>
      <c r="M472" s="0" t="n">
        <v>1105</v>
      </c>
      <c r="N472" s="0" t="n">
        <v>14</v>
      </c>
      <c r="O472" s="0" t="s">
        <v>204</v>
      </c>
      <c r="P472" s="0" t="n">
        <v>68.51</v>
      </c>
      <c r="Q472" s="0" t="n">
        <v>732.23</v>
      </c>
      <c r="R472" s="0" t="n">
        <v>9</v>
      </c>
      <c r="S472" s="0" t="n">
        <v>8</v>
      </c>
    </row>
    <row r="473" customFormat="false" ht="14" hidden="false" customHeight="false" outlineLevel="0" collapsed="false">
      <c r="A473" s="0" t="s">
        <v>1647</v>
      </c>
      <c r="B473" s="1" t="str">
        <f aca="false">RIGHT(LEFT(A473,5),1)</f>
        <v>4</v>
      </c>
      <c r="C473" s="1" t="n">
        <v>26782076</v>
      </c>
      <c r="D473" s="1" t="n">
        <v>26783342</v>
      </c>
      <c r="E473" s="1" t="s">
        <v>38</v>
      </c>
      <c r="F473" s="0" t="s">
        <v>27</v>
      </c>
      <c r="G473" s="0" t="s">
        <v>1648</v>
      </c>
      <c r="H473" s="0" t="s">
        <v>25</v>
      </c>
      <c r="I473" s="0" t="n">
        <v>270</v>
      </c>
      <c r="J473" s="0" t="n">
        <v>3</v>
      </c>
      <c r="K473" s="0" t="s">
        <v>1649</v>
      </c>
      <c r="L473" s="0" t="s">
        <v>1650</v>
      </c>
      <c r="M473" s="0" t="n">
        <v>432</v>
      </c>
      <c r="N473" s="0" t="n">
        <v>3</v>
      </c>
      <c r="O473" s="2" t="n">
        <v>6.9E-114</v>
      </c>
      <c r="P473" s="0" t="n">
        <v>86.34</v>
      </c>
      <c r="Q473" s="0" t="n">
        <v>488.68</v>
      </c>
      <c r="R473" s="0" t="n">
        <v>1</v>
      </c>
      <c r="S473" s="0" t="n">
        <v>2</v>
      </c>
    </row>
    <row r="474" customFormat="false" ht="14" hidden="false" customHeight="false" outlineLevel="0" collapsed="false">
      <c r="A474" s="0" t="s">
        <v>1651</v>
      </c>
      <c r="B474" s="1" t="str">
        <f aca="false">RIGHT(LEFT(A474,5),1)</f>
        <v>4</v>
      </c>
      <c r="C474" s="1" t="n">
        <v>27048679</v>
      </c>
      <c r="D474" s="1" t="n">
        <v>27048963</v>
      </c>
      <c r="E474" s="1" t="s">
        <v>20</v>
      </c>
      <c r="F474" s="0" t="s">
        <v>21</v>
      </c>
      <c r="G474" s="0" t="s">
        <v>1652</v>
      </c>
      <c r="H474" s="0" t="s">
        <v>23</v>
      </c>
      <c r="I474" s="0" t="n">
        <v>219</v>
      </c>
      <c r="J474" s="0" t="n">
        <v>1</v>
      </c>
      <c r="K474" s="0" t="s">
        <v>40</v>
      </c>
      <c r="L474" s="0" t="s">
        <v>25</v>
      </c>
      <c r="M474" s="0" t="n">
        <v>111</v>
      </c>
      <c r="N474" s="0" t="n">
        <v>1</v>
      </c>
      <c r="O474" s="2" t="n">
        <v>1.1E-023</v>
      </c>
      <c r="P474" s="0" t="n">
        <v>96.4</v>
      </c>
      <c r="Q474" s="0" t="n">
        <v>139.98</v>
      </c>
      <c r="R474" s="0" t="n">
        <v>1</v>
      </c>
      <c r="S474" s="0" t="n">
        <v>1</v>
      </c>
    </row>
    <row r="475" customFormat="false" ht="14" hidden="false" customHeight="false" outlineLevel="0" collapsed="false">
      <c r="A475" s="0" t="s">
        <v>1653</v>
      </c>
      <c r="B475" s="1" t="str">
        <f aca="false">RIGHT(LEFT(A475,5),1)</f>
        <v>4</v>
      </c>
      <c r="C475" s="1" t="n">
        <v>27979731</v>
      </c>
      <c r="D475" s="1" t="n">
        <v>27980681</v>
      </c>
      <c r="E475" s="1" t="s">
        <v>38</v>
      </c>
      <c r="F475" s="0" t="s">
        <v>21</v>
      </c>
      <c r="G475" s="0" t="s">
        <v>1654</v>
      </c>
      <c r="H475" s="0" t="s">
        <v>25</v>
      </c>
      <c r="I475" s="0" t="n">
        <v>224</v>
      </c>
      <c r="J475" s="0" t="n">
        <v>1</v>
      </c>
      <c r="K475" s="0" t="s">
        <v>1655</v>
      </c>
      <c r="L475" s="0" t="s">
        <v>25</v>
      </c>
      <c r="M475" s="0" t="n">
        <v>353</v>
      </c>
      <c r="N475" s="0" t="n">
        <v>1</v>
      </c>
      <c r="O475" s="2" t="n">
        <v>1.9E-070</v>
      </c>
      <c r="P475" s="0" t="n">
        <v>89.52</v>
      </c>
      <c r="Q475" s="0" t="n">
        <v>281.16</v>
      </c>
      <c r="R475" s="0" t="n">
        <v>1</v>
      </c>
      <c r="S475" s="0" t="n">
        <v>1</v>
      </c>
    </row>
    <row r="476" customFormat="false" ht="14" hidden="false" customHeight="false" outlineLevel="0" collapsed="false">
      <c r="A476" s="0" t="s">
        <v>1656</v>
      </c>
      <c r="B476" s="1" t="str">
        <f aca="false">RIGHT(LEFT(A476,5),1)</f>
        <v>4</v>
      </c>
      <c r="C476" s="1" t="n">
        <v>29128795</v>
      </c>
      <c r="D476" s="1" t="n">
        <v>29131441</v>
      </c>
      <c r="E476" s="1" t="s">
        <v>38</v>
      </c>
      <c r="F476" s="0" t="s">
        <v>27</v>
      </c>
      <c r="G476" s="0" t="s">
        <v>1657</v>
      </c>
      <c r="H476" s="0" t="s">
        <v>1658</v>
      </c>
      <c r="I476" s="0" t="n">
        <v>497</v>
      </c>
      <c r="J476" s="0" t="n">
        <v>6</v>
      </c>
      <c r="K476" s="0" t="s">
        <v>1659</v>
      </c>
      <c r="L476" s="0" t="s">
        <v>155</v>
      </c>
      <c r="M476" s="0" t="n">
        <v>665</v>
      </c>
      <c r="N476" s="0" t="n">
        <v>3</v>
      </c>
      <c r="O476" s="2" t="n">
        <v>3.7E-064</v>
      </c>
      <c r="P476" s="0" t="n">
        <v>85.26</v>
      </c>
      <c r="Q476" s="0" t="n">
        <v>451.74</v>
      </c>
      <c r="R476" s="0" t="n">
        <v>6</v>
      </c>
      <c r="S476" s="0" t="n">
        <v>3</v>
      </c>
    </row>
    <row r="477" customFormat="false" ht="14" hidden="false" customHeight="false" outlineLevel="0" collapsed="false">
      <c r="A477" s="0" t="s">
        <v>1660</v>
      </c>
      <c r="B477" s="1" t="str">
        <f aca="false">RIGHT(LEFT(A477,5),1)</f>
        <v>4</v>
      </c>
      <c r="C477" s="1" t="n">
        <v>29194251</v>
      </c>
      <c r="D477" s="1" t="n">
        <v>29196915</v>
      </c>
      <c r="E477" s="1" t="s">
        <v>20</v>
      </c>
      <c r="F477" s="0" t="s">
        <v>27</v>
      </c>
      <c r="G477" s="0" t="s">
        <v>1661</v>
      </c>
      <c r="H477" s="0" t="s">
        <v>25</v>
      </c>
      <c r="I477" s="0" t="n">
        <v>814</v>
      </c>
      <c r="J477" s="0" t="n">
        <v>10</v>
      </c>
      <c r="K477" s="0" t="s">
        <v>1662</v>
      </c>
      <c r="L477" s="0" t="s">
        <v>25</v>
      </c>
      <c r="M477" s="0" t="n">
        <v>711</v>
      </c>
      <c r="N477" s="0" t="n">
        <v>6</v>
      </c>
      <c r="O477" s="2" t="n">
        <v>9.2E-137</v>
      </c>
      <c r="P477" s="0" t="n">
        <v>88.89</v>
      </c>
      <c r="Q477" s="0" t="n">
        <v>575.98</v>
      </c>
      <c r="R477" s="0" t="n">
        <v>2</v>
      </c>
      <c r="S477" s="0" t="n">
        <v>5</v>
      </c>
    </row>
    <row r="478" customFormat="false" ht="14" hidden="false" customHeight="false" outlineLevel="0" collapsed="false">
      <c r="A478" s="0" t="s">
        <v>1663</v>
      </c>
      <c r="B478" s="1" t="str">
        <f aca="false">RIGHT(LEFT(A478,5),1)</f>
        <v>4</v>
      </c>
      <c r="C478" s="1" t="n">
        <v>29247110</v>
      </c>
      <c r="D478" s="1" t="n">
        <v>29247770</v>
      </c>
      <c r="E478" s="1" t="s">
        <v>20</v>
      </c>
      <c r="F478" s="0" t="s">
        <v>27</v>
      </c>
      <c r="G478" s="0" t="s">
        <v>1664</v>
      </c>
      <c r="H478" s="0" t="s">
        <v>25</v>
      </c>
      <c r="I478" s="0" t="n">
        <v>206</v>
      </c>
      <c r="J478" s="0" t="n">
        <v>2</v>
      </c>
      <c r="K478" s="0" t="s">
        <v>1665</v>
      </c>
      <c r="L478" s="0" t="s">
        <v>25</v>
      </c>
      <c r="M478" s="0" t="n">
        <v>176</v>
      </c>
      <c r="N478" s="0" t="n">
        <v>2</v>
      </c>
      <c r="O478" s="2" t="n">
        <v>5.8E-038</v>
      </c>
      <c r="P478" s="0" t="n">
        <v>97.73</v>
      </c>
      <c r="Q478" s="0" t="n">
        <v>149.2</v>
      </c>
      <c r="R478" s="0" t="n">
        <v>1</v>
      </c>
      <c r="S478" s="0" t="n">
        <v>2</v>
      </c>
    </row>
    <row r="479" customFormat="false" ht="14" hidden="false" customHeight="false" outlineLevel="0" collapsed="false">
      <c r="A479" s="0" t="s">
        <v>1666</v>
      </c>
      <c r="B479" s="1" t="str">
        <f aca="false">RIGHT(LEFT(A479,5),1)</f>
        <v>4</v>
      </c>
      <c r="C479" s="1" t="n">
        <v>2943529</v>
      </c>
      <c r="D479" s="1" t="n">
        <v>2945126</v>
      </c>
      <c r="E479" s="1" t="s">
        <v>38</v>
      </c>
      <c r="F479" s="0" t="s">
        <v>57</v>
      </c>
      <c r="G479" s="0" t="s">
        <v>1667</v>
      </c>
      <c r="H479" s="0" t="s">
        <v>50</v>
      </c>
      <c r="I479" s="0" t="n">
        <v>381</v>
      </c>
      <c r="J479" s="0" t="n">
        <v>3</v>
      </c>
      <c r="K479" s="0" t="s">
        <v>1668</v>
      </c>
      <c r="L479" s="0" t="s">
        <v>25</v>
      </c>
      <c r="M479" s="0" t="n">
        <v>583</v>
      </c>
      <c r="N479" s="0" t="n">
        <v>1</v>
      </c>
      <c r="O479" s="2" t="n">
        <v>4.2E-129</v>
      </c>
      <c r="P479" s="0" t="n">
        <v>77.87</v>
      </c>
      <c r="Q479" s="0" t="n">
        <v>450.93</v>
      </c>
      <c r="R479" s="0" t="n">
        <v>3</v>
      </c>
      <c r="S479" s="0" t="n">
        <v>3</v>
      </c>
    </row>
    <row r="480" customFormat="false" ht="14" hidden="false" customHeight="false" outlineLevel="0" collapsed="false">
      <c r="A480" s="0" t="s">
        <v>1669</v>
      </c>
      <c r="B480" s="1" t="str">
        <f aca="false">RIGHT(LEFT(A480,5),1)</f>
        <v>4</v>
      </c>
      <c r="C480" s="1" t="n">
        <v>29432650</v>
      </c>
      <c r="D480" s="1" t="n">
        <v>29432936</v>
      </c>
      <c r="E480" s="1" t="s">
        <v>20</v>
      </c>
      <c r="F480" s="0" t="s">
        <v>21</v>
      </c>
      <c r="G480" s="0" t="s">
        <v>1670</v>
      </c>
      <c r="H480" s="0" t="s">
        <v>23</v>
      </c>
      <c r="I480" s="0" t="n">
        <v>139</v>
      </c>
      <c r="J480" s="0" t="n">
        <v>1</v>
      </c>
      <c r="K480" s="0" t="s">
        <v>553</v>
      </c>
      <c r="L480" s="0" t="s">
        <v>25</v>
      </c>
      <c r="M480" s="0" t="n">
        <v>111</v>
      </c>
      <c r="N480" s="0" t="n">
        <v>1</v>
      </c>
      <c r="O480" s="2" t="n">
        <v>3E-031</v>
      </c>
      <c r="P480" s="0" t="n">
        <v>97.3</v>
      </c>
      <c r="Q480" s="0" t="n">
        <v>128.73</v>
      </c>
      <c r="R480" s="0" t="n">
        <v>1</v>
      </c>
      <c r="S480" s="0" t="n">
        <v>1</v>
      </c>
    </row>
    <row r="481" customFormat="false" ht="14" hidden="false" customHeight="false" outlineLevel="0" collapsed="false">
      <c r="A481" s="0" t="s">
        <v>1671</v>
      </c>
      <c r="B481" s="1" t="str">
        <f aca="false">RIGHT(LEFT(A481,5),1)</f>
        <v>4</v>
      </c>
      <c r="C481" s="1" t="n">
        <v>2947017</v>
      </c>
      <c r="D481" s="1" t="n">
        <v>2948724</v>
      </c>
      <c r="E481" s="1" t="s">
        <v>20</v>
      </c>
      <c r="F481" s="0" t="s">
        <v>27</v>
      </c>
      <c r="G481" s="0" t="s">
        <v>1672</v>
      </c>
      <c r="H481" s="0" t="s">
        <v>50</v>
      </c>
      <c r="I481" s="0" t="n">
        <v>673</v>
      </c>
      <c r="J481" s="0" t="n">
        <v>3</v>
      </c>
      <c r="K481" s="0" t="s">
        <v>1630</v>
      </c>
      <c r="L481" s="0" t="s">
        <v>25</v>
      </c>
      <c r="M481" s="0" t="n">
        <v>701</v>
      </c>
      <c r="N481" s="0" t="n">
        <v>3</v>
      </c>
      <c r="O481" s="2" t="n">
        <v>1.1E-051</v>
      </c>
      <c r="P481" s="0" t="n">
        <v>74.04</v>
      </c>
      <c r="Q481" s="0" t="n">
        <v>262.74</v>
      </c>
      <c r="R481" s="0" t="n">
        <v>1</v>
      </c>
      <c r="S481" s="0" t="n">
        <v>2</v>
      </c>
    </row>
    <row r="482" customFormat="false" ht="14" hidden="false" customHeight="false" outlineLevel="0" collapsed="false">
      <c r="A482" s="0" t="s">
        <v>1673</v>
      </c>
      <c r="B482" s="1" t="str">
        <f aca="false">RIGHT(LEFT(A482,5),1)</f>
        <v>4</v>
      </c>
      <c r="C482" s="1" t="n">
        <v>29839240</v>
      </c>
      <c r="D482" s="1" t="n">
        <v>29840454</v>
      </c>
      <c r="E482" s="1" t="s">
        <v>20</v>
      </c>
      <c r="F482" s="0" t="s">
        <v>27</v>
      </c>
      <c r="G482" s="0" t="s">
        <v>1674</v>
      </c>
      <c r="H482" s="0" t="s">
        <v>50</v>
      </c>
      <c r="I482" s="0" t="n">
        <v>361</v>
      </c>
      <c r="J482" s="0" t="n">
        <v>5</v>
      </c>
      <c r="K482" s="0" t="s">
        <v>1675</v>
      </c>
      <c r="L482" s="0" t="s">
        <v>25</v>
      </c>
      <c r="M482" s="0" t="n">
        <v>385</v>
      </c>
      <c r="N482" s="0" t="n">
        <v>2</v>
      </c>
      <c r="O482" s="2" t="n">
        <v>2.2E-097</v>
      </c>
      <c r="P482" s="0" t="n">
        <v>96.62</v>
      </c>
      <c r="Q482" s="0" t="n">
        <v>384.72</v>
      </c>
      <c r="R482" s="0" t="n">
        <v>1</v>
      </c>
      <c r="S482" s="0" t="n">
        <v>2</v>
      </c>
    </row>
    <row r="483" customFormat="false" ht="14" hidden="false" customHeight="false" outlineLevel="0" collapsed="false">
      <c r="A483" s="0" t="s">
        <v>1676</v>
      </c>
      <c r="B483" s="1" t="str">
        <f aca="false">RIGHT(LEFT(A483,5),1)</f>
        <v>4</v>
      </c>
      <c r="C483" s="1" t="n">
        <v>30498198</v>
      </c>
      <c r="D483" s="1" t="n">
        <v>30498636</v>
      </c>
      <c r="E483" s="1" t="s">
        <v>38</v>
      </c>
      <c r="F483" s="0" t="s">
        <v>21</v>
      </c>
      <c r="G483" s="0" t="s">
        <v>190</v>
      </c>
      <c r="H483" s="0" t="s">
        <v>25</v>
      </c>
      <c r="I483" s="0" t="n">
        <v>324</v>
      </c>
      <c r="J483" s="0" t="n">
        <v>1</v>
      </c>
      <c r="K483" s="0" t="s">
        <v>192</v>
      </c>
      <c r="L483" s="0" t="s">
        <v>25</v>
      </c>
      <c r="M483" s="0" t="n">
        <v>149</v>
      </c>
      <c r="N483" s="0" t="n">
        <v>1</v>
      </c>
      <c r="O483" s="2" t="n">
        <v>8E-034</v>
      </c>
      <c r="P483" s="0" t="n">
        <v>98.66</v>
      </c>
      <c r="Q483" s="0" t="n">
        <v>190.13</v>
      </c>
      <c r="R483" s="0" t="n">
        <v>2</v>
      </c>
      <c r="S483" s="0" t="n">
        <v>1</v>
      </c>
    </row>
    <row r="484" customFormat="false" ht="14" hidden="false" customHeight="false" outlineLevel="0" collapsed="false">
      <c r="A484" s="0" t="s">
        <v>1677</v>
      </c>
      <c r="B484" s="1" t="str">
        <f aca="false">RIGHT(LEFT(A484,5),1)</f>
        <v>4</v>
      </c>
      <c r="C484" s="1" t="n">
        <v>30669485</v>
      </c>
      <c r="D484" s="1" t="n">
        <v>30688579</v>
      </c>
      <c r="E484" s="1" t="s">
        <v>20</v>
      </c>
      <c r="F484" s="0" t="s">
        <v>27</v>
      </c>
      <c r="G484" s="0" t="s">
        <v>1678</v>
      </c>
      <c r="H484" s="0" t="s">
        <v>1679</v>
      </c>
      <c r="I484" s="0" t="n">
        <v>813</v>
      </c>
      <c r="J484" s="0" t="n">
        <v>24</v>
      </c>
      <c r="K484" s="0" t="s">
        <v>1680</v>
      </c>
      <c r="L484" s="0" t="s">
        <v>1681</v>
      </c>
      <c r="M484" s="0" t="n">
        <v>1455</v>
      </c>
      <c r="N484" s="0" t="n">
        <v>36</v>
      </c>
      <c r="O484" s="0" t="s">
        <v>204</v>
      </c>
      <c r="P484" s="0" t="n">
        <v>99.45</v>
      </c>
      <c r="Q484" s="0" t="n">
        <v>1534.87</v>
      </c>
      <c r="R484" s="0" t="n">
        <v>6</v>
      </c>
      <c r="S484" s="0" t="n">
        <v>34</v>
      </c>
    </row>
    <row r="485" customFormat="false" ht="14" hidden="false" customHeight="false" outlineLevel="0" collapsed="false">
      <c r="A485" s="0" t="s">
        <v>1682</v>
      </c>
      <c r="B485" s="1" t="str">
        <f aca="false">RIGHT(LEFT(A485,5),1)</f>
        <v>4</v>
      </c>
      <c r="C485" s="1" t="n">
        <v>30819138</v>
      </c>
      <c r="D485" s="1" t="n">
        <v>30822052</v>
      </c>
      <c r="E485" s="1" t="s">
        <v>38</v>
      </c>
      <c r="F485" s="0" t="s">
        <v>27</v>
      </c>
      <c r="G485" s="0" t="s">
        <v>1683</v>
      </c>
      <c r="H485" s="0" t="s">
        <v>1481</v>
      </c>
      <c r="I485" s="0" t="n">
        <v>914</v>
      </c>
      <c r="J485" s="0" t="n">
        <v>15</v>
      </c>
      <c r="K485" s="0" t="s">
        <v>1684</v>
      </c>
      <c r="L485" s="0" t="s">
        <v>1685</v>
      </c>
      <c r="M485" s="0" t="n">
        <v>740</v>
      </c>
      <c r="N485" s="0" t="n">
        <v>12</v>
      </c>
      <c r="O485" s="2" t="n">
        <v>1.8E-113</v>
      </c>
      <c r="P485" s="0" t="n">
        <v>75.27</v>
      </c>
      <c r="Q485" s="0" t="n">
        <v>754.3</v>
      </c>
      <c r="R485" s="0" t="n">
        <v>1</v>
      </c>
      <c r="S485" s="0" t="n">
        <v>10</v>
      </c>
    </row>
    <row r="486" customFormat="false" ht="14" hidden="false" customHeight="false" outlineLevel="0" collapsed="false">
      <c r="A486" s="0" t="s">
        <v>1686</v>
      </c>
      <c r="B486" s="1" t="str">
        <f aca="false">RIGHT(LEFT(A486,5),1)</f>
        <v>4</v>
      </c>
      <c r="C486" s="1" t="n">
        <v>31089959</v>
      </c>
      <c r="D486" s="1" t="n">
        <v>31097179</v>
      </c>
      <c r="E486" s="1" t="s">
        <v>20</v>
      </c>
      <c r="F486" s="0" t="s">
        <v>27</v>
      </c>
      <c r="G486" s="0" t="s">
        <v>1687</v>
      </c>
      <c r="H486" s="0" t="s">
        <v>1688</v>
      </c>
      <c r="I486" s="0" t="n">
        <v>949</v>
      </c>
      <c r="J486" s="0" t="n">
        <v>22</v>
      </c>
      <c r="K486" s="0" t="s">
        <v>1689</v>
      </c>
      <c r="L486" s="0" t="s">
        <v>1688</v>
      </c>
      <c r="M486" s="0" t="n">
        <v>1024</v>
      </c>
      <c r="N486" s="0" t="n">
        <v>25</v>
      </c>
      <c r="O486" s="2" t="n">
        <v>7.9E-209</v>
      </c>
      <c r="P486" s="0" t="n">
        <v>96.48</v>
      </c>
      <c r="Q486" s="0" t="n">
        <v>1096.75</v>
      </c>
      <c r="R486" s="0" t="n">
        <v>1</v>
      </c>
      <c r="S486" s="0" t="n">
        <v>24</v>
      </c>
    </row>
    <row r="487" customFormat="false" ht="14" hidden="false" customHeight="false" outlineLevel="0" collapsed="false">
      <c r="A487" s="0" t="s">
        <v>1690</v>
      </c>
      <c r="B487" s="1" t="str">
        <f aca="false">RIGHT(LEFT(A487,5),1)</f>
        <v>4</v>
      </c>
      <c r="C487" s="1" t="n">
        <v>31099841</v>
      </c>
      <c r="D487" s="1" t="n">
        <v>31106744</v>
      </c>
      <c r="E487" s="1" t="s">
        <v>20</v>
      </c>
      <c r="F487" s="0" t="s">
        <v>27</v>
      </c>
      <c r="G487" s="0" t="s">
        <v>1691</v>
      </c>
      <c r="H487" s="0" t="s">
        <v>1688</v>
      </c>
      <c r="I487" s="0" t="n">
        <v>954</v>
      </c>
      <c r="J487" s="0" t="n">
        <v>24</v>
      </c>
      <c r="K487" s="0" t="s">
        <v>1692</v>
      </c>
      <c r="L487" s="0" t="s">
        <v>1688</v>
      </c>
      <c r="M487" s="0" t="n">
        <v>1025</v>
      </c>
      <c r="N487" s="0" t="n">
        <v>24</v>
      </c>
      <c r="O487" s="2" t="n">
        <v>5.3E-129</v>
      </c>
      <c r="P487" s="0" t="n">
        <v>80.29</v>
      </c>
      <c r="Q487" s="0" t="n">
        <v>964.35</v>
      </c>
      <c r="R487" s="0" t="n">
        <v>1</v>
      </c>
      <c r="S487" s="0" t="n">
        <v>19</v>
      </c>
    </row>
    <row r="488" customFormat="false" ht="14" hidden="false" customHeight="false" outlineLevel="0" collapsed="false">
      <c r="A488" s="0" t="s">
        <v>1693</v>
      </c>
      <c r="B488" s="1" t="str">
        <f aca="false">RIGHT(LEFT(A488,5),1)</f>
        <v>4</v>
      </c>
      <c r="C488" s="1" t="n">
        <v>3126796</v>
      </c>
      <c r="D488" s="1" t="n">
        <v>3128424</v>
      </c>
      <c r="E488" s="1" t="s">
        <v>20</v>
      </c>
      <c r="F488" s="0" t="s">
        <v>98</v>
      </c>
      <c r="G488" s="0" t="s">
        <v>1694</v>
      </c>
      <c r="H488" s="0" t="s">
        <v>50</v>
      </c>
      <c r="I488" s="0" t="n">
        <v>590</v>
      </c>
      <c r="J488" s="0" t="n">
        <v>2</v>
      </c>
      <c r="K488" s="0" t="s">
        <v>1630</v>
      </c>
      <c r="L488" s="0" t="s">
        <v>25</v>
      </c>
      <c r="M488" s="0" t="n">
        <v>701</v>
      </c>
      <c r="N488" s="0" t="n">
        <v>3</v>
      </c>
      <c r="O488" s="2" t="n">
        <v>3.7E-077</v>
      </c>
      <c r="P488" s="0" t="n">
        <v>70.9</v>
      </c>
      <c r="Q488" s="0" t="n">
        <v>267.8</v>
      </c>
      <c r="R488" s="0" t="n">
        <v>1</v>
      </c>
      <c r="S488" s="0" t="n">
        <v>1</v>
      </c>
    </row>
    <row r="489" customFormat="false" ht="14" hidden="false" customHeight="false" outlineLevel="0" collapsed="false">
      <c r="A489" s="0" t="s">
        <v>1695</v>
      </c>
      <c r="B489" s="1" t="str">
        <f aca="false">RIGHT(LEFT(A489,5),1)</f>
        <v>4</v>
      </c>
      <c r="C489" s="1" t="n">
        <v>31432702</v>
      </c>
      <c r="D489" s="1" t="n">
        <v>31434107</v>
      </c>
      <c r="E489" s="1" t="s">
        <v>20</v>
      </c>
      <c r="F489" s="0" t="s">
        <v>27</v>
      </c>
      <c r="G489" s="0" t="s">
        <v>1696</v>
      </c>
      <c r="H489" s="0" t="s">
        <v>50</v>
      </c>
      <c r="I489" s="0" t="n">
        <v>117</v>
      </c>
      <c r="J489" s="0" t="n">
        <v>2</v>
      </c>
      <c r="K489" s="0" t="s">
        <v>1697</v>
      </c>
      <c r="L489" s="0" t="s">
        <v>50</v>
      </c>
      <c r="M489" s="0" t="n">
        <v>412</v>
      </c>
      <c r="N489" s="0" t="n">
        <v>3</v>
      </c>
      <c r="O489" s="0" t="s">
        <v>204</v>
      </c>
      <c r="P489" s="0" t="n">
        <v>90.78</v>
      </c>
      <c r="Q489" s="0" t="n">
        <v>733.34</v>
      </c>
      <c r="R489" s="0" t="n">
        <v>2</v>
      </c>
      <c r="S489" s="0" t="n">
        <v>2</v>
      </c>
    </row>
    <row r="490" customFormat="false" ht="14" hidden="false" customHeight="false" outlineLevel="0" collapsed="false">
      <c r="A490" s="0" t="s">
        <v>1698</v>
      </c>
      <c r="B490" s="1" t="str">
        <f aca="false">RIGHT(LEFT(A490,5),1)</f>
        <v>4</v>
      </c>
      <c r="C490" s="1" t="n">
        <v>31533078</v>
      </c>
      <c r="D490" s="1" t="n">
        <v>31539219</v>
      </c>
      <c r="E490" s="1" t="s">
        <v>20</v>
      </c>
      <c r="F490" s="0" t="s">
        <v>27</v>
      </c>
      <c r="G490" s="0" t="s">
        <v>1699</v>
      </c>
      <c r="H490" s="0" t="s">
        <v>1700</v>
      </c>
      <c r="I490" s="0" t="n">
        <v>1217</v>
      </c>
      <c r="J490" s="0" t="n">
        <v>16</v>
      </c>
      <c r="K490" s="0" t="s">
        <v>1701</v>
      </c>
      <c r="L490" s="0" t="s">
        <v>1702</v>
      </c>
      <c r="M490" s="0" t="n">
        <v>1862</v>
      </c>
      <c r="N490" s="0" t="n">
        <v>16</v>
      </c>
      <c r="O490" s="0" t="s">
        <v>204</v>
      </c>
      <c r="P490" s="0" t="n">
        <v>56.18</v>
      </c>
      <c r="Q490" s="0" t="n">
        <v>1435.33</v>
      </c>
      <c r="R490" s="0" t="n">
        <v>2</v>
      </c>
      <c r="S490" s="0" t="n">
        <v>14</v>
      </c>
    </row>
    <row r="491" customFormat="false" ht="14" hidden="false" customHeight="false" outlineLevel="0" collapsed="false">
      <c r="A491" s="0" t="s">
        <v>1703</v>
      </c>
      <c r="B491" s="1" t="str">
        <f aca="false">RIGHT(LEFT(A491,5),1)</f>
        <v>4</v>
      </c>
      <c r="C491" s="1" t="n">
        <v>31582885</v>
      </c>
      <c r="D491" s="1" t="n">
        <v>31584156</v>
      </c>
      <c r="E491" s="1" t="s">
        <v>38</v>
      </c>
      <c r="F491" s="0" t="s">
        <v>57</v>
      </c>
      <c r="G491" s="0" t="s">
        <v>1704</v>
      </c>
      <c r="H491" s="0" t="s">
        <v>1705</v>
      </c>
      <c r="I491" s="0" t="n">
        <v>308</v>
      </c>
      <c r="J491" s="0" t="n">
        <v>2</v>
      </c>
      <c r="K491" s="0" t="s">
        <v>1706</v>
      </c>
      <c r="L491" s="0" t="s">
        <v>690</v>
      </c>
      <c r="M491" s="0" t="n">
        <v>391</v>
      </c>
      <c r="N491" s="0" t="n">
        <v>1</v>
      </c>
      <c r="O491" s="2" t="n">
        <v>6.6E-080</v>
      </c>
      <c r="P491" s="0" t="n">
        <v>85.93</v>
      </c>
      <c r="Q491" s="0" t="n">
        <v>302.72</v>
      </c>
      <c r="R491" s="0" t="n">
        <v>1</v>
      </c>
      <c r="S491" s="0" t="n">
        <v>2</v>
      </c>
    </row>
    <row r="492" customFormat="false" ht="14" hidden="false" customHeight="false" outlineLevel="0" collapsed="false">
      <c r="A492" s="0" t="s">
        <v>1707</v>
      </c>
      <c r="B492" s="1" t="str">
        <f aca="false">RIGHT(LEFT(A492,5),1)</f>
        <v>4</v>
      </c>
      <c r="C492" s="1" t="n">
        <v>31738836</v>
      </c>
      <c r="D492" s="1" t="n">
        <v>31739149</v>
      </c>
      <c r="E492" s="1" t="s">
        <v>20</v>
      </c>
      <c r="F492" s="0" t="s">
        <v>98</v>
      </c>
      <c r="G492" s="0" t="s">
        <v>1708</v>
      </c>
      <c r="H492" s="0" t="s">
        <v>25</v>
      </c>
      <c r="I492" s="0" t="n">
        <v>174</v>
      </c>
      <c r="J492" s="0" t="n">
        <v>1</v>
      </c>
      <c r="K492" s="0" t="s">
        <v>1709</v>
      </c>
      <c r="L492" s="0" t="s">
        <v>1710</v>
      </c>
      <c r="M492" s="0" t="n">
        <v>116</v>
      </c>
      <c r="N492" s="0" t="n">
        <v>4</v>
      </c>
      <c r="O492" s="2" t="n">
        <v>7.7E-030</v>
      </c>
      <c r="P492" s="0" t="n">
        <v>88.79</v>
      </c>
      <c r="Q492" s="0" t="n">
        <v>154.17</v>
      </c>
      <c r="R492" s="0" t="n">
        <v>1</v>
      </c>
      <c r="S492" s="0" t="n">
        <v>1</v>
      </c>
    </row>
    <row r="493" customFormat="false" ht="14" hidden="false" customHeight="false" outlineLevel="0" collapsed="false">
      <c r="A493" s="0" t="s">
        <v>1711</v>
      </c>
      <c r="B493" s="1" t="str">
        <f aca="false">RIGHT(LEFT(A493,5),1)</f>
        <v>4</v>
      </c>
      <c r="C493" s="1" t="n">
        <v>31974831</v>
      </c>
      <c r="D493" s="1" t="n">
        <v>31977850</v>
      </c>
      <c r="E493" s="1" t="s">
        <v>20</v>
      </c>
      <c r="F493" s="0" t="s">
        <v>27</v>
      </c>
      <c r="G493" s="0" t="s">
        <v>1712</v>
      </c>
      <c r="H493" s="0" t="s">
        <v>494</v>
      </c>
      <c r="I493" s="0" t="n">
        <v>719</v>
      </c>
      <c r="J493" s="0" t="n">
        <v>7</v>
      </c>
      <c r="K493" s="0" t="s">
        <v>1713</v>
      </c>
      <c r="L493" s="0" t="s">
        <v>587</v>
      </c>
      <c r="M493" s="0" t="n">
        <v>814</v>
      </c>
      <c r="N493" s="0" t="n">
        <v>7</v>
      </c>
      <c r="O493" s="2" t="n">
        <v>1.7E-251</v>
      </c>
      <c r="P493" s="0" t="n">
        <v>99.75</v>
      </c>
      <c r="Q493" s="0" t="n">
        <v>1068.01</v>
      </c>
      <c r="R493" s="0" t="n">
        <v>1</v>
      </c>
      <c r="S493" s="0" t="n">
        <v>7</v>
      </c>
    </row>
    <row r="494" customFormat="false" ht="14" hidden="false" customHeight="false" outlineLevel="0" collapsed="false">
      <c r="A494" s="0" t="s">
        <v>1714</v>
      </c>
      <c r="B494" s="1" t="str">
        <f aca="false">RIGHT(LEFT(A494,5),1)</f>
        <v>4</v>
      </c>
      <c r="C494" s="1" t="n">
        <v>32015606</v>
      </c>
      <c r="D494" s="1" t="n">
        <v>32015954</v>
      </c>
      <c r="E494" s="1" t="s">
        <v>38</v>
      </c>
      <c r="F494" s="0" t="s">
        <v>21</v>
      </c>
      <c r="G494" s="0" t="s">
        <v>1715</v>
      </c>
      <c r="H494" s="0" t="s">
        <v>1716</v>
      </c>
      <c r="I494" s="0" t="n">
        <v>97</v>
      </c>
      <c r="J494" s="0" t="n">
        <v>2</v>
      </c>
      <c r="K494" s="0" t="s">
        <v>1717</v>
      </c>
      <c r="L494" s="0" t="s">
        <v>1718</v>
      </c>
      <c r="M494" s="0" t="n">
        <v>147</v>
      </c>
      <c r="N494" s="0" t="n">
        <v>1</v>
      </c>
      <c r="O494" s="2" t="n">
        <v>3.6E-028</v>
      </c>
      <c r="P494" s="0" t="n">
        <v>83.67</v>
      </c>
      <c r="Q494" s="0" t="n">
        <v>170.22</v>
      </c>
      <c r="R494" s="0" t="n">
        <v>2</v>
      </c>
      <c r="S494" s="0" t="n">
        <v>1</v>
      </c>
    </row>
    <row r="495" customFormat="false" ht="14" hidden="false" customHeight="false" outlineLevel="0" collapsed="false">
      <c r="A495" s="0" t="s">
        <v>1719</v>
      </c>
      <c r="B495" s="1" t="str">
        <f aca="false">RIGHT(LEFT(A495,5),1)</f>
        <v>4</v>
      </c>
      <c r="C495" s="1" t="n">
        <v>32015606</v>
      </c>
      <c r="D495" s="1" t="n">
        <v>32015954</v>
      </c>
      <c r="E495" s="1" t="s">
        <v>38</v>
      </c>
      <c r="F495" s="0" t="s">
        <v>21</v>
      </c>
      <c r="G495" s="0" t="s">
        <v>1720</v>
      </c>
      <c r="H495" s="0" t="s">
        <v>1721</v>
      </c>
      <c r="I495" s="0" t="n">
        <v>129</v>
      </c>
      <c r="J495" s="0" t="n">
        <v>1</v>
      </c>
      <c r="K495" s="0" t="s">
        <v>1717</v>
      </c>
      <c r="L495" s="0" t="s">
        <v>1718</v>
      </c>
      <c r="M495" s="0" t="n">
        <v>147</v>
      </c>
      <c r="N495" s="0" t="n">
        <v>1</v>
      </c>
      <c r="O495" s="2" t="n">
        <v>1.1E-023</v>
      </c>
      <c r="P495" s="0" t="n">
        <v>83.67</v>
      </c>
      <c r="Q495" s="0" t="n">
        <v>170.22</v>
      </c>
      <c r="R495" s="0" t="n">
        <v>2</v>
      </c>
      <c r="S495" s="0" t="n">
        <v>1</v>
      </c>
    </row>
    <row r="496" customFormat="false" ht="14" hidden="false" customHeight="false" outlineLevel="0" collapsed="false">
      <c r="A496" s="0" t="s">
        <v>1722</v>
      </c>
      <c r="B496" s="1" t="str">
        <f aca="false">RIGHT(LEFT(A496,5),1)</f>
        <v>4</v>
      </c>
      <c r="C496" s="1" t="n">
        <v>32025816</v>
      </c>
      <c r="D496" s="1" t="n">
        <v>32030911</v>
      </c>
      <c r="E496" s="1" t="s">
        <v>20</v>
      </c>
      <c r="F496" s="0" t="s">
        <v>27</v>
      </c>
      <c r="G496" s="0" t="s">
        <v>1723</v>
      </c>
      <c r="H496" s="0" t="s">
        <v>494</v>
      </c>
      <c r="I496" s="0" t="n">
        <v>823</v>
      </c>
      <c r="J496" s="0" t="n">
        <v>7</v>
      </c>
      <c r="K496" s="0" t="s">
        <v>1724</v>
      </c>
      <c r="L496" s="0" t="s">
        <v>587</v>
      </c>
      <c r="M496" s="0" t="n">
        <v>1149</v>
      </c>
      <c r="N496" s="0" t="n">
        <v>13</v>
      </c>
      <c r="O496" s="0" t="s">
        <v>204</v>
      </c>
      <c r="P496" s="0" t="n">
        <v>84.25</v>
      </c>
      <c r="Q496" s="0" t="n">
        <v>831.24</v>
      </c>
      <c r="R496" s="0" t="n">
        <v>1</v>
      </c>
      <c r="S496" s="0" t="n">
        <v>9</v>
      </c>
    </row>
    <row r="497" customFormat="false" ht="14" hidden="false" customHeight="false" outlineLevel="0" collapsed="false">
      <c r="A497" s="0" t="s">
        <v>1725</v>
      </c>
      <c r="B497" s="1" t="str">
        <f aca="false">RIGHT(LEFT(A497,5),1)</f>
        <v>4</v>
      </c>
      <c r="C497" s="1" t="n">
        <v>32118551</v>
      </c>
      <c r="D497" s="1" t="n">
        <v>32118804</v>
      </c>
      <c r="E497" s="1" t="s">
        <v>20</v>
      </c>
      <c r="F497" s="0" t="s">
        <v>98</v>
      </c>
      <c r="G497" s="0" t="s">
        <v>1726</v>
      </c>
      <c r="H497" s="0" t="s">
        <v>50</v>
      </c>
      <c r="I497" s="0" t="n">
        <v>215</v>
      </c>
      <c r="J497" s="0" t="n">
        <v>3</v>
      </c>
      <c r="K497" s="0" t="s">
        <v>1727</v>
      </c>
      <c r="L497" s="0" t="s">
        <v>1728</v>
      </c>
      <c r="M497" s="0" t="n">
        <v>90</v>
      </c>
      <c r="N497" s="0" t="n">
        <v>2</v>
      </c>
      <c r="O497" s="2" t="n">
        <v>5.7E-036</v>
      </c>
      <c r="P497" s="0" t="n">
        <v>94.44</v>
      </c>
      <c r="Q497" s="0" t="n">
        <v>167.01</v>
      </c>
      <c r="R497" s="0" t="n">
        <v>1</v>
      </c>
      <c r="S497" s="0" t="n">
        <v>1</v>
      </c>
    </row>
    <row r="498" customFormat="false" ht="14" hidden="false" customHeight="false" outlineLevel="0" collapsed="false">
      <c r="A498" s="0" t="s">
        <v>1729</v>
      </c>
      <c r="B498" s="1" t="str">
        <f aca="false">RIGHT(LEFT(A498,5),1)</f>
        <v>4</v>
      </c>
      <c r="C498" s="1" t="n">
        <v>32234206</v>
      </c>
      <c r="D498" s="1" t="n">
        <v>32236236</v>
      </c>
      <c r="E498" s="1" t="s">
        <v>20</v>
      </c>
      <c r="F498" s="0" t="s">
        <v>27</v>
      </c>
      <c r="G498" s="0" t="s">
        <v>1730</v>
      </c>
      <c r="H498" s="0" t="s">
        <v>1731</v>
      </c>
      <c r="I498" s="0" t="n">
        <v>413</v>
      </c>
      <c r="J498" s="0" t="n">
        <v>2</v>
      </c>
      <c r="K498" s="0" t="s">
        <v>1732</v>
      </c>
      <c r="L498" s="0" t="s">
        <v>633</v>
      </c>
      <c r="M498" s="0" t="n">
        <v>445</v>
      </c>
      <c r="N498" s="0" t="n">
        <v>2</v>
      </c>
      <c r="O498" s="2" t="n">
        <v>1.1E-180</v>
      </c>
      <c r="P498" s="0" t="n">
        <v>99.1</v>
      </c>
      <c r="Q498" s="0" t="n">
        <v>777.56</v>
      </c>
      <c r="R498" s="0" t="n">
        <v>1</v>
      </c>
      <c r="S498" s="0" t="n">
        <v>2</v>
      </c>
    </row>
    <row r="499" customFormat="false" ht="14" hidden="false" customHeight="false" outlineLevel="0" collapsed="false">
      <c r="A499" s="0" t="s">
        <v>1733</v>
      </c>
      <c r="B499" s="1" t="str">
        <f aca="false">RIGHT(LEFT(A499,5),1)</f>
        <v>4</v>
      </c>
      <c r="C499" s="1" t="n">
        <v>3225956</v>
      </c>
      <c r="D499" s="1" t="n">
        <v>3230074</v>
      </c>
      <c r="E499" s="1" t="s">
        <v>38</v>
      </c>
      <c r="F499" s="0" t="s">
        <v>27</v>
      </c>
      <c r="G499" s="0" t="s">
        <v>1734</v>
      </c>
      <c r="H499" s="0" t="s">
        <v>1735</v>
      </c>
      <c r="I499" s="0" t="n">
        <v>590</v>
      </c>
      <c r="J499" s="0" t="n">
        <v>5</v>
      </c>
      <c r="K499" s="0" t="s">
        <v>1736</v>
      </c>
      <c r="L499" s="0" t="s">
        <v>158</v>
      </c>
      <c r="M499" s="0" t="n">
        <v>647</v>
      </c>
      <c r="N499" s="0" t="n">
        <v>3</v>
      </c>
      <c r="O499" s="0" t="n">
        <v>0</v>
      </c>
      <c r="P499" s="0" t="n">
        <v>99.69</v>
      </c>
      <c r="Q499" s="0" t="n">
        <v>1468.86</v>
      </c>
      <c r="R499" s="0" t="n">
        <v>2</v>
      </c>
      <c r="S499" s="0" t="n">
        <v>3</v>
      </c>
    </row>
    <row r="500" customFormat="false" ht="14" hidden="false" customHeight="false" outlineLevel="0" collapsed="false">
      <c r="A500" s="0" t="s">
        <v>1737</v>
      </c>
      <c r="B500" s="1" t="str">
        <f aca="false">RIGHT(LEFT(A500,5),1)</f>
        <v>4</v>
      </c>
      <c r="C500" s="1" t="n">
        <v>32257547</v>
      </c>
      <c r="D500" s="1" t="n">
        <v>32257832</v>
      </c>
      <c r="E500" s="1" t="s">
        <v>38</v>
      </c>
      <c r="F500" s="0" t="s">
        <v>27</v>
      </c>
      <c r="G500" s="0" t="s">
        <v>1738</v>
      </c>
      <c r="H500" s="0" t="s">
        <v>23</v>
      </c>
      <c r="I500" s="0" t="n">
        <v>60</v>
      </c>
      <c r="J500" s="0" t="n">
        <v>2</v>
      </c>
      <c r="K500" s="0" t="s">
        <v>1739</v>
      </c>
      <c r="L500" s="0" t="s">
        <v>25</v>
      </c>
      <c r="M500" s="0" t="n">
        <v>83</v>
      </c>
      <c r="N500" s="0" t="n">
        <v>2</v>
      </c>
      <c r="O500" s="2" t="n">
        <v>2.3E-011</v>
      </c>
      <c r="P500" s="0" t="n">
        <v>89.16</v>
      </c>
      <c r="Q500" s="0" t="n">
        <v>52.9</v>
      </c>
      <c r="R500" s="0" t="n">
        <v>1</v>
      </c>
      <c r="S500" s="0" t="n">
        <v>2</v>
      </c>
    </row>
    <row r="501" customFormat="false" ht="14" hidden="false" customHeight="false" outlineLevel="0" collapsed="false">
      <c r="A501" s="0" t="s">
        <v>1740</v>
      </c>
      <c r="B501" s="1" t="str">
        <f aca="false">RIGHT(LEFT(A501,5),1)</f>
        <v>4</v>
      </c>
      <c r="C501" s="1" t="n">
        <v>32415340</v>
      </c>
      <c r="D501" s="1" t="n">
        <v>32417347</v>
      </c>
      <c r="E501" s="1" t="s">
        <v>20</v>
      </c>
      <c r="F501" s="0" t="s">
        <v>27</v>
      </c>
      <c r="G501" s="0" t="s">
        <v>1741</v>
      </c>
      <c r="H501" s="0" t="s">
        <v>1742</v>
      </c>
      <c r="I501" s="0" t="n">
        <v>257</v>
      </c>
      <c r="J501" s="0" t="n">
        <v>4</v>
      </c>
      <c r="K501" s="0" t="s">
        <v>1743</v>
      </c>
      <c r="L501" s="0" t="s">
        <v>1744</v>
      </c>
      <c r="M501" s="0" t="n">
        <v>262</v>
      </c>
      <c r="N501" s="0" t="n">
        <v>5</v>
      </c>
      <c r="O501" s="2" t="n">
        <v>1.2E-032</v>
      </c>
      <c r="P501" s="0" t="n">
        <v>85.5</v>
      </c>
      <c r="Q501" s="0" t="n">
        <v>102.71</v>
      </c>
      <c r="R501" s="0" t="n">
        <v>2</v>
      </c>
      <c r="S501" s="0" t="n">
        <v>4</v>
      </c>
    </row>
    <row r="502" customFormat="false" ht="14" hidden="false" customHeight="false" outlineLevel="0" collapsed="false">
      <c r="A502" s="0" t="s">
        <v>1745</v>
      </c>
      <c r="B502" s="1" t="str">
        <f aca="false">RIGHT(LEFT(A502,5),1)</f>
        <v>4</v>
      </c>
      <c r="C502" s="1" t="n">
        <v>32430787</v>
      </c>
      <c r="D502" s="1" t="n">
        <v>32433684</v>
      </c>
      <c r="E502" s="1" t="s">
        <v>20</v>
      </c>
      <c r="F502" s="0" t="s">
        <v>27</v>
      </c>
      <c r="G502" s="0" t="s">
        <v>1746</v>
      </c>
      <c r="H502" s="0" t="s">
        <v>23</v>
      </c>
      <c r="I502" s="0" t="n">
        <v>737</v>
      </c>
      <c r="J502" s="0" t="n">
        <v>16</v>
      </c>
      <c r="K502" s="0" t="s">
        <v>1747</v>
      </c>
      <c r="L502" s="0" t="s">
        <v>25</v>
      </c>
      <c r="M502" s="0" t="n">
        <v>522</v>
      </c>
      <c r="N502" s="0" t="n">
        <v>7</v>
      </c>
      <c r="O502" s="2" t="n">
        <v>1.7E-159</v>
      </c>
      <c r="P502" s="0" t="n">
        <v>99.43</v>
      </c>
      <c r="Q502" s="0" t="n">
        <v>1057.78</v>
      </c>
      <c r="R502" s="0" t="n">
        <v>2</v>
      </c>
      <c r="S502" s="0" t="n">
        <v>7</v>
      </c>
    </row>
    <row r="503" customFormat="false" ht="14" hidden="false" customHeight="false" outlineLevel="0" collapsed="false">
      <c r="A503" s="0" t="s">
        <v>1748</v>
      </c>
      <c r="B503" s="1" t="str">
        <f aca="false">RIGHT(LEFT(A503,5),1)</f>
        <v>4</v>
      </c>
      <c r="C503" s="1" t="n">
        <v>3258579</v>
      </c>
      <c r="D503" s="1" t="n">
        <v>3264942</v>
      </c>
      <c r="E503" s="1" t="s">
        <v>38</v>
      </c>
      <c r="F503" s="0" t="s">
        <v>57</v>
      </c>
      <c r="G503" s="0" t="s">
        <v>1749</v>
      </c>
      <c r="H503" s="0" t="s">
        <v>50</v>
      </c>
      <c r="I503" s="0" t="n">
        <v>891</v>
      </c>
      <c r="J503" s="0" t="n">
        <v>12</v>
      </c>
      <c r="K503" s="0" t="s">
        <v>1750</v>
      </c>
      <c r="L503" s="0" t="s">
        <v>25</v>
      </c>
      <c r="M503" s="0" t="n">
        <v>715</v>
      </c>
      <c r="N503" s="0" t="n">
        <v>1</v>
      </c>
      <c r="O503" s="2" t="n">
        <v>8.3E-083</v>
      </c>
      <c r="P503" s="0" t="n">
        <v>95.1</v>
      </c>
      <c r="Q503" s="0" t="n">
        <v>310.48</v>
      </c>
      <c r="R503" s="0" t="n">
        <v>5</v>
      </c>
      <c r="S503" s="0" t="n">
        <v>3</v>
      </c>
    </row>
    <row r="504" customFormat="false" ht="14" hidden="false" customHeight="false" outlineLevel="0" collapsed="false">
      <c r="A504" s="0" t="s">
        <v>1751</v>
      </c>
      <c r="B504" s="1" t="str">
        <f aca="false">RIGHT(LEFT(A504,5),1)</f>
        <v>4</v>
      </c>
      <c r="C504" s="1" t="n">
        <v>32645899</v>
      </c>
      <c r="D504" s="1" t="n">
        <v>32648247</v>
      </c>
      <c r="E504" s="1" t="s">
        <v>20</v>
      </c>
      <c r="F504" s="0" t="s">
        <v>27</v>
      </c>
      <c r="G504" s="0" t="s">
        <v>1752</v>
      </c>
      <c r="H504" s="0" t="s">
        <v>50</v>
      </c>
      <c r="I504" s="0" t="n">
        <v>526</v>
      </c>
      <c r="J504" s="0" t="n">
        <v>5</v>
      </c>
      <c r="K504" s="0" t="s">
        <v>1753</v>
      </c>
      <c r="L504" s="0" t="s">
        <v>25</v>
      </c>
      <c r="M504" s="0" t="n">
        <v>716</v>
      </c>
      <c r="N504" s="0" t="n">
        <v>4</v>
      </c>
      <c r="O504" s="2" t="n">
        <v>4.9E-076</v>
      </c>
      <c r="P504" s="0" t="n">
        <v>83.94</v>
      </c>
      <c r="Q504" s="0" t="n">
        <v>255.28</v>
      </c>
      <c r="R504" s="0" t="n">
        <v>2</v>
      </c>
      <c r="S504" s="0" t="n">
        <v>5</v>
      </c>
    </row>
    <row r="505" customFormat="false" ht="14" hidden="false" customHeight="false" outlineLevel="0" collapsed="false">
      <c r="A505" s="0" t="s">
        <v>1754</v>
      </c>
      <c r="B505" s="1" t="str">
        <f aca="false">RIGHT(LEFT(A505,5),1)</f>
        <v>4</v>
      </c>
      <c r="C505" s="1" t="n">
        <v>32721693</v>
      </c>
      <c r="D505" s="1" t="n">
        <v>32723165</v>
      </c>
      <c r="E505" s="1" t="s">
        <v>20</v>
      </c>
      <c r="F505" s="0" t="s">
        <v>27</v>
      </c>
      <c r="G505" s="0" t="s">
        <v>1755</v>
      </c>
      <c r="H505" s="0" t="s">
        <v>50</v>
      </c>
      <c r="I505" s="0" t="n">
        <v>322</v>
      </c>
      <c r="J505" s="0" t="n">
        <v>2</v>
      </c>
      <c r="K505" s="0" t="s">
        <v>1756</v>
      </c>
      <c r="L505" s="0" t="s">
        <v>25</v>
      </c>
      <c r="M505" s="0" t="n">
        <v>468</v>
      </c>
      <c r="N505" s="0" t="n">
        <v>2</v>
      </c>
      <c r="O505" s="2" t="n">
        <v>6.3E-034</v>
      </c>
      <c r="P505" s="0" t="n">
        <v>90.6</v>
      </c>
      <c r="Q505" s="0" t="n">
        <v>120.41</v>
      </c>
      <c r="R505" s="0" t="n">
        <v>2</v>
      </c>
      <c r="S505" s="0" t="n">
        <v>3</v>
      </c>
    </row>
    <row r="506" customFormat="false" ht="14" hidden="false" customHeight="false" outlineLevel="0" collapsed="false">
      <c r="A506" s="0" t="s">
        <v>1757</v>
      </c>
      <c r="B506" s="1" t="str">
        <f aca="false">RIGHT(LEFT(A506,5),1)</f>
        <v>4</v>
      </c>
      <c r="C506" s="1" t="n">
        <v>32729400</v>
      </c>
      <c r="D506" s="1" t="n">
        <v>32730915</v>
      </c>
      <c r="E506" s="1" t="s">
        <v>20</v>
      </c>
      <c r="F506" s="0" t="s">
        <v>27</v>
      </c>
      <c r="G506" s="0" t="s">
        <v>1758</v>
      </c>
      <c r="H506" s="0" t="s">
        <v>50</v>
      </c>
      <c r="I506" s="0" t="n">
        <v>415</v>
      </c>
      <c r="J506" s="0" t="n">
        <v>2</v>
      </c>
      <c r="K506" s="0" t="s">
        <v>1759</v>
      </c>
      <c r="L506" s="0" t="s">
        <v>25</v>
      </c>
      <c r="M506" s="0" t="n">
        <v>503</v>
      </c>
      <c r="N506" s="0" t="n">
        <v>2</v>
      </c>
      <c r="O506" s="2" t="n">
        <v>1.6E-059</v>
      </c>
      <c r="P506" s="0" t="n">
        <v>82.7</v>
      </c>
      <c r="Q506" s="0" t="n">
        <v>179.42</v>
      </c>
      <c r="R506" s="0" t="n">
        <v>1</v>
      </c>
      <c r="S506" s="0" t="n">
        <v>3</v>
      </c>
    </row>
    <row r="507" customFormat="false" ht="14" hidden="false" customHeight="false" outlineLevel="0" collapsed="false">
      <c r="A507" s="0" t="s">
        <v>1760</v>
      </c>
      <c r="B507" s="1" t="str">
        <f aca="false">RIGHT(LEFT(A507,5),1)</f>
        <v>4</v>
      </c>
      <c r="C507" s="1" t="n">
        <v>32977464</v>
      </c>
      <c r="D507" s="1" t="n">
        <v>32979074</v>
      </c>
      <c r="E507" s="1" t="s">
        <v>20</v>
      </c>
      <c r="F507" s="0" t="s">
        <v>27</v>
      </c>
      <c r="G507" s="0" t="s">
        <v>1761</v>
      </c>
      <c r="H507" s="0" t="s">
        <v>50</v>
      </c>
      <c r="I507" s="0" t="n">
        <v>666</v>
      </c>
      <c r="J507" s="0" t="n">
        <v>8</v>
      </c>
      <c r="K507" s="0" t="s">
        <v>1762</v>
      </c>
      <c r="L507" s="0" t="s">
        <v>751</v>
      </c>
      <c r="M507" s="0" t="n">
        <v>497</v>
      </c>
      <c r="N507" s="0" t="n">
        <v>4</v>
      </c>
      <c r="O507" s="2" t="n">
        <v>7.9E-066</v>
      </c>
      <c r="P507" s="0" t="n">
        <v>92.35</v>
      </c>
      <c r="Q507" s="0" t="n">
        <v>287.57</v>
      </c>
      <c r="R507" s="0" t="n">
        <v>2</v>
      </c>
      <c r="S507" s="0" t="n">
        <v>3</v>
      </c>
    </row>
    <row r="508" customFormat="false" ht="14" hidden="false" customHeight="false" outlineLevel="0" collapsed="false">
      <c r="A508" s="0" t="s">
        <v>1763</v>
      </c>
      <c r="B508" s="1" t="str">
        <f aca="false">RIGHT(LEFT(A508,5),1)</f>
        <v>4</v>
      </c>
      <c r="C508" s="1" t="n">
        <v>32992442</v>
      </c>
      <c r="D508" s="1" t="n">
        <v>32994860</v>
      </c>
      <c r="E508" s="1" t="s">
        <v>20</v>
      </c>
      <c r="F508" s="0" t="s">
        <v>27</v>
      </c>
      <c r="G508" s="0" t="s">
        <v>1764</v>
      </c>
      <c r="H508" s="0" t="s">
        <v>25</v>
      </c>
      <c r="I508" s="0" t="n">
        <v>414</v>
      </c>
      <c r="J508" s="0" t="n">
        <v>4</v>
      </c>
      <c r="K508" s="0" t="s">
        <v>1765</v>
      </c>
      <c r="L508" s="0" t="s">
        <v>25</v>
      </c>
      <c r="M508" s="0" t="n">
        <v>296</v>
      </c>
      <c r="N508" s="0" t="n">
        <v>2</v>
      </c>
      <c r="O508" s="2" t="n">
        <v>4.8E-054</v>
      </c>
      <c r="P508" s="0" t="n">
        <v>88.18</v>
      </c>
      <c r="Q508" s="0" t="n">
        <v>210.67</v>
      </c>
      <c r="R508" s="0" t="n">
        <v>1</v>
      </c>
      <c r="S508" s="0" t="n">
        <v>2</v>
      </c>
    </row>
    <row r="509" customFormat="false" ht="14" hidden="false" customHeight="false" outlineLevel="0" collapsed="false">
      <c r="A509" s="0" t="s">
        <v>1766</v>
      </c>
      <c r="B509" s="1" t="str">
        <f aca="false">RIGHT(LEFT(A509,5),1)</f>
        <v>4</v>
      </c>
      <c r="C509" s="1" t="n">
        <v>33361299</v>
      </c>
      <c r="D509" s="1" t="n">
        <v>33363262</v>
      </c>
      <c r="E509" s="1" t="s">
        <v>38</v>
      </c>
      <c r="F509" s="0" t="s">
        <v>57</v>
      </c>
      <c r="G509" s="0" t="s">
        <v>1767</v>
      </c>
      <c r="H509" s="0" t="s">
        <v>1768</v>
      </c>
      <c r="I509" s="0" t="n">
        <v>607</v>
      </c>
      <c r="J509" s="0" t="n">
        <v>3</v>
      </c>
      <c r="K509" s="0" t="s">
        <v>1769</v>
      </c>
      <c r="L509" s="0" t="s">
        <v>1770</v>
      </c>
      <c r="M509" s="0" t="n">
        <v>711</v>
      </c>
      <c r="N509" s="0" t="n">
        <v>1</v>
      </c>
      <c r="O509" s="2" t="n">
        <v>3.2E-177</v>
      </c>
      <c r="P509" s="0" t="n">
        <v>94.94</v>
      </c>
      <c r="Q509" s="0" t="n">
        <v>712.22</v>
      </c>
      <c r="R509" s="0" t="n">
        <v>1</v>
      </c>
      <c r="S509" s="0" t="n">
        <v>2</v>
      </c>
    </row>
    <row r="510" customFormat="false" ht="14" hidden="false" customHeight="false" outlineLevel="0" collapsed="false">
      <c r="A510" s="0" t="s">
        <v>1771</v>
      </c>
      <c r="B510" s="1" t="str">
        <f aca="false">RIGHT(LEFT(A510,5),1)</f>
        <v>4</v>
      </c>
      <c r="C510" s="1" t="n">
        <v>3404804</v>
      </c>
      <c r="D510" s="1" t="n">
        <v>3406577</v>
      </c>
      <c r="E510" s="1" t="s">
        <v>38</v>
      </c>
      <c r="F510" s="0" t="s">
        <v>21</v>
      </c>
      <c r="G510" s="0" t="s">
        <v>1772</v>
      </c>
      <c r="H510" s="0" t="s">
        <v>50</v>
      </c>
      <c r="I510" s="0" t="n">
        <v>738</v>
      </c>
      <c r="J510" s="0" t="n">
        <v>2</v>
      </c>
      <c r="K510" s="0" t="s">
        <v>1668</v>
      </c>
      <c r="L510" s="0" t="s">
        <v>25</v>
      </c>
      <c r="M510" s="0" t="n">
        <v>583</v>
      </c>
      <c r="N510" s="0" t="n">
        <v>1</v>
      </c>
      <c r="O510" s="2" t="n">
        <v>6.4E-119</v>
      </c>
      <c r="P510" s="0" t="n">
        <v>95.2</v>
      </c>
      <c r="Q510" s="0" t="n">
        <v>502.02</v>
      </c>
      <c r="R510" s="0" t="n">
        <v>1</v>
      </c>
      <c r="S510" s="0" t="n">
        <v>1</v>
      </c>
    </row>
    <row r="511" customFormat="false" ht="14" hidden="false" customHeight="false" outlineLevel="0" collapsed="false">
      <c r="A511" s="0" t="s">
        <v>1773</v>
      </c>
      <c r="B511" s="1" t="str">
        <f aca="false">RIGHT(LEFT(A511,5),1)</f>
        <v>4</v>
      </c>
      <c r="C511" s="1" t="n">
        <v>3404633</v>
      </c>
      <c r="D511" s="1" t="n">
        <v>3406886</v>
      </c>
      <c r="E511" s="1" t="s">
        <v>38</v>
      </c>
      <c r="F511" s="0" t="s">
        <v>21</v>
      </c>
      <c r="G511" s="0" t="s">
        <v>1772</v>
      </c>
      <c r="H511" s="0" t="s">
        <v>50</v>
      </c>
      <c r="I511" s="0" t="n">
        <v>738</v>
      </c>
      <c r="J511" s="0" t="n">
        <v>2</v>
      </c>
      <c r="K511" s="0" t="s">
        <v>1750</v>
      </c>
      <c r="L511" s="0" t="s">
        <v>25</v>
      </c>
      <c r="M511" s="0" t="n">
        <v>715</v>
      </c>
      <c r="N511" s="0" t="n">
        <v>1</v>
      </c>
      <c r="O511" s="2" t="n">
        <v>2.8E-089</v>
      </c>
      <c r="P511" s="0" t="n">
        <v>96.92</v>
      </c>
      <c r="Q511" s="0" t="n">
        <v>286.93</v>
      </c>
      <c r="R511" s="0" t="n">
        <v>1</v>
      </c>
      <c r="S511" s="0" t="n">
        <v>1</v>
      </c>
    </row>
    <row r="512" customFormat="false" ht="14" hidden="false" customHeight="false" outlineLevel="0" collapsed="false">
      <c r="A512" s="0" t="s">
        <v>1774</v>
      </c>
      <c r="B512" s="1" t="str">
        <f aca="false">RIGHT(LEFT(A512,5),1)</f>
        <v>4</v>
      </c>
      <c r="C512" s="1" t="n">
        <v>34210064</v>
      </c>
      <c r="D512" s="1" t="n">
        <v>34211309</v>
      </c>
      <c r="E512" s="1" t="s">
        <v>38</v>
      </c>
      <c r="F512" s="0" t="s">
        <v>27</v>
      </c>
      <c r="G512" s="0" t="s">
        <v>1775</v>
      </c>
      <c r="H512" s="0" t="s">
        <v>1776</v>
      </c>
      <c r="I512" s="0" t="n">
        <v>214</v>
      </c>
      <c r="J512" s="0" t="n">
        <v>2</v>
      </c>
      <c r="K512" s="0" t="s">
        <v>1777</v>
      </c>
      <c r="L512" s="0" t="s">
        <v>1778</v>
      </c>
      <c r="M512" s="0" t="n">
        <v>350</v>
      </c>
      <c r="N512" s="0" t="n">
        <v>4</v>
      </c>
      <c r="O512" s="2" t="n">
        <v>2.8E-178</v>
      </c>
      <c r="P512" s="0" t="n">
        <v>97.14</v>
      </c>
      <c r="Q512" s="0" t="n">
        <v>783.3</v>
      </c>
      <c r="R512" s="0" t="n">
        <v>1</v>
      </c>
      <c r="S512" s="0" t="n">
        <v>3</v>
      </c>
    </row>
    <row r="513" customFormat="false" ht="14" hidden="false" customHeight="false" outlineLevel="0" collapsed="false">
      <c r="A513" s="0" t="s">
        <v>1779</v>
      </c>
      <c r="B513" s="1" t="str">
        <f aca="false">RIGHT(LEFT(A513,5),1)</f>
        <v>4</v>
      </c>
      <c r="C513" s="1" t="n">
        <v>34354745</v>
      </c>
      <c r="D513" s="1" t="n">
        <v>34355812</v>
      </c>
      <c r="E513" s="1" t="s">
        <v>38</v>
      </c>
      <c r="F513" s="0" t="s">
        <v>21</v>
      </c>
      <c r="G513" s="0" t="s">
        <v>523</v>
      </c>
      <c r="H513" s="0" t="s">
        <v>25</v>
      </c>
      <c r="I513" s="0" t="n">
        <v>328</v>
      </c>
      <c r="J513" s="0" t="n">
        <v>1</v>
      </c>
      <c r="K513" s="0" t="s">
        <v>1780</v>
      </c>
      <c r="L513" s="0" t="s">
        <v>25</v>
      </c>
      <c r="M513" s="0" t="n">
        <v>368</v>
      </c>
      <c r="N513" s="0" t="n">
        <v>1</v>
      </c>
      <c r="O513" s="2" t="n">
        <v>4.4E-068</v>
      </c>
      <c r="P513" s="0" t="n">
        <v>90.22</v>
      </c>
      <c r="Q513" s="0" t="n">
        <v>247.18</v>
      </c>
      <c r="R513" s="0" t="n">
        <v>1</v>
      </c>
      <c r="S513" s="0" t="n">
        <v>1</v>
      </c>
    </row>
    <row r="514" customFormat="false" ht="14" hidden="false" customHeight="false" outlineLevel="0" collapsed="false">
      <c r="A514" s="0" t="s">
        <v>1781</v>
      </c>
      <c r="B514" s="1" t="str">
        <f aca="false">RIGHT(LEFT(A514,5),1)</f>
        <v>4</v>
      </c>
      <c r="C514" s="1" t="n">
        <v>34376644</v>
      </c>
      <c r="D514" s="1" t="n">
        <v>34377989</v>
      </c>
      <c r="E514" s="1" t="s">
        <v>38</v>
      </c>
      <c r="F514" s="0" t="s">
        <v>98</v>
      </c>
      <c r="G514" s="0" t="s">
        <v>1782</v>
      </c>
      <c r="H514" s="0" t="s">
        <v>1783</v>
      </c>
      <c r="I514" s="0" t="n">
        <v>312</v>
      </c>
      <c r="J514" s="0" t="n">
        <v>1</v>
      </c>
      <c r="K514" s="0" t="s">
        <v>1784</v>
      </c>
      <c r="L514" s="0" t="s">
        <v>135</v>
      </c>
      <c r="M514" s="0" t="n">
        <v>1000</v>
      </c>
      <c r="N514" s="0" t="n">
        <v>3</v>
      </c>
      <c r="O514" s="0" t="s">
        <v>204</v>
      </c>
      <c r="P514" s="0" t="n">
        <v>45</v>
      </c>
      <c r="Q514" s="0" t="n">
        <v>189.35</v>
      </c>
      <c r="R514" s="0" t="n">
        <v>1</v>
      </c>
      <c r="S514" s="0" t="n">
        <v>1</v>
      </c>
    </row>
    <row r="515" customFormat="false" ht="14" hidden="false" customHeight="false" outlineLevel="0" collapsed="false">
      <c r="A515" s="0" t="s">
        <v>1785</v>
      </c>
      <c r="B515" s="1" t="str">
        <f aca="false">RIGHT(LEFT(A515,5),1)</f>
        <v>4</v>
      </c>
      <c r="C515" s="1" t="n">
        <v>34892545</v>
      </c>
      <c r="D515" s="1" t="n">
        <v>34893056</v>
      </c>
      <c r="E515" s="1" t="s">
        <v>38</v>
      </c>
      <c r="F515" s="0" t="s">
        <v>21</v>
      </c>
      <c r="G515" s="0" t="s">
        <v>1786</v>
      </c>
      <c r="H515" s="0" t="s">
        <v>1787</v>
      </c>
      <c r="I515" s="0" t="n">
        <v>200</v>
      </c>
      <c r="J515" s="0" t="n">
        <v>1</v>
      </c>
      <c r="K515" s="0" t="s">
        <v>1788</v>
      </c>
      <c r="L515" s="0" t="s">
        <v>1787</v>
      </c>
      <c r="M515" s="0" t="n">
        <v>190</v>
      </c>
      <c r="N515" s="0" t="n">
        <v>1</v>
      </c>
      <c r="O515" s="2" t="n">
        <v>1.4E-028</v>
      </c>
      <c r="P515" s="0" t="n">
        <v>91.58</v>
      </c>
      <c r="Q515" s="0" t="n">
        <v>213.17</v>
      </c>
      <c r="R515" s="0" t="n">
        <v>1</v>
      </c>
      <c r="S515" s="0" t="n">
        <v>1</v>
      </c>
    </row>
    <row r="516" customFormat="false" ht="14" hidden="false" customHeight="false" outlineLevel="0" collapsed="false">
      <c r="A516" s="0" t="s">
        <v>1789</v>
      </c>
      <c r="B516" s="1" t="str">
        <f aca="false">RIGHT(LEFT(A516,5),1)</f>
        <v>4</v>
      </c>
      <c r="C516" s="1" t="n">
        <v>355704</v>
      </c>
      <c r="D516" s="1" t="n">
        <v>357127</v>
      </c>
      <c r="E516" s="1" t="s">
        <v>20</v>
      </c>
      <c r="F516" s="0" t="s">
        <v>27</v>
      </c>
      <c r="G516" s="0" t="s">
        <v>1790</v>
      </c>
      <c r="H516" s="0" t="s">
        <v>1791</v>
      </c>
      <c r="I516" s="0" t="n">
        <v>279</v>
      </c>
      <c r="J516" s="0" t="n">
        <v>9</v>
      </c>
      <c r="K516" s="0" t="s">
        <v>1792</v>
      </c>
      <c r="L516" s="0" t="s">
        <v>1793</v>
      </c>
      <c r="M516" s="0" t="n">
        <v>301</v>
      </c>
      <c r="N516" s="0" t="n">
        <v>5</v>
      </c>
      <c r="O516" s="2" t="n">
        <v>3.4E-043</v>
      </c>
      <c r="P516" s="0" t="n">
        <v>83.39</v>
      </c>
      <c r="Q516" s="0" t="n">
        <v>145.91</v>
      </c>
      <c r="R516" s="0" t="n">
        <v>1</v>
      </c>
      <c r="S516" s="0" t="n">
        <v>4</v>
      </c>
    </row>
    <row r="517" customFormat="false" ht="14" hidden="false" customHeight="false" outlineLevel="0" collapsed="false">
      <c r="A517" s="0" t="s">
        <v>1794</v>
      </c>
      <c r="B517" s="1" t="str">
        <f aca="false">RIGHT(LEFT(A517,5),1)</f>
        <v>4</v>
      </c>
      <c r="C517" s="1" t="n">
        <v>3635315</v>
      </c>
      <c r="D517" s="1" t="n">
        <v>3637347</v>
      </c>
      <c r="E517" s="1" t="s">
        <v>38</v>
      </c>
      <c r="F517" s="0" t="s">
        <v>27</v>
      </c>
      <c r="G517" s="0" t="s">
        <v>1795</v>
      </c>
      <c r="H517" s="0" t="s">
        <v>50</v>
      </c>
      <c r="I517" s="0" t="n">
        <v>639</v>
      </c>
      <c r="J517" s="0" t="n">
        <v>4</v>
      </c>
      <c r="K517" s="0" t="s">
        <v>1630</v>
      </c>
      <c r="L517" s="0" t="s">
        <v>25</v>
      </c>
      <c r="M517" s="0" t="n">
        <v>701</v>
      </c>
      <c r="N517" s="0" t="n">
        <v>3</v>
      </c>
      <c r="O517" s="2" t="n">
        <v>3.1E-101</v>
      </c>
      <c r="P517" s="0" t="n">
        <v>94.72</v>
      </c>
      <c r="Q517" s="0" t="n">
        <v>357.03</v>
      </c>
      <c r="R517" s="0" t="n">
        <v>1</v>
      </c>
      <c r="S517" s="0" t="n">
        <v>2</v>
      </c>
    </row>
    <row r="518" customFormat="false" ht="14" hidden="false" customHeight="false" outlineLevel="0" collapsed="false">
      <c r="A518" s="0" t="s">
        <v>1796</v>
      </c>
      <c r="B518" s="1" t="str">
        <f aca="false">RIGHT(LEFT(A518,5),1)</f>
        <v>4</v>
      </c>
      <c r="C518" s="1" t="n">
        <v>3642545</v>
      </c>
      <c r="D518" s="1" t="n">
        <v>3645168</v>
      </c>
      <c r="E518" s="1" t="s">
        <v>20</v>
      </c>
      <c r="F518" s="0" t="s">
        <v>27</v>
      </c>
      <c r="G518" s="0" t="s">
        <v>1797</v>
      </c>
      <c r="H518" s="0" t="s">
        <v>50</v>
      </c>
      <c r="I518" s="0" t="n">
        <v>413</v>
      </c>
      <c r="J518" s="0" t="n">
        <v>4</v>
      </c>
      <c r="K518" s="0" t="s">
        <v>1630</v>
      </c>
      <c r="L518" s="0" t="s">
        <v>25</v>
      </c>
      <c r="M518" s="0" t="n">
        <v>701</v>
      </c>
      <c r="N518" s="0" t="n">
        <v>3</v>
      </c>
      <c r="O518" s="2" t="n">
        <v>1.6E-055</v>
      </c>
      <c r="P518" s="0" t="n">
        <v>70.47</v>
      </c>
      <c r="Q518" s="0" t="n">
        <v>187.78</v>
      </c>
      <c r="R518" s="0" t="n">
        <v>4</v>
      </c>
      <c r="S518" s="0" t="n">
        <v>3</v>
      </c>
    </row>
    <row r="519" customFormat="false" ht="14" hidden="false" customHeight="false" outlineLevel="0" collapsed="false">
      <c r="A519" s="0" t="s">
        <v>1798</v>
      </c>
      <c r="B519" s="1" t="str">
        <f aca="false">RIGHT(LEFT(A519,5),1)</f>
        <v>4</v>
      </c>
      <c r="C519" s="1" t="n">
        <v>372484</v>
      </c>
      <c r="D519" s="1" t="n">
        <v>373837</v>
      </c>
      <c r="E519" s="1" t="s">
        <v>38</v>
      </c>
      <c r="F519" s="0" t="s">
        <v>21</v>
      </c>
      <c r="G519" s="0" t="s">
        <v>1799</v>
      </c>
      <c r="H519" s="0" t="s">
        <v>23</v>
      </c>
      <c r="I519" s="0" t="n">
        <v>600</v>
      </c>
      <c r="J519" s="0" t="n">
        <v>3</v>
      </c>
      <c r="K519" s="0" t="s">
        <v>1800</v>
      </c>
      <c r="L519" s="0" t="s">
        <v>25</v>
      </c>
      <c r="M519" s="0" t="n">
        <v>514</v>
      </c>
      <c r="N519" s="0" t="n">
        <v>1</v>
      </c>
      <c r="O519" s="2" t="n">
        <v>5.1E-113</v>
      </c>
      <c r="P519" s="0" t="n">
        <v>87.55</v>
      </c>
      <c r="Q519" s="0" t="n">
        <v>465.88</v>
      </c>
      <c r="R519" s="0" t="n">
        <v>1</v>
      </c>
      <c r="S519" s="0" t="n">
        <v>1</v>
      </c>
    </row>
    <row r="520" customFormat="false" ht="14" hidden="false" customHeight="false" outlineLevel="0" collapsed="false">
      <c r="A520" s="0" t="s">
        <v>1801</v>
      </c>
      <c r="B520" s="1" t="str">
        <f aca="false">RIGHT(LEFT(A520,5),1)</f>
        <v>4</v>
      </c>
      <c r="C520" s="1" t="n">
        <v>4557812</v>
      </c>
      <c r="D520" s="1" t="n">
        <v>4558129</v>
      </c>
      <c r="E520" s="1" t="s">
        <v>20</v>
      </c>
      <c r="F520" s="0" t="s">
        <v>21</v>
      </c>
      <c r="G520" s="0" t="s">
        <v>1802</v>
      </c>
      <c r="H520" s="0" t="s">
        <v>23</v>
      </c>
      <c r="I520" s="0" t="n">
        <v>647</v>
      </c>
      <c r="J520" s="0" t="n">
        <v>9</v>
      </c>
      <c r="K520" s="0" t="s">
        <v>24</v>
      </c>
      <c r="L520" s="0" t="s">
        <v>25</v>
      </c>
      <c r="M520" s="0" t="n">
        <v>111</v>
      </c>
      <c r="N520" s="0" t="n">
        <v>1</v>
      </c>
      <c r="O520" s="2" t="n">
        <v>1.4E-033</v>
      </c>
      <c r="P520" s="0" t="n">
        <v>94.59</v>
      </c>
      <c r="Q520" s="0" t="n">
        <v>149.9</v>
      </c>
      <c r="R520" s="0" t="n">
        <v>1</v>
      </c>
      <c r="S520" s="0" t="n">
        <v>1</v>
      </c>
    </row>
    <row r="521" customFormat="false" ht="14" hidden="false" customHeight="false" outlineLevel="0" collapsed="false">
      <c r="A521" s="0" t="s">
        <v>1803</v>
      </c>
      <c r="B521" s="1" t="str">
        <f aca="false">RIGHT(LEFT(A521,5),1)</f>
        <v>4</v>
      </c>
      <c r="C521" s="1" t="n">
        <v>4558192</v>
      </c>
      <c r="D521" s="1" t="n">
        <v>4558634</v>
      </c>
      <c r="E521" s="1" t="s">
        <v>20</v>
      </c>
      <c r="F521" s="0" t="s">
        <v>21</v>
      </c>
      <c r="G521" s="0" t="s">
        <v>1802</v>
      </c>
      <c r="H521" s="0" t="s">
        <v>23</v>
      </c>
      <c r="I521" s="0" t="n">
        <v>647</v>
      </c>
      <c r="J521" s="0" t="n">
        <v>9</v>
      </c>
      <c r="K521" s="0" t="s">
        <v>815</v>
      </c>
      <c r="L521" s="0" t="s">
        <v>25</v>
      </c>
      <c r="M521" s="0" t="n">
        <v>168</v>
      </c>
      <c r="N521" s="0" t="n">
        <v>1</v>
      </c>
      <c r="O521" s="2" t="n">
        <v>9.6E-025</v>
      </c>
      <c r="P521" s="0" t="n">
        <v>98.81</v>
      </c>
      <c r="Q521" s="0" t="n">
        <v>234.57</v>
      </c>
      <c r="R521" s="0" t="n">
        <v>2</v>
      </c>
      <c r="S521" s="0" t="n">
        <v>1</v>
      </c>
    </row>
    <row r="522" customFormat="false" ht="14" hidden="false" customHeight="false" outlineLevel="0" collapsed="false">
      <c r="A522" s="0" t="s">
        <v>1804</v>
      </c>
      <c r="B522" s="1" t="str">
        <f aca="false">RIGHT(LEFT(A522,5),1)</f>
        <v>4</v>
      </c>
      <c r="C522" s="1" t="n">
        <v>5546822</v>
      </c>
      <c r="D522" s="1" t="n">
        <v>5551244</v>
      </c>
      <c r="E522" s="1" t="s">
        <v>20</v>
      </c>
      <c r="F522" s="0" t="s">
        <v>27</v>
      </c>
      <c r="G522" s="0" t="s">
        <v>1805</v>
      </c>
      <c r="H522" s="0" t="s">
        <v>50</v>
      </c>
      <c r="I522" s="0" t="n">
        <v>90</v>
      </c>
      <c r="J522" s="0" t="n">
        <v>3</v>
      </c>
      <c r="K522" s="0" t="s">
        <v>1806</v>
      </c>
      <c r="L522" s="0" t="s">
        <v>571</v>
      </c>
      <c r="M522" s="0" t="n">
        <v>465</v>
      </c>
      <c r="N522" s="0" t="n">
        <v>4</v>
      </c>
      <c r="O522" s="2" t="n">
        <v>4.4E-016</v>
      </c>
      <c r="P522" s="0" t="n">
        <v>79.14</v>
      </c>
      <c r="Q522" s="0" t="n">
        <v>114.78</v>
      </c>
      <c r="R522" s="0" t="n">
        <v>2</v>
      </c>
      <c r="S522" s="0" t="n">
        <v>4</v>
      </c>
    </row>
    <row r="523" customFormat="false" ht="14" hidden="false" customHeight="false" outlineLevel="0" collapsed="false">
      <c r="A523" s="0" t="s">
        <v>1807</v>
      </c>
      <c r="B523" s="1" t="str">
        <f aca="false">RIGHT(LEFT(A523,5),1)</f>
        <v>4</v>
      </c>
      <c r="C523" s="1" t="n">
        <v>5687062</v>
      </c>
      <c r="D523" s="1" t="n">
        <v>5687532</v>
      </c>
      <c r="E523" s="1" t="s">
        <v>20</v>
      </c>
      <c r="F523" s="0" t="s">
        <v>21</v>
      </c>
      <c r="G523" s="0" t="s">
        <v>1808</v>
      </c>
      <c r="H523" s="0" t="s">
        <v>50</v>
      </c>
      <c r="I523" s="0" t="n">
        <v>115</v>
      </c>
      <c r="J523" s="0" t="n">
        <v>2</v>
      </c>
      <c r="K523" s="0" t="s">
        <v>1809</v>
      </c>
      <c r="L523" s="0" t="s">
        <v>25</v>
      </c>
      <c r="M523" s="0" t="n">
        <v>158</v>
      </c>
      <c r="N523" s="0" t="n">
        <v>1</v>
      </c>
      <c r="O523" s="2" t="n">
        <v>4.1E-055</v>
      </c>
      <c r="P523" s="0" t="n">
        <v>98.1</v>
      </c>
      <c r="Q523" s="0" t="n">
        <v>242.1</v>
      </c>
      <c r="R523" s="0" t="n">
        <v>1</v>
      </c>
      <c r="S523" s="0" t="n">
        <v>1</v>
      </c>
    </row>
    <row r="524" customFormat="false" ht="14" hidden="false" customHeight="false" outlineLevel="0" collapsed="false">
      <c r="A524" s="0" t="s">
        <v>1810</v>
      </c>
      <c r="B524" s="1" t="str">
        <f aca="false">RIGHT(LEFT(A524,5),1)</f>
        <v>4</v>
      </c>
      <c r="C524" s="1" t="n">
        <v>6428664</v>
      </c>
      <c r="D524" s="1" t="n">
        <v>6432276</v>
      </c>
      <c r="E524" s="1" t="s">
        <v>38</v>
      </c>
      <c r="F524" s="0" t="s">
        <v>27</v>
      </c>
      <c r="G524" s="0" t="s">
        <v>1811</v>
      </c>
      <c r="H524" s="0" t="s">
        <v>1812</v>
      </c>
      <c r="I524" s="0" t="n">
        <v>666</v>
      </c>
      <c r="J524" s="0" t="n">
        <v>6</v>
      </c>
      <c r="K524" s="0" t="s">
        <v>1813</v>
      </c>
      <c r="L524" s="0" t="s">
        <v>1814</v>
      </c>
      <c r="M524" s="0" t="n">
        <v>974</v>
      </c>
      <c r="N524" s="0" t="n">
        <v>3</v>
      </c>
      <c r="O524" s="2" t="n">
        <v>1.1E-145</v>
      </c>
      <c r="P524" s="0" t="n">
        <v>83.47</v>
      </c>
      <c r="Q524" s="0" t="n">
        <v>585.07</v>
      </c>
      <c r="R524" s="0" t="n">
        <v>4</v>
      </c>
      <c r="S524" s="0" t="n">
        <v>2</v>
      </c>
    </row>
    <row r="525" customFormat="false" ht="14" hidden="false" customHeight="false" outlineLevel="0" collapsed="false">
      <c r="A525" s="0" t="s">
        <v>1815</v>
      </c>
      <c r="B525" s="1" t="str">
        <f aca="false">RIGHT(LEFT(A525,5),1)</f>
        <v>4</v>
      </c>
      <c r="C525" s="1" t="n">
        <v>6544714</v>
      </c>
      <c r="D525" s="1" t="n">
        <v>6546406</v>
      </c>
      <c r="E525" s="1" t="s">
        <v>38</v>
      </c>
      <c r="F525" s="0" t="s">
        <v>27</v>
      </c>
      <c r="G525" s="0" t="s">
        <v>1816</v>
      </c>
      <c r="H525" s="0" t="s">
        <v>1817</v>
      </c>
      <c r="I525" s="0" t="n">
        <v>282</v>
      </c>
      <c r="J525" s="0" t="n">
        <v>2</v>
      </c>
      <c r="K525" s="0" t="s">
        <v>1818</v>
      </c>
      <c r="L525" s="0" t="s">
        <v>1819</v>
      </c>
      <c r="M525" s="0" t="n">
        <v>367</v>
      </c>
      <c r="N525" s="0" t="n">
        <v>2</v>
      </c>
      <c r="O525" s="2" t="n">
        <v>6.1E-086</v>
      </c>
      <c r="P525" s="0" t="n">
        <v>97</v>
      </c>
      <c r="Q525" s="0" t="n">
        <v>344.14</v>
      </c>
      <c r="R525" s="0" t="n">
        <v>1</v>
      </c>
      <c r="S525" s="0" t="n">
        <v>2</v>
      </c>
    </row>
    <row r="526" customFormat="false" ht="14" hidden="false" customHeight="false" outlineLevel="0" collapsed="false">
      <c r="A526" s="0" t="s">
        <v>1820</v>
      </c>
      <c r="B526" s="1" t="str">
        <f aca="false">RIGHT(LEFT(A526,5),1)</f>
        <v>4</v>
      </c>
      <c r="C526" s="1" t="n">
        <v>6639811</v>
      </c>
      <c r="D526" s="1" t="n">
        <v>6641656</v>
      </c>
      <c r="E526" s="1" t="s">
        <v>20</v>
      </c>
      <c r="F526" s="0" t="s">
        <v>98</v>
      </c>
      <c r="G526" s="0" t="s">
        <v>1821</v>
      </c>
      <c r="H526" s="0" t="s">
        <v>50</v>
      </c>
      <c r="I526" s="0" t="n">
        <v>613</v>
      </c>
      <c r="J526" s="0" t="n">
        <v>2</v>
      </c>
      <c r="K526" s="0" t="s">
        <v>1630</v>
      </c>
      <c r="L526" s="0" t="s">
        <v>25</v>
      </c>
      <c r="M526" s="0" t="n">
        <v>701</v>
      </c>
      <c r="N526" s="0" t="n">
        <v>3</v>
      </c>
      <c r="O526" s="2" t="n">
        <v>3.4E-102</v>
      </c>
      <c r="P526" s="0" t="n">
        <v>94.15</v>
      </c>
      <c r="Q526" s="0" t="n">
        <v>367.45</v>
      </c>
      <c r="R526" s="0" t="n">
        <v>1</v>
      </c>
      <c r="S526" s="0" t="n">
        <v>1</v>
      </c>
    </row>
    <row r="527" customFormat="false" ht="14" hidden="false" customHeight="false" outlineLevel="0" collapsed="false">
      <c r="A527" s="0" t="s">
        <v>1822</v>
      </c>
      <c r="B527" s="1" t="str">
        <f aca="false">RIGHT(LEFT(A527,5),1)</f>
        <v>4</v>
      </c>
      <c r="C527" s="1" t="n">
        <v>6946444</v>
      </c>
      <c r="D527" s="1" t="n">
        <v>6948868</v>
      </c>
      <c r="E527" s="1" t="s">
        <v>20</v>
      </c>
      <c r="F527" s="0" t="s">
        <v>21</v>
      </c>
      <c r="G527" s="0" t="s">
        <v>1823</v>
      </c>
      <c r="H527" s="0" t="s">
        <v>1824</v>
      </c>
      <c r="I527" s="0" t="n">
        <v>782</v>
      </c>
      <c r="J527" s="0" t="n">
        <v>2</v>
      </c>
      <c r="K527" s="0" t="s">
        <v>1825</v>
      </c>
      <c r="L527" s="0" t="s">
        <v>79</v>
      </c>
      <c r="M527" s="0" t="n">
        <v>798</v>
      </c>
      <c r="N527" s="0" t="n">
        <v>1</v>
      </c>
      <c r="O527" s="2" t="n">
        <v>1.4E-119</v>
      </c>
      <c r="P527" s="0" t="n">
        <v>99.25</v>
      </c>
      <c r="Q527" s="0" t="n">
        <v>416.59</v>
      </c>
      <c r="R527" s="0" t="n">
        <v>1</v>
      </c>
      <c r="S527" s="0" t="n">
        <v>1</v>
      </c>
    </row>
    <row r="528" customFormat="false" ht="14" hidden="false" customHeight="false" outlineLevel="0" collapsed="false">
      <c r="A528" s="0" t="s">
        <v>1826</v>
      </c>
      <c r="B528" s="1" t="str">
        <f aca="false">RIGHT(LEFT(A528,5),1)</f>
        <v>4</v>
      </c>
      <c r="C528" s="1" t="n">
        <v>6988803</v>
      </c>
      <c r="D528" s="1" t="n">
        <v>6989923</v>
      </c>
      <c r="E528" s="1" t="s">
        <v>38</v>
      </c>
      <c r="F528" s="0" t="s">
        <v>27</v>
      </c>
      <c r="G528" s="0" t="s">
        <v>1827</v>
      </c>
      <c r="H528" s="0" t="s">
        <v>1828</v>
      </c>
      <c r="I528" s="0" t="n">
        <v>302</v>
      </c>
      <c r="J528" s="0" t="n">
        <v>3</v>
      </c>
      <c r="K528" s="0" t="s">
        <v>1829</v>
      </c>
      <c r="L528" s="0" t="s">
        <v>1830</v>
      </c>
      <c r="M528" s="0" t="n">
        <v>350</v>
      </c>
      <c r="N528" s="0" t="n">
        <v>2</v>
      </c>
      <c r="O528" s="2" t="n">
        <v>1.9E-122</v>
      </c>
      <c r="P528" s="0" t="n">
        <v>98</v>
      </c>
      <c r="Q528" s="0" t="n">
        <v>519.47</v>
      </c>
      <c r="R528" s="0" t="n">
        <v>1</v>
      </c>
      <c r="S528" s="0" t="n">
        <v>2</v>
      </c>
    </row>
    <row r="529" customFormat="false" ht="14" hidden="false" customHeight="false" outlineLevel="0" collapsed="false">
      <c r="A529" s="0" t="s">
        <v>1831</v>
      </c>
      <c r="B529" s="1" t="str">
        <f aca="false">RIGHT(LEFT(A529,5),1)</f>
        <v>4</v>
      </c>
      <c r="C529" s="1" t="n">
        <v>7567562</v>
      </c>
      <c r="D529" s="1" t="n">
        <v>7567939</v>
      </c>
      <c r="E529" s="1" t="s">
        <v>38</v>
      </c>
      <c r="F529" s="0" t="s">
        <v>98</v>
      </c>
      <c r="G529" s="0" t="s">
        <v>1832</v>
      </c>
      <c r="H529" s="0" t="s">
        <v>50</v>
      </c>
      <c r="I529" s="0" t="n">
        <v>147</v>
      </c>
      <c r="J529" s="0" t="n">
        <v>1</v>
      </c>
      <c r="K529" s="0" t="s">
        <v>1085</v>
      </c>
      <c r="L529" s="0" t="s">
        <v>25</v>
      </c>
      <c r="M529" s="0" t="n">
        <v>161</v>
      </c>
      <c r="N529" s="0" t="n">
        <v>2</v>
      </c>
      <c r="O529" s="2" t="n">
        <v>3.3E-012</v>
      </c>
      <c r="P529" s="0" t="n">
        <v>82.61</v>
      </c>
      <c r="Q529" s="0" t="n">
        <v>58.8</v>
      </c>
      <c r="R529" s="0" t="n">
        <v>2</v>
      </c>
      <c r="S529" s="0" t="n">
        <v>1</v>
      </c>
    </row>
    <row r="530" customFormat="false" ht="14" hidden="false" customHeight="false" outlineLevel="0" collapsed="false">
      <c r="A530" s="0" t="s">
        <v>1833</v>
      </c>
      <c r="B530" s="1" t="str">
        <f aca="false">RIGHT(LEFT(A530,5),1)</f>
        <v>4</v>
      </c>
      <c r="C530" s="1" t="n">
        <v>7861815</v>
      </c>
      <c r="D530" s="1" t="n">
        <v>7862987</v>
      </c>
      <c r="E530" s="1" t="s">
        <v>38</v>
      </c>
      <c r="F530" s="0" t="s">
        <v>27</v>
      </c>
      <c r="G530" s="0" t="s">
        <v>1834</v>
      </c>
      <c r="H530" s="0" t="s">
        <v>1835</v>
      </c>
      <c r="I530" s="0" t="n">
        <v>278</v>
      </c>
      <c r="J530" s="0" t="n">
        <v>3</v>
      </c>
      <c r="K530" s="0" t="s">
        <v>1836</v>
      </c>
      <c r="L530" s="0" t="s">
        <v>1837</v>
      </c>
      <c r="M530" s="0" t="n">
        <v>335</v>
      </c>
      <c r="N530" s="0" t="n">
        <v>2</v>
      </c>
      <c r="O530" s="2" t="n">
        <v>1.7E-099</v>
      </c>
      <c r="P530" s="0" t="n">
        <v>99.4</v>
      </c>
      <c r="Q530" s="0" t="n">
        <v>790.94</v>
      </c>
      <c r="R530" s="0" t="n">
        <v>1</v>
      </c>
      <c r="S530" s="0" t="n">
        <v>2</v>
      </c>
    </row>
    <row r="531" customFormat="false" ht="14" hidden="false" customHeight="false" outlineLevel="0" collapsed="false">
      <c r="A531" s="0" t="s">
        <v>1838</v>
      </c>
      <c r="B531" s="1" t="str">
        <f aca="false">RIGHT(LEFT(A531,5),1)</f>
        <v>4</v>
      </c>
      <c r="C531" s="1" t="n">
        <v>8594291</v>
      </c>
      <c r="D531" s="1" t="n">
        <v>8595866</v>
      </c>
      <c r="E531" s="1" t="s">
        <v>20</v>
      </c>
      <c r="F531" s="0" t="s">
        <v>27</v>
      </c>
      <c r="G531" s="0" t="s">
        <v>1839</v>
      </c>
      <c r="H531" s="0" t="s">
        <v>23</v>
      </c>
      <c r="I531" s="0" t="n">
        <v>478</v>
      </c>
      <c r="J531" s="0" t="n">
        <v>8</v>
      </c>
      <c r="K531" s="0" t="s">
        <v>1840</v>
      </c>
      <c r="L531" s="0" t="s">
        <v>25</v>
      </c>
      <c r="M531" s="0" t="n">
        <v>446</v>
      </c>
      <c r="N531" s="0" t="n">
        <v>6</v>
      </c>
      <c r="O531" s="2" t="n">
        <v>7.1E-035</v>
      </c>
      <c r="P531" s="0" t="n">
        <v>71.97</v>
      </c>
      <c r="Q531" s="0" t="n">
        <v>150.83</v>
      </c>
      <c r="R531" s="0" t="n">
        <v>1</v>
      </c>
      <c r="S531" s="0" t="n">
        <v>5</v>
      </c>
    </row>
    <row r="532" customFormat="false" ht="14" hidden="false" customHeight="false" outlineLevel="0" collapsed="false">
      <c r="A532" s="0" t="s">
        <v>1841</v>
      </c>
      <c r="B532" s="1" t="str">
        <f aca="false">RIGHT(LEFT(A532,5),1)</f>
        <v>5</v>
      </c>
      <c r="C532" s="1" t="n">
        <v>1047814</v>
      </c>
      <c r="D532" s="1" t="n">
        <v>1048107</v>
      </c>
      <c r="E532" s="1" t="s">
        <v>38</v>
      </c>
      <c r="F532" s="0" t="s">
        <v>21</v>
      </c>
      <c r="G532" s="0" t="s">
        <v>1842</v>
      </c>
      <c r="H532" s="0" t="s">
        <v>50</v>
      </c>
      <c r="I532" s="0" t="n">
        <v>194</v>
      </c>
      <c r="J532" s="0" t="n">
        <v>2</v>
      </c>
      <c r="K532" s="0" t="s">
        <v>40</v>
      </c>
      <c r="L532" s="0" t="s">
        <v>25</v>
      </c>
      <c r="M532" s="0" t="n">
        <v>111</v>
      </c>
      <c r="N532" s="0" t="n">
        <v>1</v>
      </c>
      <c r="O532" s="2" t="n">
        <v>1.2E-012</v>
      </c>
      <c r="P532" s="0" t="n">
        <v>88.29</v>
      </c>
      <c r="Q532" s="0" t="n">
        <v>146.53</v>
      </c>
      <c r="R532" s="0" t="n">
        <v>2</v>
      </c>
      <c r="S532" s="0" t="n">
        <v>1</v>
      </c>
    </row>
    <row r="533" customFormat="false" ht="14" hidden="false" customHeight="false" outlineLevel="0" collapsed="false">
      <c r="A533" s="0" t="s">
        <v>1843</v>
      </c>
      <c r="B533" s="1" t="str">
        <f aca="false">RIGHT(LEFT(A533,5),1)</f>
        <v>5</v>
      </c>
      <c r="C533" s="1" t="n">
        <v>10893389</v>
      </c>
      <c r="D533" s="1" t="n">
        <v>10895305</v>
      </c>
      <c r="E533" s="1" t="s">
        <v>38</v>
      </c>
      <c r="F533" s="0" t="s">
        <v>27</v>
      </c>
      <c r="G533" s="0" t="s">
        <v>1844</v>
      </c>
      <c r="H533" s="0" t="s">
        <v>1845</v>
      </c>
      <c r="I533" s="0" t="n">
        <v>235</v>
      </c>
      <c r="J533" s="0" t="n">
        <v>5</v>
      </c>
      <c r="K533" s="0" t="s">
        <v>1846</v>
      </c>
      <c r="L533" s="0" t="s">
        <v>1845</v>
      </c>
      <c r="M533" s="0" t="n">
        <v>291</v>
      </c>
      <c r="N533" s="0" t="n">
        <v>5</v>
      </c>
      <c r="O533" s="2" t="n">
        <v>2.7E-108</v>
      </c>
      <c r="P533" s="0" t="n">
        <v>99.31</v>
      </c>
      <c r="Q533" s="0" t="n">
        <v>555.08</v>
      </c>
      <c r="R533" s="0" t="n">
        <v>1</v>
      </c>
      <c r="S533" s="0" t="n">
        <v>5</v>
      </c>
    </row>
    <row r="534" customFormat="false" ht="14" hidden="false" customHeight="false" outlineLevel="0" collapsed="false">
      <c r="A534" s="0" t="s">
        <v>1847</v>
      </c>
      <c r="B534" s="1" t="str">
        <f aca="false">RIGHT(LEFT(A534,5),1)</f>
        <v>5</v>
      </c>
      <c r="C534" s="1" t="n">
        <v>10908220</v>
      </c>
      <c r="D534" s="1" t="n">
        <v>10909910</v>
      </c>
      <c r="E534" s="1" t="s">
        <v>38</v>
      </c>
      <c r="F534" s="0" t="s">
        <v>27</v>
      </c>
      <c r="G534" s="0" t="s">
        <v>1848</v>
      </c>
      <c r="H534" s="0" t="s">
        <v>50</v>
      </c>
      <c r="I534" s="0" t="n">
        <v>592</v>
      </c>
      <c r="J534" s="0" t="n">
        <v>11</v>
      </c>
      <c r="K534" s="0" t="s">
        <v>1765</v>
      </c>
      <c r="L534" s="0" t="s">
        <v>25</v>
      </c>
      <c r="M534" s="0" t="n">
        <v>296</v>
      </c>
      <c r="N534" s="0" t="n">
        <v>2</v>
      </c>
      <c r="O534" s="2" t="n">
        <v>2.3E-070</v>
      </c>
      <c r="P534" s="0" t="n">
        <v>92.23</v>
      </c>
      <c r="Q534" s="0" t="n">
        <v>273.39</v>
      </c>
      <c r="R534" s="0" t="n">
        <v>3</v>
      </c>
      <c r="S534" s="0" t="n">
        <v>2</v>
      </c>
    </row>
    <row r="535" customFormat="false" ht="14" hidden="false" customHeight="false" outlineLevel="0" collapsed="false">
      <c r="A535" s="0" t="s">
        <v>1849</v>
      </c>
      <c r="B535" s="1" t="str">
        <f aca="false">RIGHT(LEFT(A535,5),1)</f>
        <v>5</v>
      </c>
      <c r="C535" s="1" t="n">
        <v>12877879</v>
      </c>
      <c r="D535" s="1" t="n">
        <v>12878326</v>
      </c>
      <c r="E535" s="1" t="s">
        <v>38</v>
      </c>
      <c r="F535" s="0" t="s">
        <v>21</v>
      </c>
      <c r="G535" s="0" t="s">
        <v>1850</v>
      </c>
      <c r="H535" s="0" t="s">
        <v>1851</v>
      </c>
      <c r="I535" s="0" t="n">
        <v>574</v>
      </c>
      <c r="J535" s="0" t="n">
        <v>5</v>
      </c>
      <c r="K535" s="0" t="s">
        <v>1852</v>
      </c>
      <c r="L535" s="0" t="s">
        <v>1853</v>
      </c>
      <c r="M535" s="0" t="n">
        <v>151</v>
      </c>
      <c r="N535" s="0" t="n">
        <v>1</v>
      </c>
      <c r="O535" s="2" t="n">
        <v>1.5E-056</v>
      </c>
      <c r="P535" s="0" t="n">
        <v>98.68</v>
      </c>
      <c r="Q535" s="0" t="n">
        <v>316.66</v>
      </c>
      <c r="R535" s="0" t="n">
        <v>2</v>
      </c>
      <c r="S535" s="0" t="n">
        <v>1</v>
      </c>
    </row>
    <row r="536" customFormat="false" ht="14" hidden="false" customHeight="false" outlineLevel="0" collapsed="false">
      <c r="A536" s="0" t="s">
        <v>1854</v>
      </c>
      <c r="B536" s="1" t="str">
        <f aca="false">RIGHT(LEFT(A536,5),1)</f>
        <v>5</v>
      </c>
      <c r="C536" s="1" t="n">
        <v>13191999</v>
      </c>
      <c r="D536" s="1" t="n">
        <v>13198050</v>
      </c>
      <c r="E536" s="1" t="s">
        <v>20</v>
      </c>
      <c r="F536" s="0" t="s">
        <v>27</v>
      </c>
      <c r="G536" s="0" t="s">
        <v>1855</v>
      </c>
      <c r="H536" s="0" t="s">
        <v>148</v>
      </c>
      <c r="I536" s="0" t="n">
        <v>1307</v>
      </c>
      <c r="J536" s="0" t="n">
        <v>12</v>
      </c>
      <c r="K536" s="0" t="s">
        <v>534</v>
      </c>
      <c r="L536" s="0" t="s">
        <v>533</v>
      </c>
      <c r="M536" s="0" t="n">
        <v>1308</v>
      </c>
      <c r="N536" s="0" t="n">
        <v>4</v>
      </c>
      <c r="O536" s="2" t="n">
        <v>5E-174</v>
      </c>
      <c r="P536" s="0" t="n">
        <v>90.98</v>
      </c>
      <c r="Q536" s="0" t="n">
        <v>820.41</v>
      </c>
      <c r="R536" s="0" t="n">
        <v>5</v>
      </c>
      <c r="S536" s="0" t="n">
        <v>6</v>
      </c>
    </row>
    <row r="537" customFormat="false" ht="14" hidden="false" customHeight="false" outlineLevel="0" collapsed="false">
      <c r="A537" s="0" t="s">
        <v>1856</v>
      </c>
      <c r="B537" s="1" t="str">
        <f aca="false">RIGHT(LEFT(A537,5),1)</f>
        <v>5</v>
      </c>
      <c r="C537" s="1" t="n">
        <v>13717119</v>
      </c>
      <c r="D537" s="1" t="n">
        <v>13719770</v>
      </c>
      <c r="E537" s="1" t="s">
        <v>20</v>
      </c>
      <c r="F537" s="0" t="s">
        <v>21</v>
      </c>
      <c r="G537" s="0" t="s">
        <v>1857</v>
      </c>
      <c r="H537" s="0" t="s">
        <v>1858</v>
      </c>
      <c r="I537" s="0" t="n">
        <v>853</v>
      </c>
      <c r="J537" s="0" t="n">
        <v>3</v>
      </c>
      <c r="K537" s="0" t="s">
        <v>1859</v>
      </c>
      <c r="L537" s="0" t="s">
        <v>1860</v>
      </c>
      <c r="M537" s="0" t="n">
        <v>885</v>
      </c>
      <c r="N537" s="0" t="n">
        <v>1</v>
      </c>
      <c r="O537" s="0" t="n">
        <v>0</v>
      </c>
      <c r="P537" s="0" t="n">
        <v>99.77</v>
      </c>
      <c r="Q537" s="0" t="n">
        <v>2131.97</v>
      </c>
      <c r="R537" s="0" t="n">
        <v>1</v>
      </c>
      <c r="S537" s="0" t="n">
        <v>1</v>
      </c>
    </row>
    <row r="538" customFormat="false" ht="14" hidden="false" customHeight="false" outlineLevel="0" collapsed="false">
      <c r="A538" s="0" t="s">
        <v>1861</v>
      </c>
      <c r="B538" s="1" t="str">
        <f aca="false">RIGHT(LEFT(A538,5),1)</f>
        <v>5</v>
      </c>
      <c r="C538" s="1" t="n">
        <v>1401532</v>
      </c>
      <c r="D538" s="1" t="n">
        <v>1401930</v>
      </c>
      <c r="E538" s="1" t="s">
        <v>38</v>
      </c>
      <c r="F538" s="0" t="s">
        <v>57</v>
      </c>
      <c r="G538" s="0" t="s">
        <v>1862</v>
      </c>
      <c r="H538" s="0" t="s">
        <v>50</v>
      </c>
      <c r="I538" s="0" t="n">
        <v>304</v>
      </c>
      <c r="J538" s="0" t="n">
        <v>3</v>
      </c>
      <c r="K538" s="0" t="s">
        <v>40</v>
      </c>
      <c r="L538" s="0" t="s">
        <v>25</v>
      </c>
      <c r="M538" s="0" t="n">
        <v>111</v>
      </c>
      <c r="N538" s="0" t="n">
        <v>1</v>
      </c>
      <c r="O538" s="2" t="n">
        <v>7.3E-022</v>
      </c>
      <c r="P538" s="0" t="n">
        <v>96.4</v>
      </c>
      <c r="Q538" s="0" t="n">
        <v>164.72</v>
      </c>
      <c r="R538" s="0" t="n">
        <v>1</v>
      </c>
      <c r="S538" s="0" t="n">
        <v>2</v>
      </c>
    </row>
    <row r="539" customFormat="false" ht="14" hidden="false" customHeight="false" outlineLevel="0" collapsed="false">
      <c r="A539" s="0" t="s">
        <v>1863</v>
      </c>
      <c r="B539" s="1" t="str">
        <f aca="false">RIGHT(LEFT(A539,5),1)</f>
        <v>5</v>
      </c>
      <c r="C539" s="1" t="n">
        <v>14315230</v>
      </c>
      <c r="D539" s="1" t="n">
        <v>14315554</v>
      </c>
      <c r="E539" s="1" t="s">
        <v>20</v>
      </c>
      <c r="F539" s="0" t="s">
        <v>21</v>
      </c>
      <c r="G539" s="0" t="s">
        <v>1864</v>
      </c>
      <c r="H539" s="0" t="s">
        <v>23</v>
      </c>
      <c r="I539" s="0" t="n">
        <v>174</v>
      </c>
      <c r="J539" s="0" t="n">
        <v>2</v>
      </c>
      <c r="K539" s="0" t="s">
        <v>40</v>
      </c>
      <c r="L539" s="0" t="s">
        <v>25</v>
      </c>
      <c r="M539" s="0" t="n">
        <v>111</v>
      </c>
      <c r="N539" s="0" t="n">
        <v>1</v>
      </c>
      <c r="O539" s="2" t="n">
        <v>1.5E-029</v>
      </c>
      <c r="P539" s="0" t="n">
        <v>96.4</v>
      </c>
      <c r="Q539" s="0" t="n">
        <v>178.48</v>
      </c>
      <c r="R539" s="0" t="n">
        <v>1</v>
      </c>
      <c r="S539" s="0" t="n">
        <v>1</v>
      </c>
    </row>
    <row r="540" customFormat="false" ht="14" hidden="false" customHeight="false" outlineLevel="0" collapsed="false">
      <c r="A540" s="0" t="s">
        <v>1865</v>
      </c>
      <c r="B540" s="1" t="str">
        <f aca="false">RIGHT(LEFT(A540,5),1)</f>
        <v>5</v>
      </c>
      <c r="C540" s="1" t="n">
        <v>14476603</v>
      </c>
      <c r="D540" s="1" t="n">
        <v>14477018</v>
      </c>
      <c r="E540" s="1" t="s">
        <v>38</v>
      </c>
      <c r="F540" s="0" t="s">
        <v>21</v>
      </c>
      <c r="G540" s="0" t="s">
        <v>1866</v>
      </c>
      <c r="H540" s="0" t="s">
        <v>23</v>
      </c>
      <c r="I540" s="0" t="n">
        <v>122</v>
      </c>
      <c r="J540" s="0" t="n">
        <v>1</v>
      </c>
      <c r="K540" s="0" t="s">
        <v>47</v>
      </c>
      <c r="L540" s="0" t="s">
        <v>25</v>
      </c>
      <c r="M540" s="0" t="n">
        <v>148</v>
      </c>
      <c r="N540" s="0" t="n">
        <v>1</v>
      </c>
      <c r="O540" s="2" t="n">
        <v>6.8E-017</v>
      </c>
      <c r="P540" s="0" t="n">
        <v>94.59</v>
      </c>
      <c r="Q540" s="0" t="n">
        <v>169.66</v>
      </c>
      <c r="R540" s="0" t="n">
        <v>1</v>
      </c>
      <c r="S540" s="0" t="n">
        <v>1</v>
      </c>
    </row>
    <row r="541" customFormat="false" ht="14" hidden="false" customHeight="false" outlineLevel="0" collapsed="false">
      <c r="A541" s="0" t="s">
        <v>1867</v>
      </c>
      <c r="B541" s="1" t="str">
        <f aca="false">RIGHT(LEFT(A541,5),1)</f>
        <v>5</v>
      </c>
      <c r="C541" s="1" t="n">
        <v>14707034</v>
      </c>
      <c r="D541" s="1" t="n">
        <v>14709340</v>
      </c>
      <c r="E541" s="1" t="s">
        <v>20</v>
      </c>
      <c r="F541" s="0" t="s">
        <v>21</v>
      </c>
      <c r="G541" s="0" t="s">
        <v>1868</v>
      </c>
      <c r="H541" s="0" t="s">
        <v>158</v>
      </c>
      <c r="I541" s="0" t="n">
        <v>565</v>
      </c>
      <c r="J541" s="0" t="n">
        <v>1</v>
      </c>
      <c r="K541" s="0" t="s">
        <v>1869</v>
      </c>
      <c r="L541" s="0" t="s">
        <v>158</v>
      </c>
      <c r="M541" s="0" t="n">
        <v>882</v>
      </c>
      <c r="N541" s="0" t="n">
        <v>1</v>
      </c>
      <c r="O541" s="2" t="n">
        <v>3.2E-262</v>
      </c>
      <c r="P541" s="0" t="n">
        <v>91.38</v>
      </c>
      <c r="Q541" s="0" t="n">
        <v>1073.72</v>
      </c>
      <c r="R541" s="0" t="n">
        <v>1</v>
      </c>
      <c r="S541" s="0" t="n">
        <v>1</v>
      </c>
    </row>
    <row r="542" customFormat="false" ht="14" hidden="false" customHeight="false" outlineLevel="0" collapsed="false">
      <c r="A542" s="0" t="s">
        <v>1870</v>
      </c>
      <c r="B542" s="1" t="str">
        <f aca="false">RIGHT(LEFT(A542,5),1)</f>
        <v>5</v>
      </c>
      <c r="C542" s="1" t="n">
        <v>15194139</v>
      </c>
      <c r="D542" s="1" t="n">
        <v>15194566</v>
      </c>
      <c r="E542" s="1" t="s">
        <v>38</v>
      </c>
      <c r="F542" s="0" t="s">
        <v>21</v>
      </c>
      <c r="G542" s="0" t="s">
        <v>1871</v>
      </c>
      <c r="H542" s="0" t="s">
        <v>50</v>
      </c>
      <c r="I542" s="0" t="n">
        <v>142</v>
      </c>
      <c r="J542" s="0" t="n">
        <v>3</v>
      </c>
      <c r="K542" s="0" t="s">
        <v>1872</v>
      </c>
      <c r="L542" s="0" t="s">
        <v>1873</v>
      </c>
      <c r="M542" s="0" t="n">
        <v>151</v>
      </c>
      <c r="N542" s="0" t="n">
        <v>1</v>
      </c>
      <c r="O542" s="2" t="n">
        <v>4.6E-061</v>
      </c>
      <c r="P542" s="0" t="n">
        <v>94.04</v>
      </c>
      <c r="Q542" s="0" t="n">
        <v>290.2</v>
      </c>
      <c r="R542" s="0" t="n">
        <v>1</v>
      </c>
      <c r="S542" s="0" t="n">
        <v>1</v>
      </c>
    </row>
    <row r="543" customFormat="false" ht="14" hidden="false" customHeight="false" outlineLevel="0" collapsed="false">
      <c r="A543" s="0" t="s">
        <v>1874</v>
      </c>
      <c r="B543" s="1" t="str">
        <f aca="false">RIGHT(LEFT(A543,5),1)</f>
        <v>5</v>
      </c>
      <c r="C543" s="1" t="n">
        <v>15320441</v>
      </c>
      <c r="D543" s="1" t="n">
        <v>15320890</v>
      </c>
      <c r="E543" s="1" t="s">
        <v>38</v>
      </c>
      <c r="F543" s="0" t="s">
        <v>21</v>
      </c>
      <c r="G543" s="0" t="s">
        <v>1875</v>
      </c>
      <c r="H543" s="0" t="s">
        <v>1876</v>
      </c>
      <c r="I543" s="0" t="n">
        <v>110</v>
      </c>
      <c r="J543" s="0" t="n">
        <v>2</v>
      </c>
      <c r="K543" s="0" t="s">
        <v>1877</v>
      </c>
      <c r="L543" s="0" t="s">
        <v>1873</v>
      </c>
      <c r="M543" s="0" t="n">
        <v>151</v>
      </c>
      <c r="N543" s="0" t="n">
        <v>1</v>
      </c>
      <c r="O543" s="2" t="n">
        <v>2.2E-073</v>
      </c>
      <c r="P543" s="0" t="n">
        <v>98.68</v>
      </c>
      <c r="Q543" s="0" t="n">
        <v>334.68</v>
      </c>
      <c r="R543" s="0" t="n">
        <v>1</v>
      </c>
      <c r="S543" s="0" t="n">
        <v>1</v>
      </c>
    </row>
    <row r="544" customFormat="false" ht="14" hidden="false" customHeight="false" outlineLevel="0" collapsed="false">
      <c r="A544" s="0" t="s">
        <v>1878</v>
      </c>
      <c r="B544" s="1" t="str">
        <f aca="false">RIGHT(LEFT(A544,5),1)</f>
        <v>5</v>
      </c>
      <c r="C544" s="1" t="n">
        <v>15413682</v>
      </c>
      <c r="D544" s="1" t="n">
        <v>15414039</v>
      </c>
      <c r="E544" s="1" t="s">
        <v>20</v>
      </c>
      <c r="F544" s="0" t="s">
        <v>21</v>
      </c>
      <c r="G544" s="0" t="s">
        <v>1879</v>
      </c>
      <c r="H544" s="0" t="s">
        <v>23</v>
      </c>
      <c r="I544" s="0" t="n">
        <v>69</v>
      </c>
      <c r="J544" s="0" t="n">
        <v>3</v>
      </c>
      <c r="K544" s="0" t="s">
        <v>1880</v>
      </c>
      <c r="L544" s="0" t="s">
        <v>25</v>
      </c>
      <c r="M544" s="0" t="n">
        <v>118</v>
      </c>
      <c r="N544" s="0" t="n">
        <v>1</v>
      </c>
      <c r="O544" s="2" t="n">
        <v>5.8E-044</v>
      </c>
      <c r="P544" s="0" t="n">
        <v>98.31</v>
      </c>
      <c r="Q544" s="0" t="n">
        <v>189.52</v>
      </c>
      <c r="R544" s="0" t="n">
        <v>2</v>
      </c>
      <c r="S544" s="0" t="n">
        <v>1</v>
      </c>
    </row>
    <row r="545" customFormat="false" ht="14" hidden="false" customHeight="false" outlineLevel="0" collapsed="false">
      <c r="A545" s="0" t="s">
        <v>1881</v>
      </c>
      <c r="B545" s="1" t="str">
        <f aca="false">RIGHT(LEFT(A545,5),1)</f>
        <v>5</v>
      </c>
      <c r="C545" s="1" t="n">
        <v>15424409</v>
      </c>
      <c r="D545" s="1" t="n">
        <v>15424867</v>
      </c>
      <c r="E545" s="1" t="s">
        <v>20</v>
      </c>
      <c r="F545" s="0" t="s">
        <v>21</v>
      </c>
      <c r="G545" s="0" t="s">
        <v>1882</v>
      </c>
      <c r="H545" s="0" t="s">
        <v>1876</v>
      </c>
      <c r="I545" s="0" t="n">
        <v>113</v>
      </c>
      <c r="J545" s="0" t="n">
        <v>2</v>
      </c>
      <c r="K545" s="0" t="s">
        <v>1883</v>
      </c>
      <c r="L545" s="0" t="s">
        <v>1873</v>
      </c>
      <c r="M545" s="0" t="n">
        <v>154</v>
      </c>
      <c r="N545" s="0" t="n">
        <v>1</v>
      </c>
      <c r="O545" s="2" t="n">
        <v>9.4E-073</v>
      </c>
      <c r="P545" s="0" t="n">
        <v>98.7</v>
      </c>
      <c r="Q545" s="0" t="n">
        <v>330.96</v>
      </c>
      <c r="R545" s="0" t="n">
        <v>1</v>
      </c>
      <c r="S545" s="0" t="n">
        <v>1</v>
      </c>
    </row>
    <row r="546" customFormat="false" ht="14" hidden="false" customHeight="false" outlineLevel="0" collapsed="false">
      <c r="A546" s="0" t="s">
        <v>1884</v>
      </c>
      <c r="B546" s="1" t="str">
        <f aca="false">RIGHT(LEFT(A546,5),1)</f>
        <v>5</v>
      </c>
      <c r="C546" s="1" t="n">
        <v>15950226</v>
      </c>
      <c r="D546" s="1" t="n">
        <v>15951325</v>
      </c>
      <c r="E546" s="1" t="s">
        <v>38</v>
      </c>
      <c r="F546" s="0" t="s">
        <v>98</v>
      </c>
      <c r="G546" s="0" t="s">
        <v>1885</v>
      </c>
      <c r="H546" s="0" t="s">
        <v>411</v>
      </c>
      <c r="I546" s="0" t="n">
        <v>358</v>
      </c>
      <c r="J546" s="0" t="n">
        <v>2</v>
      </c>
      <c r="K546" s="0" t="s">
        <v>1886</v>
      </c>
      <c r="L546" s="0" t="s">
        <v>751</v>
      </c>
      <c r="M546" s="0" t="n">
        <v>369</v>
      </c>
      <c r="N546" s="0" t="n">
        <v>2</v>
      </c>
      <c r="O546" s="2" t="n">
        <v>3.6E-059</v>
      </c>
      <c r="P546" s="0" t="n">
        <v>94.58</v>
      </c>
      <c r="Q546" s="0" t="n">
        <v>216.15</v>
      </c>
      <c r="R546" s="0" t="n">
        <v>1</v>
      </c>
      <c r="S546" s="0" t="n">
        <v>1</v>
      </c>
    </row>
    <row r="547" customFormat="false" ht="14" hidden="false" customHeight="false" outlineLevel="0" collapsed="false">
      <c r="A547" s="0" t="s">
        <v>1887</v>
      </c>
      <c r="B547" s="1" t="str">
        <f aca="false">RIGHT(LEFT(A547,5),1)</f>
        <v>5</v>
      </c>
      <c r="C547" s="1" t="n">
        <v>16077999</v>
      </c>
      <c r="D547" s="1" t="n">
        <v>16078846</v>
      </c>
      <c r="E547" s="1" t="s">
        <v>20</v>
      </c>
      <c r="F547" s="0" t="s">
        <v>27</v>
      </c>
      <c r="G547" s="0" t="s">
        <v>1888</v>
      </c>
      <c r="H547" s="0" t="s">
        <v>23</v>
      </c>
      <c r="I547" s="0" t="n">
        <v>290</v>
      </c>
      <c r="J547" s="0" t="n">
        <v>5</v>
      </c>
      <c r="K547" s="0" t="s">
        <v>1889</v>
      </c>
      <c r="L547" s="0" t="s">
        <v>25</v>
      </c>
      <c r="M547" s="0" t="n">
        <v>198</v>
      </c>
      <c r="N547" s="0" t="n">
        <v>2</v>
      </c>
      <c r="O547" s="2" t="n">
        <v>2.6E-058</v>
      </c>
      <c r="P547" s="0" t="n">
        <v>98.99</v>
      </c>
      <c r="Q547" s="0" t="n">
        <v>217.15</v>
      </c>
      <c r="R547" s="0" t="n">
        <v>2</v>
      </c>
      <c r="S547" s="0" t="n">
        <v>2</v>
      </c>
    </row>
    <row r="548" customFormat="false" ht="14" hidden="false" customHeight="false" outlineLevel="0" collapsed="false">
      <c r="A548" s="0" t="s">
        <v>1890</v>
      </c>
      <c r="B548" s="1" t="str">
        <f aca="false">RIGHT(LEFT(A548,5),1)</f>
        <v>5</v>
      </c>
      <c r="C548" s="1" t="n">
        <v>16873773</v>
      </c>
      <c r="D548" s="1" t="n">
        <v>16877642</v>
      </c>
      <c r="E548" s="1" t="s">
        <v>38</v>
      </c>
      <c r="F548" s="0" t="s">
        <v>27</v>
      </c>
      <c r="G548" s="0" t="s">
        <v>1891</v>
      </c>
      <c r="H548" s="0" t="s">
        <v>1892</v>
      </c>
      <c r="I548" s="0" t="n">
        <v>307</v>
      </c>
      <c r="J548" s="0" t="n">
        <v>6</v>
      </c>
      <c r="K548" s="0" t="s">
        <v>1893</v>
      </c>
      <c r="L548" s="0" t="s">
        <v>1894</v>
      </c>
      <c r="M548" s="0" t="n">
        <v>369</v>
      </c>
      <c r="N548" s="0" t="n">
        <v>7</v>
      </c>
      <c r="O548" s="2" t="n">
        <v>4.8E-045</v>
      </c>
      <c r="P548" s="0" t="n">
        <v>82.93</v>
      </c>
      <c r="Q548" s="0" t="n">
        <v>301.83</v>
      </c>
      <c r="R548" s="0" t="n">
        <v>1</v>
      </c>
      <c r="S548" s="0" t="n">
        <v>6</v>
      </c>
    </row>
    <row r="549" customFormat="false" ht="14" hidden="false" customHeight="false" outlineLevel="0" collapsed="false">
      <c r="A549" s="0" t="s">
        <v>1895</v>
      </c>
      <c r="B549" s="1" t="str">
        <f aca="false">RIGHT(LEFT(A549,5),1)</f>
        <v>5</v>
      </c>
      <c r="C549" s="1" t="n">
        <v>17384647</v>
      </c>
      <c r="D549" s="1" t="n">
        <v>17387179</v>
      </c>
      <c r="E549" s="1" t="s">
        <v>20</v>
      </c>
      <c r="F549" s="0" t="s">
        <v>27</v>
      </c>
      <c r="G549" s="0" t="s">
        <v>1896</v>
      </c>
      <c r="H549" s="0" t="s">
        <v>207</v>
      </c>
      <c r="I549" s="0" t="n">
        <v>273</v>
      </c>
      <c r="J549" s="0" t="n">
        <v>3</v>
      </c>
      <c r="K549" s="0" t="s">
        <v>208</v>
      </c>
      <c r="L549" s="0" t="s">
        <v>209</v>
      </c>
      <c r="M549" s="0" t="n">
        <v>456</v>
      </c>
      <c r="N549" s="0" t="n">
        <v>3</v>
      </c>
      <c r="O549" s="2" t="n">
        <v>1.1E-091</v>
      </c>
      <c r="P549" s="0" t="n">
        <v>78.95</v>
      </c>
      <c r="Q549" s="0" t="n">
        <v>368.1</v>
      </c>
      <c r="R549" s="0" t="n">
        <v>1</v>
      </c>
      <c r="S549" s="0" t="n">
        <v>2</v>
      </c>
    </row>
    <row r="550" customFormat="false" ht="14" hidden="false" customHeight="false" outlineLevel="0" collapsed="false">
      <c r="A550" s="0" t="s">
        <v>1897</v>
      </c>
      <c r="B550" s="1" t="str">
        <f aca="false">RIGHT(LEFT(A550,5),1)</f>
        <v>5</v>
      </c>
      <c r="C550" s="1" t="n">
        <v>17432421</v>
      </c>
      <c r="D550" s="1" t="n">
        <v>17436215</v>
      </c>
      <c r="E550" s="1" t="s">
        <v>20</v>
      </c>
      <c r="F550" s="0" t="s">
        <v>21</v>
      </c>
      <c r="G550" s="0" t="s">
        <v>1898</v>
      </c>
      <c r="H550" s="0" t="s">
        <v>654</v>
      </c>
      <c r="I550" s="0" t="n">
        <v>877</v>
      </c>
      <c r="J550" s="0" t="n">
        <v>1</v>
      </c>
      <c r="K550" s="0" t="s">
        <v>1899</v>
      </c>
      <c r="L550" s="0" t="s">
        <v>654</v>
      </c>
      <c r="M550" s="0" t="n">
        <v>1274</v>
      </c>
      <c r="N550" s="0" t="n">
        <v>1</v>
      </c>
      <c r="O550" s="0" t="n">
        <v>0</v>
      </c>
      <c r="P550" s="0" t="n">
        <v>97.72</v>
      </c>
      <c r="Q550" s="0" t="n">
        <v>1629</v>
      </c>
      <c r="R550" s="0" t="n">
        <v>2</v>
      </c>
      <c r="S550" s="0" t="n">
        <v>1</v>
      </c>
    </row>
    <row r="551" customFormat="false" ht="14" hidden="false" customHeight="false" outlineLevel="0" collapsed="false">
      <c r="A551" s="0" t="s">
        <v>1900</v>
      </c>
      <c r="B551" s="1" t="str">
        <f aca="false">RIGHT(LEFT(A551,5),1)</f>
        <v>5</v>
      </c>
      <c r="C551" s="1" t="n">
        <v>17485071</v>
      </c>
      <c r="D551" s="1" t="n">
        <v>17490630</v>
      </c>
      <c r="E551" s="1" t="s">
        <v>38</v>
      </c>
      <c r="F551" s="0" t="s">
        <v>27</v>
      </c>
      <c r="G551" s="0" t="s">
        <v>1901</v>
      </c>
      <c r="H551" s="0" t="s">
        <v>1602</v>
      </c>
      <c r="I551" s="0" t="n">
        <v>469</v>
      </c>
      <c r="J551" s="0" t="n">
        <v>11</v>
      </c>
      <c r="K551" s="0" t="s">
        <v>1902</v>
      </c>
      <c r="L551" s="0" t="s">
        <v>1903</v>
      </c>
      <c r="M551" s="0" t="n">
        <v>529</v>
      </c>
      <c r="N551" s="0" t="n">
        <v>13</v>
      </c>
      <c r="O551" s="2" t="n">
        <v>2.3E-109</v>
      </c>
      <c r="P551" s="0" t="n">
        <v>99.05</v>
      </c>
      <c r="Q551" s="0" t="n">
        <v>739.02</v>
      </c>
      <c r="R551" s="0" t="n">
        <v>1</v>
      </c>
      <c r="S551" s="0" t="n">
        <v>13</v>
      </c>
    </row>
    <row r="552" customFormat="false" ht="14" hidden="false" customHeight="false" outlineLevel="0" collapsed="false">
      <c r="A552" s="0" t="s">
        <v>1904</v>
      </c>
      <c r="B552" s="1" t="str">
        <f aca="false">RIGHT(LEFT(A552,5),1)</f>
        <v>5</v>
      </c>
      <c r="C552" s="1" t="n">
        <v>17535832</v>
      </c>
      <c r="D552" s="1" t="n">
        <v>17540313</v>
      </c>
      <c r="E552" s="1" t="s">
        <v>38</v>
      </c>
      <c r="F552" s="0" t="s">
        <v>27</v>
      </c>
      <c r="G552" s="0" t="s">
        <v>1905</v>
      </c>
      <c r="H552" s="0" t="s">
        <v>1906</v>
      </c>
      <c r="I552" s="0" t="n">
        <v>571</v>
      </c>
      <c r="J552" s="0" t="n">
        <v>15</v>
      </c>
      <c r="K552" s="0" t="s">
        <v>1907</v>
      </c>
      <c r="L552" s="0" t="s">
        <v>1903</v>
      </c>
      <c r="M552" s="0" t="n">
        <v>534</v>
      </c>
      <c r="N552" s="0" t="n">
        <v>13</v>
      </c>
      <c r="O552" s="2" t="n">
        <v>6.8E-115</v>
      </c>
      <c r="P552" s="0" t="n">
        <v>79.96</v>
      </c>
      <c r="Q552" s="0" t="n">
        <v>696.74</v>
      </c>
      <c r="R552" s="0" t="n">
        <v>2</v>
      </c>
      <c r="S552" s="0" t="n">
        <v>10</v>
      </c>
    </row>
    <row r="553" customFormat="false" ht="14" hidden="false" customHeight="false" outlineLevel="0" collapsed="false">
      <c r="A553" s="0" t="s">
        <v>1908</v>
      </c>
      <c r="B553" s="1" t="str">
        <f aca="false">RIGHT(LEFT(A553,5),1)</f>
        <v>5</v>
      </c>
      <c r="C553" s="1" t="n">
        <v>17684863</v>
      </c>
      <c r="D553" s="1" t="n">
        <v>17685849</v>
      </c>
      <c r="E553" s="1" t="s">
        <v>38</v>
      </c>
      <c r="F553" s="0" t="s">
        <v>98</v>
      </c>
      <c r="G553" s="0" t="s">
        <v>1909</v>
      </c>
      <c r="H553" s="0" t="s">
        <v>1413</v>
      </c>
      <c r="I553" s="0" t="n">
        <v>230</v>
      </c>
      <c r="J553" s="0" t="n">
        <v>1</v>
      </c>
      <c r="K553" s="0" t="s">
        <v>1910</v>
      </c>
      <c r="L553" s="0" t="s">
        <v>25</v>
      </c>
      <c r="M553" s="0" t="n">
        <v>374</v>
      </c>
      <c r="N553" s="0" t="n">
        <v>2</v>
      </c>
      <c r="O553" s="2" t="n">
        <v>2.9E-042</v>
      </c>
      <c r="P553" s="0" t="n">
        <v>91.18</v>
      </c>
      <c r="Q553" s="0" t="n">
        <v>136.2</v>
      </c>
      <c r="R553" s="0" t="n">
        <v>2</v>
      </c>
      <c r="S553" s="0" t="n">
        <v>1</v>
      </c>
    </row>
    <row r="554" customFormat="false" ht="14" hidden="false" customHeight="false" outlineLevel="0" collapsed="false">
      <c r="A554" s="0" t="s">
        <v>1911</v>
      </c>
      <c r="B554" s="1" t="str">
        <f aca="false">RIGHT(LEFT(A554,5),1)</f>
        <v>5</v>
      </c>
      <c r="C554" s="1" t="n">
        <v>18077060</v>
      </c>
      <c r="D554" s="1" t="n">
        <v>18079879</v>
      </c>
      <c r="E554" s="1" t="s">
        <v>38</v>
      </c>
      <c r="F554" s="0" t="s">
        <v>27</v>
      </c>
      <c r="G554" s="0" t="s">
        <v>1912</v>
      </c>
      <c r="H554" s="0" t="s">
        <v>1913</v>
      </c>
      <c r="I554" s="0" t="n">
        <v>392</v>
      </c>
      <c r="J554" s="0" t="n">
        <v>9</v>
      </c>
      <c r="K554" s="0" t="s">
        <v>1914</v>
      </c>
      <c r="L554" s="0" t="s">
        <v>1915</v>
      </c>
      <c r="M554" s="0" t="n">
        <v>579</v>
      </c>
      <c r="N554" s="0" t="n">
        <v>12</v>
      </c>
      <c r="O554" s="2" t="n">
        <v>6.3E-123</v>
      </c>
      <c r="P554" s="0" t="n">
        <v>73.75</v>
      </c>
      <c r="Q554" s="0" t="n">
        <v>805.96</v>
      </c>
      <c r="R554" s="0" t="n">
        <v>1</v>
      </c>
      <c r="S554" s="0" t="n">
        <v>8</v>
      </c>
    </row>
    <row r="555" customFormat="false" ht="14" hidden="false" customHeight="false" outlineLevel="0" collapsed="false">
      <c r="A555" s="0" t="s">
        <v>1916</v>
      </c>
      <c r="B555" s="1" t="str">
        <f aca="false">RIGHT(LEFT(A555,5),1)</f>
        <v>5</v>
      </c>
      <c r="C555" s="1" t="n">
        <v>1818643</v>
      </c>
      <c r="D555" s="1" t="n">
        <v>1820191</v>
      </c>
      <c r="E555" s="1" t="s">
        <v>20</v>
      </c>
      <c r="F555" s="0" t="s">
        <v>27</v>
      </c>
      <c r="G555" s="0" t="s">
        <v>1917</v>
      </c>
      <c r="H555" s="0" t="s">
        <v>50</v>
      </c>
      <c r="I555" s="0" t="n">
        <v>119</v>
      </c>
      <c r="J555" s="0" t="n">
        <v>4</v>
      </c>
      <c r="K555" s="0" t="s">
        <v>1918</v>
      </c>
      <c r="L555" s="0" t="s">
        <v>25</v>
      </c>
      <c r="M555" s="0" t="n">
        <v>271</v>
      </c>
      <c r="N555" s="0" t="n">
        <v>8</v>
      </c>
      <c r="O555" s="2" t="n">
        <v>3.6E-041</v>
      </c>
      <c r="P555" s="0" t="n">
        <v>71.96</v>
      </c>
      <c r="Q555" s="0" t="n">
        <v>291.86</v>
      </c>
      <c r="R555" s="0" t="n">
        <v>1</v>
      </c>
      <c r="S555" s="0" t="n">
        <v>6</v>
      </c>
    </row>
    <row r="556" customFormat="false" ht="14" hidden="false" customHeight="false" outlineLevel="0" collapsed="false">
      <c r="A556" s="0" t="s">
        <v>1919</v>
      </c>
      <c r="B556" s="1" t="str">
        <f aca="false">RIGHT(LEFT(A556,5),1)</f>
        <v>5</v>
      </c>
      <c r="C556" s="1" t="n">
        <v>1828059</v>
      </c>
      <c r="D556" s="1" t="n">
        <v>1828754</v>
      </c>
      <c r="E556" s="1" t="s">
        <v>38</v>
      </c>
      <c r="F556" s="0" t="s">
        <v>57</v>
      </c>
      <c r="G556" s="0" t="s">
        <v>1920</v>
      </c>
      <c r="H556" s="0" t="s">
        <v>23</v>
      </c>
      <c r="I556" s="0" t="n">
        <v>246</v>
      </c>
      <c r="J556" s="0" t="n">
        <v>1</v>
      </c>
      <c r="K556" s="0" t="s">
        <v>1921</v>
      </c>
      <c r="L556" s="0" t="s">
        <v>25</v>
      </c>
      <c r="M556" s="0" t="n">
        <v>183</v>
      </c>
      <c r="N556" s="0" t="n">
        <v>1</v>
      </c>
      <c r="O556" s="2" t="n">
        <v>2.3E-025</v>
      </c>
      <c r="P556" s="0" t="n">
        <v>98.91</v>
      </c>
      <c r="Q556" s="0" t="n">
        <v>259.28</v>
      </c>
      <c r="R556" s="0" t="n">
        <v>2</v>
      </c>
      <c r="S556" s="0" t="n">
        <v>2</v>
      </c>
    </row>
    <row r="557" customFormat="false" ht="14" hidden="false" customHeight="false" outlineLevel="0" collapsed="false">
      <c r="A557" s="0" t="s">
        <v>1922</v>
      </c>
      <c r="B557" s="1" t="str">
        <f aca="false">RIGHT(LEFT(A557,5),1)</f>
        <v>5</v>
      </c>
      <c r="C557" s="1" t="n">
        <v>1842870</v>
      </c>
      <c r="D557" s="1" t="n">
        <v>1844413</v>
      </c>
      <c r="E557" s="1" t="s">
        <v>38</v>
      </c>
      <c r="F557" s="0" t="s">
        <v>21</v>
      </c>
      <c r="G557" s="0" t="s">
        <v>1923</v>
      </c>
      <c r="H557" s="0" t="s">
        <v>50</v>
      </c>
      <c r="I557" s="0" t="n">
        <v>638</v>
      </c>
      <c r="J557" s="0" t="n">
        <v>1</v>
      </c>
      <c r="K557" s="0" t="s">
        <v>712</v>
      </c>
      <c r="L557" s="0" t="s">
        <v>713</v>
      </c>
      <c r="M557" s="0" t="n">
        <v>555</v>
      </c>
      <c r="N557" s="0" t="n">
        <v>1</v>
      </c>
      <c r="O557" s="2" t="n">
        <v>5.8E-071</v>
      </c>
      <c r="P557" s="0" t="n">
        <v>92.79</v>
      </c>
      <c r="Q557" s="0" t="n">
        <v>260.25</v>
      </c>
      <c r="R557" s="0" t="n">
        <v>1</v>
      </c>
      <c r="S557" s="0" t="n">
        <v>1</v>
      </c>
    </row>
    <row r="558" customFormat="false" ht="14" hidden="false" customHeight="false" outlineLevel="0" collapsed="false">
      <c r="A558" s="0" t="s">
        <v>1924</v>
      </c>
      <c r="B558" s="1" t="str">
        <f aca="false">RIGHT(LEFT(A558,5),1)</f>
        <v>5</v>
      </c>
      <c r="C558" s="1" t="n">
        <v>18493608</v>
      </c>
      <c r="D558" s="1" t="n">
        <v>18495375</v>
      </c>
      <c r="E558" s="1" t="s">
        <v>20</v>
      </c>
      <c r="F558" s="0" t="s">
        <v>98</v>
      </c>
      <c r="G558" s="0" t="s">
        <v>1925</v>
      </c>
      <c r="H558" s="0" t="s">
        <v>1926</v>
      </c>
      <c r="I558" s="0" t="n">
        <v>615</v>
      </c>
      <c r="J558" s="0" t="n">
        <v>1</v>
      </c>
      <c r="K558" s="0" t="s">
        <v>1927</v>
      </c>
      <c r="L558" s="0" t="s">
        <v>1928</v>
      </c>
      <c r="M558" s="0" t="n">
        <v>720</v>
      </c>
      <c r="N558" s="0" t="n">
        <v>10</v>
      </c>
      <c r="O558" s="2" t="n">
        <v>1.2E-016</v>
      </c>
      <c r="P558" s="0" t="n">
        <v>82.36</v>
      </c>
      <c r="Q558" s="0" t="n">
        <v>118.36</v>
      </c>
      <c r="R558" s="0" t="n">
        <v>1</v>
      </c>
      <c r="S558" s="0" t="n">
        <v>1</v>
      </c>
    </row>
    <row r="559" customFormat="false" ht="14" hidden="false" customHeight="false" outlineLevel="0" collapsed="false">
      <c r="A559" s="0" t="s">
        <v>1929</v>
      </c>
      <c r="B559" s="1" t="str">
        <f aca="false">RIGHT(LEFT(A559,5),1)</f>
        <v>5</v>
      </c>
      <c r="C559" s="1" t="n">
        <v>18502687</v>
      </c>
      <c r="D559" s="1" t="n">
        <v>18503042</v>
      </c>
      <c r="E559" s="1" t="s">
        <v>38</v>
      </c>
      <c r="F559" s="0" t="s">
        <v>21</v>
      </c>
      <c r="G559" s="0" t="s">
        <v>1930</v>
      </c>
      <c r="H559" s="0" t="s">
        <v>23</v>
      </c>
      <c r="I559" s="0" t="n">
        <v>170</v>
      </c>
      <c r="J559" s="0" t="n">
        <v>2</v>
      </c>
      <c r="K559" s="0" t="s">
        <v>310</v>
      </c>
      <c r="L559" s="0" t="s">
        <v>25</v>
      </c>
      <c r="M559" s="0" t="n">
        <v>147</v>
      </c>
      <c r="N559" s="0" t="n">
        <v>1</v>
      </c>
      <c r="O559" s="2" t="n">
        <v>4.1E-047</v>
      </c>
      <c r="P559" s="0" t="n">
        <v>79.59</v>
      </c>
      <c r="Q559" s="0" t="n">
        <v>187.01</v>
      </c>
      <c r="R559" s="0" t="n">
        <v>2</v>
      </c>
      <c r="S559" s="0" t="n">
        <v>1</v>
      </c>
    </row>
    <row r="560" customFormat="false" ht="14" hidden="false" customHeight="false" outlineLevel="0" collapsed="false">
      <c r="A560" s="0" t="s">
        <v>1931</v>
      </c>
      <c r="B560" s="1" t="str">
        <f aca="false">RIGHT(LEFT(A560,5),1)</f>
        <v>5</v>
      </c>
      <c r="C560" s="1" t="n">
        <v>19053644</v>
      </c>
      <c r="D560" s="1" t="n">
        <v>19053923</v>
      </c>
      <c r="E560" s="1" t="s">
        <v>20</v>
      </c>
      <c r="F560" s="0" t="s">
        <v>21</v>
      </c>
      <c r="G560" s="0" t="s">
        <v>1932</v>
      </c>
      <c r="H560" s="0" t="s">
        <v>23</v>
      </c>
      <c r="I560" s="0" t="n">
        <v>107</v>
      </c>
      <c r="J560" s="0" t="n">
        <v>1</v>
      </c>
      <c r="K560" s="0" t="s">
        <v>40</v>
      </c>
      <c r="L560" s="0" t="s">
        <v>25</v>
      </c>
      <c r="M560" s="0" t="n">
        <v>111</v>
      </c>
      <c r="N560" s="0" t="n">
        <v>1</v>
      </c>
      <c r="O560" s="2" t="n">
        <v>4.5E-016</v>
      </c>
      <c r="P560" s="0" t="n">
        <v>83.78</v>
      </c>
      <c r="Q560" s="0" t="n">
        <v>155.36</v>
      </c>
      <c r="R560" s="0" t="n">
        <v>1</v>
      </c>
      <c r="S560" s="0" t="n">
        <v>1</v>
      </c>
    </row>
    <row r="561" customFormat="false" ht="14" hidden="false" customHeight="false" outlineLevel="0" collapsed="false">
      <c r="A561" s="0" t="s">
        <v>1933</v>
      </c>
      <c r="B561" s="1" t="str">
        <f aca="false">RIGHT(LEFT(A561,5),1)</f>
        <v>5</v>
      </c>
      <c r="C561" s="1" t="n">
        <v>19555730</v>
      </c>
      <c r="D561" s="1" t="n">
        <v>19557047</v>
      </c>
      <c r="E561" s="1" t="s">
        <v>38</v>
      </c>
      <c r="F561" s="0" t="s">
        <v>21</v>
      </c>
      <c r="G561" s="0" t="s">
        <v>1934</v>
      </c>
      <c r="H561" s="0" t="s">
        <v>1935</v>
      </c>
      <c r="I561" s="0" t="n">
        <v>350</v>
      </c>
      <c r="J561" s="0" t="n">
        <v>2</v>
      </c>
      <c r="K561" s="0" t="s">
        <v>1936</v>
      </c>
      <c r="L561" s="0" t="s">
        <v>1937</v>
      </c>
      <c r="M561" s="0" t="n">
        <v>438</v>
      </c>
      <c r="N561" s="0" t="n">
        <v>1</v>
      </c>
      <c r="O561" s="2" t="n">
        <v>5.5E-181</v>
      </c>
      <c r="P561" s="0" t="n">
        <v>99.54</v>
      </c>
      <c r="Q561" s="0" t="n">
        <v>795.63</v>
      </c>
      <c r="R561" s="0" t="n">
        <v>1</v>
      </c>
      <c r="S561" s="0" t="n">
        <v>1</v>
      </c>
    </row>
    <row r="562" customFormat="false" ht="14" hidden="false" customHeight="false" outlineLevel="0" collapsed="false">
      <c r="A562" s="0" t="s">
        <v>1938</v>
      </c>
      <c r="B562" s="1" t="str">
        <f aca="false">RIGHT(LEFT(A562,5),1)</f>
        <v>5</v>
      </c>
      <c r="C562" s="1" t="n">
        <v>19898123</v>
      </c>
      <c r="D562" s="1" t="n">
        <v>19899302</v>
      </c>
      <c r="E562" s="1" t="s">
        <v>38</v>
      </c>
      <c r="F562" s="0" t="s">
        <v>21</v>
      </c>
      <c r="G562" s="0" t="s">
        <v>1939</v>
      </c>
      <c r="H562" s="0" t="s">
        <v>1940</v>
      </c>
      <c r="I562" s="0" t="n">
        <v>228</v>
      </c>
      <c r="J562" s="0" t="n">
        <v>3</v>
      </c>
      <c r="K562" s="0" t="s">
        <v>1941</v>
      </c>
      <c r="L562" s="0" t="s">
        <v>1942</v>
      </c>
      <c r="M562" s="0" t="n">
        <v>545</v>
      </c>
      <c r="N562" s="0" t="n">
        <v>1</v>
      </c>
      <c r="O562" s="2" t="n">
        <v>2.7E-110</v>
      </c>
      <c r="P562" s="0" t="n">
        <v>77.25</v>
      </c>
      <c r="Q562" s="0" t="n">
        <v>489.11</v>
      </c>
      <c r="R562" s="0" t="n">
        <v>8</v>
      </c>
      <c r="S562" s="0" t="n">
        <v>1</v>
      </c>
    </row>
    <row r="563" customFormat="false" ht="14" hidden="false" customHeight="false" outlineLevel="0" collapsed="false">
      <c r="A563" s="0" t="s">
        <v>1943</v>
      </c>
      <c r="B563" s="1" t="str">
        <f aca="false">RIGHT(LEFT(A563,5),1)</f>
        <v>5</v>
      </c>
      <c r="C563" s="1" t="n">
        <v>20195382</v>
      </c>
      <c r="D563" s="1" t="n">
        <v>20196333</v>
      </c>
      <c r="E563" s="1" t="s">
        <v>20</v>
      </c>
      <c r="F563" s="0" t="s">
        <v>98</v>
      </c>
      <c r="G563" s="0" t="s">
        <v>1944</v>
      </c>
      <c r="H563" s="0" t="s">
        <v>1945</v>
      </c>
      <c r="I563" s="0" t="n">
        <v>556</v>
      </c>
      <c r="J563" s="0" t="n">
        <v>2</v>
      </c>
      <c r="K563" s="0" t="s">
        <v>1946</v>
      </c>
      <c r="L563" s="0" t="s">
        <v>25</v>
      </c>
      <c r="M563" s="0" t="n">
        <v>371</v>
      </c>
      <c r="N563" s="0" t="n">
        <v>4</v>
      </c>
      <c r="O563" s="2" t="n">
        <v>5.7E-087</v>
      </c>
      <c r="P563" s="0" t="n">
        <v>89.22</v>
      </c>
      <c r="Q563" s="0" t="n">
        <v>375.45</v>
      </c>
      <c r="R563" s="0" t="n">
        <v>1</v>
      </c>
      <c r="S563" s="0" t="n">
        <v>1</v>
      </c>
    </row>
    <row r="564" customFormat="false" ht="14" hidden="false" customHeight="false" outlineLevel="0" collapsed="false">
      <c r="A564" s="0" t="s">
        <v>1947</v>
      </c>
      <c r="B564" s="1" t="str">
        <f aca="false">RIGHT(LEFT(A564,5),1)</f>
        <v>5</v>
      </c>
      <c r="C564" s="1" t="n">
        <v>20302428</v>
      </c>
      <c r="D564" s="1" t="n">
        <v>20307614</v>
      </c>
      <c r="E564" s="1" t="s">
        <v>38</v>
      </c>
      <c r="F564" s="0" t="s">
        <v>27</v>
      </c>
      <c r="G564" s="0" t="s">
        <v>1948</v>
      </c>
      <c r="H564" s="0" t="s">
        <v>452</v>
      </c>
      <c r="I564" s="0" t="n">
        <v>822</v>
      </c>
      <c r="J564" s="0" t="n">
        <v>6</v>
      </c>
      <c r="K564" s="0" t="s">
        <v>281</v>
      </c>
      <c r="L564" s="0" t="s">
        <v>282</v>
      </c>
      <c r="M564" s="0" t="n">
        <v>827</v>
      </c>
      <c r="N564" s="0" t="n">
        <v>2</v>
      </c>
      <c r="O564" s="2" t="n">
        <v>1.5E-199</v>
      </c>
      <c r="P564" s="0" t="n">
        <v>93.47</v>
      </c>
      <c r="Q564" s="0" t="n">
        <v>726.89</v>
      </c>
      <c r="R564" s="0" t="n">
        <v>4</v>
      </c>
      <c r="S564" s="0" t="n">
        <v>2</v>
      </c>
    </row>
    <row r="565" customFormat="false" ht="14" hidden="false" customHeight="false" outlineLevel="0" collapsed="false">
      <c r="A565" s="0" t="s">
        <v>1949</v>
      </c>
      <c r="B565" s="1" t="str">
        <f aca="false">RIGHT(LEFT(A565,5),1)</f>
        <v>5</v>
      </c>
      <c r="C565" s="1" t="n">
        <v>20415782</v>
      </c>
      <c r="D565" s="1" t="n">
        <v>20417618</v>
      </c>
      <c r="E565" s="1" t="s">
        <v>20</v>
      </c>
      <c r="F565" s="0" t="s">
        <v>98</v>
      </c>
      <c r="G565" s="0" t="s">
        <v>1950</v>
      </c>
      <c r="H565" s="0" t="s">
        <v>50</v>
      </c>
      <c r="I565" s="0" t="n">
        <v>534</v>
      </c>
      <c r="J565" s="0" t="n">
        <v>4</v>
      </c>
      <c r="K565" s="0" t="s">
        <v>1951</v>
      </c>
      <c r="L565" s="0" t="s">
        <v>506</v>
      </c>
      <c r="M565" s="0" t="n">
        <v>693</v>
      </c>
      <c r="N565" s="0" t="n">
        <v>2</v>
      </c>
      <c r="O565" s="2" t="n">
        <v>3E-284</v>
      </c>
      <c r="P565" s="0" t="n">
        <v>92.64</v>
      </c>
      <c r="Q565" s="0" t="n">
        <v>1267.31</v>
      </c>
      <c r="R565" s="0" t="n">
        <v>1</v>
      </c>
      <c r="S565" s="0" t="n">
        <v>1</v>
      </c>
    </row>
    <row r="566" customFormat="false" ht="14" hidden="false" customHeight="false" outlineLevel="0" collapsed="false">
      <c r="A566" s="0" t="s">
        <v>1952</v>
      </c>
      <c r="B566" s="1" t="str">
        <f aca="false">RIGHT(LEFT(A566,5),1)</f>
        <v>5</v>
      </c>
      <c r="C566" s="1" t="n">
        <v>20689792</v>
      </c>
      <c r="D566" s="1" t="n">
        <v>20690333</v>
      </c>
      <c r="E566" s="1" t="s">
        <v>20</v>
      </c>
      <c r="F566" s="0" t="s">
        <v>21</v>
      </c>
      <c r="G566" s="0" t="s">
        <v>1953</v>
      </c>
      <c r="H566" s="0" t="s">
        <v>23</v>
      </c>
      <c r="I566" s="0" t="n">
        <v>179</v>
      </c>
      <c r="J566" s="0" t="n">
        <v>3</v>
      </c>
      <c r="K566" s="0" t="s">
        <v>1921</v>
      </c>
      <c r="L566" s="0" t="s">
        <v>25</v>
      </c>
      <c r="M566" s="0" t="n">
        <v>183</v>
      </c>
      <c r="N566" s="0" t="n">
        <v>1</v>
      </c>
      <c r="O566" s="2" t="n">
        <v>3.3E-014</v>
      </c>
      <c r="P566" s="0" t="n">
        <v>98.91</v>
      </c>
      <c r="Q566" s="0" t="n">
        <v>251.66</v>
      </c>
      <c r="R566" s="0" t="n">
        <v>3</v>
      </c>
      <c r="S566" s="0" t="n">
        <v>1</v>
      </c>
    </row>
    <row r="567" customFormat="false" ht="14" hidden="false" customHeight="false" outlineLevel="0" collapsed="false">
      <c r="A567" s="0" t="s">
        <v>1954</v>
      </c>
      <c r="B567" s="1" t="str">
        <f aca="false">RIGHT(LEFT(A567,5),1)</f>
        <v>5</v>
      </c>
      <c r="C567" s="1" t="n">
        <v>20745362</v>
      </c>
      <c r="D567" s="1" t="n">
        <v>20745672</v>
      </c>
      <c r="E567" s="1" t="s">
        <v>38</v>
      </c>
      <c r="F567" s="0" t="s">
        <v>21</v>
      </c>
      <c r="G567" s="0" t="s">
        <v>1955</v>
      </c>
      <c r="H567" s="0" t="s">
        <v>23</v>
      </c>
      <c r="I567" s="0" t="n">
        <v>74</v>
      </c>
      <c r="J567" s="0" t="n">
        <v>3</v>
      </c>
      <c r="K567" s="0" t="s">
        <v>1956</v>
      </c>
      <c r="L567" s="0" t="s">
        <v>25</v>
      </c>
      <c r="M567" s="0" t="n">
        <v>111</v>
      </c>
      <c r="N567" s="0" t="n">
        <v>1</v>
      </c>
      <c r="O567" s="2" t="n">
        <v>1.3E-021</v>
      </c>
      <c r="P567" s="0" t="n">
        <v>98.2</v>
      </c>
      <c r="Q567" s="0" t="n">
        <v>122.79</v>
      </c>
      <c r="R567" s="0" t="n">
        <v>1</v>
      </c>
      <c r="S567" s="0" t="n">
        <v>1</v>
      </c>
    </row>
    <row r="568" customFormat="false" ht="14" hidden="false" customHeight="false" outlineLevel="0" collapsed="false">
      <c r="A568" s="0" t="s">
        <v>1957</v>
      </c>
      <c r="B568" s="1" t="str">
        <f aca="false">RIGHT(LEFT(A568,5),1)</f>
        <v>5</v>
      </c>
      <c r="C568" s="1" t="n">
        <v>21048928</v>
      </c>
      <c r="D568" s="1" t="n">
        <v>21049250</v>
      </c>
      <c r="E568" s="1" t="s">
        <v>20</v>
      </c>
      <c r="F568" s="0" t="s">
        <v>21</v>
      </c>
      <c r="G568" s="0" t="s">
        <v>1958</v>
      </c>
      <c r="H568" s="0" t="s">
        <v>23</v>
      </c>
      <c r="I568" s="0" t="n">
        <v>111</v>
      </c>
      <c r="J568" s="0" t="n">
        <v>3</v>
      </c>
      <c r="K568" s="0" t="s">
        <v>1417</v>
      </c>
      <c r="L568" s="0" t="s">
        <v>25</v>
      </c>
      <c r="M568" s="0" t="n">
        <v>109</v>
      </c>
      <c r="N568" s="0" t="n">
        <v>1</v>
      </c>
      <c r="O568" s="2" t="n">
        <v>7.7E-020</v>
      </c>
      <c r="P568" s="0" t="n">
        <v>90.83</v>
      </c>
      <c r="Q568" s="0" t="n">
        <v>102.11</v>
      </c>
      <c r="R568" s="0" t="n">
        <v>1</v>
      </c>
      <c r="S568" s="0" t="n">
        <v>1</v>
      </c>
    </row>
    <row r="569" customFormat="false" ht="14" hidden="false" customHeight="false" outlineLevel="0" collapsed="false">
      <c r="A569" s="0" t="s">
        <v>1959</v>
      </c>
      <c r="B569" s="1" t="str">
        <f aca="false">RIGHT(LEFT(A569,5),1)</f>
        <v>5</v>
      </c>
      <c r="C569" s="1" t="n">
        <v>21222913</v>
      </c>
      <c r="D569" s="1" t="n">
        <v>21223852</v>
      </c>
      <c r="E569" s="1" t="s">
        <v>38</v>
      </c>
      <c r="F569" s="0" t="s">
        <v>27</v>
      </c>
      <c r="G569" s="0" t="s">
        <v>1960</v>
      </c>
      <c r="H569" s="0" t="s">
        <v>50</v>
      </c>
      <c r="I569" s="0" t="n">
        <v>244</v>
      </c>
      <c r="J569" s="0" t="n">
        <v>3</v>
      </c>
      <c r="K569" s="0" t="s">
        <v>1961</v>
      </c>
      <c r="L569" s="0" t="s">
        <v>25</v>
      </c>
      <c r="M569" s="0" t="n">
        <v>206</v>
      </c>
      <c r="N569" s="0" t="n">
        <v>3</v>
      </c>
      <c r="O569" s="2" t="n">
        <v>1.2E-030</v>
      </c>
      <c r="P569" s="0" t="n">
        <v>92.23</v>
      </c>
      <c r="Q569" s="0" t="n">
        <v>83.49</v>
      </c>
      <c r="R569" s="0" t="n">
        <v>2</v>
      </c>
      <c r="S569" s="0" t="n">
        <v>3</v>
      </c>
    </row>
    <row r="570" customFormat="false" ht="14" hidden="false" customHeight="false" outlineLevel="0" collapsed="false">
      <c r="A570" s="0" t="s">
        <v>1962</v>
      </c>
      <c r="B570" s="1" t="str">
        <f aca="false">RIGHT(LEFT(A570,5),1)</f>
        <v>5</v>
      </c>
      <c r="C570" s="1" t="n">
        <v>21479081</v>
      </c>
      <c r="D570" s="1" t="n">
        <v>21481036</v>
      </c>
      <c r="E570" s="1" t="s">
        <v>20</v>
      </c>
      <c r="F570" s="0" t="s">
        <v>27</v>
      </c>
      <c r="G570" s="0" t="s">
        <v>1963</v>
      </c>
      <c r="H570" s="0" t="s">
        <v>1964</v>
      </c>
      <c r="I570" s="0" t="n">
        <v>393</v>
      </c>
      <c r="J570" s="0" t="n">
        <v>3</v>
      </c>
      <c r="K570" s="0" t="s">
        <v>1965</v>
      </c>
      <c r="L570" s="0" t="s">
        <v>1964</v>
      </c>
      <c r="M570" s="0" t="n">
        <v>443</v>
      </c>
      <c r="N570" s="0" t="n">
        <v>3</v>
      </c>
      <c r="O570" s="2" t="n">
        <v>6.2E-187</v>
      </c>
      <c r="P570" s="0" t="n">
        <v>89.16</v>
      </c>
      <c r="Q570" s="0" t="n">
        <v>809.21</v>
      </c>
      <c r="R570" s="0" t="n">
        <v>1</v>
      </c>
      <c r="S570" s="0" t="n">
        <v>3</v>
      </c>
    </row>
    <row r="571" customFormat="false" ht="14" hidden="false" customHeight="false" outlineLevel="0" collapsed="false">
      <c r="A571" s="0" t="s">
        <v>1966</v>
      </c>
      <c r="B571" s="1" t="str">
        <f aca="false">RIGHT(LEFT(A571,5),1)</f>
        <v>5</v>
      </c>
      <c r="C571" s="1" t="n">
        <v>21563700</v>
      </c>
      <c r="D571" s="1" t="n">
        <v>21564531</v>
      </c>
      <c r="E571" s="1" t="s">
        <v>20</v>
      </c>
      <c r="F571" s="0" t="s">
        <v>27</v>
      </c>
      <c r="G571" s="0" t="s">
        <v>1967</v>
      </c>
      <c r="H571" s="0" t="s">
        <v>1968</v>
      </c>
      <c r="I571" s="0" t="n">
        <v>133</v>
      </c>
      <c r="J571" s="0" t="n">
        <v>2</v>
      </c>
      <c r="K571" s="0" t="s">
        <v>1969</v>
      </c>
      <c r="L571" s="0" t="s">
        <v>571</v>
      </c>
      <c r="M571" s="0" t="n">
        <v>183</v>
      </c>
      <c r="N571" s="0" t="n">
        <v>2</v>
      </c>
      <c r="O571" s="2" t="n">
        <v>3.6E-064</v>
      </c>
      <c r="P571" s="0" t="n">
        <v>96.72</v>
      </c>
      <c r="Q571" s="0" t="n">
        <v>226.94</v>
      </c>
      <c r="R571" s="0" t="n">
        <v>4</v>
      </c>
      <c r="S571" s="0" t="n">
        <v>2</v>
      </c>
    </row>
    <row r="572" customFormat="false" ht="14" hidden="false" customHeight="false" outlineLevel="0" collapsed="false">
      <c r="A572" s="0" t="s">
        <v>1970</v>
      </c>
      <c r="B572" s="1" t="str">
        <f aca="false">RIGHT(LEFT(A572,5),1)</f>
        <v>5</v>
      </c>
      <c r="C572" s="1" t="n">
        <v>21566926</v>
      </c>
      <c r="D572" s="1" t="n">
        <v>21567862</v>
      </c>
      <c r="E572" s="1" t="s">
        <v>20</v>
      </c>
      <c r="F572" s="0" t="s">
        <v>27</v>
      </c>
      <c r="G572" s="0" t="s">
        <v>1971</v>
      </c>
      <c r="H572" s="0" t="s">
        <v>1972</v>
      </c>
      <c r="I572" s="0" t="n">
        <v>134</v>
      </c>
      <c r="J572" s="0" t="n">
        <v>2</v>
      </c>
      <c r="K572" s="0" t="s">
        <v>1969</v>
      </c>
      <c r="L572" s="0" t="s">
        <v>571</v>
      </c>
      <c r="M572" s="0" t="n">
        <v>183</v>
      </c>
      <c r="N572" s="0" t="n">
        <v>2</v>
      </c>
      <c r="O572" s="2" t="n">
        <v>2.7E-080</v>
      </c>
      <c r="P572" s="0" t="n">
        <v>98.91</v>
      </c>
      <c r="Q572" s="0" t="n">
        <v>345.13</v>
      </c>
      <c r="R572" s="0" t="n">
        <v>1</v>
      </c>
      <c r="S572" s="0" t="n">
        <v>2</v>
      </c>
    </row>
    <row r="573" customFormat="false" ht="14" hidden="false" customHeight="false" outlineLevel="0" collapsed="false">
      <c r="A573" s="0" t="s">
        <v>1973</v>
      </c>
      <c r="B573" s="1" t="str">
        <f aca="false">RIGHT(LEFT(A573,5),1)</f>
        <v>5</v>
      </c>
      <c r="C573" s="1" t="n">
        <v>21618277</v>
      </c>
      <c r="D573" s="1" t="n">
        <v>21619292</v>
      </c>
      <c r="E573" s="1" t="s">
        <v>20</v>
      </c>
      <c r="F573" s="0" t="s">
        <v>98</v>
      </c>
      <c r="G573" s="0" t="s">
        <v>1974</v>
      </c>
      <c r="H573" s="0" t="s">
        <v>1975</v>
      </c>
      <c r="I573" s="0" t="n">
        <v>286</v>
      </c>
      <c r="J573" s="0" t="n">
        <v>1</v>
      </c>
      <c r="K573" s="0" t="s">
        <v>1976</v>
      </c>
      <c r="L573" s="0" t="s">
        <v>1975</v>
      </c>
      <c r="M573" s="0" t="n">
        <v>394</v>
      </c>
      <c r="N573" s="0" t="n">
        <v>3</v>
      </c>
      <c r="O573" s="2" t="n">
        <v>1.6E-116</v>
      </c>
      <c r="P573" s="0" t="n">
        <v>86.04</v>
      </c>
      <c r="Q573" s="0" t="n">
        <v>519.87</v>
      </c>
      <c r="R573" s="0" t="n">
        <v>1</v>
      </c>
      <c r="S573" s="0" t="n">
        <v>1</v>
      </c>
    </row>
    <row r="574" customFormat="false" ht="14" hidden="false" customHeight="false" outlineLevel="0" collapsed="false">
      <c r="A574" s="0" t="s">
        <v>1977</v>
      </c>
      <c r="B574" s="1" t="str">
        <f aca="false">RIGHT(LEFT(A574,5),1)</f>
        <v>5</v>
      </c>
      <c r="C574" s="1" t="n">
        <v>21675217</v>
      </c>
      <c r="D574" s="1" t="n">
        <v>21677215</v>
      </c>
      <c r="E574" s="1" t="s">
        <v>38</v>
      </c>
      <c r="F574" s="0" t="s">
        <v>27</v>
      </c>
      <c r="G574" s="0" t="s">
        <v>1978</v>
      </c>
      <c r="H574" s="0" t="s">
        <v>1979</v>
      </c>
      <c r="I574" s="0" t="n">
        <v>183</v>
      </c>
      <c r="J574" s="0" t="n">
        <v>6</v>
      </c>
      <c r="K574" s="0" t="s">
        <v>1980</v>
      </c>
      <c r="L574" s="0" t="s">
        <v>1981</v>
      </c>
      <c r="M574" s="0" t="n">
        <v>355</v>
      </c>
      <c r="N574" s="0" t="n">
        <v>11</v>
      </c>
      <c r="O574" s="2" t="n">
        <v>3.4E-058</v>
      </c>
      <c r="P574" s="0" t="n">
        <v>85.07</v>
      </c>
      <c r="Q574" s="0" t="n">
        <v>314.38</v>
      </c>
      <c r="R574" s="0" t="n">
        <v>1</v>
      </c>
      <c r="S574" s="0" t="n">
        <v>10</v>
      </c>
    </row>
    <row r="575" customFormat="false" ht="14" hidden="false" customHeight="false" outlineLevel="0" collapsed="false">
      <c r="A575" s="0" t="s">
        <v>1982</v>
      </c>
      <c r="B575" s="1" t="str">
        <f aca="false">RIGHT(LEFT(A575,5),1)</f>
        <v>5</v>
      </c>
      <c r="C575" s="1" t="n">
        <v>21675424</v>
      </c>
      <c r="D575" s="1" t="n">
        <v>21677215</v>
      </c>
      <c r="E575" s="1" t="s">
        <v>38</v>
      </c>
      <c r="F575" s="0" t="s">
        <v>27</v>
      </c>
      <c r="G575" s="0" t="s">
        <v>1983</v>
      </c>
      <c r="H575" s="0" t="s">
        <v>50</v>
      </c>
      <c r="I575" s="0" t="n">
        <v>73</v>
      </c>
      <c r="J575" s="0" t="n">
        <v>4</v>
      </c>
      <c r="K575" s="0" t="s">
        <v>1980</v>
      </c>
      <c r="L575" s="0" t="s">
        <v>1981</v>
      </c>
      <c r="M575" s="0" t="n">
        <v>355</v>
      </c>
      <c r="N575" s="0" t="n">
        <v>11</v>
      </c>
      <c r="O575" s="2" t="n">
        <v>1.4E-012</v>
      </c>
      <c r="P575" s="0" t="n">
        <v>73.24</v>
      </c>
      <c r="Q575" s="0" t="n">
        <v>292.48</v>
      </c>
      <c r="R575" s="0" t="n">
        <v>1</v>
      </c>
      <c r="S575" s="0" t="n">
        <v>9</v>
      </c>
    </row>
    <row r="576" customFormat="false" ht="14" hidden="false" customHeight="false" outlineLevel="0" collapsed="false">
      <c r="A576" s="0" t="s">
        <v>1984</v>
      </c>
      <c r="B576" s="1" t="str">
        <f aca="false">RIGHT(LEFT(A576,5),1)</f>
        <v>5</v>
      </c>
      <c r="C576" s="1" t="n">
        <v>21902619</v>
      </c>
      <c r="D576" s="1" t="n">
        <v>21903003</v>
      </c>
      <c r="E576" s="1" t="s">
        <v>38</v>
      </c>
      <c r="F576" s="0" t="s">
        <v>21</v>
      </c>
      <c r="G576" s="0" t="s">
        <v>1985</v>
      </c>
      <c r="H576" s="0" t="s">
        <v>23</v>
      </c>
      <c r="I576" s="0" t="n">
        <v>97</v>
      </c>
      <c r="J576" s="0" t="n">
        <v>2</v>
      </c>
      <c r="K576" s="0" t="s">
        <v>222</v>
      </c>
      <c r="L576" s="0" t="s">
        <v>25</v>
      </c>
      <c r="M576" s="0" t="n">
        <v>129</v>
      </c>
      <c r="N576" s="0" t="n">
        <v>1</v>
      </c>
      <c r="O576" s="2" t="n">
        <v>6.9E-046</v>
      </c>
      <c r="P576" s="0" t="n">
        <v>97.67</v>
      </c>
      <c r="Q576" s="0" t="n">
        <v>240.49</v>
      </c>
      <c r="R576" s="0" t="n">
        <v>1</v>
      </c>
      <c r="S576" s="0" t="n">
        <v>1</v>
      </c>
    </row>
    <row r="577" customFormat="false" ht="14" hidden="false" customHeight="false" outlineLevel="0" collapsed="false">
      <c r="A577" s="0" t="s">
        <v>1986</v>
      </c>
      <c r="B577" s="1" t="str">
        <f aca="false">RIGHT(LEFT(A577,5),1)</f>
        <v>5</v>
      </c>
      <c r="C577" s="1" t="n">
        <v>22327105</v>
      </c>
      <c r="D577" s="1" t="n">
        <v>22329977</v>
      </c>
      <c r="E577" s="1" t="s">
        <v>20</v>
      </c>
      <c r="F577" s="0" t="s">
        <v>27</v>
      </c>
      <c r="G577" s="0" t="s">
        <v>1987</v>
      </c>
      <c r="H577" s="0" t="s">
        <v>25</v>
      </c>
      <c r="I577" s="0" t="n">
        <v>116</v>
      </c>
      <c r="J577" s="0" t="n">
        <v>1</v>
      </c>
      <c r="K577" s="0" t="s">
        <v>1988</v>
      </c>
      <c r="L577" s="0" t="s">
        <v>1989</v>
      </c>
      <c r="M577" s="0" t="n">
        <v>335</v>
      </c>
      <c r="N577" s="0" t="n">
        <v>6</v>
      </c>
      <c r="O577" s="2" t="n">
        <v>3.7E-103</v>
      </c>
      <c r="P577" s="0" t="n">
        <v>99.4</v>
      </c>
      <c r="Q577" s="0" t="n">
        <v>698.39</v>
      </c>
      <c r="R577" s="0" t="n">
        <v>1</v>
      </c>
      <c r="S577" s="0" t="n">
        <v>6</v>
      </c>
    </row>
    <row r="578" customFormat="false" ht="14" hidden="false" customHeight="false" outlineLevel="0" collapsed="false">
      <c r="A578" s="0" t="s">
        <v>1990</v>
      </c>
      <c r="B578" s="1" t="str">
        <f aca="false">RIGHT(LEFT(A578,5),1)</f>
        <v>5</v>
      </c>
      <c r="C578" s="1" t="n">
        <v>2236524</v>
      </c>
      <c r="D578" s="1" t="n">
        <v>2237704</v>
      </c>
      <c r="E578" s="1" t="s">
        <v>20</v>
      </c>
      <c r="F578" s="0" t="s">
        <v>21</v>
      </c>
      <c r="G578" s="0" t="s">
        <v>1991</v>
      </c>
      <c r="H578" s="0" t="s">
        <v>1992</v>
      </c>
      <c r="I578" s="0" t="n">
        <v>310</v>
      </c>
      <c r="J578" s="0" t="n">
        <v>2</v>
      </c>
      <c r="K578" s="0" t="s">
        <v>1993</v>
      </c>
      <c r="L578" s="0" t="s">
        <v>751</v>
      </c>
      <c r="M578" s="0" t="n">
        <v>400</v>
      </c>
      <c r="N578" s="0" t="n">
        <v>1</v>
      </c>
      <c r="O578" s="2" t="n">
        <v>1.2E-186</v>
      </c>
      <c r="P578" s="0" t="n">
        <v>99.5</v>
      </c>
      <c r="Q578" s="0" t="n">
        <v>834.9</v>
      </c>
      <c r="R578" s="0" t="n">
        <v>1</v>
      </c>
      <c r="S578" s="0" t="n">
        <v>1</v>
      </c>
    </row>
    <row r="579" customFormat="false" ht="14" hidden="false" customHeight="false" outlineLevel="0" collapsed="false">
      <c r="A579" s="0" t="s">
        <v>1994</v>
      </c>
      <c r="B579" s="1" t="str">
        <f aca="false">RIGHT(LEFT(A579,5),1)</f>
        <v>5</v>
      </c>
      <c r="C579" s="1" t="n">
        <v>22372379</v>
      </c>
      <c r="D579" s="1" t="n">
        <v>22374079</v>
      </c>
      <c r="E579" s="1" t="s">
        <v>20</v>
      </c>
      <c r="F579" s="0" t="s">
        <v>27</v>
      </c>
      <c r="G579" s="0" t="s">
        <v>1995</v>
      </c>
      <c r="H579" s="0" t="s">
        <v>1996</v>
      </c>
      <c r="I579" s="0" t="n">
        <v>107</v>
      </c>
      <c r="J579" s="0" t="n">
        <v>3</v>
      </c>
      <c r="K579" s="0" t="s">
        <v>1997</v>
      </c>
      <c r="L579" s="0" t="s">
        <v>1998</v>
      </c>
      <c r="M579" s="0" t="n">
        <v>137</v>
      </c>
      <c r="N579" s="0" t="n">
        <v>4</v>
      </c>
      <c r="O579" s="2" t="n">
        <v>2.7E-034</v>
      </c>
      <c r="P579" s="0" t="n">
        <v>81.75</v>
      </c>
      <c r="Q579" s="0" t="n">
        <v>162.19</v>
      </c>
      <c r="R579" s="0" t="n">
        <v>1</v>
      </c>
      <c r="S579" s="0" t="n">
        <v>3</v>
      </c>
    </row>
    <row r="580" customFormat="false" ht="14" hidden="false" customHeight="false" outlineLevel="0" collapsed="false">
      <c r="A580" s="0" t="s">
        <v>1999</v>
      </c>
      <c r="B580" s="1" t="str">
        <f aca="false">RIGHT(LEFT(A580,5),1)</f>
        <v>5</v>
      </c>
      <c r="C580" s="1" t="n">
        <v>22541999</v>
      </c>
      <c r="D580" s="1" t="n">
        <v>22542427</v>
      </c>
      <c r="E580" s="1" t="s">
        <v>38</v>
      </c>
      <c r="F580" s="0" t="s">
        <v>21</v>
      </c>
      <c r="G580" s="0" t="s">
        <v>2000</v>
      </c>
      <c r="H580" s="0" t="s">
        <v>2001</v>
      </c>
      <c r="I580" s="0" t="n">
        <v>119</v>
      </c>
      <c r="J580" s="0" t="n">
        <v>2</v>
      </c>
      <c r="K580" s="0" t="s">
        <v>2002</v>
      </c>
      <c r="L580" s="0" t="s">
        <v>2003</v>
      </c>
      <c r="M580" s="0" t="n">
        <v>140</v>
      </c>
      <c r="N580" s="0" t="n">
        <v>1</v>
      </c>
      <c r="O580" s="2" t="n">
        <v>5.3E-061</v>
      </c>
      <c r="P580" s="0" t="n">
        <v>98.57</v>
      </c>
      <c r="Q580" s="0" t="n">
        <v>266.45</v>
      </c>
      <c r="R580" s="0" t="n">
        <v>1</v>
      </c>
      <c r="S580" s="0" t="n">
        <v>1</v>
      </c>
    </row>
    <row r="581" customFormat="false" ht="14" hidden="false" customHeight="false" outlineLevel="0" collapsed="false">
      <c r="A581" s="0" t="s">
        <v>2004</v>
      </c>
      <c r="B581" s="1" t="str">
        <f aca="false">RIGHT(LEFT(A581,5),1)</f>
        <v>5</v>
      </c>
      <c r="C581" s="1" t="n">
        <v>22587759</v>
      </c>
      <c r="D581" s="1" t="n">
        <v>22591442</v>
      </c>
      <c r="E581" s="1" t="s">
        <v>38</v>
      </c>
      <c r="F581" s="0" t="s">
        <v>27</v>
      </c>
      <c r="G581" s="0" t="s">
        <v>2005</v>
      </c>
      <c r="H581" s="0" t="s">
        <v>2006</v>
      </c>
      <c r="I581" s="0" t="n">
        <v>419</v>
      </c>
      <c r="J581" s="0" t="n">
        <v>8</v>
      </c>
      <c r="K581" s="0" t="s">
        <v>2007</v>
      </c>
      <c r="L581" s="0" t="s">
        <v>2008</v>
      </c>
      <c r="M581" s="0" t="n">
        <v>416</v>
      </c>
      <c r="N581" s="0" t="n">
        <v>6</v>
      </c>
      <c r="O581" s="2" t="n">
        <v>9E-153</v>
      </c>
      <c r="P581" s="0" t="n">
        <v>99.28</v>
      </c>
      <c r="Q581" s="0" t="n">
        <v>672.34</v>
      </c>
      <c r="R581" s="0" t="n">
        <v>1</v>
      </c>
      <c r="S581" s="0" t="n">
        <v>6</v>
      </c>
    </row>
    <row r="582" customFormat="false" ht="14" hidden="false" customHeight="false" outlineLevel="0" collapsed="false">
      <c r="A582" s="0" t="s">
        <v>2009</v>
      </c>
      <c r="B582" s="1" t="str">
        <f aca="false">RIGHT(LEFT(A582,5),1)</f>
        <v>5</v>
      </c>
      <c r="C582" s="1" t="n">
        <v>22668652</v>
      </c>
      <c r="D582" s="1" t="n">
        <v>22669491</v>
      </c>
      <c r="E582" s="1" t="s">
        <v>38</v>
      </c>
      <c r="F582" s="0" t="s">
        <v>27</v>
      </c>
      <c r="G582" s="0" t="s">
        <v>2010</v>
      </c>
      <c r="H582" s="0" t="s">
        <v>23</v>
      </c>
      <c r="I582" s="0" t="n">
        <v>249</v>
      </c>
      <c r="J582" s="0" t="n">
        <v>2</v>
      </c>
      <c r="K582" s="0" t="s">
        <v>2011</v>
      </c>
      <c r="L582" s="0" t="s">
        <v>1830</v>
      </c>
      <c r="M582" s="0" t="n">
        <v>350</v>
      </c>
      <c r="N582" s="0" t="n">
        <v>3</v>
      </c>
      <c r="O582" s="2" t="n">
        <v>1.7E-063</v>
      </c>
      <c r="P582" s="0" t="n">
        <v>72.29</v>
      </c>
      <c r="Q582" s="0" t="n">
        <v>344.16</v>
      </c>
      <c r="R582" s="0" t="n">
        <v>6</v>
      </c>
      <c r="S582" s="0" t="n">
        <v>2</v>
      </c>
    </row>
    <row r="583" customFormat="false" ht="14" hidden="false" customHeight="false" outlineLevel="0" collapsed="false">
      <c r="A583" s="0" t="s">
        <v>2012</v>
      </c>
      <c r="B583" s="1" t="str">
        <f aca="false">RIGHT(LEFT(A583,5),1)</f>
        <v>5</v>
      </c>
      <c r="C583" s="1" t="n">
        <v>22900866</v>
      </c>
      <c r="D583" s="1" t="n">
        <v>22903178</v>
      </c>
      <c r="E583" s="1" t="s">
        <v>38</v>
      </c>
      <c r="F583" s="0" t="s">
        <v>27</v>
      </c>
      <c r="G583" s="0" t="s">
        <v>2013</v>
      </c>
      <c r="H583" s="0" t="s">
        <v>23</v>
      </c>
      <c r="I583" s="0" t="n">
        <v>371</v>
      </c>
      <c r="J583" s="0" t="n">
        <v>3</v>
      </c>
      <c r="K583" s="0" t="s">
        <v>2014</v>
      </c>
      <c r="L583" s="0" t="s">
        <v>25</v>
      </c>
      <c r="M583" s="0" t="n">
        <v>420</v>
      </c>
      <c r="N583" s="0" t="n">
        <v>2</v>
      </c>
      <c r="O583" s="2" t="n">
        <v>1.8E-106</v>
      </c>
      <c r="P583" s="0" t="n">
        <v>99.05</v>
      </c>
      <c r="Q583" s="0" t="n">
        <v>429.22</v>
      </c>
      <c r="R583" s="0" t="n">
        <v>1</v>
      </c>
      <c r="S583" s="0" t="n">
        <v>2</v>
      </c>
    </row>
    <row r="584" customFormat="false" ht="14" hidden="false" customHeight="false" outlineLevel="0" collapsed="false">
      <c r="A584" s="0" t="s">
        <v>2015</v>
      </c>
      <c r="B584" s="1" t="str">
        <f aca="false">RIGHT(LEFT(A584,5),1)</f>
        <v>5</v>
      </c>
      <c r="C584" s="1" t="n">
        <v>23358253</v>
      </c>
      <c r="D584" s="1" t="n">
        <v>23359474</v>
      </c>
      <c r="E584" s="1" t="s">
        <v>38</v>
      </c>
      <c r="F584" s="0" t="s">
        <v>98</v>
      </c>
      <c r="G584" s="0" t="s">
        <v>2016</v>
      </c>
      <c r="H584" s="0" t="s">
        <v>2017</v>
      </c>
      <c r="I584" s="0" t="n">
        <v>270</v>
      </c>
      <c r="J584" s="0" t="n">
        <v>2</v>
      </c>
      <c r="K584" s="0" t="s">
        <v>2018</v>
      </c>
      <c r="L584" s="0" t="s">
        <v>2019</v>
      </c>
      <c r="M584" s="0" t="n">
        <v>451</v>
      </c>
      <c r="N584" s="0" t="n">
        <v>14</v>
      </c>
      <c r="O584" s="2" t="n">
        <v>1.8E-100</v>
      </c>
      <c r="P584" s="0" t="n">
        <v>93.13</v>
      </c>
      <c r="Q584" s="0" t="n">
        <v>352.16</v>
      </c>
      <c r="R584" s="0" t="n">
        <v>4</v>
      </c>
      <c r="S584" s="0" t="n">
        <v>1</v>
      </c>
    </row>
    <row r="585" customFormat="false" ht="14" hidden="false" customHeight="false" outlineLevel="0" collapsed="false">
      <c r="A585" s="0" t="s">
        <v>2020</v>
      </c>
      <c r="B585" s="1" t="str">
        <f aca="false">RIGHT(LEFT(A585,5),1)</f>
        <v>5</v>
      </c>
      <c r="C585" s="1" t="n">
        <v>23487047</v>
      </c>
      <c r="D585" s="1" t="n">
        <v>23488150</v>
      </c>
      <c r="E585" s="1" t="s">
        <v>20</v>
      </c>
      <c r="F585" s="0" t="s">
        <v>27</v>
      </c>
      <c r="G585" s="0" t="s">
        <v>2021</v>
      </c>
      <c r="H585" s="0" t="s">
        <v>23</v>
      </c>
      <c r="I585" s="0" t="n">
        <v>167</v>
      </c>
      <c r="J585" s="0" t="n">
        <v>2</v>
      </c>
      <c r="K585" s="0" t="s">
        <v>828</v>
      </c>
      <c r="L585" s="0" t="s">
        <v>25</v>
      </c>
      <c r="M585" s="0" t="n">
        <v>320</v>
      </c>
      <c r="N585" s="0" t="n">
        <v>2</v>
      </c>
      <c r="O585" s="2" t="n">
        <v>1.5E-012</v>
      </c>
      <c r="P585" s="0" t="n">
        <v>72.19</v>
      </c>
      <c r="Q585" s="0" t="n">
        <v>228.94</v>
      </c>
      <c r="R585" s="0" t="n">
        <v>1</v>
      </c>
      <c r="S585" s="0" t="n">
        <v>2</v>
      </c>
    </row>
    <row r="586" customFormat="false" ht="14" hidden="false" customHeight="false" outlineLevel="0" collapsed="false">
      <c r="A586" s="0" t="s">
        <v>2022</v>
      </c>
      <c r="B586" s="1" t="str">
        <f aca="false">RIGHT(LEFT(A586,5),1)</f>
        <v>5</v>
      </c>
      <c r="C586" s="1" t="n">
        <v>23709797</v>
      </c>
      <c r="D586" s="1" t="n">
        <v>23711016</v>
      </c>
      <c r="E586" s="1" t="s">
        <v>20</v>
      </c>
      <c r="F586" s="0" t="s">
        <v>21</v>
      </c>
      <c r="G586" s="0" t="s">
        <v>2023</v>
      </c>
      <c r="H586" s="0" t="s">
        <v>411</v>
      </c>
      <c r="I586" s="0" t="n">
        <v>404</v>
      </c>
      <c r="J586" s="0" t="n">
        <v>1</v>
      </c>
      <c r="K586" s="0" t="s">
        <v>2024</v>
      </c>
      <c r="L586" s="0" t="s">
        <v>25</v>
      </c>
      <c r="M586" s="0" t="n">
        <v>452</v>
      </c>
      <c r="N586" s="0" t="n">
        <v>1</v>
      </c>
      <c r="O586" s="2" t="n">
        <v>6E-087</v>
      </c>
      <c r="P586" s="0" t="n">
        <v>94.91</v>
      </c>
      <c r="Q586" s="0" t="n">
        <v>452.26</v>
      </c>
      <c r="R586" s="0" t="n">
        <v>1</v>
      </c>
      <c r="S586" s="0" t="n">
        <v>1</v>
      </c>
    </row>
    <row r="587" customFormat="false" ht="14" hidden="false" customHeight="false" outlineLevel="0" collapsed="false">
      <c r="A587" s="0" t="s">
        <v>2025</v>
      </c>
      <c r="B587" s="1" t="str">
        <f aca="false">RIGHT(LEFT(A587,5),1)</f>
        <v>5</v>
      </c>
      <c r="C587" s="1" t="n">
        <v>23735053</v>
      </c>
      <c r="D587" s="1" t="n">
        <v>23736251</v>
      </c>
      <c r="E587" s="1" t="s">
        <v>20</v>
      </c>
      <c r="F587" s="0" t="s">
        <v>21</v>
      </c>
      <c r="G587" s="0" t="s">
        <v>2026</v>
      </c>
      <c r="H587" s="0" t="s">
        <v>411</v>
      </c>
      <c r="I587" s="0" t="n">
        <v>367</v>
      </c>
      <c r="J587" s="0" t="n">
        <v>2</v>
      </c>
      <c r="K587" s="0" t="s">
        <v>2024</v>
      </c>
      <c r="L587" s="0" t="s">
        <v>25</v>
      </c>
      <c r="M587" s="0" t="n">
        <v>452</v>
      </c>
      <c r="N587" s="0" t="n">
        <v>1</v>
      </c>
      <c r="O587" s="2" t="n">
        <v>9.9E-112</v>
      </c>
      <c r="P587" s="0" t="n">
        <v>93.58</v>
      </c>
      <c r="Q587" s="0" t="n">
        <v>450.01</v>
      </c>
      <c r="R587" s="0" t="n">
        <v>1</v>
      </c>
      <c r="S587" s="0" t="n">
        <v>1</v>
      </c>
    </row>
    <row r="588" customFormat="false" ht="14" hidden="false" customHeight="false" outlineLevel="0" collapsed="false">
      <c r="A588" s="0" t="s">
        <v>2027</v>
      </c>
      <c r="B588" s="1" t="str">
        <f aca="false">RIGHT(LEFT(A588,5),1)</f>
        <v>5</v>
      </c>
      <c r="C588" s="1" t="n">
        <v>24495633</v>
      </c>
      <c r="D588" s="1" t="n">
        <v>24496472</v>
      </c>
      <c r="E588" s="1" t="s">
        <v>38</v>
      </c>
      <c r="F588" s="0" t="s">
        <v>27</v>
      </c>
      <c r="G588" s="0" t="s">
        <v>2028</v>
      </c>
      <c r="H588" s="0" t="s">
        <v>2029</v>
      </c>
      <c r="I588" s="0" t="n">
        <v>166</v>
      </c>
      <c r="J588" s="0" t="n">
        <v>2</v>
      </c>
      <c r="K588" s="0" t="s">
        <v>2011</v>
      </c>
      <c r="L588" s="0" t="s">
        <v>1830</v>
      </c>
      <c r="M588" s="0" t="n">
        <v>350</v>
      </c>
      <c r="N588" s="0" t="n">
        <v>3</v>
      </c>
      <c r="O588" s="2" t="n">
        <v>4.3E-070</v>
      </c>
      <c r="P588" s="0" t="n">
        <v>72.57</v>
      </c>
      <c r="Q588" s="0" t="n">
        <v>351.25</v>
      </c>
      <c r="R588" s="0" t="n">
        <v>6</v>
      </c>
      <c r="S588" s="0" t="n">
        <v>2</v>
      </c>
    </row>
    <row r="589" customFormat="false" ht="14" hidden="false" customHeight="false" outlineLevel="0" collapsed="false">
      <c r="A589" s="0" t="s">
        <v>2030</v>
      </c>
      <c r="B589" s="1" t="str">
        <f aca="false">RIGHT(LEFT(A589,5),1)</f>
        <v>5</v>
      </c>
      <c r="C589" s="1" t="n">
        <v>24518718</v>
      </c>
      <c r="D589" s="1" t="n">
        <v>24521723</v>
      </c>
      <c r="E589" s="1" t="s">
        <v>20</v>
      </c>
      <c r="F589" s="0" t="s">
        <v>27</v>
      </c>
      <c r="G589" s="0" t="s">
        <v>2031</v>
      </c>
      <c r="H589" s="0" t="s">
        <v>23</v>
      </c>
      <c r="I589" s="0" t="n">
        <v>613</v>
      </c>
      <c r="J589" s="0" t="n">
        <v>7</v>
      </c>
      <c r="K589" s="0" t="s">
        <v>2032</v>
      </c>
      <c r="L589" s="0" t="s">
        <v>23</v>
      </c>
      <c r="M589" s="0" t="n">
        <v>959</v>
      </c>
      <c r="N589" s="0" t="n">
        <v>9</v>
      </c>
      <c r="O589" s="0" t="s">
        <v>204</v>
      </c>
      <c r="P589" s="0" t="n">
        <v>99.79</v>
      </c>
      <c r="Q589" s="0" t="n">
        <v>1235.88</v>
      </c>
      <c r="R589" s="0" t="n">
        <v>3</v>
      </c>
      <c r="S589" s="0" t="n">
        <v>5</v>
      </c>
    </row>
    <row r="590" customFormat="false" ht="14" hidden="false" customHeight="false" outlineLevel="0" collapsed="false">
      <c r="A590" s="0" t="s">
        <v>2033</v>
      </c>
      <c r="B590" s="1" t="str">
        <f aca="false">RIGHT(LEFT(A590,5),1)</f>
        <v>5</v>
      </c>
      <c r="C590" s="1" t="n">
        <v>24938976</v>
      </c>
      <c r="D590" s="1" t="n">
        <v>24940728</v>
      </c>
      <c r="E590" s="1" t="s">
        <v>20</v>
      </c>
      <c r="F590" s="0" t="s">
        <v>27</v>
      </c>
      <c r="G590" s="0" t="s">
        <v>2034</v>
      </c>
      <c r="H590" s="0" t="s">
        <v>1047</v>
      </c>
      <c r="I590" s="0" t="n">
        <v>285</v>
      </c>
      <c r="J590" s="0" t="n">
        <v>4</v>
      </c>
      <c r="K590" s="0" t="s">
        <v>2035</v>
      </c>
      <c r="L590" s="0" t="s">
        <v>287</v>
      </c>
      <c r="M590" s="0" t="n">
        <v>379</v>
      </c>
      <c r="N590" s="0" t="n">
        <v>5</v>
      </c>
      <c r="O590" s="2" t="n">
        <v>2.5E-047</v>
      </c>
      <c r="P590" s="0" t="n">
        <v>86.54</v>
      </c>
      <c r="Q590" s="0" t="n">
        <v>244.72</v>
      </c>
      <c r="R590" s="0" t="n">
        <v>3</v>
      </c>
      <c r="S590" s="0" t="n">
        <v>5</v>
      </c>
    </row>
    <row r="591" customFormat="false" ht="14" hidden="false" customHeight="false" outlineLevel="0" collapsed="false">
      <c r="A591" s="0" t="s">
        <v>2036</v>
      </c>
      <c r="B591" s="1" t="str">
        <f aca="false">RIGHT(LEFT(A591,5),1)</f>
        <v>5</v>
      </c>
      <c r="C591" s="1" t="n">
        <v>24946593</v>
      </c>
      <c r="D591" s="1" t="n">
        <v>24949563</v>
      </c>
      <c r="E591" s="1" t="s">
        <v>20</v>
      </c>
      <c r="F591" s="0" t="s">
        <v>27</v>
      </c>
      <c r="G591" s="0" t="s">
        <v>2037</v>
      </c>
      <c r="H591" s="0" t="s">
        <v>2038</v>
      </c>
      <c r="I591" s="0" t="n">
        <v>322</v>
      </c>
      <c r="J591" s="0" t="n">
        <v>4</v>
      </c>
      <c r="K591" s="0" t="s">
        <v>2039</v>
      </c>
      <c r="L591" s="0" t="s">
        <v>287</v>
      </c>
      <c r="M591" s="0" t="n">
        <v>387</v>
      </c>
      <c r="N591" s="0" t="n">
        <v>5</v>
      </c>
      <c r="O591" s="2" t="n">
        <v>5.1E-071</v>
      </c>
      <c r="P591" s="0" t="n">
        <v>90.18</v>
      </c>
      <c r="Q591" s="0" t="n">
        <v>331.08</v>
      </c>
      <c r="R591" s="0" t="n">
        <v>1</v>
      </c>
      <c r="S591" s="0" t="n">
        <v>5</v>
      </c>
    </row>
    <row r="592" customFormat="false" ht="14" hidden="false" customHeight="false" outlineLevel="0" collapsed="false">
      <c r="A592" s="0" t="s">
        <v>2040</v>
      </c>
      <c r="B592" s="1" t="str">
        <f aca="false">RIGHT(LEFT(A592,5),1)</f>
        <v>5</v>
      </c>
      <c r="C592" s="1" t="n">
        <v>25267439</v>
      </c>
      <c r="D592" s="1" t="n">
        <v>25268639</v>
      </c>
      <c r="E592" s="1" t="s">
        <v>20</v>
      </c>
      <c r="F592" s="0" t="s">
        <v>98</v>
      </c>
      <c r="G592" s="0" t="s">
        <v>2041</v>
      </c>
      <c r="H592" s="0" t="s">
        <v>2042</v>
      </c>
      <c r="I592" s="0" t="n">
        <v>313</v>
      </c>
      <c r="J592" s="0" t="n">
        <v>1</v>
      </c>
      <c r="K592" s="0" t="s">
        <v>2043</v>
      </c>
      <c r="L592" s="0" t="s">
        <v>908</v>
      </c>
      <c r="M592" s="0" t="n">
        <v>412</v>
      </c>
      <c r="N592" s="0" t="n">
        <v>2</v>
      </c>
      <c r="O592" s="2" t="n">
        <v>4E-074</v>
      </c>
      <c r="P592" s="0" t="n">
        <v>98.54</v>
      </c>
      <c r="Q592" s="0" t="n">
        <v>290.01</v>
      </c>
      <c r="R592" s="0" t="n">
        <v>1</v>
      </c>
      <c r="S592" s="0" t="n">
        <v>1</v>
      </c>
    </row>
    <row r="593" customFormat="false" ht="14" hidden="false" customHeight="false" outlineLevel="0" collapsed="false">
      <c r="A593" s="0" t="s">
        <v>2044</v>
      </c>
      <c r="B593" s="1" t="str">
        <f aca="false">RIGHT(LEFT(A593,5),1)</f>
        <v>5</v>
      </c>
      <c r="C593" s="1" t="n">
        <v>25564954</v>
      </c>
      <c r="D593" s="1" t="n">
        <v>25565462</v>
      </c>
      <c r="E593" s="1" t="s">
        <v>20</v>
      </c>
      <c r="F593" s="0" t="s">
        <v>57</v>
      </c>
      <c r="G593" s="0" t="s">
        <v>2045</v>
      </c>
      <c r="H593" s="0" t="s">
        <v>50</v>
      </c>
      <c r="I593" s="0" t="n">
        <v>317</v>
      </c>
      <c r="J593" s="0" t="n">
        <v>3</v>
      </c>
      <c r="K593" s="0" t="s">
        <v>2046</v>
      </c>
      <c r="L593" s="0" t="s">
        <v>25</v>
      </c>
      <c r="M593" s="0" t="n">
        <v>178</v>
      </c>
      <c r="N593" s="0" t="n">
        <v>1</v>
      </c>
      <c r="O593" s="2" t="n">
        <v>5.6E-041</v>
      </c>
      <c r="P593" s="0" t="n">
        <v>87.08</v>
      </c>
      <c r="Q593" s="0" t="n">
        <v>196.03</v>
      </c>
      <c r="R593" s="0" t="n">
        <v>2</v>
      </c>
      <c r="S593" s="0" t="n">
        <v>2</v>
      </c>
    </row>
    <row r="594" customFormat="false" ht="14" hidden="false" customHeight="false" outlineLevel="0" collapsed="false">
      <c r="A594" s="0" t="s">
        <v>2047</v>
      </c>
      <c r="B594" s="1" t="str">
        <f aca="false">RIGHT(LEFT(A594,5),1)</f>
        <v>5</v>
      </c>
      <c r="C594" s="1" t="n">
        <v>25827638</v>
      </c>
      <c r="D594" s="1" t="n">
        <v>25828542</v>
      </c>
      <c r="E594" s="1" t="s">
        <v>38</v>
      </c>
      <c r="F594" s="0" t="s">
        <v>21</v>
      </c>
      <c r="G594" s="0" t="s">
        <v>2048</v>
      </c>
      <c r="H594" s="0" t="s">
        <v>2049</v>
      </c>
      <c r="I594" s="0" t="n">
        <v>317</v>
      </c>
      <c r="J594" s="0" t="n">
        <v>2</v>
      </c>
      <c r="K594" s="0" t="s">
        <v>1572</v>
      </c>
      <c r="L594" s="0" t="s">
        <v>1573</v>
      </c>
      <c r="M594" s="0" t="n">
        <v>410</v>
      </c>
      <c r="N594" s="0" t="n">
        <v>1</v>
      </c>
      <c r="O594" s="2" t="n">
        <v>2.5E-061</v>
      </c>
      <c r="P594" s="0" t="n">
        <v>78.54</v>
      </c>
      <c r="Q594" s="0" t="n">
        <v>249.34</v>
      </c>
      <c r="R594" s="0" t="n">
        <v>1</v>
      </c>
      <c r="S594" s="0" t="n">
        <v>1</v>
      </c>
    </row>
    <row r="595" customFormat="false" ht="14" hidden="false" customHeight="false" outlineLevel="0" collapsed="false">
      <c r="A595" s="0" t="s">
        <v>2050</v>
      </c>
      <c r="B595" s="1" t="str">
        <f aca="false">RIGHT(LEFT(A595,5),1)</f>
        <v>5</v>
      </c>
      <c r="C595" s="1" t="n">
        <v>25853057</v>
      </c>
      <c r="D595" s="1" t="n">
        <v>25855671</v>
      </c>
      <c r="E595" s="1" t="s">
        <v>38</v>
      </c>
      <c r="F595" s="0" t="s">
        <v>21</v>
      </c>
      <c r="G595" s="0" t="s">
        <v>2051</v>
      </c>
      <c r="H595" s="0" t="s">
        <v>25</v>
      </c>
      <c r="I595" s="0" t="n">
        <v>257</v>
      </c>
      <c r="J595" s="0" t="n">
        <v>1</v>
      </c>
      <c r="K595" s="0" t="s">
        <v>2052</v>
      </c>
      <c r="L595" s="0" t="s">
        <v>716</v>
      </c>
      <c r="M595" s="0" t="n">
        <v>884</v>
      </c>
      <c r="N595" s="0" t="n">
        <v>1</v>
      </c>
      <c r="O595" s="0" t="n">
        <v>0</v>
      </c>
      <c r="P595" s="0" t="n">
        <v>99.43</v>
      </c>
      <c r="Q595" s="0" t="n">
        <v>1438.35</v>
      </c>
      <c r="R595" s="0" t="n">
        <v>2</v>
      </c>
      <c r="S595" s="0" t="n">
        <v>1</v>
      </c>
    </row>
    <row r="596" customFormat="false" ht="14" hidden="false" customHeight="false" outlineLevel="0" collapsed="false">
      <c r="A596" s="0" t="s">
        <v>2053</v>
      </c>
      <c r="B596" s="1" t="str">
        <f aca="false">RIGHT(LEFT(A596,5),1)</f>
        <v>5</v>
      </c>
      <c r="C596" s="1" t="n">
        <v>26037137</v>
      </c>
      <c r="D596" s="1" t="n">
        <v>26043820</v>
      </c>
      <c r="E596" s="1" t="s">
        <v>38</v>
      </c>
      <c r="F596" s="0" t="s">
        <v>27</v>
      </c>
      <c r="G596" s="0" t="s">
        <v>2054</v>
      </c>
      <c r="H596" s="0" t="s">
        <v>452</v>
      </c>
      <c r="I596" s="0" t="n">
        <v>966</v>
      </c>
      <c r="J596" s="0" t="n">
        <v>14</v>
      </c>
      <c r="K596" s="0" t="s">
        <v>78</v>
      </c>
      <c r="L596" s="0" t="s">
        <v>79</v>
      </c>
      <c r="M596" s="0" t="n">
        <v>948</v>
      </c>
      <c r="N596" s="0" t="n">
        <v>13</v>
      </c>
      <c r="O596" s="2" t="n">
        <v>1.9E-259</v>
      </c>
      <c r="P596" s="0" t="n">
        <v>99.58</v>
      </c>
      <c r="Q596" s="0" t="n">
        <v>1504.9</v>
      </c>
      <c r="R596" s="0" t="n">
        <v>1</v>
      </c>
      <c r="S596" s="0" t="n">
        <v>13</v>
      </c>
    </row>
    <row r="597" customFormat="false" ht="14" hidden="false" customHeight="false" outlineLevel="0" collapsed="false">
      <c r="A597" s="0" t="s">
        <v>2055</v>
      </c>
      <c r="B597" s="1" t="str">
        <f aca="false">RIGHT(LEFT(A597,5),1)</f>
        <v>5</v>
      </c>
      <c r="C597" s="1" t="n">
        <v>26384270</v>
      </c>
      <c r="D597" s="1" t="n">
        <v>26385711</v>
      </c>
      <c r="E597" s="1" t="s">
        <v>20</v>
      </c>
      <c r="F597" s="0" t="s">
        <v>98</v>
      </c>
      <c r="G597" s="0" t="s">
        <v>2056</v>
      </c>
      <c r="H597" s="0" t="s">
        <v>23</v>
      </c>
      <c r="I597" s="0" t="n">
        <v>436</v>
      </c>
      <c r="J597" s="0" t="n">
        <v>3</v>
      </c>
      <c r="K597" s="0" t="s">
        <v>100</v>
      </c>
      <c r="L597" s="0" t="s">
        <v>25</v>
      </c>
      <c r="M597" s="0" t="n">
        <v>591</v>
      </c>
      <c r="N597" s="0" t="n">
        <v>2</v>
      </c>
      <c r="O597" s="2" t="n">
        <v>1.2E-095</v>
      </c>
      <c r="P597" s="0" t="n">
        <v>82.57</v>
      </c>
      <c r="Q597" s="0" t="n">
        <v>358.08</v>
      </c>
      <c r="R597" s="0" t="n">
        <v>2</v>
      </c>
      <c r="S597" s="0" t="n">
        <v>1</v>
      </c>
    </row>
    <row r="598" customFormat="false" ht="14" hidden="false" customHeight="false" outlineLevel="0" collapsed="false">
      <c r="A598" s="0" t="s">
        <v>2057</v>
      </c>
      <c r="B598" s="1" t="str">
        <f aca="false">RIGHT(LEFT(A598,5),1)</f>
        <v>5</v>
      </c>
      <c r="C598" s="1" t="n">
        <v>26392597</v>
      </c>
      <c r="D598" s="1" t="n">
        <v>26394025</v>
      </c>
      <c r="E598" s="1" t="s">
        <v>20</v>
      </c>
      <c r="F598" s="0" t="s">
        <v>98</v>
      </c>
      <c r="G598" s="0" t="s">
        <v>2058</v>
      </c>
      <c r="H598" s="0" t="s">
        <v>23</v>
      </c>
      <c r="I598" s="0" t="n">
        <v>572</v>
      </c>
      <c r="J598" s="0" t="n">
        <v>5</v>
      </c>
      <c r="K598" s="0" t="s">
        <v>100</v>
      </c>
      <c r="L598" s="0" t="s">
        <v>25</v>
      </c>
      <c r="M598" s="0" t="n">
        <v>591</v>
      </c>
      <c r="N598" s="0" t="n">
        <v>2</v>
      </c>
      <c r="O598" s="2" t="n">
        <v>3E-092</v>
      </c>
      <c r="P598" s="0" t="n">
        <v>82.4</v>
      </c>
      <c r="Q598" s="0" t="n">
        <v>380.43</v>
      </c>
      <c r="R598" s="0" t="n">
        <v>2</v>
      </c>
      <c r="S598" s="0" t="n">
        <v>1</v>
      </c>
    </row>
    <row r="599" customFormat="false" ht="14" hidden="false" customHeight="false" outlineLevel="0" collapsed="false">
      <c r="A599" s="0" t="s">
        <v>2059</v>
      </c>
      <c r="B599" s="1" t="str">
        <f aca="false">RIGHT(LEFT(A599,5),1)</f>
        <v>5</v>
      </c>
      <c r="C599" s="1" t="n">
        <v>26678740</v>
      </c>
      <c r="D599" s="1" t="n">
        <v>26681298</v>
      </c>
      <c r="E599" s="1" t="s">
        <v>20</v>
      </c>
      <c r="F599" s="0" t="s">
        <v>27</v>
      </c>
      <c r="G599" s="0" t="s">
        <v>2060</v>
      </c>
      <c r="H599" s="0" t="s">
        <v>25</v>
      </c>
      <c r="I599" s="0" t="n">
        <v>242</v>
      </c>
      <c r="J599" s="0" t="n">
        <v>7</v>
      </c>
      <c r="K599" s="0" t="s">
        <v>2061</v>
      </c>
      <c r="L599" s="0" t="s">
        <v>1329</v>
      </c>
      <c r="M599" s="0" t="n">
        <v>181</v>
      </c>
      <c r="N599" s="0" t="n">
        <v>8</v>
      </c>
      <c r="O599" s="2" t="n">
        <v>6.9E-040</v>
      </c>
      <c r="P599" s="0" t="n">
        <v>98.9</v>
      </c>
      <c r="Q599" s="0" t="n">
        <v>243.99</v>
      </c>
      <c r="R599" s="0" t="n">
        <v>2</v>
      </c>
      <c r="S599" s="0" t="n">
        <v>8</v>
      </c>
    </row>
    <row r="600" customFormat="false" ht="14" hidden="false" customHeight="false" outlineLevel="0" collapsed="false">
      <c r="A600" s="0" t="s">
        <v>2062</v>
      </c>
      <c r="B600" s="1" t="str">
        <f aca="false">RIGHT(LEFT(A600,5),1)</f>
        <v>5</v>
      </c>
      <c r="C600" s="1" t="n">
        <v>26722729</v>
      </c>
      <c r="D600" s="1" t="n">
        <v>26725333</v>
      </c>
      <c r="E600" s="1" t="s">
        <v>38</v>
      </c>
      <c r="F600" s="0" t="s">
        <v>27</v>
      </c>
      <c r="G600" s="0" t="s">
        <v>2063</v>
      </c>
      <c r="H600" s="0" t="s">
        <v>2064</v>
      </c>
      <c r="I600" s="0" t="n">
        <v>342</v>
      </c>
      <c r="J600" s="0" t="n">
        <v>2</v>
      </c>
      <c r="K600" s="0" t="s">
        <v>2065</v>
      </c>
      <c r="L600" s="0" t="s">
        <v>2066</v>
      </c>
      <c r="M600" s="0" t="n">
        <v>381</v>
      </c>
      <c r="N600" s="0" t="n">
        <v>3</v>
      </c>
      <c r="O600" s="2" t="n">
        <v>1.5E-047</v>
      </c>
      <c r="P600" s="0" t="n">
        <v>75.33</v>
      </c>
      <c r="Q600" s="0" t="n">
        <v>190.7</v>
      </c>
      <c r="R600" s="0" t="n">
        <v>1</v>
      </c>
      <c r="S600" s="0" t="n">
        <v>2</v>
      </c>
    </row>
    <row r="601" customFormat="false" ht="14" hidden="false" customHeight="false" outlineLevel="0" collapsed="false">
      <c r="A601" s="0" t="s">
        <v>2067</v>
      </c>
      <c r="B601" s="1" t="str">
        <f aca="false">RIGHT(LEFT(A601,5),1)</f>
        <v>5</v>
      </c>
      <c r="C601" s="1" t="n">
        <v>27139032</v>
      </c>
      <c r="D601" s="1" t="n">
        <v>27140263</v>
      </c>
      <c r="E601" s="1" t="s">
        <v>20</v>
      </c>
      <c r="F601" s="0" t="s">
        <v>98</v>
      </c>
      <c r="G601" s="0" t="s">
        <v>2068</v>
      </c>
      <c r="H601" s="0" t="s">
        <v>23</v>
      </c>
      <c r="I601" s="0" t="n">
        <v>277</v>
      </c>
      <c r="J601" s="0" t="n">
        <v>2</v>
      </c>
      <c r="K601" s="0" t="s">
        <v>2069</v>
      </c>
      <c r="L601" s="0" t="s">
        <v>25</v>
      </c>
      <c r="M601" s="0" t="n">
        <v>489</v>
      </c>
      <c r="N601" s="0" t="n">
        <v>2</v>
      </c>
      <c r="O601" s="2" t="n">
        <v>1.5E-082</v>
      </c>
      <c r="P601" s="0" t="n">
        <v>90.59</v>
      </c>
      <c r="Q601" s="0" t="n">
        <v>270.85</v>
      </c>
      <c r="R601" s="0" t="n">
        <v>4</v>
      </c>
      <c r="S601" s="0" t="n">
        <v>1</v>
      </c>
    </row>
    <row r="602" customFormat="false" ht="14" hidden="false" customHeight="false" outlineLevel="0" collapsed="false">
      <c r="A602" s="0" t="s">
        <v>2070</v>
      </c>
      <c r="B602" s="1" t="str">
        <f aca="false">RIGHT(LEFT(A602,5),1)</f>
        <v>5</v>
      </c>
      <c r="C602" s="1" t="n">
        <v>28268664</v>
      </c>
      <c r="D602" s="1" t="n">
        <v>28273534</v>
      </c>
      <c r="E602" s="1" t="s">
        <v>20</v>
      </c>
      <c r="F602" s="0" t="s">
        <v>27</v>
      </c>
      <c r="G602" s="0" t="s">
        <v>2071</v>
      </c>
      <c r="H602" s="0" t="s">
        <v>2072</v>
      </c>
      <c r="I602" s="0" t="n">
        <v>506</v>
      </c>
      <c r="J602" s="0" t="n">
        <v>18</v>
      </c>
      <c r="K602" s="0" t="s">
        <v>2073</v>
      </c>
      <c r="L602" s="0" t="s">
        <v>2074</v>
      </c>
      <c r="M602" s="0" t="n">
        <v>603</v>
      </c>
      <c r="N602" s="0" t="n">
        <v>21</v>
      </c>
      <c r="O602" s="2" t="n">
        <v>1.3E-072</v>
      </c>
      <c r="P602" s="0" t="n">
        <v>92.37</v>
      </c>
      <c r="Q602" s="0" t="n">
        <v>509.48</v>
      </c>
      <c r="R602" s="0" t="n">
        <v>1</v>
      </c>
      <c r="S602" s="0" t="n">
        <v>21</v>
      </c>
    </row>
    <row r="603" customFormat="false" ht="14" hidden="false" customHeight="false" outlineLevel="0" collapsed="false">
      <c r="A603" s="0" t="s">
        <v>2075</v>
      </c>
      <c r="B603" s="1" t="str">
        <f aca="false">RIGHT(LEFT(A603,5),1)</f>
        <v>5</v>
      </c>
      <c r="C603" s="1" t="n">
        <v>28317501</v>
      </c>
      <c r="D603" s="1" t="n">
        <v>28318554</v>
      </c>
      <c r="E603" s="1" t="s">
        <v>38</v>
      </c>
      <c r="F603" s="0" t="s">
        <v>21</v>
      </c>
      <c r="G603" s="0" t="s">
        <v>2076</v>
      </c>
      <c r="H603" s="0" t="s">
        <v>411</v>
      </c>
      <c r="I603" s="0" t="n">
        <v>245</v>
      </c>
      <c r="J603" s="0" t="n">
        <v>2</v>
      </c>
      <c r="K603" s="0" t="s">
        <v>2077</v>
      </c>
      <c r="L603" s="0" t="s">
        <v>751</v>
      </c>
      <c r="M603" s="0" t="n">
        <v>395</v>
      </c>
      <c r="N603" s="0" t="n">
        <v>1</v>
      </c>
      <c r="O603" s="2" t="n">
        <v>2.3E-036</v>
      </c>
      <c r="P603" s="0" t="n">
        <v>93.92</v>
      </c>
      <c r="Q603" s="0" t="n">
        <v>105.25</v>
      </c>
      <c r="R603" s="0" t="n">
        <v>2</v>
      </c>
      <c r="S603" s="0" t="n">
        <v>1</v>
      </c>
    </row>
    <row r="604" customFormat="false" ht="14" hidden="false" customHeight="false" outlineLevel="0" collapsed="false">
      <c r="A604" s="0" t="s">
        <v>2078</v>
      </c>
      <c r="B604" s="1" t="str">
        <f aca="false">RIGHT(LEFT(A604,5),1)</f>
        <v>5</v>
      </c>
      <c r="C604" s="1" t="n">
        <v>28950668</v>
      </c>
      <c r="D604" s="1" t="n">
        <v>28951016</v>
      </c>
      <c r="E604" s="1" t="s">
        <v>38</v>
      </c>
      <c r="F604" s="0" t="s">
        <v>21</v>
      </c>
      <c r="G604" s="0" t="s">
        <v>2079</v>
      </c>
      <c r="H604" s="0" t="s">
        <v>2080</v>
      </c>
      <c r="I604" s="0" t="n">
        <v>385</v>
      </c>
      <c r="J604" s="0" t="n">
        <v>2</v>
      </c>
      <c r="K604" s="0" t="s">
        <v>395</v>
      </c>
      <c r="L604" s="0" t="s">
        <v>25</v>
      </c>
      <c r="M604" s="0" t="n">
        <v>146</v>
      </c>
      <c r="N604" s="0" t="n">
        <v>1</v>
      </c>
      <c r="O604" s="2" t="n">
        <v>1.1E-043</v>
      </c>
      <c r="P604" s="0" t="n">
        <v>88.36</v>
      </c>
      <c r="Q604" s="0" t="n">
        <v>218.55</v>
      </c>
      <c r="R604" s="0" t="n">
        <v>1</v>
      </c>
      <c r="S604" s="0" t="n">
        <v>1</v>
      </c>
    </row>
    <row r="605" customFormat="false" ht="14" hidden="false" customHeight="false" outlineLevel="0" collapsed="false">
      <c r="A605" s="0" t="s">
        <v>2081</v>
      </c>
      <c r="B605" s="1" t="str">
        <f aca="false">RIGHT(LEFT(A605,5),1)</f>
        <v>5</v>
      </c>
      <c r="C605" s="1" t="n">
        <v>29399320</v>
      </c>
      <c r="D605" s="1" t="n">
        <v>29401810</v>
      </c>
      <c r="E605" s="1" t="s">
        <v>38</v>
      </c>
      <c r="F605" s="0" t="s">
        <v>27</v>
      </c>
      <c r="G605" s="0" t="s">
        <v>2082</v>
      </c>
      <c r="H605" s="0" t="s">
        <v>2083</v>
      </c>
      <c r="I605" s="0" t="n">
        <v>436</v>
      </c>
      <c r="J605" s="0" t="n">
        <v>6</v>
      </c>
      <c r="K605" s="0" t="s">
        <v>2084</v>
      </c>
      <c r="L605" s="0" t="s">
        <v>2085</v>
      </c>
      <c r="M605" s="0" t="n">
        <v>495</v>
      </c>
      <c r="N605" s="0" t="n">
        <v>6</v>
      </c>
      <c r="O605" s="2" t="n">
        <v>1.3E-080</v>
      </c>
      <c r="P605" s="0" t="n">
        <v>76.97</v>
      </c>
      <c r="Q605" s="0" t="n">
        <v>382.78</v>
      </c>
      <c r="R605" s="0" t="n">
        <v>1</v>
      </c>
      <c r="S605" s="0" t="n">
        <v>5</v>
      </c>
    </row>
    <row r="606" customFormat="false" ht="14" hidden="false" customHeight="false" outlineLevel="0" collapsed="false">
      <c r="A606" s="0" t="s">
        <v>2086</v>
      </c>
      <c r="B606" s="1" t="str">
        <f aca="false">RIGHT(LEFT(A606,5),1)</f>
        <v>5</v>
      </c>
      <c r="C606" s="1" t="n">
        <v>29735304</v>
      </c>
      <c r="D606" s="1" t="n">
        <v>29735747</v>
      </c>
      <c r="E606" s="1" t="s">
        <v>38</v>
      </c>
      <c r="F606" s="0" t="s">
        <v>21</v>
      </c>
      <c r="G606" s="0" t="s">
        <v>2087</v>
      </c>
      <c r="H606" s="0" t="s">
        <v>23</v>
      </c>
      <c r="I606" s="0" t="n">
        <v>200</v>
      </c>
      <c r="J606" s="0" t="n">
        <v>2</v>
      </c>
      <c r="K606" s="0" t="s">
        <v>47</v>
      </c>
      <c r="L606" s="0" t="s">
        <v>25</v>
      </c>
      <c r="M606" s="0" t="n">
        <v>148</v>
      </c>
      <c r="N606" s="0" t="n">
        <v>1</v>
      </c>
      <c r="O606" s="2" t="n">
        <v>2.6E-012</v>
      </c>
      <c r="P606" s="0" t="n">
        <v>97.97</v>
      </c>
      <c r="Q606" s="0" t="n">
        <v>107.17</v>
      </c>
      <c r="R606" s="0" t="n">
        <v>2</v>
      </c>
      <c r="S606" s="0" t="n">
        <v>1</v>
      </c>
    </row>
    <row r="607" customFormat="false" ht="14" hidden="false" customHeight="false" outlineLevel="0" collapsed="false">
      <c r="A607" s="0" t="s">
        <v>2088</v>
      </c>
      <c r="B607" s="1" t="str">
        <f aca="false">RIGHT(LEFT(A607,5),1)</f>
        <v>5</v>
      </c>
      <c r="C607" s="1" t="n">
        <v>29827817</v>
      </c>
      <c r="D607" s="1" t="n">
        <v>29828240</v>
      </c>
      <c r="E607" s="1" t="s">
        <v>20</v>
      </c>
      <c r="F607" s="0" t="s">
        <v>21</v>
      </c>
      <c r="G607" s="0" t="s">
        <v>2089</v>
      </c>
      <c r="H607" s="0" t="s">
        <v>23</v>
      </c>
      <c r="I607" s="0" t="n">
        <v>166</v>
      </c>
      <c r="J607" s="0" t="n">
        <v>1</v>
      </c>
      <c r="K607" s="0" t="s">
        <v>47</v>
      </c>
      <c r="L607" s="0" t="s">
        <v>25</v>
      </c>
      <c r="M607" s="0" t="n">
        <v>148</v>
      </c>
      <c r="N607" s="0" t="n">
        <v>1</v>
      </c>
      <c r="O607" s="2" t="n">
        <v>1.3E-019</v>
      </c>
      <c r="P607" s="0" t="n">
        <v>97.97</v>
      </c>
      <c r="Q607" s="0" t="n">
        <v>156.11</v>
      </c>
      <c r="R607" s="0" t="n">
        <v>2</v>
      </c>
      <c r="S607" s="0" t="n">
        <v>1</v>
      </c>
    </row>
    <row r="608" customFormat="false" ht="14" hidden="false" customHeight="false" outlineLevel="0" collapsed="false">
      <c r="A608" s="0" t="s">
        <v>2090</v>
      </c>
      <c r="B608" s="1" t="str">
        <f aca="false">RIGHT(LEFT(A608,5),1)</f>
        <v>5</v>
      </c>
      <c r="C608" s="1" t="n">
        <v>323549</v>
      </c>
      <c r="D608" s="1" t="n">
        <v>325287</v>
      </c>
      <c r="E608" s="1" t="s">
        <v>38</v>
      </c>
      <c r="F608" s="0" t="s">
        <v>27</v>
      </c>
      <c r="G608" s="0" t="s">
        <v>2091</v>
      </c>
      <c r="H608" s="0" t="s">
        <v>2092</v>
      </c>
      <c r="I608" s="0" t="n">
        <v>332</v>
      </c>
      <c r="J608" s="0" t="n">
        <v>7</v>
      </c>
      <c r="K608" s="0" t="s">
        <v>2093</v>
      </c>
      <c r="L608" s="0" t="s">
        <v>2094</v>
      </c>
      <c r="M608" s="0" t="n">
        <v>374</v>
      </c>
      <c r="N608" s="0" t="n">
        <v>7</v>
      </c>
      <c r="O608" s="2" t="n">
        <v>4.3E-064</v>
      </c>
      <c r="P608" s="0" t="n">
        <v>85.29</v>
      </c>
      <c r="Q608" s="0" t="n">
        <v>336.57</v>
      </c>
      <c r="R608" s="0" t="n">
        <v>2</v>
      </c>
      <c r="S608" s="0" t="n">
        <v>6</v>
      </c>
    </row>
    <row r="609" customFormat="false" ht="14" hidden="false" customHeight="false" outlineLevel="0" collapsed="false">
      <c r="A609" s="0" t="s">
        <v>2095</v>
      </c>
      <c r="B609" s="1" t="str">
        <f aca="false">RIGHT(LEFT(A609,5),1)</f>
        <v>5</v>
      </c>
      <c r="C609" s="1" t="n">
        <v>3302924</v>
      </c>
      <c r="D609" s="1" t="n">
        <v>3312027</v>
      </c>
      <c r="E609" s="1" t="s">
        <v>38</v>
      </c>
      <c r="F609" s="0" t="s">
        <v>27</v>
      </c>
      <c r="G609" s="0" t="s">
        <v>2096</v>
      </c>
      <c r="H609" s="0" t="s">
        <v>25</v>
      </c>
      <c r="I609" s="0" t="n">
        <v>540</v>
      </c>
      <c r="J609" s="0" t="n">
        <v>18</v>
      </c>
      <c r="K609" s="0" t="s">
        <v>2097</v>
      </c>
      <c r="L609" s="0" t="s">
        <v>25</v>
      </c>
      <c r="M609" s="0" t="n">
        <v>895</v>
      </c>
      <c r="N609" s="0" t="n">
        <v>25</v>
      </c>
      <c r="O609" s="0" t="s">
        <v>204</v>
      </c>
      <c r="P609" s="0" t="n">
        <v>96.98</v>
      </c>
      <c r="Q609" s="0" t="n">
        <v>762.15</v>
      </c>
      <c r="R609" s="0" t="n">
        <v>1</v>
      </c>
      <c r="S609" s="0" t="n">
        <v>24</v>
      </c>
    </row>
    <row r="610" customFormat="false" ht="14" hidden="false" customHeight="false" outlineLevel="0" collapsed="false">
      <c r="A610" s="0" t="s">
        <v>2098</v>
      </c>
      <c r="B610" s="1" t="str">
        <f aca="false">RIGHT(LEFT(A610,5),1)</f>
        <v>5</v>
      </c>
      <c r="C610" s="1" t="n">
        <v>3302924</v>
      </c>
      <c r="D610" s="1" t="n">
        <v>3312027</v>
      </c>
      <c r="E610" s="1" t="s">
        <v>38</v>
      </c>
      <c r="F610" s="0" t="s">
        <v>27</v>
      </c>
      <c r="G610" s="0" t="s">
        <v>2096</v>
      </c>
      <c r="H610" s="0" t="s">
        <v>25</v>
      </c>
      <c r="I610" s="0" t="n">
        <v>540</v>
      </c>
      <c r="J610" s="0" t="n">
        <v>18</v>
      </c>
      <c r="K610" s="0" t="s">
        <v>2097</v>
      </c>
      <c r="L610" s="0" t="s">
        <v>25</v>
      </c>
      <c r="M610" s="0" t="n">
        <v>895</v>
      </c>
      <c r="N610" s="0" t="n">
        <v>25</v>
      </c>
      <c r="O610" s="2" t="n">
        <v>1.4E-072</v>
      </c>
      <c r="P610" s="0" t="n">
        <v>96.98</v>
      </c>
      <c r="Q610" s="0" t="n">
        <v>762.15</v>
      </c>
      <c r="R610" s="0" t="n">
        <v>1</v>
      </c>
      <c r="S610" s="0" t="n">
        <v>24</v>
      </c>
    </row>
    <row r="611" customFormat="false" ht="14" hidden="false" customHeight="false" outlineLevel="0" collapsed="false">
      <c r="A611" s="0" t="s">
        <v>2099</v>
      </c>
      <c r="B611" s="1" t="str">
        <f aca="false">RIGHT(LEFT(A611,5),1)</f>
        <v>5</v>
      </c>
      <c r="C611" s="1" t="n">
        <v>347616</v>
      </c>
      <c r="D611" s="1" t="n">
        <v>348223</v>
      </c>
      <c r="E611" s="1" t="s">
        <v>20</v>
      </c>
      <c r="F611" s="0" t="s">
        <v>98</v>
      </c>
      <c r="G611" s="0" t="s">
        <v>2100</v>
      </c>
      <c r="H611" s="0" t="s">
        <v>411</v>
      </c>
      <c r="I611" s="0" t="n">
        <v>463</v>
      </c>
      <c r="J611" s="0" t="n">
        <v>5</v>
      </c>
      <c r="K611" s="0" t="s">
        <v>2101</v>
      </c>
      <c r="L611" s="0" t="s">
        <v>751</v>
      </c>
      <c r="M611" s="0" t="n">
        <v>221</v>
      </c>
      <c r="N611" s="0" t="n">
        <v>2</v>
      </c>
      <c r="O611" s="2" t="n">
        <v>5.6E-058</v>
      </c>
      <c r="P611" s="0" t="n">
        <v>87.33</v>
      </c>
      <c r="Q611" s="0" t="n">
        <v>267.2</v>
      </c>
      <c r="R611" s="0" t="n">
        <v>1</v>
      </c>
      <c r="S611" s="0" t="n">
        <v>1</v>
      </c>
    </row>
    <row r="612" customFormat="false" ht="14" hidden="false" customHeight="false" outlineLevel="0" collapsed="false">
      <c r="A612" s="0" t="s">
        <v>2102</v>
      </c>
      <c r="B612" s="1" t="str">
        <f aca="false">RIGHT(LEFT(A612,5),1)</f>
        <v>5</v>
      </c>
      <c r="C612" s="1" t="n">
        <v>3705114</v>
      </c>
      <c r="D612" s="1" t="n">
        <v>3706902</v>
      </c>
      <c r="E612" s="1" t="s">
        <v>20</v>
      </c>
      <c r="F612" s="0" t="s">
        <v>98</v>
      </c>
      <c r="G612" s="0" t="s">
        <v>2103</v>
      </c>
      <c r="H612" s="0" t="s">
        <v>2104</v>
      </c>
      <c r="I612" s="0" t="n">
        <v>720</v>
      </c>
      <c r="J612" s="0" t="n">
        <v>5</v>
      </c>
      <c r="K612" s="0" t="s">
        <v>2105</v>
      </c>
      <c r="L612" s="0" t="s">
        <v>155</v>
      </c>
      <c r="M612" s="0" t="n">
        <v>814</v>
      </c>
      <c r="N612" s="0" t="n">
        <v>7</v>
      </c>
      <c r="O612" s="2" t="n">
        <v>1.9E-049</v>
      </c>
      <c r="P612" s="0" t="n">
        <v>73.59</v>
      </c>
      <c r="Q612" s="0" t="n">
        <v>271.71</v>
      </c>
      <c r="R612" s="0" t="n">
        <v>2</v>
      </c>
      <c r="S612" s="0" t="n">
        <v>1</v>
      </c>
    </row>
    <row r="613" customFormat="false" ht="14" hidden="false" customHeight="false" outlineLevel="0" collapsed="false">
      <c r="A613" s="0" t="s">
        <v>2106</v>
      </c>
      <c r="B613" s="1" t="str">
        <f aca="false">RIGHT(LEFT(A613,5),1)</f>
        <v>5</v>
      </c>
      <c r="C613" s="1" t="n">
        <v>3705078</v>
      </c>
      <c r="D613" s="1" t="n">
        <v>3707433</v>
      </c>
      <c r="E613" s="1" t="s">
        <v>20</v>
      </c>
      <c r="F613" s="0" t="s">
        <v>98</v>
      </c>
      <c r="G613" s="0" t="s">
        <v>2103</v>
      </c>
      <c r="H613" s="0" t="s">
        <v>2104</v>
      </c>
      <c r="I613" s="0" t="n">
        <v>720</v>
      </c>
      <c r="J613" s="0" t="n">
        <v>5</v>
      </c>
      <c r="K613" s="0" t="s">
        <v>281</v>
      </c>
      <c r="L613" s="0" t="s">
        <v>282</v>
      </c>
      <c r="M613" s="0" t="n">
        <v>827</v>
      </c>
      <c r="N613" s="0" t="n">
        <v>2</v>
      </c>
      <c r="O613" s="2" t="n">
        <v>9.1E-201</v>
      </c>
      <c r="P613" s="0" t="n">
        <v>94.2</v>
      </c>
      <c r="Q613" s="0" t="n">
        <v>803.07</v>
      </c>
      <c r="R613" s="0" t="n">
        <v>2</v>
      </c>
      <c r="S613" s="0" t="n">
        <v>1</v>
      </c>
    </row>
    <row r="614" customFormat="false" ht="14" hidden="false" customHeight="false" outlineLevel="0" collapsed="false">
      <c r="A614" s="0" t="s">
        <v>2107</v>
      </c>
      <c r="B614" s="1" t="str">
        <f aca="false">RIGHT(LEFT(A614,5),1)</f>
        <v>5</v>
      </c>
      <c r="C614" s="1" t="n">
        <v>3960056</v>
      </c>
      <c r="D614" s="1" t="n">
        <v>3961721</v>
      </c>
      <c r="E614" s="1" t="s">
        <v>20</v>
      </c>
      <c r="F614" s="0" t="s">
        <v>98</v>
      </c>
      <c r="G614" s="0" t="s">
        <v>2108</v>
      </c>
      <c r="H614" s="0" t="s">
        <v>2109</v>
      </c>
      <c r="I614" s="0" t="n">
        <v>549</v>
      </c>
      <c r="J614" s="0" t="n">
        <v>5</v>
      </c>
      <c r="K614" s="0" t="s">
        <v>2110</v>
      </c>
      <c r="L614" s="0" t="s">
        <v>2104</v>
      </c>
      <c r="M614" s="0" t="n">
        <v>584</v>
      </c>
      <c r="N614" s="0" t="n">
        <v>2</v>
      </c>
      <c r="O614" s="2" t="n">
        <v>7.2E-162</v>
      </c>
      <c r="P614" s="0" t="n">
        <v>94.86</v>
      </c>
      <c r="Q614" s="0" t="n">
        <v>702.68</v>
      </c>
      <c r="R614" s="0" t="n">
        <v>4</v>
      </c>
      <c r="S614" s="0" t="n">
        <v>1</v>
      </c>
    </row>
    <row r="615" customFormat="false" ht="14" hidden="false" customHeight="false" outlineLevel="0" collapsed="false">
      <c r="A615" s="0" t="s">
        <v>2111</v>
      </c>
      <c r="B615" s="1" t="str">
        <f aca="false">RIGHT(LEFT(A615,5),1)</f>
        <v>5</v>
      </c>
      <c r="C615" s="1" t="n">
        <v>4024592</v>
      </c>
      <c r="D615" s="1" t="n">
        <v>4025015</v>
      </c>
      <c r="E615" s="1" t="s">
        <v>38</v>
      </c>
      <c r="F615" s="0" t="s">
        <v>98</v>
      </c>
      <c r="G615" s="0" t="s">
        <v>2112</v>
      </c>
      <c r="H615" s="0" t="s">
        <v>23</v>
      </c>
      <c r="I615" s="0" t="n">
        <v>161</v>
      </c>
      <c r="J615" s="0" t="n">
        <v>3</v>
      </c>
      <c r="K615" s="0" t="s">
        <v>2113</v>
      </c>
      <c r="L615" s="0" t="s">
        <v>25</v>
      </c>
      <c r="M615" s="0" t="n">
        <v>213</v>
      </c>
      <c r="N615" s="0" t="n">
        <v>2</v>
      </c>
      <c r="O615" s="2" t="n">
        <v>1.9E-014</v>
      </c>
      <c r="P615" s="0" t="n">
        <v>71.36</v>
      </c>
      <c r="Q615" s="0" t="n">
        <v>72.62</v>
      </c>
      <c r="R615" s="0" t="n">
        <v>1</v>
      </c>
      <c r="S615" s="0" t="n">
        <v>1</v>
      </c>
    </row>
    <row r="616" customFormat="false" ht="14" hidden="false" customHeight="false" outlineLevel="0" collapsed="false">
      <c r="A616" s="0" t="s">
        <v>2114</v>
      </c>
      <c r="B616" s="1" t="str">
        <f aca="false">RIGHT(LEFT(A616,5),1)</f>
        <v>5</v>
      </c>
      <c r="C616" s="1" t="n">
        <v>4070143</v>
      </c>
      <c r="D616" s="1" t="n">
        <v>4070759</v>
      </c>
      <c r="E616" s="1" t="s">
        <v>20</v>
      </c>
      <c r="F616" s="0" t="s">
        <v>98</v>
      </c>
      <c r="G616" s="0" t="s">
        <v>2115</v>
      </c>
      <c r="H616" s="0" t="s">
        <v>23</v>
      </c>
      <c r="I616" s="0" t="n">
        <v>53</v>
      </c>
      <c r="J616" s="0" t="n">
        <v>2</v>
      </c>
      <c r="K616" s="0" t="s">
        <v>1158</v>
      </c>
      <c r="L616" s="0" t="s">
        <v>25</v>
      </c>
      <c r="M616" s="0" t="n">
        <v>257</v>
      </c>
      <c r="N616" s="0" t="n">
        <v>2</v>
      </c>
      <c r="O616" s="2" t="n">
        <v>2E-048</v>
      </c>
      <c r="P616" s="0" t="n">
        <v>89.49</v>
      </c>
      <c r="Q616" s="0" t="n">
        <v>237.94</v>
      </c>
      <c r="R616" s="0" t="n">
        <v>4</v>
      </c>
      <c r="S616" s="0" t="n">
        <v>1</v>
      </c>
    </row>
    <row r="617" customFormat="false" ht="14" hidden="false" customHeight="false" outlineLevel="0" collapsed="false">
      <c r="A617" s="0" t="s">
        <v>2116</v>
      </c>
      <c r="B617" s="1" t="str">
        <f aca="false">RIGHT(LEFT(A617,5),1)</f>
        <v>5</v>
      </c>
      <c r="C617" s="1" t="n">
        <v>4291140</v>
      </c>
      <c r="D617" s="1" t="n">
        <v>4292300</v>
      </c>
      <c r="E617" s="1" t="s">
        <v>20</v>
      </c>
      <c r="F617" s="0" t="s">
        <v>21</v>
      </c>
      <c r="G617" s="0" t="s">
        <v>2117</v>
      </c>
      <c r="H617" s="0" t="s">
        <v>716</v>
      </c>
      <c r="I617" s="0" t="n">
        <v>390</v>
      </c>
      <c r="J617" s="0" t="n">
        <v>1</v>
      </c>
      <c r="K617" s="0" t="s">
        <v>2118</v>
      </c>
      <c r="L617" s="0" t="s">
        <v>751</v>
      </c>
      <c r="M617" s="0" t="n">
        <v>383</v>
      </c>
      <c r="N617" s="0" t="n">
        <v>1</v>
      </c>
      <c r="O617" s="2" t="n">
        <v>5.7E-094</v>
      </c>
      <c r="P617" s="0" t="n">
        <v>98.96</v>
      </c>
      <c r="Q617" s="0" t="n">
        <v>462.02</v>
      </c>
      <c r="R617" s="0" t="n">
        <v>2</v>
      </c>
      <c r="S617" s="0" t="n">
        <v>1</v>
      </c>
    </row>
    <row r="618" customFormat="false" ht="14" hidden="false" customHeight="false" outlineLevel="0" collapsed="false">
      <c r="A618" s="0" t="s">
        <v>2119</v>
      </c>
      <c r="B618" s="1" t="str">
        <f aca="false">RIGHT(LEFT(A618,5),1)</f>
        <v>5</v>
      </c>
      <c r="C618" s="1" t="n">
        <v>4303871</v>
      </c>
      <c r="D618" s="1" t="n">
        <v>4305135</v>
      </c>
      <c r="E618" s="1" t="s">
        <v>20</v>
      </c>
      <c r="F618" s="0" t="s">
        <v>57</v>
      </c>
      <c r="G618" s="0" t="s">
        <v>2120</v>
      </c>
      <c r="H618" s="0" t="s">
        <v>23</v>
      </c>
      <c r="I618" s="0" t="n">
        <v>257</v>
      </c>
      <c r="J618" s="0" t="n">
        <v>3</v>
      </c>
      <c r="K618" s="0" t="s">
        <v>2118</v>
      </c>
      <c r="L618" s="0" t="s">
        <v>751</v>
      </c>
      <c r="M618" s="0" t="n">
        <v>383</v>
      </c>
      <c r="N618" s="0" t="n">
        <v>1</v>
      </c>
      <c r="O618" s="2" t="n">
        <v>9.2E-108</v>
      </c>
      <c r="P618" s="0" t="n">
        <v>95.3</v>
      </c>
      <c r="Q618" s="0" t="n">
        <v>448.74</v>
      </c>
      <c r="R618" s="0" t="n">
        <v>3</v>
      </c>
      <c r="S618" s="0" t="n">
        <v>2</v>
      </c>
    </row>
    <row r="619" customFormat="false" ht="14" hidden="false" customHeight="false" outlineLevel="0" collapsed="false">
      <c r="A619" s="0" t="s">
        <v>2121</v>
      </c>
      <c r="B619" s="1" t="str">
        <f aca="false">RIGHT(LEFT(A619,5),1)</f>
        <v>5</v>
      </c>
      <c r="C619" s="1" t="n">
        <v>4731667</v>
      </c>
      <c r="D619" s="1" t="n">
        <v>4732776</v>
      </c>
      <c r="E619" s="1" t="s">
        <v>20</v>
      </c>
      <c r="F619" s="0" t="s">
        <v>57</v>
      </c>
      <c r="G619" s="0" t="s">
        <v>2122</v>
      </c>
      <c r="H619" s="0" t="s">
        <v>2123</v>
      </c>
      <c r="I619" s="0" t="n">
        <v>371</v>
      </c>
      <c r="J619" s="0" t="n">
        <v>1</v>
      </c>
      <c r="K619" s="0" t="s">
        <v>1551</v>
      </c>
      <c r="L619" s="0" t="s">
        <v>25</v>
      </c>
      <c r="M619" s="0" t="n">
        <v>331</v>
      </c>
      <c r="N619" s="0" t="n">
        <v>1</v>
      </c>
      <c r="O619" s="2" t="n">
        <v>2.2E-066</v>
      </c>
      <c r="P619" s="0" t="n">
        <v>99.4</v>
      </c>
      <c r="Q619" s="0" t="n">
        <v>341.09</v>
      </c>
      <c r="R619" s="0" t="n">
        <v>1</v>
      </c>
      <c r="S619" s="0" t="n">
        <v>2</v>
      </c>
    </row>
    <row r="620" customFormat="false" ht="14" hidden="false" customHeight="false" outlineLevel="0" collapsed="false">
      <c r="A620" s="0" t="s">
        <v>2124</v>
      </c>
      <c r="B620" s="1" t="str">
        <f aca="false">RIGHT(LEFT(A620,5),1)</f>
        <v>5</v>
      </c>
      <c r="C620" s="1" t="n">
        <v>5600089</v>
      </c>
      <c r="D620" s="1" t="n">
        <v>5600404</v>
      </c>
      <c r="E620" s="1" t="s">
        <v>20</v>
      </c>
      <c r="F620" s="0" t="s">
        <v>21</v>
      </c>
      <c r="G620" s="0" t="s">
        <v>2125</v>
      </c>
      <c r="H620" s="0" t="s">
        <v>23</v>
      </c>
      <c r="I620" s="0" t="n">
        <v>117</v>
      </c>
      <c r="J620" s="0" t="n">
        <v>2</v>
      </c>
      <c r="K620" s="0" t="s">
        <v>1417</v>
      </c>
      <c r="L620" s="0" t="s">
        <v>25</v>
      </c>
      <c r="M620" s="0" t="n">
        <v>109</v>
      </c>
      <c r="N620" s="0" t="n">
        <v>1</v>
      </c>
      <c r="O620" s="2" t="n">
        <v>1.3E-026</v>
      </c>
      <c r="P620" s="0" t="n">
        <v>90.83</v>
      </c>
      <c r="Q620" s="0" t="n">
        <v>111.45</v>
      </c>
      <c r="R620" s="0" t="n">
        <v>1</v>
      </c>
      <c r="S620" s="0" t="n">
        <v>1</v>
      </c>
    </row>
    <row r="621" customFormat="false" ht="14" hidden="false" customHeight="false" outlineLevel="0" collapsed="false">
      <c r="A621" s="0" t="s">
        <v>2126</v>
      </c>
      <c r="B621" s="1" t="str">
        <f aca="false">RIGHT(LEFT(A621,5),1)</f>
        <v>5</v>
      </c>
      <c r="C621" s="1" t="n">
        <v>5608236</v>
      </c>
      <c r="D621" s="1" t="n">
        <v>5611960</v>
      </c>
      <c r="E621" s="1" t="s">
        <v>20</v>
      </c>
      <c r="F621" s="0" t="s">
        <v>27</v>
      </c>
      <c r="G621" s="0" t="s">
        <v>2127</v>
      </c>
      <c r="H621" s="0" t="s">
        <v>2128</v>
      </c>
      <c r="I621" s="0" t="n">
        <v>210</v>
      </c>
      <c r="J621" s="0" t="n">
        <v>1</v>
      </c>
      <c r="K621" s="0" t="s">
        <v>2129</v>
      </c>
      <c r="L621" s="0" t="s">
        <v>2130</v>
      </c>
      <c r="M621" s="0" t="n">
        <v>251</v>
      </c>
      <c r="N621" s="0" t="n">
        <v>2</v>
      </c>
      <c r="O621" s="2" t="n">
        <v>3E-068</v>
      </c>
      <c r="P621" s="0" t="n">
        <v>83.67</v>
      </c>
      <c r="Q621" s="0" t="n">
        <v>285.79</v>
      </c>
      <c r="R621" s="0" t="n">
        <v>1</v>
      </c>
      <c r="S621" s="0" t="n">
        <v>2</v>
      </c>
    </row>
    <row r="622" customFormat="false" ht="14" hidden="false" customHeight="false" outlineLevel="0" collapsed="false">
      <c r="A622" s="0" t="s">
        <v>2131</v>
      </c>
      <c r="B622" s="1" t="str">
        <f aca="false">RIGHT(LEFT(A622,5),1)</f>
        <v>5</v>
      </c>
      <c r="C622" s="1" t="n">
        <v>5618337</v>
      </c>
      <c r="D622" s="1" t="n">
        <v>5620236</v>
      </c>
      <c r="E622" s="1" t="s">
        <v>20</v>
      </c>
      <c r="F622" s="0" t="s">
        <v>27</v>
      </c>
      <c r="G622" s="0" t="s">
        <v>2132</v>
      </c>
      <c r="H622" s="0" t="s">
        <v>2133</v>
      </c>
      <c r="I622" s="0" t="n">
        <v>309</v>
      </c>
      <c r="J622" s="0" t="n">
        <v>4</v>
      </c>
      <c r="K622" s="0" t="s">
        <v>2134</v>
      </c>
      <c r="L622" s="0" t="s">
        <v>2130</v>
      </c>
      <c r="M622" s="0" t="n">
        <v>266</v>
      </c>
      <c r="N622" s="0" t="n">
        <v>2</v>
      </c>
      <c r="O622" s="2" t="n">
        <v>5.4E-066</v>
      </c>
      <c r="P622" s="0" t="n">
        <v>78.95</v>
      </c>
      <c r="Q622" s="0" t="n">
        <v>293.57</v>
      </c>
      <c r="R622" s="0" t="n">
        <v>1</v>
      </c>
      <c r="S622" s="0" t="n">
        <v>2</v>
      </c>
    </row>
    <row r="623" customFormat="false" ht="14" hidden="false" customHeight="false" outlineLevel="0" collapsed="false">
      <c r="A623" s="0" t="s">
        <v>2135</v>
      </c>
      <c r="B623" s="1" t="str">
        <f aca="false">RIGHT(LEFT(A623,5),1)</f>
        <v>5</v>
      </c>
      <c r="C623" s="1" t="n">
        <v>5632222</v>
      </c>
      <c r="D623" s="1" t="n">
        <v>5633858</v>
      </c>
      <c r="E623" s="1" t="s">
        <v>20</v>
      </c>
      <c r="F623" s="0" t="s">
        <v>27</v>
      </c>
      <c r="G623" s="0" t="s">
        <v>2136</v>
      </c>
      <c r="H623" s="0" t="s">
        <v>2128</v>
      </c>
      <c r="I623" s="0" t="n">
        <v>101</v>
      </c>
      <c r="J623" s="0" t="n">
        <v>1</v>
      </c>
      <c r="K623" s="0" t="s">
        <v>2137</v>
      </c>
      <c r="L623" s="0" t="s">
        <v>2130</v>
      </c>
      <c r="M623" s="0" t="n">
        <v>304</v>
      </c>
      <c r="N623" s="0" t="n">
        <v>2</v>
      </c>
      <c r="O623" s="2" t="n">
        <v>1.3E-057</v>
      </c>
      <c r="P623" s="0" t="n">
        <v>72.04</v>
      </c>
      <c r="Q623" s="0" t="n">
        <v>244.71</v>
      </c>
      <c r="R623" s="0" t="n">
        <v>1</v>
      </c>
      <c r="S623" s="0" t="n">
        <v>2</v>
      </c>
    </row>
    <row r="624" customFormat="false" ht="14" hidden="false" customHeight="false" outlineLevel="0" collapsed="false">
      <c r="A624" s="0" t="s">
        <v>2138</v>
      </c>
      <c r="B624" s="1" t="str">
        <f aca="false">RIGHT(LEFT(A624,5),1)</f>
        <v>5</v>
      </c>
      <c r="C624" s="1" t="n">
        <v>5726772</v>
      </c>
      <c r="D624" s="1" t="n">
        <v>5727164</v>
      </c>
      <c r="E624" s="1" t="s">
        <v>38</v>
      </c>
      <c r="F624" s="0" t="s">
        <v>21</v>
      </c>
      <c r="G624" s="0" t="s">
        <v>2139</v>
      </c>
      <c r="H624" s="0" t="s">
        <v>25</v>
      </c>
      <c r="I624" s="0" t="n">
        <v>151</v>
      </c>
      <c r="J624" s="0" t="n">
        <v>2</v>
      </c>
      <c r="K624" s="0" t="s">
        <v>2140</v>
      </c>
      <c r="L624" s="0" t="s">
        <v>25</v>
      </c>
      <c r="M624" s="0" t="n">
        <v>147</v>
      </c>
      <c r="N624" s="0" t="n">
        <v>1</v>
      </c>
      <c r="O624" s="2" t="n">
        <v>1.5E-047</v>
      </c>
      <c r="P624" s="0" t="n">
        <v>89.12</v>
      </c>
      <c r="Q624" s="0" t="n">
        <v>209.14</v>
      </c>
      <c r="R624" s="0" t="n">
        <v>1</v>
      </c>
      <c r="S624" s="0" t="n">
        <v>1</v>
      </c>
    </row>
    <row r="625" customFormat="false" ht="14" hidden="false" customHeight="false" outlineLevel="0" collapsed="false">
      <c r="A625" s="0" t="s">
        <v>2141</v>
      </c>
      <c r="B625" s="1" t="str">
        <f aca="false">RIGHT(LEFT(A625,5),1)</f>
        <v>5</v>
      </c>
      <c r="C625" s="1" t="n">
        <v>5903453</v>
      </c>
      <c r="D625" s="1" t="n">
        <v>5904312</v>
      </c>
      <c r="E625" s="1" t="s">
        <v>38</v>
      </c>
      <c r="F625" s="0" t="s">
        <v>21</v>
      </c>
      <c r="G625" s="0" t="s">
        <v>2142</v>
      </c>
      <c r="H625" s="0" t="s">
        <v>23</v>
      </c>
      <c r="I625" s="0" t="n">
        <v>206</v>
      </c>
      <c r="J625" s="0" t="n">
        <v>1</v>
      </c>
      <c r="K625" s="0" t="s">
        <v>455</v>
      </c>
      <c r="L625" s="0" t="s">
        <v>25</v>
      </c>
      <c r="M625" s="0" t="n">
        <v>328</v>
      </c>
      <c r="N625" s="0" t="n">
        <v>1</v>
      </c>
      <c r="O625" s="2" t="n">
        <v>4.3E-046</v>
      </c>
      <c r="P625" s="0" t="n">
        <v>93.29</v>
      </c>
      <c r="Q625" s="0" t="n">
        <v>460.69</v>
      </c>
      <c r="R625" s="0" t="n">
        <v>3</v>
      </c>
      <c r="S625" s="0" t="n">
        <v>1</v>
      </c>
    </row>
    <row r="626" customFormat="false" ht="14" hidden="false" customHeight="false" outlineLevel="0" collapsed="false">
      <c r="A626" s="0" t="s">
        <v>2143</v>
      </c>
      <c r="B626" s="1" t="str">
        <f aca="false">RIGHT(LEFT(A626,5),1)</f>
        <v>5</v>
      </c>
      <c r="C626" s="1" t="n">
        <v>5908754</v>
      </c>
      <c r="D626" s="1" t="n">
        <v>5909045</v>
      </c>
      <c r="E626" s="1" t="s">
        <v>20</v>
      </c>
      <c r="F626" s="0" t="s">
        <v>21</v>
      </c>
      <c r="G626" s="0" t="s">
        <v>2144</v>
      </c>
      <c r="H626" s="0" t="s">
        <v>25</v>
      </c>
      <c r="I626" s="0" t="n">
        <v>147</v>
      </c>
      <c r="J626" s="0" t="n">
        <v>1</v>
      </c>
      <c r="K626" s="0" t="s">
        <v>2145</v>
      </c>
      <c r="L626" s="0" t="s">
        <v>25</v>
      </c>
      <c r="M626" s="0" t="n">
        <v>109</v>
      </c>
      <c r="N626" s="0" t="n">
        <v>1</v>
      </c>
      <c r="O626" s="2" t="n">
        <v>6.6E-032</v>
      </c>
      <c r="P626" s="0" t="n">
        <v>86.24</v>
      </c>
      <c r="Q626" s="0" t="n">
        <v>184.59</v>
      </c>
      <c r="R626" s="0" t="n">
        <v>2</v>
      </c>
      <c r="S626" s="0" t="n">
        <v>1</v>
      </c>
    </row>
    <row r="627" customFormat="false" ht="14" hidden="false" customHeight="false" outlineLevel="0" collapsed="false">
      <c r="A627" s="0" t="s">
        <v>2146</v>
      </c>
      <c r="B627" s="1" t="str">
        <f aca="false">RIGHT(LEFT(A627,5),1)</f>
        <v>5</v>
      </c>
      <c r="C627" s="1" t="n">
        <v>6037388</v>
      </c>
      <c r="D627" s="1" t="n">
        <v>6038703</v>
      </c>
      <c r="E627" s="1" t="s">
        <v>20</v>
      </c>
      <c r="F627" s="0" t="s">
        <v>27</v>
      </c>
      <c r="G627" s="0" t="s">
        <v>2147</v>
      </c>
      <c r="H627" s="0" t="s">
        <v>25</v>
      </c>
      <c r="I627" s="0" t="n">
        <v>287</v>
      </c>
      <c r="J627" s="0" t="n">
        <v>1</v>
      </c>
      <c r="K627" s="0" t="s">
        <v>1759</v>
      </c>
      <c r="L627" s="0" t="s">
        <v>25</v>
      </c>
      <c r="M627" s="0" t="n">
        <v>503</v>
      </c>
      <c r="N627" s="0" t="n">
        <v>2</v>
      </c>
      <c r="O627" s="2" t="n">
        <v>3E-058</v>
      </c>
      <c r="P627" s="0" t="n">
        <v>80.91</v>
      </c>
      <c r="Q627" s="0" t="n">
        <v>209.26</v>
      </c>
      <c r="R627" s="0" t="n">
        <v>1</v>
      </c>
      <c r="S627" s="0" t="n">
        <v>2</v>
      </c>
    </row>
    <row r="628" customFormat="false" ht="14" hidden="false" customHeight="false" outlineLevel="0" collapsed="false">
      <c r="A628" s="0" t="s">
        <v>2148</v>
      </c>
      <c r="B628" s="1" t="str">
        <f aca="false">RIGHT(LEFT(A628,5),1)</f>
        <v>5</v>
      </c>
      <c r="C628" s="1" t="n">
        <v>663469</v>
      </c>
      <c r="D628" s="1" t="n">
        <v>664346</v>
      </c>
      <c r="E628" s="1" t="s">
        <v>38</v>
      </c>
      <c r="F628" s="0" t="s">
        <v>27</v>
      </c>
      <c r="G628" s="0" t="s">
        <v>2149</v>
      </c>
      <c r="H628" s="0" t="s">
        <v>25</v>
      </c>
      <c r="I628" s="0" t="n">
        <v>360</v>
      </c>
      <c r="J628" s="0" t="n">
        <v>2</v>
      </c>
      <c r="K628" s="0" t="s">
        <v>292</v>
      </c>
      <c r="L628" s="0" t="s">
        <v>25</v>
      </c>
      <c r="M628" s="0" t="n">
        <v>281</v>
      </c>
      <c r="N628" s="0" t="n">
        <v>2</v>
      </c>
      <c r="O628" s="2" t="n">
        <v>8.3E-036</v>
      </c>
      <c r="P628" s="0" t="n">
        <v>96.44</v>
      </c>
      <c r="Q628" s="0" t="n">
        <v>132.62</v>
      </c>
      <c r="R628" s="0" t="n">
        <v>1</v>
      </c>
      <c r="S628" s="0" t="n">
        <v>2</v>
      </c>
    </row>
    <row r="629" customFormat="false" ht="14" hidden="false" customHeight="false" outlineLevel="0" collapsed="false">
      <c r="A629" s="0" t="s">
        <v>2150</v>
      </c>
      <c r="B629" s="1" t="str">
        <f aca="false">RIGHT(LEFT(A629,5),1)</f>
        <v>5</v>
      </c>
      <c r="C629" s="1" t="n">
        <v>6700553</v>
      </c>
      <c r="D629" s="1" t="n">
        <v>6706528</v>
      </c>
      <c r="E629" s="1" t="s">
        <v>20</v>
      </c>
      <c r="F629" s="0" t="s">
        <v>27</v>
      </c>
      <c r="G629" s="0" t="s">
        <v>2151</v>
      </c>
      <c r="H629" s="0" t="s">
        <v>2152</v>
      </c>
      <c r="I629" s="0" t="n">
        <v>379</v>
      </c>
      <c r="J629" s="0" t="n">
        <v>3</v>
      </c>
      <c r="K629" s="0" t="s">
        <v>2153</v>
      </c>
      <c r="L629" s="0" t="s">
        <v>2154</v>
      </c>
      <c r="M629" s="0" t="n">
        <v>336</v>
      </c>
      <c r="N629" s="0" t="n">
        <v>3</v>
      </c>
      <c r="O629" s="2" t="n">
        <v>4.8E-078</v>
      </c>
      <c r="P629" s="0" t="n">
        <v>99.11</v>
      </c>
      <c r="Q629" s="0" t="n">
        <v>411.31</v>
      </c>
      <c r="R629" s="0" t="n">
        <v>1</v>
      </c>
      <c r="S629" s="0" t="n">
        <v>3</v>
      </c>
    </row>
    <row r="630" customFormat="false" ht="14" hidden="false" customHeight="false" outlineLevel="0" collapsed="false">
      <c r="A630" s="0" t="s">
        <v>2155</v>
      </c>
      <c r="B630" s="1" t="str">
        <f aca="false">RIGHT(LEFT(A630,5),1)</f>
        <v>5</v>
      </c>
      <c r="C630" s="1" t="n">
        <v>6961443</v>
      </c>
      <c r="D630" s="1" t="n">
        <v>6962795</v>
      </c>
      <c r="E630" s="1" t="s">
        <v>20</v>
      </c>
      <c r="F630" s="0" t="s">
        <v>27</v>
      </c>
      <c r="G630" s="0" t="s">
        <v>2156</v>
      </c>
      <c r="H630" s="0" t="s">
        <v>2157</v>
      </c>
      <c r="I630" s="0" t="n">
        <v>313</v>
      </c>
      <c r="J630" s="0" t="n">
        <v>3</v>
      </c>
      <c r="K630" s="0" t="s">
        <v>2158</v>
      </c>
      <c r="L630" s="0" t="s">
        <v>2159</v>
      </c>
      <c r="M630" s="0" t="n">
        <v>406</v>
      </c>
      <c r="N630" s="0" t="n">
        <v>2</v>
      </c>
      <c r="O630" s="2" t="n">
        <v>2E-110</v>
      </c>
      <c r="P630" s="0" t="n">
        <v>91.38</v>
      </c>
      <c r="Q630" s="0" t="n">
        <v>444.76</v>
      </c>
      <c r="R630" s="0" t="n">
        <v>2</v>
      </c>
      <c r="S630" s="0" t="n">
        <v>2</v>
      </c>
    </row>
    <row r="631" customFormat="false" ht="14" hidden="false" customHeight="false" outlineLevel="0" collapsed="false">
      <c r="A631" s="0" t="s">
        <v>2160</v>
      </c>
      <c r="B631" s="1" t="str">
        <f aca="false">RIGHT(LEFT(A631,5),1)</f>
        <v>5</v>
      </c>
      <c r="C631" s="1" t="n">
        <v>7640742</v>
      </c>
      <c r="D631" s="1" t="n">
        <v>7641438</v>
      </c>
      <c r="E631" s="1" t="s">
        <v>38</v>
      </c>
      <c r="F631" s="0" t="s">
        <v>21</v>
      </c>
      <c r="G631" s="0" t="s">
        <v>2161</v>
      </c>
      <c r="H631" s="0" t="s">
        <v>25</v>
      </c>
      <c r="I631" s="0" t="n">
        <v>233</v>
      </c>
      <c r="J631" s="0" t="n">
        <v>1</v>
      </c>
      <c r="K631" s="0" t="s">
        <v>74</v>
      </c>
      <c r="L631" s="0" t="s">
        <v>25</v>
      </c>
      <c r="M631" s="0" t="n">
        <v>236</v>
      </c>
      <c r="N631" s="0" t="n">
        <v>1</v>
      </c>
      <c r="O631" s="2" t="n">
        <v>5.5E-090</v>
      </c>
      <c r="P631" s="0" t="n">
        <v>98.31</v>
      </c>
      <c r="Q631" s="0" t="n">
        <v>399.91</v>
      </c>
      <c r="R631" s="0" t="n">
        <v>1</v>
      </c>
      <c r="S631" s="0" t="n">
        <v>1</v>
      </c>
    </row>
    <row r="632" customFormat="false" ht="14" hidden="false" customHeight="false" outlineLevel="0" collapsed="false">
      <c r="A632" s="0" t="s">
        <v>2162</v>
      </c>
      <c r="B632" s="1" t="str">
        <f aca="false">RIGHT(LEFT(A632,5),1)</f>
        <v>5</v>
      </c>
      <c r="C632" s="1" t="n">
        <v>7695944</v>
      </c>
      <c r="D632" s="1" t="n">
        <v>7696330</v>
      </c>
      <c r="E632" s="1" t="s">
        <v>38</v>
      </c>
      <c r="F632" s="0" t="s">
        <v>21</v>
      </c>
      <c r="G632" s="0" t="s">
        <v>2163</v>
      </c>
      <c r="H632" s="0" t="s">
        <v>1093</v>
      </c>
      <c r="I632" s="0" t="n">
        <v>342</v>
      </c>
      <c r="J632" s="0" t="n">
        <v>1</v>
      </c>
      <c r="K632" s="0" t="s">
        <v>2164</v>
      </c>
      <c r="L632" s="0" t="s">
        <v>25</v>
      </c>
      <c r="M632" s="0" t="n">
        <v>174</v>
      </c>
      <c r="N632" s="0" t="n">
        <v>1</v>
      </c>
      <c r="O632" s="2" t="n">
        <v>2E-051</v>
      </c>
      <c r="P632" s="0" t="n">
        <v>71.84</v>
      </c>
      <c r="Q632" s="0" t="n">
        <v>223.61</v>
      </c>
      <c r="R632" s="0" t="n">
        <v>1</v>
      </c>
      <c r="S632" s="0" t="n">
        <v>1</v>
      </c>
    </row>
    <row r="633" customFormat="false" ht="14" hidden="false" customHeight="false" outlineLevel="0" collapsed="false">
      <c r="A633" s="0" t="s">
        <v>2165</v>
      </c>
      <c r="B633" s="1" t="str">
        <f aca="false">RIGHT(LEFT(A633,5),1)</f>
        <v>5</v>
      </c>
      <c r="C633" s="1" t="n">
        <v>7997154</v>
      </c>
      <c r="D633" s="1" t="n">
        <v>7997953</v>
      </c>
      <c r="E633" s="1" t="s">
        <v>20</v>
      </c>
      <c r="F633" s="0" t="s">
        <v>21</v>
      </c>
      <c r="G633" s="0" t="s">
        <v>2166</v>
      </c>
      <c r="H633" s="0" t="s">
        <v>50</v>
      </c>
      <c r="I633" s="0" t="n">
        <v>384</v>
      </c>
      <c r="J633" s="0" t="n">
        <v>5</v>
      </c>
      <c r="K633" s="0" t="s">
        <v>2167</v>
      </c>
      <c r="L633" s="0" t="s">
        <v>25</v>
      </c>
      <c r="M633" s="0" t="n">
        <v>276</v>
      </c>
      <c r="N633" s="0" t="n">
        <v>1</v>
      </c>
      <c r="O633" s="2" t="n">
        <v>4.5E-068</v>
      </c>
      <c r="P633" s="0" t="n">
        <v>98.19</v>
      </c>
      <c r="Q633" s="0" t="n">
        <v>289.82</v>
      </c>
      <c r="R633" s="0" t="n">
        <v>1</v>
      </c>
      <c r="S633" s="0" t="n">
        <v>1</v>
      </c>
    </row>
    <row r="634" customFormat="false" ht="14" hidden="false" customHeight="false" outlineLevel="0" collapsed="false">
      <c r="A634" s="0" t="s">
        <v>2168</v>
      </c>
      <c r="B634" s="1" t="str">
        <f aca="false">RIGHT(LEFT(A634,5),1)</f>
        <v>5</v>
      </c>
      <c r="C634" s="1" t="n">
        <v>809438</v>
      </c>
      <c r="D634" s="1" t="n">
        <v>809712</v>
      </c>
      <c r="E634" s="1" t="s">
        <v>20</v>
      </c>
      <c r="F634" s="0" t="s">
        <v>21</v>
      </c>
      <c r="G634" s="0" t="s">
        <v>2169</v>
      </c>
      <c r="H634" s="0" t="s">
        <v>23</v>
      </c>
      <c r="I634" s="0" t="n">
        <v>116</v>
      </c>
      <c r="J634" s="0" t="n">
        <v>1</v>
      </c>
      <c r="K634" s="0" t="s">
        <v>40</v>
      </c>
      <c r="L634" s="0" t="s">
        <v>25</v>
      </c>
      <c r="M634" s="0" t="n">
        <v>111</v>
      </c>
      <c r="N634" s="0" t="n">
        <v>1</v>
      </c>
      <c r="O634" s="2" t="n">
        <v>9.9E-022</v>
      </c>
      <c r="P634" s="0" t="n">
        <v>92.79</v>
      </c>
      <c r="Q634" s="0" t="n">
        <v>135.49</v>
      </c>
      <c r="R634" s="0" t="n">
        <v>1</v>
      </c>
      <c r="S634" s="0" t="n">
        <v>1</v>
      </c>
    </row>
    <row r="635" customFormat="false" ht="14" hidden="false" customHeight="false" outlineLevel="0" collapsed="false">
      <c r="A635" s="0" t="s">
        <v>2170</v>
      </c>
      <c r="B635" s="1" t="str">
        <f aca="false">RIGHT(LEFT(A635,5),1)</f>
        <v>5</v>
      </c>
      <c r="C635" s="1" t="n">
        <v>8175797</v>
      </c>
      <c r="D635" s="1" t="n">
        <v>8177076</v>
      </c>
      <c r="E635" s="1" t="s">
        <v>38</v>
      </c>
      <c r="F635" s="0" t="s">
        <v>27</v>
      </c>
      <c r="G635" s="0" t="s">
        <v>2171</v>
      </c>
      <c r="H635" s="0" t="s">
        <v>50</v>
      </c>
      <c r="I635" s="0" t="n">
        <v>775</v>
      </c>
      <c r="J635" s="0" t="n">
        <v>4</v>
      </c>
      <c r="K635" s="0" t="s">
        <v>670</v>
      </c>
      <c r="L635" s="0" t="s">
        <v>671</v>
      </c>
      <c r="M635" s="0" t="n">
        <v>506</v>
      </c>
      <c r="N635" s="0" t="n">
        <v>2</v>
      </c>
      <c r="O635" s="2" t="n">
        <v>2E-054</v>
      </c>
      <c r="P635" s="0" t="n">
        <v>78.26</v>
      </c>
      <c r="Q635" s="0" t="n">
        <v>228.54</v>
      </c>
      <c r="R635" s="0" t="n">
        <v>1</v>
      </c>
      <c r="S635" s="0" t="n">
        <v>2</v>
      </c>
    </row>
    <row r="636" customFormat="false" ht="14" hidden="false" customHeight="false" outlineLevel="0" collapsed="false">
      <c r="A636" s="0" t="s">
        <v>2172</v>
      </c>
      <c r="B636" s="1" t="str">
        <f aca="false">RIGHT(LEFT(A636,5),1)</f>
        <v>5</v>
      </c>
      <c r="C636" s="1" t="n">
        <v>8280464</v>
      </c>
      <c r="D636" s="1" t="n">
        <v>8282574</v>
      </c>
      <c r="E636" s="1" t="s">
        <v>38</v>
      </c>
      <c r="F636" s="0" t="s">
        <v>27</v>
      </c>
      <c r="G636" s="0" t="s">
        <v>2173</v>
      </c>
      <c r="H636" s="0" t="s">
        <v>2174</v>
      </c>
      <c r="I636" s="0" t="n">
        <v>187</v>
      </c>
      <c r="J636" s="0" t="n">
        <v>7</v>
      </c>
      <c r="K636" s="0" t="s">
        <v>2175</v>
      </c>
      <c r="L636" s="0" t="s">
        <v>25</v>
      </c>
      <c r="M636" s="0" t="n">
        <v>379</v>
      </c>
      <c r="N636" s="0" t="n">
        <v>12</v>
      </c>
      <c r="O636" s="2" t="n">
        <v>3.3E-072</v>
      </c>
      <c r="P636" s="0" t="n">
        <v>78.1</v>
      </c>
      <c r="Q636" s="0" t="n">
        <v>246.66</v>
      </c>
      <c r="R636" s="0" t="n">
        <v>3</v>
      </c>
      <c r="S636" s="0" t="n">
        <v>8</v>
      </c>
    </row>
    <row r="637" customFormat="false" ht="14" hidden="false" customHeight="false" outlineLevel="0" collapsed="false">
      <c r="A637" s="0" t="s">
        <v>2176</v>
      </c>
      <c r="B637" s="1" t="str">
        <f aca="false">RIGHT(LEFT(A637,5),1)</f>
        <v>5</v>
      </c>
      <c r="C637" s="1" t="n">
        <v>8571774</v>
      </c>
      <c r="D637" s="1" t="n">
        <v>8576007</v>
      </c>
      <c r="E637" s="1" t="s">
        <v>38</v>
      </c>
      <c r="F637" s="0" t="s">
        <v>57</v>
      </c>
      <c r="G637" s="0" t="s">
        <v>2177</v>
      </c>
      <c r="H637" s="0" t="s">
        <v>2178</v>
      </c>
      <c r="I637" s="0" t="n">
        <v>479</v>
      </c>
      <c r="J637" s="0" t="n">
        <v>1</v>
      </c>
      <c r="K637" s="0" t="s">
        <v>2179</v>
      </c>
      <c r="L637" s="0" t="s">
        <v>2178</v>
      </c>
      <c r="M637" s="0" t="n">
        <v>1095</v>
      </c>
      <c r="N637" s="0" t="n">
        <v>1</v>
      </c>
      <c r="O637" s="0" t="n">
        <v>0</v>
      </c>
      <c r="P637" s="0" t="n">
        <v>99.73</v>
      </c>
      <c r="Q637" s="0" t="n">
        <v>1840.32</v>
      </c>
      <c r="R637" s="0" t="n">
        <v>4</v>
      </c>
      <c r="S637" s="0" t="n">
        <v>2</v>
      </c>
    </row>
    <row r="638" customFormat="false" ht="14" hidden="false" customHeight="false" outlineLevel="0" collapsed="false">
      <c r="A638" s="0" t="s">
        <v>2180</v>
      </c>
      <c r="B638" s="1" t="str">
        <f aca="false">RIGHT(LEFT(A638,5),1)</f>
        <v>5</v>
      </c>
      <c r="C638" s="1" t="n">
        <v>861185</v>
      </c>
      <c r="D638" s="1" t="n">
        <v>862607</v>
      </c>
      <c r="E638" s="1" t="s">
        <v>38</v>
      </c>
      <c r="F638" s="0" t="s">
        <v>21</v>
      </c>
      <c r="G638" s="0" t="s">
        <v>2181</v>
      </c>
      <c r="H638" s="0" t="s">
        <v>25</v>
      </c>
      <c r="I638" s="0" t="n">
        <v>300</v>
      </c>
      <c r="J638" s="0" t="n">
        <v>1</v>
      </c>
      <c r="K638" s="0" t="s">
        <v>2182</v>
      </c>
      <c r="L638" s="0" t="s">
        <v>716</v>
      </c>
      <c r="M638" s="0" t="n">
        <v>476</v>
      </c>
      <c r="N638" s="0" t="n">
        <v>1</v>
      </c>
      <c r="O638" s="2" t="n">
        <v>2E-188</v>
      </c>
      <c r="P638" s="0" t="n">
        <v>99.16</v>
      </c>
      <c r="Q638" s="0" t="n">
        <v>1011.81</v>
      </c>
      <c r="R638" s="0" t="n">
        <v>1</v>
      </c>
      <c r="S638" s="0" t="n">
        <v>1</v>
      </c>
    </row>
    <row r="639" customFormat="false" ht="14" hidden="false" customHeight="false" outlineLevel="0" collapsed="false">
      <c r="A639" s="0" t="s">
        <v>2183</v>
      </c>
      <c r="B639" s="1" t="str">
        <f aca="false">RIGHT(LEFT(A639,5),1)</f>
        <v>5</v>
      </c>
      <c r="C639" s="1" t="n">
        <v>8624261</v>
      </c>
      <c r="D639" s="1" t="n">
        <v>8624716</v>
      </c>
      <c r="E639" s="1" t="s">
        <v>20</v>
      </c>
      <c r="F639" s="0" t="s">
        <v>98</v>
      </c>
      <c r="G639" s="0" t="s">
        <v>2184</v>
      </c>
      <c r="H639" s="0" t="s">
        <v>50</v>
      </c>
      <c r="I639" s="0" t="n">
        <v>313</v>
      </c>
      <c r="J639" s="0" t="n">
        <v>4</v>
      </c>
      <c r="K639" s="0" t="s">
        <v>276</v>
      </c>
      <c r="L639" s="0" t="s">
        <v>277</v>
      </c>
      <c r="M639" s="0" t="n">
        <v>154</v>
      </c>
      <c r="N639" s="0" t="n">
        <v>3</v>
      </c>
      <c r="O639" s="2" t="n">
        <v>6E-061</v>
      </c>
      <c r="P639" s="0" t="n">
        <v>98.05</v>
      </c>
      <c r="Q639" s="0" t="n">
        <v>255.6</v>
      </c>
      <c r="R639" s="0" t="n">
        <v>1</v>
      </c>
      <c r="S639" s="0" t="n">
        <v>1</v>
      </c>
    </row>
    <row r="640" customFormat="false" ht="14" hidden="false" customHeight="false" outlineLevel="0" collapsed="false">
      <c r="A640" s="0" t="s">
        <v>2185</v>
      </c>
      <c r="B640" s="1" t="str">
        <f aca="false">RIGHT(LEFT(A640,5),1)</f>
        <v>5</v>
      </c>
      <c r="C640" s="1" t="n">
        <v>881502</v>
      </c>
      <c r="D640" s="1" t="n">
        <v>882847</v>
      </c>
      <c r="E640" s="1" t="s">
        <v>20</v>
      </c>
      <c r="F640" s="0" t="s">
        <v>21</v>
      </c>
      <c r="G640" s="0" t="s">
        <v>2186</v>
      </c>
      <c r="H640" s="0" t="s">
        <v>2187</v>
      </c>
      <c r="I640" s="0" t="n">
        <v>344</v>
      </c>
      <c r="J640" s="0" t="n">
        <v>3</v>
      </c>
      <c r="K640" s="0" t="s">
        <v>2188</v>
      </c>
      <c r="L640" s="0" t="s">
        <v>2189</v>
      </c>
      <c r="M640" s="0" t="n">
        <v>438</v>
      </c>
      <c r="N640" s="0" t="n">
        <v>1</v>
      </c>
      <c r="O640" s="2" t="n">
        <v>8.6E-107</v>
      </c>
      <c r="P640" s="0" t="n">
        <v>99.09</v>
      </c>
      <c r="Q640" s="0" t="n">
        <v>418.71</v>
      </c>
      <c r="R640" s="0" t="n">
        <v>3</v>
      </c>
      <c r="S640" s="0" t="n">
        <v>1</v>
      </c>
    </row>
    <row r="641" customFormat="false" ht="14" hidden="false" customHeight="false" outlineLevel="0" collapsed="false">
      <c r="A641" s="0" t="s">
        <v>2190</v>
      </c>
      <c r="B641" s="1" t="str">
        <f aca="false">RIGHT(LEFT(A641,5),1)</f>
        <v>5</v>
      </c>
      <c r="C641" s="1" t="n">
        <v>9124349</v>
      </c>
      <c r="D641" s="1" t="n">
        <v>9127228</v>
      </c>
      <c r="E641" s="1" t="s">
        <v>20</v>
      </c>
      <c r="F641" s="0" t="s">
        <v>27</v>
      </c>
      <c r="G641" s="0" t="s">
        <v>2191</v>
      </c>
      <c r="H641" s="0" t="s">
        <v>89</v>
      </c>
      <c r="I641" s="0" t="n">
        <v>465</v>
      </c>
      <c r="J641" s="0" t="n">
        <v>7</v>
      </c>
      <c r="K641" s="0" t="s">
        <v>2192</v>
      </c>
      <c r="L641" s="0" t="s">
        <v>2193</v>
      </c>
      <c r="M641" s="0" t="n">
        <v>911</v>
      </c>
      <c r="N641" s="0" t="n">
        <v>2</v>
      </c>
      <c r="O641" s="2" t="n">
        <v>1.3E-160</v>
      </c>
      <c r="P641" s="0" t="n">
        <v>99.12</v>
      </c>
      <c r="Q641" s="0" t="n">
        <v>590.7</v>
      </c>
      <c r="R641" s="0" t="n">
        <v>8</v>
      </c>
      <c r="S641" s="0" t="n">
        <v>2</v>
      </c>
    </row>
    <row r="642" customFormat="false" ht="14" hidden="false" customHeight="false" outlineLevel="0" collapsed="false">
      <c r="A642" s="0" t="s">
        <v>2194</v>
      </c>
      <c r="B642" s="1" t="str">
        <f aca="false">RIGHT(LEFT(A642,5),1)</f>
        <v>5</v>
      </c>
      <c r="C642" s="1" t="n">
        <v>9130834</v>
      </c>
      <c r="D642" s="1" t="n">
        <v>9134280</v>
      </c>
      <c r="E642" s="1" t="s">
        <v>20</v>
      </c>
      <c r="F642" s="0" t="s">
        <v>27</v>
      </c>
      <c r="G642" s="0" t="s">
        <v>2195</v>
      </c>
      <c r="H642" s="0" t="s">
        <v>2196</v>
      </c>
      <c r="I642" s="0" t="n">
        <v>1045</v>
      </c>
      <c r="J642" s="0" t="n">
        <v>4</v>
      </c>
      <c r="K642" s="0" t="s">
        <v>1233</v>
      </c>
      <c r="L642" s="0" t="s">
        <v>654</v>
      </c>
      <c r="M642" s="0" t="n">
        <v>1092</v>
      </c>
      <c r="N642" s="0" t="n">
        <v>2</v>
      </c>
      <c r="O642" s="2" t="n">
        <v>2.1E-208</v>
      </c>
      <c r="P642" s="0" t="n">
        <v>99.54</v>
      </c>
      <c r="Q642" s="0" t="n">
        <v>804.34</v>
      </c>
      <c r="R642" s="0" t="n">
        <v>1</v>
      </c>
      <c r="S642" s="0" t="n">
        <v>2</v>
      </c>
    </row>
    <row r="643" customFormat="false" ht="14" hidden="false" customHeight="false" outlineLevel="0" collapsed="false">
      <c r="A643" s="0" t="s">
        <v>2197</v>
      </c>
      <c r="B643" s="1" t="str">
        <f aca="false">RIGHT(LEFT(A643,5),1)</f>
        <v>5</v>
      </c>
      <c r="C643" s="1" t="n">
        <v>9245113</v>
      </c>
      <c r="D643" s="1" t="n">
        <v>9246133</v>
      </c>
      <c r="E643" s="1" t="s">
        <v>20</v>
      </c>
      <c r="F643" s="0" t="s">
        <v>98</v>
      </c>
      <c r="G643" s="0" t="s">
        <v>2198</v>
      </c>
      <c r="H643" s="0" t="s">
        <v>622</v>
      </c>
      <c r="I643" s="0" t="n">
        <v>320</v>
      </c>
      <c r="J643" s="0" t="n">
        <v>2</v>
      </c>
      <c r="K643" s="0" t="s">
        <v>2199</v>
      </c>
      <c r="L643" s="0" t="s">
        <v>2200</v>
      </c>
      <c r="M643" s="0" t="n">
        <v>401</v>
      </c>
      <c r="N643" s="0" t="n">
        <v>6</v>
      </c>
      <c r="O643" s="2" t="n">
        <v>2.7E-095</v>
      </c>
      <c r="P643" s="0" t="n">
        <v>85.54</v>
      </c>
      <c r="Q643" s="0" t="n">
        <v>455.19</v>
      </c>
      <c r="R643" s="0" t="n">
        <v>2</v>
      </c>
      <c r="S643" s="0" t="n">
        <v>1</v>
      </c>
    </row>
    <row r="644" customFormat="false" ht="14" hidden="false" customHeight="false" outlineLevel="0" collapsed="false">
      <c r="A644" s="0" t="s">
        <v>2201</v>
      </c>
      <c r="B644" s="1" t="str">
        <f aca="false">RIGHT(LEFT(A644,5),1)</f>
        <v>5</v>
      </c>
      <c r="C644" s="1" t="n">
        <v>9517629</v>
      </c>
      <c r="D644" s="1" t="n">
        <v>9517998</v>
      </c>
      <c r="E644" s="1" t="s">
        <v>20</v>
      </c>
      <c r="F644" s="0" t="s">
        <v>21</v>
      </c>
      <c r="G644" s="0" t="s">
        <v>2202</v>
      </c>
      <c r="H644" s="0" t="s">
        <v>23</v>
      </c>
      <c r="I644" s="0" t="n">
        <v>236</v>
      </c>
      <c r="J644" s="0" t="n">
        <v>2</v>
      </c>
      <c r="K644" s="0" t="s">
        <v>1153</v>
      </c>
      <c r="L644" s="0" t="s">
        <v>1154</v>
      </c>
      <c r="M644" s="0" t="n">
        <v>199</v>
      </c>
      <c r="N644" s="0" t="n">
        <v>1</v>
      </c>
      <c r="O644" s="2" t="n">
        <v>1.1E-030</v>
      </c>
      <c r="P644" s="0" t="n">
        <v>80.9</v>
      </c>
      <c r="Q644" s="0" t="n">
        <v>85.62</v>
      </c>
      <c r="R644" s="0" t="n">
        <v>2</v>
      </c>
      <c r="S644" s="0" t="n">
        <v>1</v>
      </c>
    </row>
    <row r="645" customFormat="false" ht="14" hidden="false" customHeight="false" outlineLevel="0" collapsed="false">
      <c r="A645" s="0" t="s">
        <v>2203</v>
      </c>
      <c r="B645" s="1" t="str">
        <f aca="false">RIGHT(LEFT(A645,5),1)</f>
        <v>5</v>
      </c>
      <c r="C645" s="1" t="n">
        <v>9594339</v>
      </c>
      <c r="D645" s="1" t="n">
        <v>9594726</v>
      </c>
      <c r="E645" s="1" t="s">
        <v>38</v>
      </c>
      <c r="F645" s="0" t="s">
        <v>21</v>
      </c>
      <c r="G645" s="0" t="s">
        <v>2204</v>
      </c>
      <c r="H645" s="0" t="s">
        <v>50</v>
      </c>
      <c r="I645" s="0" t="n">
        <v>142</v>
      </c>
      <c r="J645" s="0" t="n">
        <v>1</v>
      </c>
      <c r="K645" s="0" t="s">
        <v>47</v>
      </c>
      <c r="L645" s="0" t="s">
        <v>25</v>
      </c>
      <c r="M645" s="0" t="n">
        <v>148</v>
      </c>
      <c r="N645" s="0" t="n">
        <v>1</v>
      </c>
      <c r="O645" s="2" t="n">
        <v>3.5E-015</v>
      </c>
      <c r="P645" s="0" t="n">
        <v>88.51</v>
      </c>
      <c r="Q645" s="0" t="n">
        <v>147.23</v>
      </c>
      <c r="R645" s="0" t="n">
        <v>1</v>
      </c>
      <c r="S645" s="0" t="n">
        <v>1</v>
      </c>
    </row>
    <row r="646" customFormat="false" ht="14" hidden="false" customHeight="false" outlineLevel="0" collapsed="false">
      <c r="A646" s="0" t="s">
        <v>2205</v>
      </c>
      <c r="B646" s="1" t="str">
        <f aca="false">RIGHT(LEFT(A646,5),1)</f>
        <v>5</v>
      </c>
      <c r="C646" s="1" t="n">
        <v>9601525</v>
      </c>
      <c r="D646" s="1" t="n">
        <v>9601912</v>
      </c>
      <c r="E646" s="1" t="s">
        <v>38</v>
      </c>
      <c r="F646" s="0" t="s">
        <v>21</v>
      </c>
      <c r="G646" s="0" t="s">
        <v>2206</v>
      </c>
      <c r="H646" s="0" t="s">
        <v>50</v>
      </c>
      <c r="I646" s="0" t="n">
        <v>142</v>
      </c>
      <c r="J646" s="0" t="n">
        <v>1</v>
      </c>
      <c r="K646" s="0" t="s">
        <v>47</v>
      </c>
      <c r="L646" s="0" t="s">
        <v>25</v>
      </c>
      <c r="M646" s="0" t="n">
        <v>148</v>
      </c>
      <c r="N646" s="0" t="n">
        <v>1</v>
      </c>
      <c r="O646" s="2" t="n">
        <v>3.5E-015</v>
      </c>
      <c r="P646" s="0" t="n">
        <v>88.51</v>
      </c>
      <c r="Q646" s="0" t="n">
        <v>147.23</v>
      </c>
      <c r="R646" s="0" t="n">
        <v>1</v>
      </c>
      <c r="S646" s="0" t="n">
        <v>1</v>
      </c>
    </row>
    <row r="647" customFormat="false" ht="14" hidden="false" customHeight="false" outlineLevel="0" collapsed="false">
      <c r="A647" s="0" t="s">
        <v>2207</v>
      </c>
      <c r="B647" s="1" t="str">
        <f aca="false">RIGHT(LEFT(A647,5),1)</f>
        <v>6</v>
      </c>
      <c r="C647" s="1" t="n">
        <v>10150078</v>
      </c>
      <c r="D647" s="1" t="n">
        <v>10150986</v>
      </c>
      <c r="E647" s="1" t="s">
        <v>20</v>
      </c>
      <c r="F647" s="0" t="s">
        <v>21</v>
      </c>
      <c r="G647" s="0" t="s">
        <v>2208</v>
      </c>
      <c r="H647" s="0" t="s">
        <v>25</v>
      </c>
      <c r="I647" s="0" t="n">
        <v>166</v>
      </c>
      <c r="J647" s="0" t="n">
        <v>1</v>
      </c>
      <c r="K647" s="0" t="s">
        <v>708</v>
      </c>
      <c r="L647" s="0" t="s">
        <v>25</v>
      </c>
      <c r="M647" s="0" t="n">
        <v>414</v>
      </c>
      <c r="N647" s="0" t="n">
        <v>1</v>
      </c>
      <c r="O647" s="2" t="n">
        <v>1.3E-042</v>
      </c>
      <c r="P647" s="0" t="n">
        <v>71.26</v>
      </c>
      <c r="Q647" s="0" t="n">
        <v>174.81</v>
      </c>
      <c r="R647" s="0" t="n">
        <v>3</v>
      </c>
      <c r="S647" s="0" t="n">
        <v>1</v>
      </c>
    </row>
    <row r="648" customFormat="false" ht="14" hidden="false" customHeight="false" outlineLevel="0" collapsed="false">
      <c r="A648" s="0" t="s">
        <v>2209</v>
      </c>
      <c r="B648" s="1" t="str">
        <f aca="false">RIGHT(LEFT(A648,5),1)</f>
        <v>6</v>
      </c>
      <c r="C648" s="1" t="n">
        <v>10386485</v>
      </c>
      <c r="D648" s="1" t="n">
        <v>10389279</v>
      </c>
      <c r="E648" s="1" t="s">
        <v>38</v>
      </c>
      <c r="F648" s="0" t="s">
        <v>98</v>
      </c>
      <c r="G648" s="0" t="s">
        <v>2210</v>
      </c>
      <c r="H648" s="0" t="s">
        <v>1405</v>
      </c>
      <c r="I648" s="0" t="n">
        <v>954</v>
      </c>
      <c r="J648" s="0" t="n">
        <v>2</v>
      </c>
      <c r="K648" s="0" t="s">
        <v>2211</v>
      </c>
      <c r="L648" s="0" t="s">
        <v>2212</v>
      </c>
      <c r="M648" s="0" t="n">
        <v>975</v>
      </c>
      <c r="N648" s="0" t="n">
        <v>2</v>
      </c>
      <c r="O648" s="0" t="n">
        <v>0</v>
      </c>
      <c r="P648" s="0" t="n">
        <v>95.49</v>
      </c>
      <c r="Q648" s="0" t="n">
        <v>1322.86</v>
      </c>
      <c r="R648" s="0" t="n">
        <v>1</v>
      </c>
      <c r="S648" s="0" t="n">
        <v>1</v>
      </c>
    </row>
    <row r="649" customFormat="false" ht="14" hidden="false" customHeight="false" outlineLevel="0" collapsed="false">
      <c r="A649" s="0" t="s">
        <v>2213</v>
      </c>
      <c r="B649" s="1" t="str">
        <f aca="false">RIGHT(LEFT(A649,5),1)</f>
        <v>6</v>
      </c>
      <c r="C649" s="1" t="n">
        <v>10404662</v>
      </c>
      <c r="D649" s="1" t="n">
        <v>10409731</v>
      </c>
      <c r="E649" s="1" t="s">
        <v>38</v>
      </c>
      <c r="F649" s="0" t="s">
        <v>27</v>
      </c>
      <c r="G649" s="0" t="s">
        <v>2214</v>
      </c>
      <c r="H649" s="0" t="s">
        <v>2215</v>
      </c>
      <c r="I649" s="0" t="n">
        <v>1000</v>
      </c>
      <c r="J649" s="0" t="n">
        <v>9</v>
      </c>
      <c r="K649" s="0" t="s">
        <v>2211</v>
      </c>
      <c r="L649" s="0" t="s">
        <v>2212</v>
      </c>
      <c r="M649" s="0" t="n">
        <v>975</v>
      </c>
      <c r="N649" s="0" t="n">
        <v>2</v>
      </c>
      <c r="O649" s="2" t="n">
        <v>4.2E-270</v>
      </c>
      <c r="P649" s="0" t="n">
        <v>99.28</v>
      </c>
      <c r="Q649" s="0" t="n">
        <v>1121.84</v>
      </c>
      <c r="R649" s="0" t="n">
        <v>2</v>
      </c>
      <c r="S649" s="0" t="n">
        <v>3</v>
      </c>
    </row>
    <row r="650" customFormat="false" ht="14" hidden="false" customHeight="false" outlineLevel="0" collapsed="false">
      <c r="A650" s="0" t="s">
        <v>2216</v>
      </c>
      <c r="B650" s="1" t="str">
        <f aca="false">RIGHT(LEFT(A650,5),1)</f>
        <v>6</v>
      </c>
      <c r="C650" s="1" t="n">
        <v>10420141</v>
      </c>
      <c r="D650" s="1" t="n">
        <v>10426488</v>
      </c>
      <c r="E650" s="1" t="s">
        <v>38</v>
      </c>
      <c r="F650" s="0" t="s">
        <v>27</v>
      </c>
      <c r="G650" s="0" t="s">
        <v>2217</v>
      </c>
      <c r="H650" s="0" t="s">
        <v>590</v>
      </c>
      <c r="I650" s="0" t="n">
        <v>994</v>
      </c>
      <c r="J650" s="0" t="n">
        <v>4</v>
      </c>
      <c r="K650" s="0" t="s">
        <v>2211</v>
      </c>
      <c r="L650" s="0" t="s">
        <v>2212</v>
      </c>
      <c r="M650" s="0" t="n">
        <v>975</v>
      </c>
      <c r="N650" s="0" t="n">
        <v>2</v>
      </c>
      <c r="O650" s="0" t="n">
        <v>0</v>
      </c>
      <c r="P650" s="0" t="n">
        <v>99.28</v>
      </c>
      <c r="Q650" s="0" t="n">
        <v>1352.44</v>
      </c>
      <c r="R650" s="0" t="n">
        <v>1</v>
      </c>
      <c r="S650" s="0" t="n">
        <v>2</v>
      </c>
    </row>
    <row r="651" customFormat="false" ht="14" hidden="false" customHeight="false" outlineLevel="0" collapsed="false">
      <c r="A651" s="0" t="s">
        <v>2218</v>
      </c>
      <c r="B651" s="1" t="str">
        <f aca="false">RIGHT(LEFT(A651,5),1)</f>
        <v>6</v>
      </c>
      <c r="C651" s="1" t="n">
        <v>10436210</v>
      </c>
      <c r="D651" s="1" t="n">
        <v>10439237</v>
      </c>
      <c r="E651" s="1" t="s">
        <v>38</v>
      </c>
      <c r="F651" s="0" t="s">
        <v>27</v>
      </c>
      <c r="G651" s="0" t="s">
        <v>2219</v>
      </c>
      <c r="H651" s="0" t="s">
        <v>2212</v>
      </c>
      <c r="I651" s="0" t="n">
        <v>308</v>
      </c>
      <c r="J651" s="0" t="n">
        <v>1</v>
      </c>
      <c r="K651" s="0" t="s">
        <v>2211</v>
      </c>
      <c r="L651" s="0" t="s">
        <v>2212</v>
      </c>
      <c r="M651" s="0" t="n">
        <v>975</v>
      </c>
      <c r="N651" s="0" t="n">
        <v>2</v>
      </c>
      <c r="O651" s="2" t="n">
        <v>2.8E-230</v>
      </c>
      <c r="P651" s="0" t="n">
        <v>98.05</v>
      </c>
      <c r="Q651" s="0" t="n">
        <v>928.97</v>
      </c>
      <c r="R651" s="0" t="n">
        <v>2</v>
      </c>
      <c r="S651" s="0" t="n">
        <v>2</v>
      </c>
    </row>
    <row r="652" customFormat="false" ht="14" hidden="false" customHeight="false" outlineLevel="0" collapsed="false">
      <c r="A652" s="0" t="s">
        <v>2220</v>
      </c>
      <c r="B652" s="1" t="str">
        <f aca="false">RIGHT(LEFT(A652,5),1)</f>
        <v>6</v>
      </c>
      <c r="C652" s="1" t="n">
        <v>10445057</v>
      </c>
      <c r="D652" s="1" t="n">
        <v>10448961</v>
      </c>
      <c r="E652" s="1" t="s">
        <v>38</v>
      </c>
      <c r="F652" s="0" t="s">
        <v>27</v>
      </c>
      <c r="G652" s="0" t="s">
        <v>2221</v>
      </c>
      <c r="H652" s="0" t="s">
        <v>533</v>
      </c>
      <c r="I652" s="0" t="n">
        <v>474</v>
      </c>
      <c r="J652" s="0" t="n">
        <v>1</v>
      </c>
      <c r="K652" s="0" t="s">
        <v>2211</v>
      </c>
      <c r="L652" s="0" t="s">
        <v>2212</v>
      </c>
      <c r="M652" s="0" t="n">
        <v>975</v>
      </c>
      <c r="N652" s="0" t="n">
        <v>2</v>
      </c>
      <c r="O652" s="2" t="n">
        <v>1.8E-297</v>
      </c>
      <c r="P652" s="0" t="n">
        <v>99.38</v>
      </c>
      <c r="Q652" s="0" t="n">
        <v>1245.91</v>
      </c>
      <c r="R652" s="0" t="n">
        <v>2</v>
      </c>
      <c r="S652" s="0" t="n">
        <v>2</v>
      </c>
    </row>
    <row r="653" customFormat="false" ht="14" hidden="false" customHeight="false" outlineLevel="0" collapsed="false">
      <c r="A653" s="0" t="s">
        <v>2222</v>
      </c>
      <c r="B653" s="1" t="str">
        <f aca="false">RIGHT(LEFT(A653,5),1)</f>
        <v>6</v>
      </c>
      <c r="C653" s="1" t="n">
        <v>10830939</v>
      </c>
      <c r="D653" s="1" t="n">
        <v>10833565</v>
      </c>
      <c r="E653" s="1" t="s">
        <v>20</v>
      </c>
      <c r="F653" s="0" t="s">
        <v>27</v>
      </c>
      <c r="G653" s="0" t="s">
        <v>2223</v>
      </c>
      <c r="H653" s="0" t="s">
        <v>2224</v>
      </c>
      <c r="I653" s="0" t="n">
        <v>740</v>
      </c>
      <c r="J653" s="0" t="n">
        <v>5</v>
      </c>
      <c r="K653" s="0" t="s">
        <v>2225</v>
      </c>
      <c r="L653" s="0" t="s">
        <v>25</v>
      </c>
      <c r="M653" s="0" t="n">
        <v>852</v>
      </c>
      <c r="N653" s="0" t="n">
        <v>3</v>
      </c>
      <c r="O653" s="2" t="n">
        <v>1.3E-226</v>
      </c>
      <c r="P653" s="0" t="n">
        <v>94.01</v>
      </c>
      <c r="Q653" s="0" t="n">
        <v>1089.8</v>
      </c>
      <c r="R653" s="0" t="n">
        <v>4</v>
      </c>
      <c r="S653" s="0" t="n">
        <v>3</v>
      </c>
    </row>
    <row r="654" customFormat="false" ht="14" hidden="false" customHeight="false" outlineLevel="0" collapsed="false">
      <c r="A654" s="0" t="s">
        <v>2226</v>
      </c>
      <c r="B654" s="1" t="str">
        <f aca="false">RIGHT(LEFT(A654,5),1)</f>
        <v>6</v>
      </c>
      <c r="C654" s="1" t="n">
        <v>10954662</v>
      </c>
      <c r="D654" s="1" t="n">
        <v>10955089</v>
      </c>
      <c r="E654" s="1" t="s">
        <v>38</v>
      </c>
      <c r="F654" s="0" t="s">
        <v>21</v>
      </c>
      <c r="G654" s="0" t="s">
        <v>2227</v>
      </c>
      <c r="H654" s="0" t="s">
        <v>50</v>
      </c>
      <c r="I654" s="0" t="n">
        <v>224</v>
      </c>
      <c r="J654" s="0" t="n">
        <v>5</v>
      </c>
      <c r="K654" s="0" t="s">
        <v>2228</v>
      </c>
      <c r="L654" s="0" t="s">
        <v>2229</v>
      </c>
      <c r="M654" s="0" t="n">
        <v>239</v>
      </c>
      <c r="N654" s="0" t="n">
        <v>1</v>
      </c>
      <c r="O654" s="2" t="n">
        <v>2.2E-039</v>
      </c>
      <c r="P654" s="0" t="n">
        <v>70.29</v>
      </c>
      <c r="Q654" s="0" t="n">
        <v>145.8</v>
      </c>
      <c r="R654" s="0" t="n">
        <v>2</v>
      </c>
      <c r="S654" s="0" t="n">
        <v>1</v>
      </c>
    </row>
    <row r="655" customFormat="false" ht="14" hidden="false" customHeight="false" outlineLevel="0" collapsed="false">
      <c r="A655" s="0" t="s">
        <v>2230</v>
      </c>
      <c r="B655" s="1" t="str">
        <f aca="false">RIGHT(LEFT(A655,5),1)</f>
        <v>6</v>
      </c>
      <c r="C655" s="1" t="n">
        <v>11102096</v>
      </c>
      <c r="D655" s="1" t="n">
        <v>11104189</v>
      </c>
      <c r="E655" s="1" t="s">
        <v>20</v>
      </c>
      <c r="F655" s="0" t="s">
        <v>27</v>
      </c>
      <c r="G655" s="0" t="s">
        <v>2231</v>
      </c>
      <c r="H655" s="0" t="s">
        <v>2232</v>
      </c>
      <c r="I655" s="0" t="n">
        <v>329</v>
      </c>
      <c r="J655" s="0" t="n">
        <v>5</v>
      </c>
      <c r="K655" s="0" t="s">
        <v>2233</v>
      </c>
      <c r="L655" s="0" t="s">
        <v>2234</v>
      </c>
      <c r="M655" s="0" t="n">
        <v>331</v>
      </c>
      <c r="N655" s="0" t="n">
        <v>3</v>
      </c>
      <c r="O655" s="2" t="n">
        <v>9.1E-109</v>
      </c>
      <c r="P655" s="0" t="n">
        <v>99.4</v>
      </c>
      <c r="Q655" s="0" t="n">
        <v>479.84</v>
      </c>
      <c r="R655" s="0" t="n">
        <v>2</v>
      </c>
      <c r="S655" s="0" t="n">
        <v>3</v>
      </c>
    </row>
    <row r="656" customFormat="false" ht="14" hidden="false" customHeight="false" outlineLevel="0" collapsed="false">
      <c r="A656" s="0" t="s">
        <v>2235</v>
      </c>
      <c r="B656" s="1" t="str">
        <f aca="false">RIGHT(LEFT(A656,5),1)</f>
        <v>6</v>
      </c>
      <c r="C656" s="1" t="n">
        <v>11508834</v>
      </c>
      <c r="D656" s="1" t="n">
        <v>11509695</v>
      </c>
      <c r="E656" s="1" t="s">
        <v>20</v>
      </c>
      <c r="F656" s="0" t="s">
        <v>21</v>
      </c>
      <c r="G656" s="0" t="s">
        <v>2236</v>
      </c>
      <c r="H656" s="0" t="s">
        <v>50</v>
      </c>
      <c r="I656" s="0" t="n">
        <v>249</v>
      </c>
      <c r="J656" s="0" t="n">
        <v>2</v>
      </c>
      <c r="K656" s="0" t="s">
        <v>1604</v>
      </c>
      <c r="L656" s="0" t="s">
        <v>1605</v>
      </c>
      <c r="M656" s="0" t="n">
        <v>324</v>
      </c>
      <c r="N656" s="0" t="n">
        <v>1</v>
      </c>
      <c r="O656" s="2" t="n">
        <v>1.8E-073</v>
      </c>
      <c r="P656" s="0" t="n">
        <v>89.51</v>
      </c>
      <c r="Q656" s="0" t="n">
        <v>360.14</v>
      </c>
      <c r="R656" s="0" t="n">
        <v>2</v>
      </c>
      <c r="S656" s="0" t="n">
        <v>1</v>
      </c>
    </row>
    <row r="657" customFormat="false" ht="14" hidden="false" customHeight="false" outlineLevel="0" collapsed="false">
      <c r="A657" s="0" t="s">
        <v>2237</v>
      </c>
      <c r="B657" s="1" t="str">
        <f aca="false">RIGHT(LEFT(A657,5),1)</f>
        <v>6</v>
      </c>
      <c r="C657" s="1" t="n">
        <v>12272481</v>
      </c>
      <c r="D657" s="1" t="n">
        <v>12273153</v>
      </c>
      <c r="E657" s="1" t="s">
        <v>38</v>
      </c>
      <c r="F657" s="0" t="s">
        <v>27</v>
      </c>
      <c r="G657" s="0" t="s">
        <v>2238</v>
      </c>
      <c r="H657" s="0" t="s">
        <v>2239</v>
      </c>
      <c r="I657" s="0" t="n">
        <v>128</v>
      </c>
      <c r="J657" s="0" t="n">
        <v>2</v>
      </c>
      <c r="K657" s="0" t="s">
        <v>2240</v>
      </c>
      <c r="L657" s="0" t="s">
        <v>2241</v>
      </c>
      <c r="M657" s="0" t="n">
        <v>144</v>
      </c>
      <c r="N657" s="0" t="n">
        <v>2</v>
      </c>
      <c r="O657" s="2" t="n">
        <v>3.5E-032</v>
      </c>
      <c r="P657" s="0" t="n">
        <v>96.53</v>
      </c>
      <c r="Q657" s="0" t="n">
        <v>241.31</v>
      </c>
      <c r="R657" s="0" t="n">
        <v>1</v>
      </c>
      <c r="S657" s="0" t="n">
        <v>2</v>
      </c>
    </row>
    <row r="658" customFormat="false" ht="14" hidden="false" customHeight="false" outlineLevel="0" collapsed="false">
      <c r="A658" s="0" t="s">
        <v>2242</v>
      </c>
      <c r="B658" s="1" t="str">
        <f aca="false">RIGHT(LEFT(A658,5),1)</f>
        <v>6</v>
      </c>
      <c r="C658" s="1" t="n">
        <v>1246703</v>
      </c>
      <c r="D658" s="1" t="n">
        <v>1247049</v>
      </c>
      <c r="E658" s="1" t="s">
        <v>38</v>
      </c>
      <c r="F658" s="0" t="s">
        <v>21</v>
      </c>
      <c r="G658" s="0" t="s">
        <v>2243</v>
      </c>
      <c r="H658" s="0" t="s">
        <v>1460</v>
      </c>
      <c r="I658" s="0" t="n">
        <v>208</v>
      </c>
      <c r="J658" s="0" t="n">
        <v>1</v>
      </c>
      <c r="K658" s="0" t="s">
        <v>47</v>
      </c>
      <c r="L658" s="0" t="s">
        <v>25</v>
      </c>
      <c r="M658" s="0" t="n">
        <v>148</v>
      </c>
      <c r="N658" s="0" t="n">
        <v>1</v>
      </c>
      <c r="O658" s="2" t="n">
        <v>7.1E-012</v>
      </c>
      <c r="P658" s="0" t="n">
        <v>85.81</v>
      </c>
      <c r="Q658" s="0" t="n">
        <v>142.03</v>
      </c>
      <c r="R658" s="0" t="n">
        <v>1</v>
      </c>
      <c r="S658" s="0" t="n">
        <v>1</v>
      </c>
    </row>
    <row r="659" customFormat="false" ht="14" hidden="false" customHeight="false" outlineLevel="0" collapsed="false">
      <c r="A659" s="0" t="s">
        <v>2244</v>
      </c>
      <c r="B659" s="1" t="str">
        <f aca="false">RIGHT(LEFT(A659,5),1)</f>
        <v>6</v>
      </c>
      <c r="C659" s="1" t="n">
        <v>1253573</v>
      </c>
      <c r="D659" s="1" t="n">
        <v>1253919</v>
      </c>
      <c r="E659" s="1" t="s">
        <v>38</v>
      </c>
      <c r="F659" s="0" t="s">
        <v>21</v>
      </c>
      <c r="G659" s="0" t="s">
        <v>2245</v>
      </c>
      <c r="H659" s="0" t="s">
        <v>50</v>
      </c>
      <c r="I659" s="0" t="n">
        <v>123</v>
      </c>
      <c r="J659" s="0" t="n">
        <v>1</v>
      </c>
      <c r="K659" s="0" t="s">
        <v>47</v>
      </c>
      <c r="L659" s="0" t="s">
        <v>25</v>
      </c>
      <c r="M659" s="0" t="n">
        <v>148</v>
      </c>
      <c r="N659" s="0" t="n">
        <v>1</v>
      </c>
      <c r="O659" s="2" t="n">
        <v>4E-012</v>
      </c>
      <c r="P659" s="0" t="n">
        <v>85.81</v>
      </c>
      <c r="Q659" s="0" t="n">
        <v>140.19</v>
      </c>
      <c r="R659" s="0" t="n">
        <v>1</v>
      </c>
      <c r="S659" s="0" t="n">
        <v>1</v>
      </c>
    </row>
    <row r="660" customFormat="false" ht="14" hidden="false" customHeight="false" outlineLevel="0" collapsed="false">
      <c r="A660" s="0" t="s">
        <v>2246</v>
      </c>
      <c r="B660" s="1" t="str">
        <f aca="false">RIGHT(LEFT(A660,5),1)</f>
        <v>6</v>
      </c>
      <c r="C660" s="1" t="n">
        <v>12571595</v>
      </c>
      <c r="D660" s="1" t="n">
        <v>12573249</v>
      </c>
      <c r="E660" s="1" t="s">
        <v>38</v>
      </c>
      <c r="F660" s="0" t="s">
        <v>27</v>
      </c>
      <c r="G660" s="0" t="s">
        <v>2247</v>
      </c>
      <c r="H660" s="0" t="s">
        <v>2248</v>
      </c>
      <c r="I660" s="0" t="n">
        <v>240</v>
      </c>
      <c r="J660" s="0" t="n">
        <v>2</v>
      </c>
      <c r="K660" s="0" t="s">
        <v>2249</v>
      </c>
      <c r="L660" s="0" t="s">
        <v>2250</v>
      </c>
      <c r="M660" s="0" t="n">
        <v>383</v>
      </c>
      <c r="N660" s="0" t="n">
        <v>3</v>
      </c>
      <c r="O660" s="2" t="n">
        <v>8.6E-182</v>
      </c>
      <c r="P660" s="0" t="n">
        <v>99.48</v>
      </c>
      <c r="Q660" s="0" t="n">
        <v>763.17</v>
      </c>
      <c r="R660" s="0" t="n">
        <v>1</v>
      </c>
      <c r="S660" s="0" t="n">
        <v>3</v>
      </c>
    </row>
    <row r="661" customFormat="false" ht="14" hidden="false" customHeight="false" outlineLevel="0" collapsed="false">
      <c r="A661" s="0" t="s">
        <v>2251</v>
      </c>
      <c r="B661" s="1" t="str">
        <f aca="false">RIGHT(LEFT(A661,5),1)</f>
        <v>6</v>
      </c>
      <c r="C661" s="1" t="n">
        <v>13465678</v>
      </c>
      <c r="D661" s="1" t="n">
        <v>13468237</v>
      </c>
      <c r="E661" s="1" t="s">
        <v>38</v>
      </c>
      <c r="F661" s="0" t="s">
        <v>27</v>
      </c>
      <c r="G661" s="0" t="s">
        <v>2252</v>
      </c>
      <c r="H661" s="0" t="s">
        <v>23</v>
      </c>
      <c r="I661" s="0" t="n">
        <v>364</v>
      </c>
      <c r="J661" s="0" t="n">
        <v>4</v>
      </c>
      <c r="K661" s="0" t="s">
        <v>824</v>
      </c>
      <c r="L661" s="0" t="s">
        <v>825</v>
      </c>
      <c r="M661" s="0" t="n">
        <v>328</v>
      </c>
      <c r="N661" s="0" t="n">
        <v>3</v>
      </c>
      <c r="O661" s="2" t="n">
        <v>8.2E-069</v>
      </c>
      <c r="P661" s="0" t="n">
        <v>94.82</v>
      </c>
      <c r="Q661" s="0" t="n">
        <v>310.42</v>
      </c>
      <c r="R661" s="0" t="n">
        <v>6</v>
      </c>
      <c r="S661" s="0" t="n">
        <v>3</v>
      </c>
    </row>
    <row r="662" customFormat="false" ht="14" hidden="false" customHeight="false" outlineLevel="0" collapsed="false">
      <c r="A662" s="0" t="s">
        <v>2253</v>
      </c>
      <c r="B662" s="1" t="str">
        <f aca="false">RIGHT(LEFT(A662,5),1)</f>
        <v>6</v>
      </c>
      <c r="C662" s="1" t="n">
        <v>13471082</v>
      </c>
      <c r="D662" s="1" t="n">
        <v>13471963</v>
      </c>
      <c r="E662" s="1" t="s">
        <v>20</v>
      </c>
      <c r="F662" s="0" t="s">
        <v>21</v>
      </c>
      <c r="G662" s="0" t="s">
        <v>2254</v>
      </c>
      <c r="H662" s="0" t="s">
        <v>23</v>
      </c>
      <c r="I662" s="0" t="n">
        <v>156</v>
      </c>
      <c r="J662" s="0" t="n">
        <v>1</v>
      </c>
      <c r="K662" s="0" t="s">
        <v>455</v>
      </c>
      <c r="L662" s="0" t="s">
        <v>25</v>
      </c>
      <c r="M662" s="0" t="n">
        <v>328</v>
      </c>
      <c r="N662" s="0" t="n">
        <v>1</v>
      </c>
      <c r="O662" s="2" t="n">
        <v>4.1E-047</v>
      </c>
      <c r="P662" s="0" t="n">
        <v>94.51</v>
      </c>
      <c r="Q662" s="0" t="n">
        <v>540.77</v>
      </c>
      <c r="R662" s="0" t="n">
        <v>2</v>
      </c>
      <c r="S662" s="0" t="n">
        <v>1</v>
      </c>
    </row>
    <row r="663" customFormat="false" ht="14" hidden="false" customHeight="false" outlineLevel="0" collapsed="false">
      <c r="A663" s="0" t="s">
        <v>2255</v>
      </c>
      <c r="B663" s="1" t="str">
        <f aca="false">RIGHT(LEFT(A663,5),1)</f>
        <v>6</v>
      </c>
      <c r="C663" s="1" t="n">
        <v>13472048</v>
      </c>
      <c r="D663" s="1" t="n">
        <v>13472329</v>
      </c>
      <c r="E663" s="1" t="s">
        <v>38</v>
      </c>
      <c r="F663" s="0" t="s">
        <v>21</v>
      </c>
      <c r="G663" s="0" t="s">
        <v>2254</v>
      </c>
      <c r="H663" s="0" t="s">
        <v>23</v>
      </c>
      <c r="I663" s="0" t="n">
        <v>156</v>
      </c>
      <c r="J663" s="0" t="n">
        <v>1</v>
      </c>
      <c r="K663" s="0" t="s">
        <v>24</v>
      </c>
      <c r="L663" s="0" t="s">
        <v>25</v>
      </c>
      <c r="M663" s="0" t="n">
        <v>111</v>
      </c>
      <c r="N663" s="0" t="n">
        <v>1</v>
      </c>
      <c r="O663" s="2" t="n">
        <v>4.4E-027</v>
      </c>
      <c r="P663" s="0" t="n">
        <v>90.99</v>
      </c>
      <c r="Q663" s="0" t="n">
        <v>112.58</v>
      </c>
      <c r="R663" s="0" t="n">
        <v>1</v>
      </c>
      <c r="S663" s="0" t="n">
        <v>1</v>
      </c>
    </row>
    <row r="664" customFormat="false" ht="14" hidden="false" customHeight="false" outlineLevel="0" collapsed="false">
      <c r="A664" s="0" t="s">
        <v>2256</v>
      </c>
      <c r="B664" s="1" t="str">
        <f aca="false">RIGHT(LEFT(A664,5),1)</f>
        <v>6</v>
      </c>
      <c r="C664" s="1" t="n">
        <v>13497681</v>
      </c>
      <c r="D664" s="1" t="n">
        <v>13500574</v>
      </c>
      <c r="E664" s="1" t="s">
        <v>38</v>
      </c>
      <c r="F664" s="0" t="s">
        <v>27</v>
      </c>
      <c r="G664" s="0" t="s">
        <v>2257</v>
      </c>
      <c r="H664" s="0" t="s">
        <v>2258</v>
      </c>
      <c r="I664" s="0" t="n">
        <v>595</v>
      </c>
      <c r="J664" s="0" t="n">
        <v>4</v>
      </c>
      <c r="K664" s="0" t="s">
        <v>2259</v>
      </c>
      <c r="L664" s="0" t="s">
        <v>2260</v>
      </c>
      <c r="M664" s="0" t="n">
        <v>699</v>
      </c>
      <c r="N664" s="0" t="n">
        <v>5</v>
      </c>
      <c r="O664" s="2" t="n">
        <v>3.2E-267</v>
      </c>
      <c r="P664" s="0" t="n">
        <v>99.14</v>
      </c>
      <c r="Q664" s="0" t="n">
        <v>1150.79</v>
      </c>
      <c r="R664" s="0" t="n">
        <v>1</v>
      </c>
      <c r="S664" s="0" t="n">
        <v>5</v>
      </c>
    </row>
    <row r="665" customFormat="false" ht="14" hidden="false" customHeight="false" outlineLevel="0" collapsed="false">
      <c r="A665" s="0" t="s">
        <v>2261</v>
      </c>
      <c r="B665" s="1" t="str">
        <f aca="false">RIGHT(LEFT(A665,5),1)</f>
        <v>6</v>
      </c>
      <c r="C665" s="1" t="n">
        <v>13887824</v>
      </c>
      <c r="D665" s="1" t="n">
        <v>13888287</v>
      </c>
      <c r="E665" s="1" t="s">
        <v>20</v>
      </c>
      <c r="F665" s="0" t="s">
        <v>27</v>
      </c>
      <c r="G665" s="0" t="s">
        <v>2262</v>
      </c>
      <c r="H665" s="0" t="s">
        <v>25</v>
      </c>
      <c r="I665" s="0" t="n">
        <v>258</v>
      </c>
      <c r="J665" s="0" t="n">
        <v>2</v>
      </c>
      <c r="K665" s="0" t="s">
        <v>2263</v>
      </c>
      <c r="L665" s="0" t="s">
        <v>25</v>
      </c>
      <c r="M665" s="0" t="n">
        <v>138</v>
      </c>
      <c r="N665" s="0" t="n">
        <v>3</v>
      </c>
      <c r="O665" s="2" t="n">
        <v>5.7E-024</v>
      </c>
      <c r="P665" s="0" t="n">
        <v>92.75</v>
      </c>
      <c r="Q665" s="0" t="n">
        <v>270.31</v>
      </c>
      <c r="R665" s="0" t="n">
        <v>1</v>
      </c>
      <c r="S665" s="0" t="n">
        <v>2</v>
      </c>
    </row>
    <row r="666" customFormat="false" ht="14" hidden="false" customHeight="false" outlineLevel="0" collapsed="false">
      <c r="A666" s="0" t="s">
        <v>2264</v>
      </c>
      <c r="B666" s="1" t="str">
        <f aca="false">RIGHT(LEFT(A666,5),1)</f>
        <v>6</v>
      </c>
      <c r="C666" s="1" t="n">
        <v>13998005</v>
      </c>
      <c r="D666" s="1" t="n">
        <v>13998309</v>
      </c>
      <c r="E666" s="1" t="s">
        <v>20</v>
      </c>
      <c r="F666" s="0" t="s">
        <v>21</v>
      </c>
      <c r="G666" s="0" t="s">
        <v>2265</v>
      </c>
      <c r="H666" s="0" t="s">
        <v>23</v>
      </c>
      <c r="I666" s="0" t="n">
        <v>146</v>
      </c>
      <c r="J666" s="0" t="n">
        <v>2</v>
      </c>
      <c r="K666" s="0" t="s">
        <v>40</v>
      </c>
      <c r="L666" s="0" t="s">
        <v>25</v>
      </c>
      <c r="M666" s="0" t="n">
        <v>111</v>
      </c>
      <c r="N666" s="0" t="n">
        <v>1</v>
      </c>
      <c r="O666" s="2" t="n">
        <v>6.3E-018</v>
      </c>
      <c r="P666" s="0" t="n">
        <v>90.99</v>
      </c>
      <c r="Q666" s="0" t="n">
        <v>130</v>
      </c>
      <c r="R666" s="0" t="n">
        <v>2</v>
      </c>
      <c r="S666" s="0" t="n">
        <v>1</v>
      </c>
    </row>
    <row r="667" customFormat="false" ht="14" hidden="false" customHeight="false" outlineLevel="0" collapsed="false">
      <c r="A667" s="0" t="s">
        <v>2266</v>
      </c>
      <c r="B667" s="1" t="str">
        <f aca="false">RIGHT(LEFT(A667,5),1)</f>
        <v>6</v>
      </c>
      <c r="C667" s="1" t="n">
        <v>16067838</v>
      </c>
      <c r="D667" s="1" t="n">
        <v>16068220</v>
      </c>
      <c r="E667" s="1" t="s">
        <v>20</v>
      </c>
      <c r="F667" s="0" t="s">
        <v>21</v>
      </c>
      <c r="G667" s="0" t="s">
        <v>2267</v>
      </c>
      <c r="H667" s="0" t="s">
        <v>50</v>
      </c>
      <c r="I667" s="0" t="n">
        <v>228</v>
      </c>
      <c r="J667" s="0" t="n">
        <v>1</v>
      </c>
      <c r="K667" s="0" t="s">
        <v>47</v>
      </c>
      <c r="L667" s="0" t="s">
        <v>25</v>
      </c>
      <c r="M667" s="0" t="n">
        <v>148</v>
      </c>
      <c r="N667" s="0" t="n">
        <v>1</v>
      </c>
      <c r="O667" s="2" t="n">
        <v>2.1E-043</v>
      </c>
      <c r="P667" s="0" t="n">
        <v>86.49</v>
      </c>
      <c r="Q667" s="0" t="n">
        <v>185.07</v>
      </c>
      <c r="R667" s="0" t="n">
        <v>1</v>
      </c>
      <c r="S667" s="0" t="n">
        <v>1</v>
      </c>
    </row>
    <row r="668" customFormat="false" ht="14" hidden="false" customHeight="false" outlineLevel="0" collapsed="false">
      <c r="A668" s="0" t="s">
        <v>2268</v>
      </c>
      <c r="B668" s="1" t="str">
        <f aca="false">RIGHT(LEFT(A668,5),1)</f>
        <v>6</v>
      </c>
      <c r="C668" s="1" t="n">
        <v>16379890</v>
      </c>
      <c r="D668" s="1" t="n">
        <v>16380221</v>
      </c>
      <c r="E668" s="1" t="s">
        <v>20</v>
      </c>
      <c r="F668" s="0" t="s">
        <v>21</v>
      </c>
      <c r="G668" s="0" t="s">
        <v>2269</v>
      </c>
      <c r="H668" s="0" t="s">
        <v>23</v>
      </c>
      <c r="I668" s="0" t="n">
        <v>61</v>
      </c>
      <c r="J668" s="0" t="n">
        <v>4</v>
      </c>
      <c r="K668" s="0" t="s">
        <v>2270</v>
      </c>
      <c r="L668" s="0" t="s">
        <v>25</v>
      </c>
      <c r="M668" s="0" t="n">
        <v>118</v>
      </c>
      <c r="N668" s="0" t="n">
        <v>1</v>
      </c>
      <c r="O668" s="2" t="n">
        <v>1.4E-014</v>
      </c>
      <c r="P668" s="0" t="n">
        <v>97.46</v>
      </c>
      <c r="Q668" s="0" t="n">
        <v>108.46</v>
      </c>
      <c r="R668" s="0" t="n">
        <v>2</v>
      </c>
      <c r="S668" s="0" t="n">
        <v>1</v>
      </c>
    </row>
    <row r="669" customFormat="false" ht="14" hidden="false" customHeight="false" outlineLevel="0" collapsed="false">
      <c r="A669" s="0" t="s">
        <v>2271</v>
      </c>
      <c r="B669" s="1" t="str">
        <f aca="false">RIGHT(LEFT(A669,5),1)</f>
        <v>6</v>
      </c>
      <c r="C669" s="1" t="n">
        <v>17034178</v>
      </c>
      <c r="D669" s="1" t="n">
        <v>17034581</v>
      </c>
      <c r="E669" s="1" t="s">
        <v>38</v>
      </c>
      <c r="F669" s="0" t="s">
        <v>27</v>
      </c>
      <c r="G669" s="0" t="s">
        <v>2272</v>
      </c>
      <c r="H669" s="0" t="s">
        <v>2273</v>
      </c>
      <c r="I669" s="0" t="n">
        <v>136</v>
      </c>
      <c r="J669" s="0" t="n">
        <v>3</v>
      </c>
      <c r="K669" s="0" t="s">
        <v>2274</v>
      </c>
      <c r="L669" s="0" t="s">
        <v>2275</v>
      </c>
      <c r="M669" s="0" t="n">
        <v>131</v>
      </c>
      <c r="N669" s="0" t="n">
        <v>3</v>
      </c>
      <c r="O669" s="2" t="n">
        <v>2.4E-025</v>
      </c>
      <c r="P669" s="0" t="n">
        <v>71.76</v>
      </c>
      <c r="Q669" s="0" t="n">
        <v>137.82</v>
      </c>
      <c r="R669" s="0" t="n">
        <v>1</v>
      </c>
      <c r="S669" s="0" t="n">
        <v>2</v>
      </c>
    </row>
    <row r="670" customFormat="false" ht="14" hidden="false" customHeight="false" outlineLevel="0" collapsed="false">
      <c r="A670" s="0" t="s">
        <v>2276</v>
      </c>
      <c r="B670" s="1" t="str">
        <f aca="false">RIGHT(LEFT(A670,5),1)</f>
        <v>6</v>
      </c>
      <c r="C670" s="1" t="n">
        <v>17772228</v>
      </c>
      <c r="D670" s="1" t="n">
        <v>17776868</v>
      </c>
      <c r="E670" s="1" t="s">
        <v>38</v>
      </c>
      <c r="F670" s="0" t="s">
        <v>27</v>
      </c>
      <c r="G670" s="0" t="s">
        <v>2277</v>
      </c>
      <c r="H670" s="0" t="s">
        <v>2278</v>
      </c>
      <c r="I670" s="0" t="n">
        <v>320</v>
      </c>
      <c r="J670" s="0" t="n">
        <v>9</v>
      </c>
      <c r="K670" s="0" t="s">
        <v>2279</v>
      </c>
      <c r="L670" s="0" t="s">
        <v>2280</v>
      </c>
      <c r="M670" s="0" t="n">
        <v>488</v>
      </c>
      <c r="N670" s="0" t="n">
        <v>16</v>
      </c>
      <c r="O670" s="2" t="n">
        <v>3.8E-041</v>
      </c>
      <c r="P670" s="0" t="n">
        <v>99.59</v>
      </c>
      <c r="Q670" s="0" t="n">
        <v>197.62</v>
      </c>
      <c r="R670" s="0" t="n">
        <v>5</v>
      </c>
      <c r="S670" s="0" t="n">
        <v>15</v>
      </c>
    </row>
    <row r="671" customFormat="false" ht="14" hidden="false" customHeight="false" outlineLevel="0" collapsed="false">
      <c r="A671" s="0" t="s">
        <v>2281</v>
      </c>
      <c r="B671" s="1" t="str">
        <f aca="false">RIGHT(LEFT(A671,5),1)</f>
        <v>6</v>
      </c>
      <c r="C671" s="1" t="n">
        <v>19420355</v>
      </c>
      <c r="D671" s="1" t="n">
        <v>19420691</v>
      </c>
      <c r="E671" s="1" t="s">
        <v>20</v>
      </c>
      <c r="F671" s="0" t="s">
        <v>98</v>
      </c>
      <c r="G671" s="0" t="s">
        <v>2282</v>
      </c>
      <c r="H671" s="0" t="s">
        <v>25</v>
      </c>
      <c r="I671" s="0" t="n">
        <v>115</v>
      </c>
      <c r="J671" s="0" t="n">
        <v>1</v>
      </c>
      <c r="K671" s="0" t="s">
        <v>2283</v>
      </c>
      <c r="L671" s="0" t="s">
        <v>25</v>
      </c>
      <c r="M671" s="0" t="n">
        <v>125</v>
      </c>
      <c r="N671" s="0" t="n">
        <v>2</v>
      </c>
      <c r="O671" s="2" t="n">
        <v>1.3E-043</v>
      </c>
      <c r="P671" s="0" t="n">
        <v>88</v>
      </c>
      <c r="Q671" s="0" t="n">
        <v>202.48</v>
      </c>
      <c r="R671" s="0" t="n">
        <v>1</v>
      </c>
      <c r="S671" s="0" t="n">
        <v>1</v>
      </c>
    </row>
    <row r="672" customFormat="false" ht="14" hidden="false" customHeight="false" outlineLevel="0" collapsed="false">
      <c r="A672" s="0" t="s">
        <v>2284</v>
      </c>
      <c r="B672" s="1" t="str">
        <f aca="false">RIGHT(LEFT(A672,5),1)</f>
        <v>6</v>
      </c>
      <c r="C672" s="1" t="n">
        <v>19433918</v>
      </c>
      <c r="D672" s="1" t="n">
        <v>19437454</v>
      </c>
      <c r="E672" s="1" t="s">
        <v>38</v>
      </c>
      <c r="F672" s="0" t="s">
        <v>27</v>
      </c>
      <c r="G672" s="0" t="s">
        <v>2285</v>
      </c>
      <c r="H672" s="0" t="s">
        <v>2212</v>
      </c>
      <c r="I672" s="0" t="n">
        <v>469</v>
      </c>
      <c r="J672" s="0" t="n">
        <v>2</v>
      </c>
      <c r="K672" s="0" t="s">
        <v>2286</v>
      </c>
      <c r="L672" s="0" t="s">
        <v>91</v>
      </c>
      <c r="M672" s="0" t="n">
        <v>912</v>
      </c>
      <c r="N672" s="0" t="n">
        <v>3</v>
      </c>
      <c r="O672" s="2" t="n">
        <v>7.7E-161</v>
      </c>
      <c r="P672" s="0" t="n">
        <v>85.09</v>
      </c>
      <c r="Q672" s="0" t="n">
        <v>573.48</v>
      </c>
      <c r="R672" s="0" t="n">
        <v>1</v>
      </c>
      <c r="S672" s="0" t="n">
        <v>2</v>
      </c>
    </row>
    <row r="673" customFormat="false" ht="14" hidden="false" customHeight="false" outlineLevel="0" collapsed="false">
      <c r="A673" s="0" t="s">
        <v>2287</v>
      </c>
      <c r="B673" s="1" t="str">
        <f aca="false">RIGHT(LEFT(A673,5),1)</f>
        <v>6</v>
      </c>
      <c r="C673" s="1" t="n">
        <v>19433897</v>
      </c>
      <c r="D673" s="1" t="n">
        <v>19437526</v>
      </c>
      <c r="E673" s="1" t="s">
        <v>38</v>
      </c>
      <c r="F673" s="0" t="s">
        <v>27</v>
      </c>
      <c r="G673" s="0" t="s">
        <v>2285</v>
      </c>
      <c r="H673" s="0" t="s">
        <v>2212</v>
      </c>
      <c r="I673" s="0" t="n">
        <v>469</v>
      </c>
      <c r="J673" s="0" t="n">
        <v>2</v>
      </c>
      <c r="K673" s="0" t="s">
        <v>90</v>
      </c>
      <c r="L673" s="0" t="s">
        <v>91</v>
      </c>
      <c r="M673" s="0" t="n">
        <v>855</v>
      </c>
      <c r="N673" s="0" t="n">
        <v>2</v>
      </c>
      <c r="O673" s="2" t="n">
        <v>7.5E-141</v>
      </c>
      <c r="P673" s="0" t="n">
        <v>92.75</v>
      </c>
      <c r="Q673" s="0" t="n">
        <v>530.14</v>
      </c>
      <c r="R673" s="0" t="n">
        <v>1</v>
      </c>
      <c r="S673" s="0" t="n">
        <v>2</v>
      </c>
    </row>
    <row r="674" customFormat="false" ht="14" hidden="false" customHeight="false" outlineLevel="0" collapsed="false">
      <c r="A674" s="0" t="s">
        <v>2288</v>
      </c>
      <c r="B674" s="1" t="str">
        <f aca="false">RIGHT(LEFT(A674,5),1)</f>
        <v>6</v>
      </c>
      <c r="C674" s="1" t="n">
        <v>19507729</v>
      </c>
      <c r="D674" s="1" t="n">
        <v>19510221</v>
      </c>
      <c r="E674" s="1" t="s">
        <v>20</v>
      </c>
      <c r="F674" s="0" t="s">
        <v>27</v>
      </c>
      <c r="G674" s="0" t="s">
        <v>2289</v>
      </c>
      <c r="H674" s="0" t="s">
        <v>2290</v>
      </c>
      <c r="I674" s="0" t="n">
        <v>159</v>
      </c>
      <c r="J674" s="0" t="n">
        <v>3</v>
      </c>
      <c r="K674" s="0" t="s">
        <v>2291</v>
      </c>
      <c r="L674" s="0" t="s">
        <v>2292</v>
      </c>
      <c r="M674" s="0" t="n">
        <v>205</v>
      </c>
      <c r="N674" s="0" t="n">
        <v>3</v>
      </c>
      <c r="O674" s="2" t="n">
        <v>2E-048</v>
      </c>
      <c r="P674" s="0" t="n">
        <v>87.8</v>
      </c>
      <c r="Q674" s="0" t="n">
        <v>128.33</v>
      </c>
      <c r="R674" s="0" t="n">
        <v>3</v>
      </c>
      <c r="S674" s="0" t="n">
        <v>4</v>
      </c>
    </row>
    <row r="675" customFormat="false" ht="14" hidden="false" customHeight="false" outlineLevel="0" collapsed="false">
      <c r="A675" s="0" t="s">
        <v>2293</v>
      </c>
      <c r="B675" s="1" t="str">
        <f aca="false">RIGHT(LEFT(A675,5),1)</f>
        <v>6</v>
      </c>
      <c r="C675" s="1" t="n">
        <v>19599028</v>
      </c>
      <c r="D675" s="1" t="n">
        <v>19601030</v>
      </c>
      <c r="E675" s="1" t="s">
        <v>20</v>
      </c>
      <c r="F675" s="0" t="s">
        <v>27</v>
      </c>
      <c r="G675" s="0" t="s">
        <v>2294</v>
      </c>
      <c r="H675" s="0" t="s">
        <v>23</v>
      </c>
      <c r="I675" s="0" t="n">
        <v>224</v>
      </c>
      <c r="J675" s="0" t="n">
        <v>6</v>
      </c>
      <c r="K675" s="0" t="s">
        <v>2295</v>
      </c>
      <c r="L675" s="0" t="s">
        <v>942</v>
      </c>
      <c r="M675" s="0" t="n">
        <v>207</v>
      </c>
      <c r="N675" s="0" t="n">
        <v>3</v>
      </c>
      <c r="O675" s="2" t="n">
        <v>1.1E-051</v>
      </c>
      <c r="P675" s="0" t="n">
        <v>85.99</v>
      </c>
      <c r="Q675" s="0" t="n">
        <v>146.04</v>
      </c>
      <c r="R675" s="0" t="n">
        <v>4</v>
      </c>
      <c r="S675" s="0" t="n">
        <v>3</v>
      </c>
    </row>
    <row r="676" customFormat="false" ht="14" hidden="false" customHeight="false" outlineLevel="0" collapsed="false">
      <c r="A676" s="0" t="s">
        <v>2296</v>
      </c>
      <c r="B676" s="1" t="str">
        <f aca="false">RIGHT(LEFT(A676,5),1)</f>
        <v>6</v>
      </c>
      <c r="C676" s="1" t="n">
        <v>20148034</v>
      </c>
      <c r="D676" s="1" t="n">
        <v>20149217</v>
      </c>
      <c r="E676" s="1" t="s">
        <v>20</v>
      </c>
      <c r="F676" s="0" t="s">
        <v>27</v>
      </c>
      <c r="G676" s="0" t="s">
        <v>2297</v>
      </c>
      <c r="H676" s="0" t="s">
        <v>23</v>
      </c>
      <c r="I676" s="0" t="n">
        <v>262</v>
      </c>
      <c r="J676" s="0" t="n">
        <v>3</v>
      </c>
      <c r="K676" s="0" t="s">
        <v>2298</v>
      </c>
      <c r="L676" s="0" t="s">
        <v>25</v>
      </c>
      <c r="M676" s="0" t="n">
        <v>322</v>
      </c>
      <c r="N676" s="0" t="n">
        <v>2</v>
      </c>
      <c r="O676" s="2" t="n">
        <v>1.6E-042</v>
      </c>
      <c r="P676" s="0" t="n">
        <v>92.24</v>
      </c>
      <c r="Q676" s="0" t="n">
        <v>112.93</v>
      </c>
      <c r="R676" s="0" t="n">
        <v>3</v>
      </c>
      <c r="S676" s="0" t="n">
        <v>2</v>
      </c>
    </row>
    <row r="677" customFormat="false" ht="14" hidden="false" customHeight="false" outlineLevel="0" collapsed="false">
      <c r="A677" s="0" t="s">
        <v>2299</v>
      </c>
      <c r="B677" s="1" t="str">
        <f aca="false">RIGHT(LEFT(A677,5),1)</f>
        <v>6</v>
      </c>
      <c r="C677" s="1" t="n">
        <v>20421849</v>
      </c>
      <c r="D677" s="1" t="n">
        <v>20423030</v>
      </c>
      <c r="E677" s="1" t="s">
        <v>20</v>
      </c>
      <c r="F677" s="0" t="s">
        <v>21</v>
      </c>
      <c r="G677" s="0" t="s">
        <v>2300</v>
      </c>
      <c r="H677" s="0" t="s">
        <v>23</v>
      </c>
      <c r="I677" s="0" t="n">
        <v>285</v>
      </c>
      <c r="J677" s="0" t="n">
        <v>2</v>
      </c>
      <c r="K677" s="0" t="s">
        <v>2301</v>
      </c>
      <c r="L677" s="0" t="s">
        <v>751</v>
      </c>
      <c r="M677" s="0" t="n">
        <v>493</v>
      </c>
      <c r="N677" s="0" t="n">
        <v>1</v>
      </c>
      <c r="O677" s="2" t="n">
        <v>2.4E-082</v>
      </c>
      <c r="P677" s="0" t="n">
        <v>79.92</v>
      </c>
      <c r="Q677" s="0" t="n">
        <v>356.87</v>
      </c>
      <c r="R677" s="0" t="n">
        <v>1</v>
      </c>
      <c r="S677" s="0" t="n">
        <v>1</v>
      </c>
    </row>
    <row r="678" customFormat="false" ht="14" hidden="false" customHeight="false" outlineLevel="0" collapsed="false">
      <c r="A678" s="0" t="s">
        <v>2302</v>
      </c>
      <c r="B678" s="1" t="str">
        <f aca="false">RIGHT(LEFT(A678,5),1)</f>
        <v>6</v>
      </c>
      <c r="C678" s="1" t="n">
        <v>20580890</v>
      </c>
      <c r="D678" s="1" t="n">
        <v>20582060</v>
      </c>
      <c r="E678" s="1" t="s">
        <v>20</v>
      </c>
      <c r="F678" s="0" t="s">
        <v>27</v>
      </c>
      <c r="G678" s="0" t="s">
        <v>2303</v>
      </c>
      <c r="H678" s="0" t="s">
        <v>2304</v>
      </c>
      <c r="I678" s="0" t="n">
        <v>330</v>
      </c>
      <c r="J678" s="0" t="n">
        <v>2</v>
      </c>
      <c r="K678" s="0" t="s">
        <v>2305</v>
      </c>
      <c r="L678" s="0" t="s">
        <v>2306</v>
      </c>
      <c r="M678" s="0" t="n">
        <v>413</v>
      </c>
      <c r="N678" s="0" t="n">
        <v>2</v>
      </c>
      <c r="O678" s="2" t="n">
        <v>2.4E-175</v>
      </c>
      <c r="P678" s="0" t="n">
        <v>87.17</v>
      </c>
      <c r="Q678" s="0" t="n">
        <v>762.85</v>
      </c>
      <c r="R678" s="0" t="n">
        <v>1</v>
      </c>
      <c r="S678" s="0" t="n">
        <v>2</v>
      </c>
    </row>
    <row r="679" customFormat="false" ht="14" hidden="false" customHeight="false" outlineLevel="0" collapsed="false">
      <c r="A679" s="0" t="s">
        <v>2307</v>
      </c>
      <c r="B679" s="1" t="str">
        <f aca="false">RIGHT(LEFT(A679,5),1)</f>
        <v>6</v>
      </c>
      <c r="C679" s="1" t="n">
        <v>20702441</v>
      </c>
      <c r="D679" s="1" t="n">
        <v>20702739</v>
      </c>
      <c r="E679" s="1" t="s">
        <v>38</v>
      </c>
      <c r="F679" s="0" t="s">
        <v>21</v>
      </c>
      <c r="G679" s="0" t="s">
        <v>2308</v>
      </c>
      <c r="H679" s="0" t="s">
        <v>50</v>
      </c>
      <c r="I679" s="0" t="n">
        <v>286</v>
      </c>
      <c r="J679" s="0" t="n">
        <v>1</v>
      </c>
      <c r="K679" s="0" t="s">
        <v>40</v>
      </c>
      <c r="L679" s="0" t="s">
        <v>25</v>
      </c>
      <c r="M679" s="0" t="n">
        <v>111</v>
      </c>
      <c r="N679" s="0" t="n">
        <v>1</v>
      </c>
      <c r="O679" s="2" t="n">
        <v>1.9E-012</v>
      </c>
      <c r="P679" s="0" t="n">
        <v>89.19</v>
      </c>
      <c r="Q679" s="0" t="n">
        <v>149.68</v>
      </c>
      <c r="R679" s="0" t="n">
        <v>2</v>
      </c>
      <c r="S679" s="0" t="n">
        <v>1</v>
      </c>
    </row>
    <row r="680" customFormat="false" ht="14" hidden="false" customHeight="false" outlineLevel="0" collapsed="false">
      <c r="A680" s="0" t="s">
        <v>2309</v>
      </c>
      <c r="B680" s="1" t="str">
        <f aca="false">RIGHT(LEFT(A680,5),1)</f>
        <v>6</v>
      </c>
      <c r="C680" s="1" t="n">
        <v>21537799</v>
      </c>
      <c r="D680" s="1" t="n">
        <v>21543219</v>
      </c>
      <c r="E680" s="1" t="s">
        <v>38</v>
      </c>
      <c r="F680" s="0" t="s">
        <v>27</v>
      </c>
      <c r="G680" s="0" t="s">
        <v>2310</v>
      </c>
      <c r="H680" s="0" t="s">
        <v>1926</v>
      </c>
      <c r="I680" s="0" t="n">
        <v>1196</v>
      </c>
      <c r="J680" s="0" t="n">
        <v>12</v>
      </c>
      <c r="K680" s="0" t="s">
        <v>666</v>
      </c>
      <c r="L680" s="0" t="s">
        <v>667</v>
      </c>
      <c r="M680" s="0" t="n">
        <v>1506</v>
      </c>
      <c r="N680" s="0" t="n">
        <v>10</v>
      </c>
      <c r="O680" s="2" t="n">
        <v>1.3E-151</v>
      </c>
      <c r="P680" s="0" t="n">
        <v>83.6</v>
      </c>
      <c r="Q680" s="0" t="n">
        <v>867.56</v>
      </c>
      <c r="R680" s="0" t="n">
        <v>2</v>
      </c>
      <c r="S680" s="0" t="n">
        <v>11</v>
      </c>
    </row>
    <row r="681" customFormat="false" ht="14" hidden="false" customHeight="false" outlineLevel="0" collapsed="false">
      <c r="A681" s="0" t="s">
        <v>2311</v>
      </c>
      <c r="B681" s="1" t="str">
        <f aca="false">RIGHT(LEFT(A681,5),1)</f>
        <v>6</v>
      </c>
      <c r="C681" s="1" t="n">
        <v>22364777</v>
      </c>
      <c r="D681" s="1" t="n">
        <v>22365847</v>
      </c>
      <c r="E681" s="1" t="s">
        <v>20</v>
      </c>
      <c r="F681" s="0" t="s">
        <v>57</v>
      </c>
      <c r="G681" s="0" t="s">
        <v>2312</v>
      </c>
      <c r="H681" s="0" t="s">
        <v>23</v>
      </c>
      <c r="I681" s="0" t="n">
        <v>571</v>
      </c>
      <c r="J681" s="0" t="n">
        <v>4</v>
      </c>
      <c r="K681" s="0" t="s">
        <v>708</v>
      </c>
      <c r="L681" s="0" t="s">
        <v>25</v>
      </c>
      <c r="M681" s="0" t="n">
        <v>414</v>
      </c>
      <c r="N681" s="0" t="n">
        <v>1</v>
      </c>
      <c r="O681" s="2" t="n">
        <v>2.1E-056</v>
      </c>
      <c r="P681" s="0" t="n">
        <v>71.26</v>
      </c>
      <c r="Q681" s="0" t="n">
        <v>252.51</v>
      </c>
      <c r="R681" s="0" t="n">
        <v>1</v>
      </c>
      <c r="S681" s="0" t="n">
        <v>2</v>
      </c>
    </row>
    <row r="682" customFormat="false" ht="14" hidden="false" customHeight="false" outlineLevel="0" collapsed="false">
      <c r="A682" s="0" t="s">
        <v>2313</v>
      </c>
      <c r="B682" s="1" t="str">
        <f aca="false">RIGHT(LEFT(A682,5),1)</f>
        <v>6</v>
      </c>
      <c r="C682" s="1" t="n">
        <v>22535026</v>
      </c>
      <c r="D682" s="1" t="n">
        <v>22537326</v>
      </c>
      <c r="E682" s="1" t="s">
        <v>38</v>
      </c>
      <c r="F682" s="0" t="s">
        <v>21</v>
      </c>
      <c r="G682" s="0" t="s">
        <v>2314</v>
      </c>
      <c r="H682" s="0" t="s">
        <v>2315</v>
      </c>
      <c r="I682" s="0" t="n">
        <v>233</v>
      </c>
      <c r="J682" s="0" t="n">
        <v>2</v>
      </c>
      <c r="K682" s="0" t="s">
        <v>2316</v>
      </c>
      <c r="L682" s="0" t="s">
        <v>2317</v>
      </c>
      <c r="M682" s="0" t="n">
        <v>803</v>
      </c>
      <c r="N682" s="0" t="n">
        <v>1</v>
      </c>
      <c r="O682" s="2" t="n">
        <v>3.2E-238</v>
      </c>
      <c r="P682" s="0" t="n">
        <v>95.27</v>
      </c>
      <c r="Q682" s="0" t="n">
        <v>1139.43</v>
      </c>
      <c r="R682" s="0" t="n">
        <v>10</v>
      </c>
      <c r="S682" s="0" t="n">
        <v>1</v>
      </c>
    </row>
    <row r="683" customFormat="false" ht="14" hidden="false" customHeight="false" outlineLevel="0" collapsed="false">
      <c r="A683" s="0" t="s">
        <v>2318</v>
      </c>
      <c r="B683" s="1" t="str">
        <f aca="false">RIGHT(LEFT(A683,5),1)</f>
        <v>6</v>
      </c>
      <c r="C683" s="1" t="n">
        <v>22824033</v>
      </c>
      <c r="D683" s="1" t="n">
        <v>22825271</v>
      </c>
      <c r="E683" s="1" t="s">
        <v>38</v>
      </c>
      <c r="F683" s="0" t="s">
        <v>27</v>
      </c>
      <c r="G683" s="0" t="s">
        <v>2319</v>
      </c>
      <c r="H683" s="0" t="s">
        <v>2320</v>
      </c>
      <c r="I683" s="0" t="n">
        <v>310</v>
      </c>
      <c r="J683" s="0" t="n">
        <v>6</v>
      </c>
      <c r="K683" s="0" t="s">
        <v>2321</v>
      </c>
      <c r="L683" s="0" t="s">
        <v>2322</v>
      </c>
      <c r="M683" s="0" t="n">
        <v>449</v>
      </c>
      <c r="N683" s="0" t="n">
        <v>3</v>
      </c>
      <c r="O683" s="2" t="n">
        <v>5.4E-172</v>
      </c>
      <c r="P683" s="0" t="n">
        <v>83.74</v>
      </c>
      <c r="Q683" s="0" t="n">
        <v>671.23</v>
      </c>
      <c r="R683" s="0" t="n">
        <v>6</v>
      </c>
      <c r="S683" s="0" t="n">
        <v>2</v>
      </c>
    </row>
    <row r="684" customFormat="false" ht="14" hidden="false" customHeight="false" outlineLevel="0" collapsed="false">
      <c r="A684" s="0" t="s">
        <v>2323</v>
      </c>
      <c r="B684" s="1" t="str">
        <f aca="false">RIGHT(LEFT(A684,5),1)</f>
        <v>6</v>
      </c>
      <c r="C684" s="1" t="n">
        <v>22991497</v>
      </c>
      <c r="D684" s="1" t="n">
        <v>22994848</v>
      </c>
      <c r="E684" s="1" t="s">
        <v>38</v>
      </c>
      <c r="F684" s="0" t="s">
        <v>27</v>
      </c>
      <c r="G684" s="0" t="s">
        <v>2324</v>
      </c>
      <c r="H684" s="0" t="s">
        <v>135</v>
      </c>
      <c r="I684" s="0" t="n">
        <v>1003</v>
      </c>
      <c r="J684" s="0" t="n">
        <v>4</v>
      </c>
      <c r="K684" s="0" t="s">
        <v>2325</v>
      </c>
      <c r="L684" s="0" t="s">
        <v>140</v>
      </c>
      <c r="M684" s="0" t="n">
        <v>1145</v>
      </c>
      <c r="N684" s="0" t="n">
        <v>2</v>
      </c>
      <c r="O684" s="2" t="n">
        <v>3.7E-301</v>
      </c>
      <c r="P684" s="0" t="n">
        <v>94.5</v>
      </c>
      <c r="Q684" s="0" t="n">
        <v>1401.88</v>
      </c>
      <c r="R684" s="0" t="n">
        <v>1</v>
      </c>
      <c r="S684" s="0" t="n">
        <v>2</v>
      </c>
    </row>
    <row r="685" customFormat="false" ht="14" hidden="false" customHeight="false" outlineLevel="0" collapsed="false">
      <c r="A685" s="0" t="s">
        <v>2326</v>
      </c>
      <c r="B685" s="1" t="str">
        <f aca="false">RIGHT(LEFT(A685,5),1)</f>
        <v>6</v>
      </c>
      <c r="C685" s="1" t="n">
        <v>23354247</v>
      </c>
      <c r="D685" s="1" t="n">
        <v>23359617</v>
      </c>
      <c r="E685" s="1" t="s">
        <v>20</v>
      </c>
      <c r="F685" s="0" t="s">
        <v>57</v>
      </c>
      <c r="G685" s="0" t="s">
        <v>2327</v>
      </c>
      <c r="H685" s="0" t="s">
        <v>590</v>
      </c>
      <c r="I685" s="0" t="n">
        <v>1450</v>
      </c>
      <c r="J685" s="0" t="n">
        <v>7</v>
      </c>
      <c r="K685" s="0" t="s">
        <v>591</v>
      </c>
      <c r="L685" s="0" t="s">
        <v>592</v>
      </c>
      <c r="M685" s="0" t="n">
        <v>1395</v>
      </c>
      <c r="N685" s="0" t="n">
        <v>1</v>
      </c>
      <c r="O685" s="2" t="n">
        <v>1.3E-179</v>
      </c>
      <c r="P685" s="0" t="n">
        <v>97.85</v>
      </c>
      <c r="Q685" s="0" t="n">
        <v>687</v>
      </c>
      <c r="R685" s="0" t="n">
        <v>3</v>
      </c>
      <c r="S685" s="0" t="n">
        <v>5</v>
      </c>
    </row>
    <row r="686" customFormat="false" ht="14" hidden="false" customHeight="false" outlineLevel="0" collapsed="false">
      <c r="A686" s="0" t="s">
        <v>2328</v>
      </c>
      <c r="B686" s="1" t="str">
        <f aca="false">RIGHT(LEFT(A686,5),1)</f>
        <v>6</v>
      </c>
      <c r="C686" s="1" t="n">
        <v>23400327</v>
      </c>
      <c r="D686" s="1" t="n">
        <v>23400605</v>
      </c>
      <c r="E686" s="1" t="s">
        <v>20</v>
      </c>
      <c r="F686" s="0" t="s">
        <v>21</v>
      </c>
      <c r="G686" s="0" t="s">
        <v>2329</v>
      </c>
      <c r="H686" s="0" t="s">
        <v>23</v>
      </c>
      <c r="I686" s="0" t="n">
        <v>61</v>
      </c>
      <c r="J686" s="0" t="n">
        <v>2</v>
      </c>
      <c r="K686" s="0" t="s">
        <v>2330</v>
      </c>
      <c r="L686" s="0" t="s">
        <v>25</v>
      </c>
      <c r="M686" s="0" t="n">
        <v>99</v>
      </c>
      <c r="N686" s="0" t="n">
        <v>1</v>
      </c>
      <c r="O686" s="2" t="n">
        <v>1.4E-034</v>
      </c>
      <c r="P686" s="0" t="n">
        <v>92.93</v>
      </c>
      <c r="Q686" s="0" t="n">
        <v>152.53</v>
      </c>
      <c r="R686" s="0" t="n">
        <v>1</v>
      </c>
      <c r="S686" s="0" t="n">
        <v>1</v>
      </c>
    </row>
    <row r="687" customFormat="false" ht="14" hidden="false" customHeight="false" outlineLevel="0" collapsed="false">
      <c r="A687" s="0" t="s">
        <v>2331</v>
      </c>
      <c r="B687" s="1" t="str">
        <f aca="false">RIGHT(LEFT(A687,5),1)</f>
        <v>6</v>
      </c>
      <c r="C687" s="1" t="n">
        <v>23405876</v>
      </c>
      <c r="D687" s="1" t="n">
        <v>23406162</v>
      </c>
      <c r="E687" s="1" t="s">
        <v>20</v>
      </c>
      <c r="F687" s="0" t="s">
        <v>21</v>
      </c>
      <c r="G687" s="0" t="s">
        <v>2332</v>
      </c>
      <c r="H687" s="0" t="s">
        <v>23</v>
      </c>
      <c r="I687" s="0" t="n">
        <v>173</v>
      </c>
      <c r="J687" s="0" t="n">
        <v>3</v>
      </c>
      <c r="K687" s="0" t="s">
        <v>553</v>
      </c>
      <c r="L687" s="0" t="s">
        <v>25</v>
      </c>
      <c r="M687" s="0" t="n">
        <v>111</v>
      </c>
      <c r="N687" s="0" t="n">
        <v>1</v>
      </c>
      <c r="O687" s="2" t="n">
        <v>4.1E-031</v>
      </c>
      <c r="P687" s="0" t="n">
        <v>97.3</v>
      </c>
      <c r="Q687" s="0" t="n">
        <v>132.23</v>
      </c>
      <c r="R687" s="0" t="n">
        <v>1</v>
      </c>
      <c r="S687" s="0" t="n">
        <v>1</v>
      </c>
    </row>
    <row r="688" customFormat="false" ht="14" hidden="false" customHeight="false" outlineLevel="0" collapsed="false">
      <c r="A688" s="0" t="s">
        <v>2333</v>
      </c>
      <c r="B688" s="1" t="str">
        <f aca="false">RIGHT(LEFT(A688,5),1)</f>
        <v>6</v>
      </c>
      <c r="C688" s="1" t="n">
        <v>23489508</v>
      </c>
      <c r="D688" s="1" t="n">
        <v>23489764</v>
      </c>
      <c r="E688" s="1" t="s">
        <v>20</v>
      </c>
      <c r="F688" s="0" t="s">
        <v>21</v>
      </c>
      <c r="G688" s="0" t="s">
        <v>2334</v>
      </c>
      <c r="H688" s="0" t="s">
        <v>23</v>
      </c>
      <c r="I688" s="0" t="n">
        <v>204</v>
      </c>
      <c r="J688" s="0" t="n">
        <v>2</v>
      </c>
      <c r="K688" s="0" t="s">
        <v>40</v>
      </c>
      <c r="L688" s="0" t="s">
        <v>25</v>
      </c>
      <c r="M688" s="0" t="n">
        <v>111</v>
      </c>
      <c r="N688" s="0" t="n">
        <v>1</v>
      </c>
      <c r="O688" s="2" t="n">
        <v>2.1E-022</v>
      </c>
      <c r="P688" s="0" t="n">
        <v>74.77</v>
      </c>
      <c r="Q688" s="0" t="n">
        <v>126.61</v>
      </c>
      <c r="R688" s="0" t="n">
        <v>1</v>
      </c>
      <c r="S688" s="0" t="n">
        <v>1</v>
      </c>
    </row>
    <row r="689" customFormat="false" ht="14" hidden="false" customHeight="false" outlineLevel="0" collapsed="false">
      <c r="A689" s="0" t="s">
        <v>2335</v>
      </c>
      <c r="B689" s="1" t="str">
        <f aca="false">RIGHT(LEFT(A689,5),1)</f>
        <v>6</v>
      </c>
      <c r="C689" s="1" t="n">
        <v>23586217</v>
      </c>
      <c r="D689" s="1" t="n">
        <v>23587301</v>
      </c>
      <c r="E689" s="1" t="s">
        <v>20</v>
      </c>
      <c r="F689" s="0" t="s">
        <v>21</v>
      </c>
      <c r="G689" s="0" t="s">
        <v>2336</v>
      </c>
      <c r="H689" s="0" t="s">
        <v>2337</v>
      </c>
      <c r="I689" s="0" t="n">
        <v>512</v>
      </c>
      <c r="J689" s="0" t="n">
        <v>6</v>
      </c>
      <c r="K689" s="0" t="s">
        <v>2338</v>
      </c>
      <c r="L689" s="0" t="s">
        <v>2339</v>
      </c>
      <c r="M689" s="0" t="n">
        <v>363</v>
      </c>
      <c r="N689" s="0" t="n">
        <v>1</v>
      </c>
      <c r="O689" s="2" t="n">
        <v>9.1E-197</v>
      </c>
      <c r="P689" s="0" t="n">
        <v>99.45</v>
      </c>
      <c r="Q689" s="0" t="n">
        <v>885.94</v>
      </c>
      <c r="R689" s="0" t="n">
        <v>1</v>
      </c>
      <c r="S689" s="0" t="n">
        <v>1</v>
      </c>
    </row>
    <row r="690" customFormat="false" ht="14" hidden="false" customHeight="false" outlineLevel="0" collapsed="false">
      <c r="A690" s="0" t="s">
        <v>2340</v>
      </c>
      <c r="B690" s="1" t="str">
        <f aca="false">RIGHT(LEFT(A690,5),1)</f>
        <v>6</v>
      </c>
      <c r="C690" s="1" t="n">
        <v>2376852</v>
      </c>
      <c r="D690" s="1" t="n">
        <v>2378270</v>
      </c>
      <c r="E690" s="1" t="s">
        <v>38</v>
      </c>
      <c r="F690" s="0" t="s">
        <v>27</v>
      </c>
      <c r="G690" s="0" t="s">
        <v>2341</v>
      </c>
      <c r="H690" s="0" t="s">
        <v>2342</v>
      </c>
      <c r="I690" s="0" t="n">
        <v>349</v>
      </c>
      <c r="J690" s="0" t="n">
        <v>2</v>
      </c>
      <c r="K690" s="0" t="s">
        <v>2343</v>
      </c>
      <c r="L690" s="0" t="s">
        <v>2322</v>
      </c>
      <c r="M690" s="0" t="n">
        <v>451</v>
      </c>
      <c r="N690" s="0" t="n">
        <v>2</v>
      </c>
      <c r="O690" s="2" t="n">
        <v>4.2E-239</v>
      </c>
      <c r="P690" s="0" t="n">
        <v>96.45</v>
      </c>
      <c r="Q690" s="0" t="n">
        <v>1043.97</v>
      </c>
      <c r="R690" s="0" t="n">
        <v>1</v>
      </c>
      <c r="S690" s="0" t="n">
        <v>2</v>
      </c>
    </row>
    <row r="691" customFormat="false" ht="14" hidden="false" customHeight="false" outlineLevel="0" collapsed="false">
      <c r="A691" s="0" t="s">
        <v>2344</v>
      </c>
      <c r="B691" s="1" t="str">
        <f aca="false">RIGHT(LEFT(A691,5),1)</f>
        <v>6</v>
      </c>
      <c r="C691" s="1" t="n">
        <v>23882460</v>
      </c>
      <c r="D691" s="1" t="n">
        <v>23882825</v>
      </c>
      <c r="E691" s="1" t="s">
        <v>20</v>
      </c>
      <c r="F691" s="0" t="s">
        <v>21</v>
      </c>
      <c r="G691" s="0" t="s">
        <v>2345</v>
      </c>
      <c r="H691" s="0" t="s">
        <v>23</v>
      </c>
      <c r="I691" s="0" t="n">
        <v>142</v>
      </c>
      <c r="J691" s="0" t="n">
        <v>1</v>
      </c>
      <c r="K691" s="0" t="s">
        <v>2346</v>
      </c>
      <c r="L691" s="0" t="s">
        <v>25</v>
      </c>
      <c r="M691" s="0" t="n">
        <v>124</v>
      </c>
      <c r="N691" s="0" t="n">
        <v>1</v>
      </c>
      <c r="O691" s="2" t="n">
        <v>1.2E-021</v>
      </c>
      <c r="P691" s="0" t="n">
        <v>97.58</v>
      </c>
      <c r="Q691" s="0" t="n">
        <v>167.05</v>
      </c>
      <c r="R691" s="0" t="n">
        <v>2</v>
      </c>
      <c r="S691" s="0" t="n">
        <v>1</v>
      </c>
    </row>
    <row r="692" customFormat="false" ht="14" hidden="false" customHeight="false" outlineLevel="0" collapsed="false">
      <c r="A692" s="0" t="s">
        <v>2347</v>
      </c>
      <c r="B692" s="1" t="str">
        <f aca="false">RIGHT(LEFT(A692,5),1)</f>
        <v>6</v>
      </c>
      <c r="C692" s="1" t="n">
        <v>24296633</v>
      </c>
      <c r="D692" s="1" t="n">
        <v>24298350</v>
      </c>
      <c r="E692" s="1" t="s">
        <v>20</v>
      </c>
      <c r="F692" s="0" t="s">
        <v>27</v>
      </c>
      <c r="G692" s="0" t="s">
        <v>2348</v>
      </c>
      <c r="H692" s="0" t="s">
        <v>25</v>
      </c>
      <c r="I692" s="0" t="n">
        <v>192</v>
      </c>
      <c r="J692" s="0" t="n">
        <v>5</v>
      </c>
      <c r="K692" s="0" t="s">
        <v>2349</v>
      </c>
      <c r="L692" s="0" t="s">
        <v>2350</v>
      </c>
      <c r="M692" s="0" t="n">
        <v>276</v>
      </c>
      <c r="N692" s="0" t="n">
        <v>6</v>
      </c>
      <c r="O692" s="2" t="n">
        <v>6.2E-036</v>
      </c>
      <c r="P692" s="0" t="n">
        <v>70.65</v>
      </c>
      <c r="Q692" s="0" t="n">
        <v>167.37</v>
      </c>
      <c r="R692" s="0" t="n">
        <v>1</v>
      </c>
      <c r="S692" s="0" t="n">
        <v>3</v>
      </c>
    </row>
    <row r="693" customFormat="false" ht="14" hidden="false" customHeight="false" outlineLevel="0" collapsed="false">
      <c r="A693" s="0" t="s">
        <v>2351</v>
      </c>
      <c r="B693" s="1" t="str">
        <f aca="false">RIGHT(LEFT(A693,5),1)</f>
        <v>6</v>
      </c>
      <c r="C693" s="1" t="n">
        <v>24387265</v>
      </c>
      <c r="D693" s="1" t="n">
        <v>24388064</v>
      </c>
      <c r="E693" s="1" t="s">
        <v>38</v>
      </c>
      <c r="F693" s="0" t="s">
        <v>21</v>
      </c>
      <c r="G693" s="0" t="s">
        <v>2352</v>
      </c>
      <c r="H693" s="0" t="s">
        <v>2353</v>
      </c>
      <c r="I693" s="0" t="n">
        <v>197</v>
      </c>
      <c r="J693" s="0" t="n">
        <v>1</v>
      </c>
      <c r="K693" s="0" t="s">
        <v>2354</v>
      </c>
      <c r="L693" s="0" t="s">
        <v>2355</v>
      </c>
      <c r="M693" s="0" t="n">
        <v>313</v>
      </c>
      <c r="N693" s="0" t="n">
        <v>1</v>
      </c>
      <c r="O693" s="2" t="n">
        <v>3.9E-109</v>
      </c>
      <c r="P693" s="0" t="n">
        <v>84.98</v>
      </c>
      <c r="Q693" s="0" t="n">
        <v>496.45</v>
      </c>
      <c r="R693" s="0" t="n">
        <v>1</v>
      </c>
      <c r="S693" s="0" t="n">
        <v>1</v>
      </c>
    </row>
    <row r="694" customFormat="false" ht="14" hidden="false" customHeight="false" outlineLevel="0" collapsed="false">
      <c r="A694" s="0" t="s">
        <v>2356</v>
      </c>
      <c r="B694" s="1" t="str">
        <f aca="false">RIGHT(LEFT(A694,5),1)</f>
        <v>6</v>
      </c>
      <c r="C694" s="1" t="n">
        <v>24875994</v>
      </c>
      <c r="D694" s="1" t="n">
        <v>24877986</v>
      </c>
      <c r="E694" s="1" t="s">
        <v>20</v>
      </c>
      <c r="F694" s="0" t="s">
        <v>21</v>
      </c>
      <c r="G694" s="0" t="s">
        <v>2357</v>
      </c>
      <c r="H694" s="0" t="s">
        <v>280</v>
      </c>
      <c r="I694" s="0" t="n">
        <v>621</v>
      </c>
      <c r="J694" s="0" t="n">
        <v>2</v>
      </c>
      <c r="K694" s="0" t="s">
        <v>1825</v>
      </c>
      <c r="L694" s="0" t="s">
        <v>79</v>
      </c>
      <c r="M694" s="0" t="n">
        <v>798</v>
      </c>
      <c r="N694" s="0" t="n">
        <v>1</v>
      </c>
      <c r="O694" s="2" t="n">
        <v>3.7E-078</v>
      </c>
      <c r="P694" s="0" t="n">
        <v>83.58</v>
      </c>
      <c r="Q694" s="0" t="n">
        <v>290.21</v>
      </c>
      <c r="R694" s="0" t="n">
        <v>2</v>
      </c>
      <c r="S694" s="0" t="n">
        <v>1</v>
      </c>
    </row>
    <row r="695" customFormat="false" ht="14" hidden="false" customHeight="false" outlineLevel="0" collapsed="false">
      <c r="A695" s="0" t="s">
        <v>2358</v>
      </c>
      <c r="B695" s="1" t="str">
        <f aca="false">RIGHT(LEFT(A695,5),1)</f>
        <v>6</v>
      </c>
      <c r="C695" s="1" t="n">
        <v>24893035</v>
      </c>
      <c r="D695" s="1" t="n">
        <v>24894833</v>
      </c>
      <c r="E695" s="1" t="s">
        <v>20</v>
      </c>
      <c r="F695" s="0" t="s">
        <v>27</v>
      </c>
      <c r="G695" s="0" t="s">
        <v>2359</v>
      </c>
      <c r="H695" s="0" t="s">
        <v>411</v>
      </c>
      <c r="I695" s="0" t="n">
        <v>328</v>
      </c>
      <c r="J695" s="0" t="n">
        <v>2</v>
      </c>
      <c r="K695" s="0" t="s">
        <v>2360</v>
      </c>
      <c r="L695" s="0" t="s">
        <v>751</v>
      </c>
      <c r="M695" s="0" t="n">
        <v>524</v>
      </c>
      <c r="N695" s="0" t="n">
        <v>2</v>
      </c>
      <c r="O695" s="2" t="n">
        <v>1.7E-129</v>
      </c>
      <c r="P695" s="0" t="n">
        <v>99.62</v>
      </c>
      <c r="Q695" s="0" t="n">
        <v>456.99</v>
      </c>
      <c r="R695" s="0" t="n">
        <v>2</v>
      </c>
      <c r="S695" s="0" t="n">
        <v>2</v>
      </c>
    </row>
    <row r="696" customFormat="false" ht="14" hidden="false" customHeight="false" outlineLevel="0" collapsed="false">
      <c r="A696" s="0" t="s">
        <v>2361</v>
      </c>
      <c r="B696" s="1" t="str">
        <f aca="false">RIGHT(LEFT(A696,5),1)</f>
        <v>6</v>
      </c>
      <c r="C696" s="1" t="n">
        <v>24962636</v>
      </c>
      <c r="D696" s="1" t="n">
        <v>24963445</v>
      </c>
      <c r="E696" s="1" t="s">
        <v>38</v>
      </c>
      <c r="F696" s="0" t="s">
        <v>21</v>
      </c>
      <c r="G696" s="0" t="s">
        <v>2362</v>
      </c>
      <c r="H696" s="0" t="s">
        <v>50</v>
      </c>
      <c r="I696" s="0" t="n">
        <v>163</v>
      </c>
      <c r="J696" s="0" t="n">
        <v>2</v>
      </c>
      <c r="K696" s="0" t="s">
        <v>455</v>
      </c>
      <c r="L696" s="0" t="s">
        <v>25</v>
      </c>
      <c r="M696" s="0" t="n">
        <v>328</v>
      </c>
      <c r="N696" s="0" t="n">
        <v>1</v>
      </c>
      <c r="O696" s="2" t="n">
        <v>2.2E-013</v>
      </c>
      <c r="P696" s="0" t="n">
        <v>85.37</v>
      </c>
      <c r="Q696" s="0" t="n">
        <v>54.96</v>
      </c>
      <c r="R696" s="0" t="n">
        <v>2</v>
      </c>
      <c r="S696" s="0" t="n">
        <v>1</v>
      </c>
    </row>
    <row r="697" customFormat="false" ht="14" hidden="false" customHeight="false" outlineLevel="0" collapsed="false">
      <c r="A697" s="0" t="s">
        <v>2363</v>
      </c>
      <c r="B697" s="1" t="str">
        <f aca="false">RIGHT(LEFT(A697,5),1)</f>
        <v>6</v>
      </c>
      <c r="C697" s="1" t="n">
        <v>24962301</v>
      </c>
      <c r="D697" s="1" t="n">
        <v>24962543</v>
      </c>
      <c r="E697" s="1" t="s">
        <v>20</v>
      </c>
      <c r="F697" s="0" t="s">
        <v>21</v>
      </c>
      <c r="G697" s="0" t="s">
        <v>2362</v>
      </c>
      <c r="H697" s="0" t="s">
        <v>50</v>
      </c>
      <c r="I697" s="0" t="n">
        <v>163</v>
      </c>
      <c r="J697" s="0" t="n">
        <v>2</v>
      </c>
      <c r="K697" s="0" t="s">
        <v>40</v>
      </c>
      <c r="L697" s="0" t="s">
        <v>25</v>
      </c>
      <c r="M697" s="0" t="n">
        <v>111</v>
      </c>
      <c r="N697" s="0" t="n">
        <v>1</v>
      </c>
      <c r="O697" s="2" t="n">
        <v>9.2E-028</v>
      </c>
      <c r="P697" s="0" t="n">
        <v>71.17</v>
      </c>
      <c r="Q697" s="0" t="n">
        <v>119.54</v>
      </c>
      <c r="R697" s="0" t="n">
        <v>1</v>
      </c>
      <c r="S697" s="0" t="n">
        <v>1</v>
      </c>
    </row>
    <row r="698" customFormat="false" ht="14" hidden="false" customHeight="false" outlineLevel="0" collapsed="false">
      <c r="A698" s="0" t="s">
        <v>2364</v>
      </c>
      <c r="B698" s="1" t="str">
        <f aca="false">RIGHT(LEFT(A698,5),1)</f>
        <v>6</v>
      </c>
      <c r="C698" s="1" t="n">
        <v>25084629</v>
      </c>
      <c r="D698" s="1" t="n">
        <v>25085574</v>
      </c>
      <c r="E698" s="1" t="s">
        <v>38</v>
      </c>
      <c r="F698" s="0" t="s">
        <v>98</v>
      </c>
      <c r="G698" s="0" t="s">
        <v>2365</v>
      </c>
      <c r="H698" s="0" t="s">
        <v>2366</v>
      </c>
      <c r="I698" s="0" t="n">
        <v>330</v>
      </c>
      <c r="J698" s="0" t="n">
        <v>1</v>
      </c>
      <c r="K698" s="0" t="s">
        <v>332</v>
      </c>
      <c r="L698" s="0" t="s">
        <v>331</v>
      </c>
      <c r="M698" s="0" t="n">
        <v>351</v>
      </c>
      <c r="N698" s="0" t="n">
        <v>3</v>
      </c>
      <c r="O698" s="2" t="n">
        <v>1.8E-086</v>
      </c>
      <c r="P698" s="0" t="n">
        <v>90.03</v>
      </c>
      <c r="Q698" s="0" t="n">
        <v>367.67</v>
      </c>
      <c r="R698" s="0" t="n">
        <v>1</v>
      </c>
      <c r="S698" s="0" t="n">
        <v>1</v>
      </c>
    </row>
    <row r="699" customFormat="false" ht="14" hidden="false" customHeight="false" outlineLevel="0" collapsed="false">
      <c r="A699" s="0" t="s">
        <v>2367</v>
      </c>
      <c r="B699" s="1" t="str">
        <f aca="false">RIGHT(LEFT(A699,5),1)</f>
        <v>6</v>
      </c>
      <c r="C699" s="1" t="n">
        <v>25122208</v>
      </c>
      <c r="D699" s="1" t="n">
        <v>25125078</v>
      </c>
      <c r="E699" s="1" t="s">
        <v>38</v>
      </c>
      <c r="F699" s="0" t="s">
        <v>57</v>
      </c>
      <c r="G699" s="0" t="s">
        <v>2368</v>
      </c>
      <c r="H699" s="0" t="s">
        <v>976</v>
      </c>
      <c r="I699" s="0" t="n">
        <v>1002</v>
      </c>
      <c r="J699" s="0" t="n">
        <v>15</v>
      </c>
      <c r="K699" s="0" t="s">
        <v>2369</v>
      </c>
      <c r="L699" s="0" t="s">
        <v>976</v>
      </c>
      <c r="M699" s="0" t="n">
        <v>783</v>
      </c>
      <c r="N699" s="0" t="n">
        <v>1</v>
      </c>
      <c r="O699" s="2" t="n">
        <v>1.4E-094</v>
      </c>
      <c r="P699" s="0" t="n">
        <v>84.04</v>
      </c>
      <c r="Q699" s="0" t="n">
        <v>396.1</v>
      </c>
      <c r="R699" s="0" t="n">
        <v>1</v>
      </c>
      <c r="S699" s="0" t="n">
        <v>7</v>
      </c>
    </row>
    <row r="700" customFormat="false" ht="14" hidden="false" customHeight="false" outlineLevel="0" collapsed="false">
      <c r="A700" s="0" t="s">
        <v>2370</v>
      </c>
      <c r="B700" s="1" t="str">
        <f aca="false">RIGHT(LEFT(A700,5),1)</f>
        <v>6</v>
      </c>
      <c r="C700" s="1" t="n">
        <v>25237344</v>
      </c>
      <c r="D700" s="1" t="n">
        <v>25241413</v>
      </c>
      <c r="E700" s="1" t="s">
        <v>20</v>
      </c>
      <c r="F700" s="0" t="s">
        <v>27</v>
      </c>
      <c r="G700" s="0" t="s">
        <v>2371</v>
      </c>
      <c r="H700" s="0" t="s">
        <v>2372</v>
      </c>
      <c r="I700" s="0" t="n">
        <v>844</v>
      </c>
      <c r="J700" s="0" t="n">
        <v>9</v>
      </c>
      <c r="K700" s="0" t="s">
        <v>2373</v>
      </c>
      <c r="L700" s="0" t="s">
        <v>2374</v>
      </c>
      <c r="M700" s="0" t="n">
        <v>809</v>
      </c>
      <c r="N700" s="0" t="n">
        <v>6</v>
      </c>
      <c r="O700" s="2" t="n">
        <v>5.5E-174</v>
      </c>
      <c r="P700" s="0" t="n">
        <v>95.92</v>
      </c>
      <c r="Q700" s="0" t="n">
        <v>793.74</v>
      </c>
      <c r="R700" s="0" t="n">
        <v>1</v>
      </c>
      <c r="S700" s="0" t="n">
        <v>8</v>
      </c>
    </row>
    <row r="701" customFormat="false" ht="14" hidden="false" customHeight="false" outlineLevel="0" collapsed="false">
      <c r="A701" s="0" t="s">
        <v>2375</v>
      </c>
      <c r="B701" s="1" t="str">
        <f aca="false">RIGHT(LEFT(A701,5),1)</f>
        <v>6</v>
      </c>
      <c r="C701" s="1" t="n">
        <v>25304257</v>
      </c>
      <c r="D701" s="1" t="n">
        <v>25304603</v>
      </c>
      <c r="E701" s="1" t="s">
        <v>20</v>
      </c>
      <c r="F701" s="0" t="s">
        <v>21</v>
      </c>
      <c r="G701" s="0" t="s">
        <v>2376</v>
      </c>
      <c r="H701" s="0" t="s">
        <v>23</v>
      </c>
      <c r="I701" s="0" t="n">
        <v>98</v>
      </c>
      <c r="J701" s="0" t="n">
        <v>1</v>
      </c>
      <c r="K701" s="0" t="s">
        <v>2377</v>
      </c>
      <c r="L701" s="0" t="s">
        <v>2378</v>
      </c>
      <c r="M701" s="0" t="n">
        <v>164</v>
      </c>
      <c r="N701" s="0" t="n">
        <v>1</v>
      </c>
      <c r="O701" s="2" t="n">
        <v>2.5E-020</v>
      </c>
      <c r="P701" s="0" t="n">
        <v>70.12</v>
      </c>
      <c r="Q701" s="0" t="n">
        <v>171.07</v>
      </c>
      <c r="R701" s="0" t="n">
        <v>2</v>
      </c>
      <c r="S701" s="0" t="n">
        <v>1</v>
      </c>
    </row>
    <row r="702" customFormat="false" ht="14" hidden="false" customHeight="false" outlineLevel="0" collapsed="false">
      <c r="A702" s="0" t="s">
        <v>2379</v>
      </c>
      <c r="B702" s="1" t="str">
        <f aca="false">RIGHT(LEFT(A702,5),1)</f>
        <v>6</v>
      </c>
      <c r="C702" s="1" t="n">
        <v>25361108</v>
      </c>
      <c r="D702" s="1" t="n">
        <v>25362117</v>
      </c>
      <c r="E702" s="1" t="s">
        <v>20</v>
      </c>
      <c r="F702" s="0" t="s">
        <v>27</v>
      </c>
      <c r="G702" s="0" t="s">
        <v>2380</v>
      </c>
      <c r="H702" s="0" t="s">
        <v>50</v>
      </c>
      <c r="I702" s="0" t="n">
        <v>556</v>
      </c>
      <c r="J702" s="0" t="n">
        <v>6</v>
      </c>
      <c r="K702" s="0" t="s">
        <v>824</v>
      </c>
      <c r="L702" s="0" t="s">
        <v>825</v>
      </c>
      <c r="M702" s="0" t="n">
        <v>328</v>
      </c>
      <c r="N702" s="0" t="n">
        <v>3</v>
      </c>
      <c r="O702" s="2" t="n">
        <v>1.1E-118</v>
      </c>
      <c r="P702" s="0" t="n">
        <v>93.6</v>
      </c>
      <c r="Q702" s="0" t="n">
        <v>486.99</v>
      </c>
      <c r="R702" s="0" t="n">
        <v>1</v>
      </c>
      <c r="S702" s="0" t="n">
        <v>2</v>
      </c>
    </row>
    <row r="703" customFormat="false" ht="14" hidden="false" customHeight="false" outlineLevel="0" collapsed="false">
      <c r="A703" s="0" t="s">
        <v>2381</v>
      </c>
      <c r="B703" s="1" t="str">
        <f aca="false">RIGHT(LEFT(A703,5),1)</f>
        <v>6</v>
      </c>
      <c r="C703" s="1" t="n">
        <v>25409606</v>
      </c>
      <c r="D703" s="1" t="n">
        <v>25417248</v>
      </c>
      <c r="E703" s="1" t="s">
        <v>20</v>
      </c>
      <c r="F703" s="0" t="s">
        <v>27</v>
      </c>
      <c r="G703" s="0" t="s">
        <v>2382</v>
      </c>
      <c r="H703" s="0" t="s">
        <v>2383</v>
      </c>
      <c r="I703" s="0" t="n">
        <v>810</v>
      </c>
      <c r="J703" s="0" t="n">
        <v>17</v>
      </c>
      <c r="K703" s="0" t="s">
        <v>2384</v>
      </c>
      <c r="L703" s="0" t="s">
        <v>2385</v>
      </c>
      <c r="M703" s="0" t="n">
        <v>829</v>
      </c>
      <c r="N703" s="0" t="n">
        <v>17</v>
      </c>
      <c r="O703" s="2" t="n">
        <v>1.3E-185</v>
      </c>
      <c r="P703" s="0" t="n">
        <v>99.76</v>
      </c>
      <c r="Q703" s="0" t="n">
        <v>1636.2</v>
      </c>
      <c r="R703" s="0" t="n">
        <v>1</v>
      </c>
      <c r="S703" s="0" t="n">
        <v>17</v>
      </c>
    </row>
    <row r="704" customFormat="false" ht="14" hidden="false" customHeight="false" outlineLevel="0" collapsed="false">
      <c r="A704" s="0" t="s">
        <v>2386</v>
      </c>
      <c r="B704" s="1" t="str">
        <f aca="false">RIGHT(LEFT(A704,5),1)</f>
        <v>6</v>
      </c>
      <c r="C704" s="1" t="n">
        <v>26091530</v>
      </c>
      <c r="D704" s="1" t="n">
        <v>26093620</v>
      </c>
      <c r="E704" s="1" t="s">
        <v>38</v>
      </c>
      <c r="F704" s="0" t="s">
        <v>27</v>
      </c>
      <c r="G704" s="0" t="s">
        <v>2387</v>
      </c>
      <c r="H704" s="0" t="s">
        <v>2388</v>
      </c>
      <c r="I704" s="0" t="n">
        <v>563</v>
      </c>
      <c r="J704" s="0" t="n">
        <v>4</v>
      </c>
      <c r="K704" s="0" t="s">
        <v>2389</v>
      </c>
      <c r="L704" s="0" t="s">
        <v>2390</v>
      </c>
      <c r="M704" s="0" t="n">
        <v>529</v>
      </c>
      <c r="N704" s="0" t="n">
        <v>2</v>
      </c>
      <c r="O704" s="2" t="n">
        <v>1.4E-172</v>
      </c>
      <c r="P704" s="0" t="n">
        <v>97.35</v>
      </c>
      <c r="Q704" s="0" t="n">
        <v>708.63</v>
      </c>
      <c r="R704" s="0" t="n">
        <v>1</v>
      </c>
      <c r="S704" s="0" t="n">
        <v>3</v>
      </c>
    </row>
    <row r="705" customFormat="false" ht="14" hidden="false" customHeight="false" outlineLevel="0" collapsed="false">
      <c r="A705" s="0" t="s">
        <v>2391</v>
      </c>
      <c r="B705" s="1" t="str">
        <f aca="false">RIGHT(LEFT(A705,5),1)</f>
        <v>6</v>
      </c>
      <c r="C705" s="1" t="n">
        <v>26136037</v>
      </c>
      <c r="D705" s="1" t="n">
        <v>26138436</v>
      </c>
      <c r="E705" s="1" t="s">
        <v>38</v>
      </c>
      <c r="F705" s="0" t="s">
        <v>27</v>
      </c>
      <c r="G705" s="0" t="s">
        <v>2392</v>
      </c>
      <c r="H705" s="0" t="s">
        <v>2393</v>
      </c>
      <c r="I705" s="0" t="n">
        <v>520</v>
      </c>
      <c r="J705" s="0" t="n">
        <v>2</v>
      </c>
      <c r="K705" s="0" t="s">
        <v>2394</v>
      </c>
      <c r="L705" s="0" t="s">
        <v>549</v>
      </c>
      <c r="M705" s="0" t="n">
        <v>513</v>
      </c>
      <c r="N705" s="0" t="n">
        <v>3</v>
      </c>
      <c r="O705" s="2" t="n">
        <v>1.6E-180</v>
      </c>
      <c r="P705" s="0" t="n">
        <v>98.83</v>
      </c>
      <c r="Q705" s="0" t="n">
        <v>796.7</v>
      </c>
      <c r="R705" s="0" t="n">
        <v>1</v>
      </c>
      <c r="S705" s="0" t="n">
        <v>2</v>
      </c>
    </row>
    <row r="706" customFormat="false" ht="14" hidden="false" customHeight="false" outlineLevel="0" collapsed="false">
      <c r="A706" s="0" t="s">
        <v>2395</v>
      </c>
      <c r="B706" s="1" t="str">
        <f aca="false">RIGHT(LEFT(A706,5),1)</f>
        <v>6</v>
      </c>
      <c r="C706" s="1" t="n">
        <v>26488379</v>
      </c>
      <c r="D706" s="1" t="n">
        <v>26488740</v>
      </c>
      <c r="E706" s="1" t="s">
        <v>20</v>
      </c>
      <c r="F706" s="0" t="s">
        <v>57</v>
      </c>
      <c r="G706" s="0" t="s">
        <v>2396</v>
      </c>
      <c r="H706" s="0" t="s">
        <v>23</v>
      </c>
      <c r="I706" s="0" t="n">
        <v>99</v>
      </c>
      <c r="J706" s="0" t="n">
        <v>2</v>
      </c>
      <c r="K706" s="0" t="s">
        <v>2397</v>
      </c>
      <c r="L706" s="0" t="s">
        <v>25</v>
      </c>
      <c r="M706" s="0" t="n">
        <v>117</v>
      </c>
      <c r="N706" s="0" t="n">
        <v>1</v>
      </c>
      <c r="O706" s="2" t="n">
        <v>8.6E-018</v>
      </c>
      <c r="P706" s="0" t="n">
        <v>78.63</v>
      </c>
      <c r="Q706" s="0" t="n">
        <v>59.52</v>
      </c>
      <c r="R706" s="0" t="n">
        <v>1</v>
      </c>
      <c r="S706" s="0" t="n">
        <v>2</v>
      </c>
    </row>
    <row r="707" customFormat="false" ht="14" hidden="false" customHeight="false" outlineLevel="0" collapsed="false">
      <c r="A707" s="0" t="s">
        <v>2398</v>
      </c>
      <c r="B707" s="1" t="str">
        <f aca="false">RIGHT(LEFT(A707,5),1)</f>
        <v>6</v>
      </c>
      <c r="C707" s="1" t="n">
        <v>26833030</v>
      </c>
      <c r="D707" s="1" t="n">
        <v>26834840</v>
      </c>
      <c r="E707" s="1" t="s">
        <v>38</v>
      </c>
      <c r="F707" s="0" t="s">
        <v>27</v>
      </c>
      <c r="G707" s="0" t="s">
        <v>2399</v>
      </c>
      <c r="H707" s="0" t="s">
        <v>1124</v>
      </c>
      <c r="I707" s="0" t="n">
        <v>393</v>
      </c>
      <c r="J707" s="0" t="n">
        <v>4</v>
      </c>
      <c r="K707" s="0" t="s">
        <v>2400</v>
      </c>
      <c r="L707" s="0" t="s">
        <v>1126</v>
      </c>
      <c r="M707" s="0" t="n">
        <v>378</v>
      </c>
      <c r="N707" s="0" t="n">
        <v>4</v>
      </c>
      <c r="O707" s="2" t="n">
        <v>5.5E-092</v>
      </c>
      <c r="P707" s="0" t="n">
        <v>77.78</v>
      </c>
      <c r="Q707" s="0" t="n">
        <v>381.2</v>
      </c>
      <c r="R707" s="0" t="n">
        <v>1</v>
      </c>
      <c r="S707" s="0" t="n">
        <v>3</v>
      </c>
    </row>
    <row r="708" customFormat="false" ht="14" hidden="false" customHeight="false" outlineLevel="0" collapsed="false">
      <c r="A708" s="0" t="s">
        <v>2401</v>
      </c>
      <c r="B708" s="1" t="str">
        <f aca="false">RIGHT(LEFT(A708,5),1)</f>
        <v>6</v>
      </c>
      <c r="C708" s="1" t="n">
        <v>2737398</v>
      </c>
      <c r="D708" s="1" t="n">
        <v>2737901</v>
      </c>
      <c r="E708" s="1" t="s">
        <v>20</v>
      </c>
      <c r="F708" s="0" t="s">
        <v>27</v>
      </c>
      <c r="G708" s="0" t="s">
        <v>2402</v>
      </c>
      <c r="H708" s="0" t="s">
        <v>23</v>
      </c>
      <c r="I708" s="0" t="n">
        <v>204</v>
      </c>
      <c r="J708" s="0" t="n">
        <v>3</v>
      </c>
      <c r="K708" s="0" t="s">
        <v>2403</v>
      </c>
      <c r="L708" s="0" t="s">
        <v>25</v>
      </c>
      <c r="M708" s="0" t="n">
        <v>145</v>
      </c>
      <c r="N708" s="0" t="n">
        <v>2</v>
      </c>
      <c r="O708" s="2" t="n">
        <v>1.9E-049</v>
      </c>
      <c r="P708" s="0" t="n">
        <v>91.72</v>
      </c>
      <c r="Q708" s="0" t="n">
        <v>222.01</v>
      </c>
      <c r="R708" s="0" t="n">
        <v>1</v>
      </c>
      <c r="S708" s="0" t="n">
        <v>2</v>
      </c>
    </row>
    <row r="709" customFormat="false" ht="14" hidden="false" customHeight="false" outlineLevel="0" collapsed="false">
      <c r="A709" s="0" t="s">
        <v>2404</v>
      </c>
      <c r="B709" s="1" t="str">
        <f aca="false">RIGHT(LEFT(A709,5),1)</f>
        <v>6</v>
      </c>
      <c r="C709" s="1" t="n">
        <v>27618889</v>
      </c>
      <c r="D709" s="1" t="n">
        <v>27620647</v>
      </c>
      <c r="E709" s="1" t="s">
        <v>20</v>
      </c>
      <c r="F709" s="0" t="s">
        <v>98</v>
      </c>
      <c r="G709" s="0" t="s">
        <v>2405</v>
      </c>
      <c r="H709" s="0" t="s">
        <v>23</v>
      </c>
      <c r="I709" s="0" t="n">
        <v>660</v>
      </c>
      <c r="J709" s="0" t="n">
        <v>5</v>
      </c>
      <c r="K709" s="0" t="s">
        <v>2406</v>
      </c>
      <c r="L709" s="0" t="s">
        <v>25</v>
      </c>
      <c r="M709" s="0" t="n">
        <v>784</v>
      </c>
      <c r="N709" s="0" t="n">
        <v>3</v>
      </c>
      <c r="O709" s="2" t="n">
        <v>7E-121</v>
      </c>
      <c r="P709" s="0" t="n">
        <v>73.09</v>
      </c>
      <c r="Q709" s="0" t="n">
        <v>553.1</v>
      </c>
      <c r="R709" s="0" t="n">
        <v>2</v>
      </c>
      <c r="S709" s="0" t="n">
        <v>1</v>
      </c>
    </row>
    <row r="710" customFormat="false" ht="14" hidden="false" customHeight="false" outlineLevel="0" collapsed="false">
      <c r="A710" s="0" t="s">
        <v>2407</v>
      </c>
      <c r="B710" s="1" t="str">
        <f aca="false">RIGHT(LEFT(A710,5),1)</f>
        <v>6</v>
      </c>
      <c r="C710" s="1" t="n">
        <v>27698966</v>
      </c>
      <c r="D710" s="1" t="n">
        <v>27699843</v>
      </c>
      <c r="E710" s="1" t="s">
        <v>20</v>
      </c>
      <c r="F710" s="0" t="s">
        <v>21</v>
      </c>
      <c r="G710" s="0" t="s">
        <v>2408</v>
      </c>
      <c r="H710" s="0" t="s">
        <v>2409</v>
      </c>
      <c r="I710" s="0" t="n">
        <v>345</v>
      </c>
      <c r="J710" s="0" t="n">
        <v>4</v>
      </c>
      <c r="K710" s="0" t="s">
        <v>2410</v>
      </c>
      <c r="L710" s="0" t="s">
        <v>690</v>
      </c>
      <c r="M710" s="0" t="n">
        <v>353</v>
      </c>
      <c r="N710" s="0" t="n">
        <v>1</v>
      </c>
      <c r="O710" s="2" t="n">
        <v>1.5E-044</v>
      </c>
      <c r="P710" s="0" t="n">
        <v>79.89</v>
      </c>
      <c r="Q710" s="0" t="n">
        <v>170.46</v>
      </c>
      <c r="R710" s="0" t="n">
        <v>1</v>
      </c>
      <c r="S710" s="0" t="n">
        <v>1</v>
      </c>
    </row>
    <row r="711" customFormat="false" ht="14" hidden="false" customHeight="false" outlineLevel="0" collapsed="false">
      <c r="A711" s="0" t="s">
        <v>2411</v>
      </c>
      <c r="B711" s="1" t="str">
        <f aca="false">RIGHT(LEFT(A711,5),1)</f>
        <v>6</v>
      </c>
      <c r="C711" s="1" t="n">
        <v>27781933</v>
      </c>
      <c r="D711" s="1" t="n">
        <v>27790121</v>
      </c>
      <c r="E711" s="1" t="s">
        <v>38</v>
      </c>
      <c r="F711" s="0" t="s">
        <v>27</v>
      </c>
      <c r="G711" s="0" t="s">
        <v>2412</v>
      </c>
      <c r="H711" s="0" t="s">
        <v>2413</v>
      </c>
      <c r="I711" s="0" t="n">
        <v>549</v>
      </c>
      <c r="J711" s="0" t="n">
        <v>15</v>
      </c>
      <c r="K711" s="0" t="s">
        <v>2414</v>
      </c>
      <c r="L711" s="0" t="s">
        <v>2415</v>
      </c>
      <c r="M711" s="0" t="n">
        <v>565</v>
      </c>
      <c r="N711" s="0" t="n">
        <v>14</v>
      </c>
      <c r="O711" s="2" t="n">
        <v>8.8E-106</v>
      </c>
      <c r="P711" s="0" t="n">
        <v>99.47</v>
      </c>
      <c r="Q711" s="0" t="n">
        <v>882.68</v>
      </c>
      <c r="R711" s="0" t="n">
        <v>2</v>
      </c>
      <c r="S711" s="0" t="n">
        <v>14</v>
      </c>
    </row>
    <row r="712" customFormat="false" ht="14" hidden="false" customHeight="false" outlineLevel="0" collapsed="false">
      <c r="A712" s="0" t="s">
        <v>2416</v>
      </c>
      <c r="B712" s="1" t="str">
        <f aca="false">RIGHT(LEFT(A712,5),1)</f>
        <v>6</v>
      </c>
      <c r="C712" s="1" t="n">
        <v>28433631</v>
      </c>
      <c r="D712" s="1" t="n">
        <v>28433977</v>
      </c>
      <c r="E712" s="1" t="s">
        <v>20</v>
      </c>
      <c r="F712" s="0" t="s">
        <v>98</v>
      </c>
      <c r="G712" s="0" t="s">
        <v>2417</v>
      </c>
      <c r="H712" s="0" t="s">
        <v>2418</v>
      </c>
      <c r="I712" s="0" t="n">
        <v>180</v>
      </c>
      <c r="J712" s="0" t="n">
        <v>1</v>
      </c>
      <c r="K712" s="0" t="s">
        <v>1166</v>
      </c>
      <c r="L712" s="0" t="s">
        <v>25</v>
      </c>
      <c r="M712" s="0" t="n">
        <v>157</v>
      </c>
      <c r="N712" s="0" t="n">
        <v>2</v>
      </c>
      <c r="O712" s="2" t="n">
        <v>5.2E-015</v>
      </c>
      <c r="P712" s="0" t="n">
        <v>74.52</v>
      </c>
      <c r="Q712" s="0" t="n">
        <v>172.73</v>
      </c>
      <c r="R712" s="0" t="n">
        <v>2</v>
      </c>
      <c r="S712" s="0" t="n">
        <v>1</v>
      </c>
    </row>
    <row r="713" customFormat="false" ht="14" hidden="false" customHeight="false" outlineLevel="0" collapsed="false">
      <c r="A713" s="0" t="s">
        <v>2419</v>
      </c>
      <c r="B713" s="1" t="str">
        <f aca="false">RIGHT(LEFT(A713,5),1)</f>
        <v>6</v>
      </c>
      <c r="C713" s="1" t="n">
        <v>28433631</v>
      </c>
      <c r="D713" s="1" t="n">
        <v>28433977</v>
      </c>
      <c r="E713" s="1" t="s">
        <v>20</v>
      </c>
      <c r="F713" s="0" t="s">
        <v>98</v>
      </c>
      <c r="G713" s="0" t="s">
        <v>2420</v>
      </c>
      <c r="H713" s="0" t="s">
        <v>23</v>
      </c>
      <c r="I713" s="0" t="n">
        <v>133</v>
      </c>
      <c r="J713" s="0" t="n">
        <v>2</v>
      </c>
      <c r="K713" s="0" t="s">
        <v>1166</v>
      </c>
      <c r="L713" s="0" t="s">
        <v>25</v>
      </c>
      <c r="M713" s="0" t="n">
        <v>157</v>
      </c>
      <c r="N713" s="0" t="n">
        <v>2</v>
      </c>
      <c r="O713" s="2" t="n">
        <v>6E-038</v>
      </c>
      <c r="P713" s="0" t="n">
        <v>74.52</v>
      </c>
      <c r="Q713" s="0" t="n">
        <v>172.73</v>
      </c>
      <c r="R713" s="0" t="n">
        <v>2</v>
      </c>
      <c r="S713" s="0" t="n">
        <v>1</v>
      </c>
    </row>
    <row r="714" customFormat="false" ht="14" hidden="false" customHeight="false" outlineLevel="0" collapsed="false">
      <c r="A714" s="0" t="s">
        <v>2421</v>
      </c>
      <c r="B714" s="1" t="str">
        <f aca="false">RIGHT(LEFT(A714,5),1)</f>
        <v>6</v>
      </c>
      <c r="C714" s="1" t="n">
        <v>28720081</v>
      </c>
      <c r="D714" s="1" t="n">
        <v>28720589</v>
      </c>
      <c r="E714" s="1" t="s">
        <v>20</v>
      </c>
      <c r="F714" s="0" t="s">
        <v>27</v>
      </c>
      <c r="G714" s="0" t="s">
        <v>2422</v>
      </c>
      <c r="H714" s="0" t="s">
        <v>50</v>
      </c>
      <c r="I714" s="0" t="n">
        <v>76</v>
      </c>
      <c r="J714" s="0" t="n">
        <v>3</v>
      </c>
      <c r="K714" s="0" t="s">
        <v>2423</v>
      </c>
      <c r="L714" s="0" t="s">
        <v>2424</v>
      </c>
      <c r="M714" s="0" t="n">
        <v>135</v>
      </c>
      <c r="N714" s="0" t="n">
        <v>3</v>
      </c>
      <c r="O714" s="2" t="n">
        <v>7.1E-019</v>
      </c>
      <c r="P714" s="0" t="n">
        <v>96.3</v>
      </c>
      <c r="Q714" s="0" t="n">
        <v>117.55</v>
      </c>
      <c r="R714" s="0" t="n">
        <v>1</v>
      </c>
      <c r="S714" s="0" t="n">
        <v>2</v>
      </c>
    </row>
    <row r="715" customFormat="false" ht="14" hidden="false" customHeight="false" outlineLevel="0" collapsed="false">
      <c r="A715" s="0" t="s">
        <v>2425</v>
      </c>
      <c r="B715" s="1" t="str">
        <f aca="false">RIGHT(LEFT(A715,5),1)</f>
        <v>6</v>
      </c>
      <c r="C715" s="1" t="n">
        <v>28869448</v>
      </c>
      <c r="D715" s="1" t="n">
        <v>28872806</v>
      </c>
      <c r="E715" s="1" t="s">
        <v>20</v>
      </c>
      <c r="F715" s="0" t="s">
        <v>57</v>
      </c>
      <c r="G715" s="0" t="s">
        <v>2426</v>
      </c>
      <c r="H715" s="0" t="s">
        <v>2427</v>
      </c>
      <c r="I715" s="0" t="n">
        <v>186</v>
      </c>
      <c r="J715" s="0" t="n">
        <v>4</v>
      </c>
      <c r="K715" s="0" t="s">
        <v>2428</v>
      </c>
      <c r="L715" s="0" t="s">
        <v>743</v>
      </c>
      <c r="M715" s="0" t="n">
        <v>674</v>
      </c>
      <c r="N715" s="0" t="n">
        <v>1</v>
      </c>
      <c r="O715" s="2" t="n">
        <v>3.4E-131</v>
      </c>
      <c r="P715" s="0" t="n">
        <v>83.53</v>
      </c>
      <c r="Q715" s="0" t="n">
        <v>559.32</v>
      </c>
      <c r="R715" s="0" t="n">
        <v>6</v>
      </c>
      <c r="S715" s="0" t="n">
        <v>2</v>
      </c>
    </row>
    <row r="716" customFormat="false" ht="14" hidden="false" customHeight="false" outlineLevel="0" collapsed="false">
      <c r="A716" s="0" t="s">
        <v>2429</v>
      </c>
      <c r="B716" s="1" t="str">
        <f aca="false">RIGHT(LEFT(A716,5),1)</f>
        <v>6</v>
      </c>
      <c r="C716" s="1" t="n">
        <v>29380327</v>
      </c>
      <c r="D716" s="1" t="n">
        <v>29381650</v>
      </c>
      <c r="E716" s="1" t="s">
        <v>38</v>
      </c>
      <c r="F716" s="0" t="s">
        <v>27</v>
      </c>
      <c r="G716" s="0" t="s">
        <v>2430</v>
      </c>
      <c r="H716" s="0" t="s">
        <v>2431</v>
      </c>
      <c r="I716" s="0" t="n">
        <v>405</v>
      </c>
      <c r="J716" s="0" t="n">
        <v>2</v>
      </c>
      <c r="K716" s="0" t="s">
        <v>2432</v>
      </c>
      <c r="L716" s="0" t="s">
        <v>2433</v>
      </c>
      <c r="M716" s="0" t="n">
        <v>447</v>
      </c>
      <c r="N716" s="0" t="n">
        <v>2</v>
      </c>
      <c r="O716" s="2" t="n">
        <v>1.3E-042</v>
      </c>
      <c r="P716" s="0" t="n">
        <v>81.66</v>
      </c>
      <c r="Q716" s="0" t="n">
        <v>145.35</v>
      </c>
      <c r="R716" s="0" t="n">
        <v>1</v>
      </c>
      <c r="S716" s="0" t="n">
        <v>2</v>
      </c>
    </row>
    <row r="717" customFormat="false" ht="14" hidden="false" customHeight="false" outlineLevel="0" collapsed="false">
      <c r="A717" s="0" t="s">
        <v>2434</v>
      </c>
      <c r="B717" s="1" t="str">
        <f aca="false">RIGHT(LEFT(A717,5),1)</f>
        <v>6</v>
      </c>
      <c r="C717" s="1" t="n">
        <v>29530883</v>
      </c>
      <c r="D717" s="1" t="n">
        <v>29532718</v>
      </c>
      <c r="E717" s="1" t="s">
        <v>38</v>
      </c>
      <c r="F717" s="0" t="s">
        <v>27</v>
      </c>
      <c r="G717" s="0" t="s">
        <v>2435</v>
      </c>
      <c r="H717" s="0" t="s">
        <v>23</v>
      </c>
      <c r="I717" s="0" t="n">
        <v>644</v>
      </c>
      <c r="J717" s="0" t="n">
        <v>6</v>
      </c>
      <c r="K717" s="0" t="s">
        <v>2436</v>
      </c>
      <c r="L717" s="0" t="s">
        <v>25</v>
      </c>
      <c r="M717" s="0" t="n">
        <v>399</v>
      </c>
      <c r="N717" s="0" t="n">
        <v>3</v>
      </c>
      <c r="O717" s="2" t="n">
        <v>7.2E-194</v>
      </c>
      <c r="P717" s="0" t="n">
        <v>99.5</v>
      </c>
      <c r="Q717" s="0" t="n">
        <v>801.5</v>
      </c>
      <c r="R717" s="0" t="n">
        <v>3</v>
      </c>
      <c r="S717" s="0" t="n">
        <v>3</v>
      </c>
    </row>
    <row r="718" customFormat="false" ht="14" hidden="false" customHeight="false" outlineLevel="0" collapsed="false">
      <c r="A718" s="0" t="s">
        <v>2437</v>
      </c>
      <c r="B718" s="1" t="str">
        <f aca="false">RIGHT(LEFT(A718,5),1)</f>
        <v>6</v>
      </c>
      <c r="C718" s="1" t="n">
        <v>30527097</v>
      </c>
      <c r="D718" s="1" t="n">
        <v>30527679</v>
      </c>
      <c r="E718" s="1" t="s">
        <v>38</v>
      </c>
      <c r="F718" s="0" t="s">
        <v>27</v>
      </c>
      <c r="G718" s="0" t="s">
        <v>2438</v>
      </c>
      <c r="H718" s="0" t="s">
        <v>2439</v>
      </c>
      <c r="I718" s="0" t="n">
        <v>183</v>
      </c>
      <c r="J718" s="0" t="n">
        <v>2</v>
      </c>
      <c r="K718" s="0" t="s">
        <v>2440</v>
      </c>
      <c r="L718" s="0" t="s">
        <v>2441</v>
      </c>
      <c r="M718" s="0" t="n">
        <v>167</v>
      </c>
      <c r="N718" s="0" t="n">
        <v>2</v>
      </c>
      <c r="O718" s="2" t="n">
        <v>4.9E-069</v>
      </c>
      <c r="P718" s="0" t="n">
        <v>98.8</v>
      </c>
      <c r="Q718" s="0" t="n">
        <v>379.26</v>
      </c>
      <c r="R718" s="0" t="n">
        <v>1</v>
      </c>
      <c r="S718" s="0" t="n">
        <v>2</v>
      </c>
    </row>
    <row r="719" customFormat="false" ht="14" hidden="false" customHeight="false" outlineLevel="0" collapsed="false">
      <c r="A719" s="0" t="s">
        <v>2442</v>
      </c>
      <c r="B719" s="1" t="str">
        <f aca="false">RIGHT(LEFT(A719,5),1)</f>
        <v>6</v>
      </c>
      <c r="C719" s="1" t="n">
        <v>30558782</v>
      </c>
      <c r="D719" s="1" t="n">
        <v>30559471</v>
      </c>
      <c r="E719" s="1" t="s">
        <v>38</v>
      </c>
      <c r="F719" s="0" t="s">
        <v>21</v>
      </c>
      <c r="G719" s="0" t="s">
        <v>2443</v>
      </c>
      <c r="H719" s="0" t="s">
        <v>23</v>
      </c>
      <c r="I719" s="0" t="n">
        <v>142</v>
      </c>
      <c r="J719" s="0" t="n">
        <v>2</v>
      </c>
      <c r="K719" s="0" t="s">
        <v>74</v>
      </c>
      <c r="L719" s="0" t="s">
        <v>25</v>
      </c>
      <c r="M719" s="0" t="n">
        <v>236</v>
      </c>
      <c r="N719" s="0" t="n">
        <v>1</v>
      </c>
      <c r="O719" s="2" t="n">
        <v>1.5E-093</v>
      </c>
      <c r="P719" s="0" t="n">
        <v>97.03</v>
      </c>
      <c r="Q719" s="0" t="n">
        <v>367.28</v>
      </c>
      <c r="R719" s="0" t="n">
        <v>4</v>
      </c>
      <c r="S719" s="0" t="n">
        <v>1</v>
      </c>
    </row>
    <row r="720" customFormat="false" ht="14" hidden="false" customHeight="false" outlineLevel="0" collapsed="false">
      <c r="A720" s="0" t="s">
        <v>2444</v>
      </c>
      <c r="B720" s="1" t="str">
        <f aca="false">RIGHT(LEFT(A720,5),1)</f>
        <v>6</v>
      </c>
      <c r="C720" s="1" t="n">
        <v>30578963</v>
      </c>
      <c r="D720" s="1" t="n">
        <v>30581309</v>
      </c>
      <c r="E720" s="1" t="s">
        <v>38</v>
      </c>
      <c r="F720" s="0" t="s">
        <v>27</v>
      </c>
      <c r="G720" s="0" t="s">
        <v>2445</v>
      </c>
      <c r="H720" s="0" t="s">
        <v>2446</v>
      </c>
      <c r="I720" s="0" t="n">
        <v>705</v>
      </c>
      <c r="J720" s="0" t="n">
        <v>14</v>
      </c>
      <c r="K720" s="0" t="s">
        <v>2447</v>
      </c>
      <c r="L720" s="0" t="s">
        <v>2448</v>
      </c>
      <c r="M720" s="0" t="n">
        <v>637</v>
      </c>
      <c r="N720" s="0" t="n">
        <v>14</v>
      </c>
      <c r="O720" s="2" t="n">
        <v>7E-096</v>
      </c>
      <c r="P720" s="0" t="n">
        <v>78.81</v>
      </c>
      <c r="Q720" s="0" t="n">
        <v>722.34</v>
      </c>
      <c r="R720" s="0" t="n">
        <v>3</v>
      </c>
      <c r="S720" s="0" t="n">
        <v>9</v>
      </c>
    </row>
    <row r="721" customFormat="false" ht="14" hidden="false" customHeight="false" outlineLevel="0" collapsed="false">
      <c r="A721" s="0" t="s">
        <v>2449</v>
      </c>
      <c r="B721" s="1" t="str">
        <f aca="false">RIGHT(LEFT(A721,5),1)</f>
        <v>6</v>
      </c>
      <c r="C721" s="1" t="n">
        <v>30604480</v>
      </c>
      <c r="D721" s="1" t="n">
        <v>30606812</v>
      </c>
      <c r="E721" s="1" t="s">
        <v>20</v>
      </c>
      <c r="F721" s="0" t="s">
        <v>27</v>
      </c>
      <c r="G721" s="0" t="s">
        <v>2450</v>
      </c>
      <c r="H721" s="0" t="s">
        <v>23</v>
      </c>
      <c r="I721" s="0" t="n">
        <v>95</v>
      </c>
      <c r="J721" s="0" t="n">
        <v>4</v>
      </c>
      <c r="K721" s="0" t="s">
        <v>2447</v>
      </c>
      <c r="L721" s="0" t="s">
        <v>2448</v>
      </c>
      <c r="M721" s="0" t="n">
        <v>637</v>
      </c>
      <c r="N721" s="0" t="n">
        <v>14</v>
      </c>
      <c r="O721" s="2" t="n">
        <v>1.4E-019</v>
      </c>
      <c r="P721" s="0" t="n">
        <v>78.81</v>
      </c>
      <c r="Q721" s="0" t="n">
        <v>699.95</v>
      </c>
      <c r="R721" s="0" t="n">
        <v>4</v>
      </c>
      <c r="S721" s="0" t="n">
        <v>9</v>
      </c>
    </row>
    <row r="722" customFormat="false" ht="14" hidden="false" customHeight="false" outlineLevel="0" collapsed="false">
      <c r="A722" s="0" t="s">
        <v>2451</v>
      </c>
      <c r="B722" s="1" t="str">
        <f aca="false">RIGHT(LEFT(A722,5),1)</f>
        <v>6</v>
      </c>
      <c r="C722" s="1" t="n">
        <v>30604480</v>
      </c>
      <c r="D722" s="1" t="n">
        <v>30606812</v>
      </c>
      <c r="E722" s="1" t="s">
        <v>20</v>
      </c>
      <c r="F722" s="0" t="s">
        <v>27</v>
      </c>
      <c r="G722" s="0" t="s">
        <v>2452</v>
      </c>
      <c r="H722" s="0" t="s">
        <v>2446</v>
      </c>
      <c r="I722" s="0" t="n">
        <v>530</v>
      </c>
      <c r="J722" s="0" t="n">
        <v>10</v>
      </c>
      <c r="K722" s="0" t="s">
        <v>2447</v>
      </c>
      <c r="L722" s="0" t="s">
        <v>2448</v>
      </c>
      <c r="M722" s="0" t="n">
        <v>637</v>
      </c>
      <c r="N722" s="0" t="n">
        <v>14</v>
      </c>
      <c r="O722" s="2" t="n">
        <v>1.9E-088</v>
      </c>
      <c r="P722" s="0" t="n">
        <v>78.81</v>
      </c>
      <c r="Q722" s="0" t="n">
        <v>699.95</v>
      </c>
      <c r="R722" s="0" t="n">
        <v>4</v>
      </c>
      <c r="S722" s="0" t="n">
        <v>9</v>
      </c>
    </row>
    <row r="723" customFormat="false" ht="14" hidden="false" customHeight="false" outlineLevel="0" collapsed="false">
      <c r="A723" s="0" t="s">
        <v>2453</v>
      </c>
      <c r="B723" s="1" t="str">
        <f aca="false">RIGHT(LEFT(A723,5),1)</f>
        <v>6</v>
      </c>
      <c r="C723" s="1" t="n">
        <v>30671126</v>
      </c>
      <c r="D723" s="1" t="n">
        <v>30673458</v>
      </c>
      <c r="E723" s="1" t="s">
        <v>20</v>
      </c>
      <c r="F723" s="0" t="s">
        <v>27</v>
      </c>
      <c r="G723" s="0" t="s">
        <v>2454</v>
      </c>
      <c r="H723" s="0" t="s">
        <v>50</v>
      </c>
      <c r="I723" s="0" t="n">
        <v>189</v>
      </c>
      <c r="J723" s="0" t="n">
        <v>4</v>
      </c>
      <c r="K723" s="0" t="s">
        <v>2447</v>
      </c>
      <c r="L723" s="0" t="s">
        <v>2448</v>
      </c>
      <c r="M723" s="0" t="n">
        <v>637</v>
      </c>
      <c r="N723" s="0" t="n">
        <v>14</v>
      </c>
      <c r="O723" s="2" t="n">
        <v>4E-138</v>
      </c>
      <c r="P723" s="0" t="n">
        <v>78.81</v>
      </c>
      <c r="Q723" s="0" t="n">
        <v>699.95</v>
      </c>
      <c r="R723" s="0" t="n">
        <v>4</v>
      </c>
      <c r="S723" s="0" t="n">
        <v>9</v>
      </c>
    </row>
    <row r="724" customFormat="false" ht="14" hidden="false" customHeight="false" outlineLevel="0" collapsed="false">
      <c r="A724" s="0" t="s">
        <v>2455</v>
      </c>
      <c r="B724" s="1" t="str">
        <f aca="false">RIGHT(LEFT(A724,5),1)</f>
        <v>6</v>
      </c>
      <c r="C724" s="1" t="n">
        <v>30686611</v>
      </c>
      <c r="D724" s="1" t="n">
        <v>30688943</v>
      </c>
      <c r="E724" s="1" t="s">
        <v>20</v>
      </c>
      <c r="F724" s="0" t="s">
        <v>27</v>
      </c>
      <c r="G724" s="0" t="s">
        <v>2456</v>
      </c>
      <c r="H724" s="0" t="s">
        <v>23</v>
      </c>
      <c r="I724" s="0" t="n">
        <v>95</v>
      </c>
      <c r="J724" s="0" t="n">
        <v>4</v>
      </c>
      <c r="K724" s="0" t="s">
        <v>2447</v>
      </c>
      <c r="L724" s="0" t="s">
        <v>2448</v>
      </c>
      <c r="M724" s="0" t="n">
        <v>637</v>
      </c>
      <c r="N724" s="0" t="n">
        <v>14</v>
      </c>
      <c r="O724" s="2" t="n">
        <v>1.4E-019</v>
      </c>
      <c r="P724" s="0" t="n">
        <v>78.81</v>
      </c>
      <c r="Q724" s="0" t="n">
        <v>699.95</v>
      </c>
      <c r="R724" s="0" t="n">
        <v>4</v>
      </c>
      <c r="S724" s="0" t="n">
        <v>9</v>
      </c>
    </row>
    <row r="725" customFormat="false" ht="14" hidden="false" customHeight="false" outlineLevel="0" collapsed="false">
      <c r="A725" s="0" t="s">
        <v>2457</v>
      </c>
      <c r="B725" s="1" t="str">
        <f aca="false">RIGHT(LEFT(A725,5),1)</f>
        <v>6</v>
      </c>
      <c r="C725" s="1" t="n">
        <v>30686611</v>
      </c>
      <c r="D725" s="1" t="n">
        <v>30688943</v>
      </c>
      <c r="E725" s="1" t="s">
        <v>20</v>
      </c>
      <c r="F725" s="0" t="s">
        <v>27</v>
      </c>
      <c r="G725" s="0" t="s">
        <v>2458</v>
      </c>
      <c r="H725" s="0" t="s">
        <v>2446</v>
      </c>
      <c r="I725" s="0" t="n">
        <v>367</v>
      </c>
      <c r="J725" s="0" t="n">
        <v>8</v>
      </c>
      <c r="K725" s="0" t="s">
        <v>2447</v>
      </c>
      <c r="L725" s="0" t="s">
        <v>2448</v>
      </c>
      <c r="M725" s="0" t="n">
        <v>637</v>
      </c>
      <c r="N725" s="0" t="n">
        <v>14</v>
      </c>
      <c r="O725" s="2" t="n">
        <v>8.2E-090</v>
      </c>
      <c r="P725" s="0" t="n">
        <v>78.81</v>
      </c>
      <c r="Q725" s="0" t="n">
        <v>699.95</v>
      </c>
      <c r="R725" s="0" t="n">
        <v>4</v>
      </c>
      <c r="S725" s="0" t="n">
        <v>9</v>
      </c>
    </row>
    <row r="726" customFormat="false" ht="14" hidden="false" customHeight="false" outlineLevel="0" collapsed="false">
      <c r="A726" s="0" t="s">
        <v>2459</v>
      </c>
      <c r="B726" s="1" t="str">
        <f aca="false">RIGHT(LEFT(A726,5),1)</f>
        <v>6</v>
      </c>
      <c r="C726" s="1" t="n">
        <v>30865416</v>
      </c>
      <c r="D726" s="1" t="n">
        <v>30865868</v>
      </c>
      <c r="E726" s="1" t="s">
        <v>38</v>
      </c>
      <c r="F726" s="0" t="s">
        <v>21</v>
      </c>
      <c r="G726" s="0" t="s">
        <v>2460</v>
      </c>
      <c r="H726" s="0" t="s">
        <v>25</v>
      </c>
      <c r="I726" s="0" t="n">
        <v>289</v>
      </c>
      <c r="J726" s="0" t="n">
        <v>1</v>
      </c>
      <c r="K726" s="0" t="s">
        <v>2461</v>
      </c>
      <c r="L726" s="0" t="s">
        <v>25</v>
      </c>
      <c r="M726" s="0" t="n">
        <v>185</v>
      </c>
      <c r="N726" s="0" t="n">
        <v>1</v>
      </c>
      <c r="O726" s="2" t="n">
        <v>1.8E-011</v>
      </c>
      <c r="P726" s="0" t="n">
        <v>75.14</v>
      </c>
      <c r="Q726" s="0" t="n">
        <v>126.05</v>
      </c>
      <c r="R726" s="0" t="n">
        <v>2</v>
      </c>
      <c r="S726" s="0" t="n">
        <v>1</v>
      </c>
    </row>
    <row r="727" customFormat="false" ht="14" hidden="false" customHeight="false" outlineLevel="0" collapsed="false">
      <c r="A727" s="0" t="s">
        <v>2462</v>
      </c>
      <c r="B727" s="1" t="str">
        <f aca="false">RIGHT(LEFT(A727,5),1)</f>
        <v>6</v>
      </c>
      <c r="C727" s="1" t="n">
        <v>30976917</v>
      </c>
      <c r="D727" s="1" t="n">
        <v>30979690</v>
      </c>
      <c r="E727" s="1" t="s">
        <v>38</v>
      </c>
      <c r="F727" s="0" t="s">
        <v>27</v>
      </c>
      <c r="G727" s="0" t="s">
        <v>2463</v>
      </c>
      <c r="H727" s="0" t="s">
        <v>50</v>
      </c>
      <c r="I727" s="0" t="n">
        <v>360</v>
      </c>
      <c r="J727" s="0" t="n">
        <v>12</v>
      </c>
      <c r="K727" s="0" t="s">
        <v>2464</v>
      </c>
      <c r="L727" s="0" t="s">
        <v>25</v>
      </c>
      <c r="M727" s="0" t="n">
        <v>377</v>
      </c>
      <c r="N727" s="0" t="n">
        <v>10</v>
      </c>
      <c r="O727" s="2" t="n">
        <v>1.3E-053</v>
      </c>
      <c r="P727" s="0" t="n">
        <v>98.41</v>
      </c>
      <c r="Q727" s="0" t="n">
        <v>336.07</v>
      </c>
      <c r="R727" s="0" t="n">
        <v>1</v>
      </c>
      <c r="S727" s="0" t="n">
        <v>12</v>
      </c>
    </row>
    <row r="728" customFormat="false" ht="14" hidden="false" customHeight="false" outlineLevel="0" collapsed="false">
      <c r="A728" s="0" t="s">
        <v>2465</v>
      </c>
      <c r="B728" s="1" t="str">
        <f aca="false">RIGHT(LEFT(A728,5),1)</f>
        <v>6</v>
      </c>
      <c r="C728" s="1" t="n">
        <v>31224769</v>
      </c>
      <c r="D728" s="1" t="n">
        <v>31225171</v>
      </c>
      <c r="E728" s="1" t="s">
        <v>20</v>
      </c>
      <c r="F728" s="0" t="s">
        <v>27</v>
      </c>
      <c r="G728" s="0" t="s">
        <v>2466</v>
      </c>
      <c r="H728" s="0" t="s">
        <v>2467</v>
      </c>
      <c r="I728" s="0" t="n">
        <v>291</v>
      </c>
      <c r="J728" s="0" t="n">
        <v>9</v>
      </c>
      <c r="K728" s="0" t="s">
        <v>2468</v>
      </c>
      <c r="L728" s="0" t="s">
        <v>2469</v>
      </c>
      <c r="M728" s="0" t="n">
        <v>124</v>
      </c>
      <c r="N728" s="0" t="n">
        <v>4</v>
      </c>
      <c r="O728" s="2" t="n">
        <v>2.8E-034</v>
      </c>
      <c r="P728" s="0" t="n">
        <v>79.03</v>
      </c>
      <c r="Q728" s="0" t="n">
        <v>149.14</v>
      </c>
      <c r="R728" s="0" t="n">
        <v>1</v>
      </c>
      <c r="S728" s="0" t="n">
        <v>2</v>
      </c>
    </row>
    <row r="729" customFormat="false" ht="14" hidden="false" customHeight="false" outlineLevel="0" collapsed="false">
      <c r="A729" s="0" t="s">
        <v>2470</v>
      </c>
      <c r="B729" s="1" t="str">
        <f aca="false">RIGHT(LEFT(A729,5),1)</f>
        <v>6</v>
      </c>
      <c r="C729" s="1" t="n">
        <v>3280885</v>
      </c>
      <c r="D729" s="1" t="n">
        <v>3283210</v>
      </c>
      <c r="E729" s="1" t="s">
        <v>20</v>
      </c>
      <c r="F729" s="0" t="s">
        <v>21</v>
      </c>
      <c r="G729" s="0" t="s">
        <v>2471</v>
      </c>
      <c r="H729" s="0" t="s">
        <v>2472</v>
      </c>
      <c r="I729" s="0" t="n">
        <v>811</v>
      </c>
      <c r="J729" s="0" t="n">
        <v>4</v>
      </c>
      <c r="K729" s="0" t="s">
        <v>2473</v>
      </c>
      <c r="L729" s="0" t="s">
        <v>2317</v>
      </c>
      <c r="M729" s="0" t="n">
        <v>814</v>
      </c>
      <c r="N729" s="0" t="n">
        <v>1</v>
      </c>
      <c r="O729" s="2" t="n">
        <v>4.1E-190</v>
      </c>
      <c r="P729" s="0" t="n">
        <v>95.95</v>
      </c>
      <c r="Q729" s="0" t="n">
        <v>772.13</v>
      </c>
      <c r="R729" s="0" t="n">
        <v>2</v>
      </c>
      <c r="S729" s="0" t="n">
        <v>1</v>
      </c>
    </row>
    <row r="730" customFormat="false" ht="14" hidden="false" customHeight="false" outlineLevel="0" collapsed="false">
      <c r="A730" s="0" t="s">
        <v>2474</v>
      </c>
      <c r="B730" s="1" t="str">
        <f aca="false">RIGHT(LEFT(A730,5),1)</f>
        <v>6</v>
      </c>
      <c r="C730" s="1" t="n">
        <v>4555490</v>
      </c>
      <c r="D730" s="1" t="n">
        <v>4556786</v>
      </c>
      <c r="E730" s="1" t="s">
        <v>20</v>
      </c>
      <c r="F730" s="0" t="s">
        <v>27</v>
      </c>
      <c r="G730" s="0" t="s">
        <v>2475</v>
      </c>
      <c r="H730" s="0" t="s">
        <v>50</v>
      </c>
      <c r="I730" s="0" t="n">
        <v>350</v>
      </c>
      <c r="J730" s="0" t="n">
        <v>5</v>
      </c>
      <c r="K730" s="0" t="s">
        <v>2476</v>
      </c>
      <c r="L730" s="0" t="s">
        <v>2477</v>
      </c>
      <c r="M730" s="0" t="n">
        <v>364</v>
      </c>
      <c r="N730" s="0" t="n">
        <v>3</v>
      </c>
      <c r="O730" s="2" t="n">
        <v>1.4E-152</v>
      </c>
      <c r="P730" s="0" t="n">
        <v>98.35</v>
      </c>
      <c r="Q730" s="0" t="n">
        <v>637.87</v>
      </c>
      <c r="R730" s="0" t="n">
        <v>2</v>
      </c>
      <c r="S730" s="0" t="n">
        <v>3</v>
      </c>
    </row>
    <row r="731" customFormat="false" ht="14" hidden="false" customHeight="false" outlineLevel="0" collapsed="false">
      <c r="A731" s="0" t="s">
        <v>2478</v>
      </c>
      <c r="B731" s="1" t="str">
        <f aca="false">RIGHT(LEFT(A731,5),1)</f>
        <v>6</v>
      </c>
      <c r="C731" s="1" t="n">
        <v>4640626</v>
      </c>
      <c r="D731" s="1" t="n">
        <v>4643858</v>
      </c>
      <c r="E731" s="1" t="s">
        <v>20</v>
      </c>
      <c r="F731" s="0" t="s">
        <v>27</v>
      </c>
      <c r="G731" s="0" t="s">
        <v>2479</v>
      </c>
      <c r="H731" s="0" t="s">
        <v>2480</v>
      </c>
      <c r="I731" s="0" t="n">
        <v>610</v>
      </c>
      <c r="J731" s="0" t="n">
        <v>3</v>
      </c>
      <c r="K731" s="0" t="s">
        <v>2481</v>
      </c>
      <c r="L731" s="0" t="s">
        <v>2480</v>
      </c>
      <c r="M731" s="0" t="n">
        <v>773</v>
      </c>
      <c r="N731" s="0" t="n">
        <v>8</v>
      </c>
      <c r="O731" s="0" t="s">
        <v>204</v>
      </c>
      <c r="P731" s="0" t="n">
        <v>94.83</v>
      </c>
      <c r="Q731" s="0" t="n">
        <v>1145.14</v>
      </c>
      <c r="R731" s="0" t="n">
        <v>1</v>
      </c>
      <c r="S731" s="0" t="n">
        <v>4</v>
      </c>
    </row>
    <row r="732" customFormat="false" ht="14" hidden="false" customHeight="false" outlineLevel="0" collapsed="false">
      <c r="A732" s="0" t="s">
        <v>2482</v>
      </c>
      <c r="B732" s="1" t="str">
        <f aca="false">RIGHT(LEFT(A732,5),1)</f>
        <v>6</v>
      </c>
      <c r="C732" s="1" t="n">
        <v>48849</v>
      </c>
      <c r="D732" s="1" t="n">
        <v>49272</v>
      </c>
      <c r="E732" s="1" t="s">
        <v>20</v>
      </c>
      <c r="F732" s="0" t="s">
        <v>21</v>
      </c>
      <c r="G732" s="0" t="s">
        <v>2483</v>
      </c>
      <c r="H732" s="0" t="s">
        <v>50</v>
      </c>
      <c r="I732" s="0" t="n">
        <v>181</v>
      </c>
      <c r="J732" s="0" t="n">
        <v>1</v>
      </c>
      <c r="K732" s="0" t="s">
        <v>47</v>
      </c>
      <c r="L732" s="0" t="s">
        <v>25</v>
      </c>
      <c r="M732" s="0" t="n">
        <v>148</v>
      </c>
      <c r="N732" s="0" t="n">
        <v>1</v>
      </c>
      <c r="O732" s="2" t="n">
        <v>6.8E-019</v>
      </c>
      <c r="P732" s="0" t="n">
        <v>97.97</v>
      </c>
      <c r="Q732" s="0" t="n">
        <v>171.29</v>
      </c>
      <c r="R732" s="0" t="n">
        <v>1</v>
      </c>
      <c r="S732" s="0" t="n">
        <v>1</v>
      </c>
    </row>
    <row r="733" customFormat="false" ht="14" hidden="false" customHeight="false" outlineLevel="0" collapsed="false">
      <c r="A733" s="0" t="s">
        <v>2484</v>
      </c>
      <c r="B733" s="1" t="str">
        <f aca="false">RIGHT(LEFT(A733,5),1)</f>
        <v>6</v>
      </c>
      <c r="C733" s="1" t="n">
        <v>5290696</v>
      </c>
      <c r="D733" s="1" t="n">
        <v>5291648</v>
      </c>
      <c r="E733" s="1" t="s">
        <v>38</v>
      </c>
      <c r="F733" s="0" t="s">
        <v>27</v>
      </c>
      <c r="G733" s="0" t="s">
        <v>2485</v>
      </c>
      <c r="H733" s="0" t="s">
        <v>411</v>
      </c>
      <c r="I733" s="0" t="n">
        <v>677</v>
      </c>
      <c r="J733" s="0" t="n">
        <v>10</v>
      </c>
      <c r="K733" s="0" t="s">
        <v>2486</v>
      </c>
      <c r="L733" s="0" t="s">
        <v>25</v>
      </c>
      <c r="M733" s="0" t="n">
        <v>410</v>
      </c>
      <c r="N733" s="0" t="n">
        <v>3</v>
      </c>
      <c r="O733" s="2" t="n">
        <v>1.6E-050</v>
      </c>
      <c r="P733" s="0" t="n">
        <v>74.63</v>
      </c>
      <c r="Q733" s="0" t="n">
        <v>176.83</v>
      </c>
      <c r="R733" s="0" t="n">
        <v>1</v>
      </c>
      <c r="S733" s="0" t="n">
        <v>2</v>
      </c>
    </row>
    <row r="734" customFormat="false" ht="14" hidden="false" customHeight="false" outlineLevel="0" collapsed="false">
      <c r="A734" s="0" t="s">
        <v>2487</v>
      </c>
      <c r="B734" s="1" t="str">
        <f aca="false">RIGHT(LEFT(A734,5),1)</f>
        <v>6</v>
      </c>
      <c r="C734" s="1" t="n">
        <v>5295080</v>
      </c>
      <c r="D734" s="1" t="n">
        <v>5296559</v>
      </c>
      <c r="E734" s="1" t="s">
        <v>38</v>
      </c>
      <c r="F734" s="0" t="s">
        <v>27</v>
      </c>
      <c r="G734" s="0" t="s">
        <v>2488</v>
      </c>
      <c r="H734" s="0" t="s">
        <v>751</v>
      </c>
      <c r="I734" s="0" t="n">
        <v>519</v>
      </c>
      <c r="J734" s="0" t="n">
        <v>5</v>
      </c>
      <c r="K734" s="0" t="s">
        <v>2486</v>
      </c>
      <c r="L734" s="0" t="s">
        <v>25</v>
      </c>
      <c r="M734" s="0" t="n">
        <v>410</v>
      </c>
      <c r="N734" s="0" t="n">
        <v>3</v>
      </c>
      <c r="O734" s="2" t="n">
        <v>1E-056</v>
      </c>
      <c r="P734" s="0" t="n">
        <v>90.98</v>
      </c>
      <c r="Q734" s="0" t="n">
        <v>222.86</v>
      </c>
      <c r="R734" s="0" t="n">
        <v>1</v>
      </c>
      <c r="S734" s="0" t="n">
        <v>3</v>
      </c>
    </row>
    <row r="735" customFormat="false" ht="14" hidden="false" customHeight="false" outlineLevel="0" collapsed="false">
      <c r="A735" s="0" t="s">
        <v>2489</v>
      </c>
      <c r="B735" s="1" t="str">
        <f aca="false">RIGHT(LEFT(A735,5),1)</f>
        <v>6</v>
      </c>
      <c r="C735" s="1" t="n">
        <v>5295014</v>
      </c>
      <c r="D735" s="1" t="n">
        <v>5296544</v>
      </c>
      <c r="E735" s="1" t="s">
        <v>38</v>
      </c>
      <c r="F735" s="0" t="s">
        <v>27</v>
      </c>
      <c r="G735" s="0" t="s">
        <v>2488</v>
      </c>
      <c r="H735" s="0" t="s">
        <v>751</v>
      </c>
      <c r="I735" s="0" t="n">
        <v>519</v>
      </c>
      <c r="J735" s="0" t="n">
        <v>5</v>
      </c>
      <c r="K735" s="0" t="s">
        <v>1762</v>
      </c>
      <c r="L735" s="0" t="s">
        <v>751</v>
      </c>
      <c r="M735" s="0" t="n">
        <v>497</v>
      </c>
      <c r="N735" s="0" t="n">
        <v>4</v>
      </c>
      <c r="O735" s="2" t="n">
        <v>2.3E-025</v>
      </c>
      <c r="P735" s="0" t="n">
        <v>79.28</v>
      </c>
      <c r="Q735" s="0" t="n">
        <v>85.12</v>
      </c>
      <c r="R735" s="0" t="n">
        <v>1</v>
      </c>
      <c r="S735" s="0" t="n">
        <v>3</v>
      </c>
    </row>
    <row r="736" customFormat="false" ht="14" hidden="false" customHeight="false" outlineLevel="0" collapsed="false">
      <c r="A736" s="0" t="s">
        <v>2490</v>
      </c>
      <c r="B736" s="1" t="str">
        <f aca="false">RIGHT(LEFT(A736,5),1)</f>
        <v>6</v>
      </c>
      <c r="C736" s="1" t="n">
        <v>5398843</v>
      </c>
      <c r="D736" s="1" t="n">
        <v>5405353</v>
      </c>
      <c r="E736" s="1" t="s">
        <v>38</v>
      </c>
      <c r="F736" s="0" t="s">
        <v>27</v>
      </c>
      <c r="G736" s="0" t="s">
        <v>2491</v>
      </c>
      <c r="H736" s="0" t="s">
        <v>25</v>
      </c>
      <c r="I736" s="0" t="n">
        <v>354</v>
      </c>
      <c r="J736" s="0" t="n">
        <v>6</v>
      </c>
      <c r="K736" s="0" t="s">
        <v>2492</v>
      </c>
      <c r="L736" s="0" t="s">
        <v>155</v>
      </c>
      <c r="M736" s="0" t="n">
        <v>1008</v>
      </c>
      <c r="N736" s="0" t="n">
        <v>23</v>
      </c>
      <c r="O736" s="2" t="n">
        <v>3.2E-098</v>
      </c>
      <c r="P736" s="0" t="n">
        <v>74.01</v>
      </c>
      <c r="Q736" s="0" t="n">
        <v>657.33</v>
      </c>
      <c r="R736" s="0" t="n">
        <v>1</v>
      </c>
      <c r="S736" s="0" t="n">
        <v>14</v>
      </c>
    </row>
    <row r="737" customFormat="false" ht="14" hidden="false" customHeight="false" outlineLevel="0" collapsed="false">
      <c r="A737" s="0" t="s">
        <v>2493</v>
      </c>
      <c r="B737" s="1" t="str">
        <f aca="false">RIGHT(LEFT(A737,5),1)</f>
        <v>6</v>
      </c>
      <c r="C737" s="1" t="n">
        <v>5398843</v>
      </c>
      <c r="D737" s="1" t="n">
        <v>5405353</v>
      </c>
      <c r="E737" s="1" t="s">
        <v>38</v>
      </c>
      <c r="F737" s="0" t="s">
        <v>27</v>
      </c>
      <c r="G737" s="0" t="s">
        <v>2491</v>
      </c>
      <c r="H737" s="0" t="s">
        <v>25</v>
      </c>
      <c r="I737" s="0" t="n">
        <v>354</v>
      </c>
      <c r="J737" s="0" t="n">
        <v>6</v>
      </c>
      <c r="K737" s="0" t="s">
        <v>2492</v>
      </c>
      <c r="L737" s="0" t="s">
        <v>155</v>
      </c>
      <c r="M737" s="0" t="n">
        <v>1008</v>
      </c>
      <c r="N737" s="0" t="n">
        <v>23</v>
      </c>
      <c r="O737" s="0" t="s">
        <v>204</v>
      </c>
      <c r="P737" s="0" t="n">
        <v>74.01</v>
      </c>
      <c r="Q737" s="0" t="n">
        <v>657.33</v>
      </c>
      <c r="R737" s="0" t="n">
        <v>1</v>
      </c>
      <c r="S737" s="0" t="n">
        <v>14</v>
      </c>
    </row>
    <row r="738" customFormat="false" ht="14" hidden="false" customHeight="false" outlineLevel="0" collapsed="false">
      <c r="A738" s="0" t="s">
        <v>2494</v>
      </c>
      <c r="B738" s="1" t="str">
        <f aca="false">RIGHT(LEFT(A738,5),1)</f>
        <v>6</v>
      </c>
      <c r="C738" s="1" t="n">
        <v>5575459</v>
      </c>
      <c r="D738" s="1" t="n">
        <v>5583984</v>
      </c>
      <c r="E738" s="1" t="s">
        <v>20</v>
      </c>
      <c r="F738" s="0" t="s">
        <v>27</v>
      </c>
      <c r="G738" s="0" t="s">
        <v>2495</v>
      </c>
      <c r="H738" s="0" t="s">
        <v>2496</v>
      </c>
      <c r="I738" s="0" t="n">
        <v>1140</v>
      </c>
      <c r="J738" s="0" t="n">
        <v>19</v>
      </c>
      <c r="K738" s="0" t="s">
        <v>2497</v>
      </c>
      <c r="L738" s="0" t="s">
        <v>2498</v>
      </c>
      <c r="M738" s="0" t="n">
        <v>1487</v>
      </c>
      <c r="N738" s="0" t="n">
        <v>19</v>
      </c>
      <c r="O738" s="0" t="s">
        <v>204</v>
      </c>
      <c r="P738" s="0" t="n">
        <v>98.59</v>
      </c>
      <c r="Q738" s="0" t="n">
        <v>1100.67</v>
      </c>
      <c r="R738" s="0" t="n">
        <v>1</v>
      </c>
      <c r="S738" s="0" t="n">
        <v>18</v>
      </c>
    </row>
    <row r="739" customFormat="false" ht="14" hidden="false" customHeight="false" outlineLevel="0" collapsed="false">
      <c r="A739" s="0" t="s">
        <v>2499</v>
      </c>
      <c r="B739" s="1" t="str">
        <f aca="false">RIGHT(LEFT(A739,5),1)</f>
        <v>6</v>
      </c>
      <c r="C739" s="1" t="n">
        <v>6368188</v>
      </c>
      <c r="D739" s="1" t="n">
        <v>6370245</v>
      </c>
      <c r="E739" s="1" t="s">
        <v>20</v>
      </c>
      <c r="F739" s="0" t="s">
        <v>27</v>
      </c>
      <c r="G739" s="0" t="s">
        <v>2500</v>
      </c>
      <c r="H739" s="0" t="s">
        <v>2501</v>
      </c>
      <c r="I739" s="0" t="n">
        <v>151</v>
      </c>
      <c r="J739" s="0" t="n">
        <v>5</v>
      </c>
      <c r="K739" s="0" t="s">
        <v>2502</v>
      </c>
      <c r="L739" s="0" t="s">
        <v>2503</v>
      </c>
      <c r="M739" s="0" t="n">
        <v>333</v>
      </c>
      <c r="N739" s="0" t="n">
        <v>7</v>
      </c>
      <c r="O739" s="2" t="n">
        <v>6.8E-069</v>
      </c>
      <c r="P739" s="0" t="n">
        <v>84.98</v>
      </c>
      <c r="Q739" s="0" t="n">
        <v>446.91</v>
      </c>
      <c r="R739" s="0" t="n">
        <v>1</v>
      </c>
      <c r="S739" s="0" t="n">
        <v>7</v>
      </c>
    </row>
    <row r="740" customFormat="false" ht="14" hidden="false" customHeight="false" outlineLevel="0" collapsed="false">
      <c r="A740" s="0" t="s">
        <v>2504</v>
      </c>
      <c r="B740" s="1" t="str">
        <f aca="false">RIGHT(LEFT(A740,5),1)</f>
        <v>6</v>
      </c>
      <c r="C740" s="1" t="n">
        <v>6516870</v>
      </c>
      <c r="D740" s="1" t="n">
        <v>6517861</v>
      </c>
      <c r="E740" s="1" t="s">
        <v>38</v>
      </c>
      <c r="F740" s="0" t="s">
        <v>27</v>
      </c>
      <c r="G740" s="0" t="s">
        <v>2505</v>
      </c>
      <c r="H740" s="0" t="s">
        <v>25</v>
      </c>
      <c r="I740" s="0" t="n">
        <v>237</v>
      </c>
      <c r="J740" s="0" t="n">
        <v>2</v>
      </c>
      <c r="K740" s="0" t="s">
        <v>2298</v>
      </c>
      <c r="L740" s="0" t="s">
        <v>25</v>
      </c>
      <c r="M740" s="0" t="n">
        <v>322</v>
      </c>
      <c r="N740" s="0" t="n">
        <v>2</v>
      </c>
      <c r="O740" s="2" t="n">
        <v>4.5E-047</v>
      </c>
      <c r="P740" s="0" t="n">
        <v>92.24</v>
      </c>
      <c r="Q740" s="0" t="n">
        <v>169.2</v>
      </c>
      <c r="R740" s="0" t="n">
        <v>1</v>
      </c>
      <c r="S740" s="0" t="n">
        <v>2</v>
      </c>
    </row>
    <row r="741" customFormat="false" ht="14" hidden="false" customHeight="false" outlineLevel="0" collapsed="false">
      <c r="A741" s="0" t="s">
        <v>2506</v>
      </c>
      <c r="B741" s="1" t="str">
        <f aca="false">RIGHT(LEFT(A741,5),1)</f>
        <v>6</v>
      </c>
      <c r="C741" s="1" t="n">
        <v>7015369</v>
      </c>
      <c r="D741" s="1" t="n">
        <v>7015692</v>
      </c>
      <c r="E741" s="1" t="s">
        <v>38</v>
      </c>
      <c r="F741" s="0" t="s">
        <v>21</v>
      </c>
      <c r="G741" s="0" t="s">
        <v>2507</v>
      </c>
      <c r="H741" s="0" t="s">
        <v>25</v>
      </c>
      <c r="I741" s="0" t="n">
        <v>48</v>
      </c>
      <c r="J741" s="0" t="n">
        <v>1</v>
      </c>
      <c r="K741" s="0" t="s">
        <v>24</v>
      </c>
      <c r="L741" s="0" t="s">
        <v>25</v>
      </c>
      <c r="M741" s="0" t="n">
        <v>111</v>
      </c>
      <c r="N741" s="0" t="n">
        <v>1</v>
      </c>
      <c r="O741" s="2" t="n">
        <v>8.2E-033</v>
      </c>
      <c r="P741" s="0" t="n">
        <v>96.4</v>
      </c>
      <c r="Q741" s="0" t="n">
        <v>107.02</v>
      </c>
      <c r="R741" s="0" t="n">
        <v>3</v>
      </c>
      <c r="S741" s="0" t="n">
        <v>1</v>
      </c>
    </row>
    <row r="742" customFormat="false" ht="14" hidden="false" customHeight="false" outlineLevel="0" collapsed="false">
      <c r="A742" s="0" t="s">
        <v>2508</v>
      </c>
      <c r="B742" s="1" t="str">
        <f aca="false">RIGHT(LEFT(A742,5),1)</f>
        <v>6</v>
      </c>
      <c r="C742" s="1" t="n">
        <v>7200630</v>
      </c>
      <c r="D742" s="1" t="n">
        <v>7202850</v>
      </c>
      <c r="E742" s="1" t="s">
        <v>20</v>
      </c>
      <c r="F742" s="0" t="s">
        <v>27</v>
      </c>
      <c r="G742" s="0" t="s">
        <v>2509</v>
      </c>
      <c r="H742" s="0" t="s">
        <v>50</v>
      </c>
      <c r="I742" s="0" t="n">
        <v>519</v>
      </c>
      <c r="J742" s="0" t="n">
        <v>5</v>
      </c>
      <c r="K742" s="0" t="s">
        <v>2510</v>
      </c>
      <c r="L742" s="0" t="s">
        <v>25</v>
      </c>
      <c r="M742" s="0" t="n">
        <v>691</v>
      </c>
      <c r="N742" s="0" t="n">
        <v>3</v>
      </c>
      <c r="O742" s="2" t="n">
        <v>1.6E-043</v>
      </c>
      <c r="P742" s="0" t="n">
        <v>72.79</v>
      </c>
      <c r="Q742" s="0" t="n">
        <v>147.7</v>
      </c>
      <c r="R742" s="0" t="n">
        <v>1</v>
      </c>
      <c r="S742" s="0" t="n">
        <v>3</v>
      </c>
    </row>
    <row r="743" customFormat="false" ht="14" hidden="false" customHeight="false" outlineLevel="0" collapsed="false">
      <c r="A743" s="0" t="s">
        <v>2511</v>
      </c>
      <c r="B743" s="1" t="str">
        <f aca="false">RIGHT(LEFT(A743,5),1)</f>
        <v>6</v>
      </c>
      <c r="C743" s="1" t="n">
        <v>7201103</v>
      </c>
      <c r="D743" s="1" t="n">
        <v>7202838</v>
      </c>
      <c r="E743" s="1" t="s">
        <v>20</v>
      </c>
      <c r="F743" s="0" t="s">
        <v>27</v>
      </c>
      <c r="G743" s="0" t="s">
        <v>2509</v>
      </c>
      <c r="H743" s="0" t="s">
        <v>50</v>
      </c>
      <c r="I743" s="0" t="n">
        <v>519</v>
      </c>
      <c r="J743" s="0" t="n">
        <v>5</v>
      </c>
      <c r="K743" s="0" t="s">
        <v>2512</v>
      </c>
      <c r="L743" s="0" t="s">
        <v>1413</v>
      </c>
      <c r="M743" s="0" t="n">
        <v>426</v>
      </c>
      <c r="N743" s="0" t="n">
        <v>2</v>
      </c>
      <c r="O743" s="2" t="n">
        <v>4.4E-059</v>
      </c>
      <c r="P743" s="0" t="n">
        <v>79.34</v>
      </c>
      <c r="Q743" s="0" t="n">
        <v>223.78</v>
      </c>
      <c r="R743" s="0" t="n">
        <v>1</v>
      </c>
      <c r="S743" s="0" t="n">
        <v>2</v>
      </c>
    </row>
    <row r="744" customFormat="false" ht="14" hidden="false" customHeight="false" outlineLevel="0" collapsed="false">
      <c r="A744" s="0" t="s">
        <v>2513</v>
      </c>
      <c r="B744" s="1" t="str">
        <f aca="false">RIGHT(LEFT(A744,5),1)</f>
        <v>6</v>
      </c>
      <c r="C744" s="1" t="n">
        <v>7305309</v>
      </c>
      <c r="D744" s="1" t="n">
        <v>7306532</v>
      </c>
      <c r="E744" s="1" t="s">
        <v>20</v>
      </c>
      <c r="F744" s="0" t="s">
        <v>27</v>
      </c>
      <c r="G744" s="0" t="s">
        <v>2514</v>
      </c>
      <c r="H744" s="0" t="s">
        <v>1817</v>
      </c>
      <c r="I744" s="0" t="n">
        <v>345</v>
      </c>
      <c r="J744" s="0" t="n">
        <v>3</v>
      </c>
      <c r="K744" s="0" t="s">
        <v>2515</v>
      </c>
      <c r="L744" s="0" t="s">
        <v>1819</v>
      </c>
      <c r="M744" s="0" t="n">
        <v>365</v>
      </c>
      <c r="N744" s="0" t="n">
        <v>2</v>
      </c>
      <c r="O744" s="2" t="n">
        <v>4.5E-094</v>
      </c>
      <c r="P744" s="0" t="n">
        <v>97.26</v>
      </c>
      <c r="Q744" s="0" t="n">
        <v>383.39</v>
      </c>
      <c r="R744" s="0" t="n">
        <v>1</v>
      </c>
      <c r="S744" s="0" t="n">
        <v>2</v>
      </c>
    </row>
    <row r="745" customFormat="false" ht="14" hidden="false" customHeight="false" outlineLevel="0" collapsed="false">
      <c r="A745" s="0" t="s">
        <v>2516</v>
      </c>
      <c r="B745" s="1" t="str">
        <f aca="false">RIGHT(LEFT(A745,5),1)</f>
        <v>6</v>
      </c>
      <c r="C745" s="1" t="n">
        <v>7418208</v>
      </c>
      <c r="D745" s="1" t="n">
        <v>7420185</v>
      </c>
      <c r="E745" s="1" t="s">
        <v>20</v>
      </c>
      <c r="F745" s="0" t="s">
        <v>27</v>
      </c>
      <c r="G745" s="0" t="s">
        <v>2517</v>
      </c>
      <c r="H745" s="0" t="s">
        <v>2518</v>
      </c>
      <c r="I745" s="0" t="n">
        <v>401</v>
      </c>
      <c r="J745" s="0" t="n">
        <v>9</v>
      </c>
      <c r="K745" s="0" t="s">
        <v>2519</v>
      </c>
      <c r="L745" s="0" t="s">
        <v>2250</v>
      </c>
      <c r="M745" s="0" t="n">
        <v>381</v>
      </c>
      <c r="N745" s="0" t="n">
        <v>4</v>
      </c>
      <c r="O745" s="2" t="n">
        <v>7.8E-092</v>
      </c>
      <c r="P745" s="0" t="n">
        <v>92.91</v>
      </c>
      <c r="Q745" s="0" t="n">
        <v>375.72</v>
      </c>
      <c r="R745" s="0" t="n">
        <v>1</v>
      </c>
      <c r="S745" s="0" t="n">
        <v>3</v>
      </c>
    </row>
    <row r="746" customFormat="false" ht="14" hidden="false" customHeight="false" outlineLevel="0" collapsed="false">
      <c r="A746" s="0" t="s">
        <v>2520</v>
      </c>
      <c r="B746" s="1" t="str">
        <f aca="false">RIGHT(LEFT(A746,5),1)</f>
        <v>6</v>
      </c>
      <c r="C746" s="1" t="n">
        <v>7428754</v>
      </c>
      <c r="D746" s="1" t="n">
        <v>7431400</v>
      </c>
      <c r="E746" s="1" t="s">
        <v>20</v>
      </c>
      <c r="F746" s="0" t="s">
        <v>27</v>
      </c>
      <c r="G746" s="0" t="s">
        <v>2521</v>
      </c>
      <c r="H746" s="0" t="s">
        <v>2518</v>
      </c>
      <c r="I746" s="0" t="n">
        <v>287</v>
      </c>
      <c r="J746" s="0" t="n">
        <v>4</v>
      </c>
      <c r="K746" s="0" t="s">
        <v>2522</v>
      </c>
      <c r="L746" s="0" t="s">
        <v>2523</v>
      </c>
      <c r="M746" s="0" t="n">
        <v>375</v>
      </c>
      <c r="N746" s="0" t="n">
        <v>4</v>
      </c>
      <c r="O746" s="2" t="n">
        <v>4E-079</v>
      </c>
      <c r="P746" s="0" t="n">
        <v>92</v>
      </c>
      <c r="Q746" s="0" t="n">
        <v>313.21</v>
      </c>
      <c r="R746" s="0" t="n">
        <v>1</v>
      </c>
      <c r="S746" s="0" t="n">
        <v>3</v>
      </c>
    </row>
    <row r="747" customFormat="false" ht="14" hidden="false" customHeight="false" outlineLevel="0" collapsed="false">
      <c r="A747" s="0" t="s">
        <v>2524</v>
      </c>
      <c r="B747" s="1" t="str">
        <f aca="false">RIGHT(LEFT(A747,5),1)</f>
        <v>6</v>
      </c>
      <c r="C747" s="1" t="n">
        <v>781724</v>
      </c>
      <c r="D747" s="1" t="n">
        <v>782170</v>
      </c>
      <c r="E747" s="1" t="s">
        <v>20</v>
      </c>
      <c r="F747" s="0" t="s">
        <v>98</v>
      </c>
      <c r="G747" s="0" t="s">
        <v>2525</v>
      </c>
      <c r="H747" s="0" t="s">
        <v>2526</v>
      </c>
      <c r="I747" s="0" t="n">
        <v>143</v>
      </c>
      <c r="J747" s="0" t="n">
        <v>2</v>
      </c>
      <c r="K747" s="0" t="s">
        <v>2527</v>
      </c>
      <c r="L747" s="0" t="s">
        <v>2528</v>
      </c>
      <c r="M747" s="0" t="n">
        <v>176</v>
      </c>
      <c r="N747" s="0" t="n">
        <v>2</v>
      </c>
      <c r="O747" s="2" t="n">
        <v>6.1E-031</v>
      </c>
      <c r="P747" s="0" t="n">
        <v>98.3</v>
      </c>
      <c r="Q747" s="0" t="n">
        <v>119.23</v>
      </c>
      <c r="R747" s="0" t="n">
        <v>2</v>
      </c>
      <c r="S747" s="0" t="n">
        <v>1</v>
      </c>
    </row>
    <row r="748" customFormat="false" ht="14" hidden="false" customHeight="false" outlineLevel="0" collapsed="false">
      <c r="A748" s="0" t="s">
        <v>2529</v>
      </c>
      <c r="B748" s="1" t="str">
        <f aca="false">RIGHT(LEFT(A748,5),1)</f>
        <v>6</v>
      </c>
      <c r="C748" s="1" t="n">
        <v>7844560</v>
      </c>
      <c r="D748" s="1" t="n">
        <v>7844970</v>
      </c>
      <c r="E748" s="1" t="s">
        <v>20</v>
      </c>
      <c r="F748" s="0" t="s">
        <v>27</v>
      </c>
      <c r="G748" s="0" t="s">
        <v>2530</v>
      </c>
      <c r="H748" s="0" t="s">
        <v>50</v>
      </c>
      <c r="I748" s="0" t="n">
        <v>103</v>
      </c>
      <c r="J748" s="0" t="n">
        <v>2</v>
      </c>
      <c r="K748" s="0" t="s">
        <v>2403</v>
      </c>
      <c r="L748" s="0" t="s">
        <v>25</v>
      </c>
      <c r="M748" s="0" t="n">
        <v>145</v>
      </c>
      <c r="N748" s="0" t="n">
        <v>2</v>
      </c>
      <c r="O748" s="2" t="n">
        <v>1.8E-036</v>
      </c>
      <c r="P748" s="0" t="n">
        <v>71.03</v>
      </c>
      <c r="Q748" s="0" t="n">
        <v>151.36</v>
      </c>
      <c r="R748" s="0" t="n">
        <v>1</v>
      </c>
      <c r="S748" s="0" t="n">
        <v>2</v>
      </c>
    </row>
    <row r="749" customFormat="false" ht="14" hidden="false" customHeight="false" outlineLevel="0" collapsed="false">
      <c r="A749" s="0" t="s">
        <v>2531</v>
      </c>
      <c r="B749" s="1" t="str">
        <f aca="false">RIGHT(LEFT(A749,5),1)</f>
        <v>6</v>
      </c>
      <c r="C749" s="1" t="n">
        <v>8633910</v>
      </c>
      <c r="D749" s="1" t="n">
        <v>8634503</v>
      </c>
      <c r="E749" s="1" t="s">
        <v>20</v>
      </c>
      <c r="F749" s="0" t="s">
        <v>21</v>
      </c>
      <c r="G749" s="0" t="s">
        <v>2532</v>
      </c>
      <c r="H749" s="0" t="s">
        <v>23</v>
      </c>
      <c r="I749" s="0" t="n">
        <v>199</v>
      </c>
      <c r="J749" s="0" t="n">
        <v>1</v>
      </c>
      <c r="K749" s="0" t="s">
        <v>703</v>
      </c>
      <c r="L749" s="0" t="s">
        <v>25</v>
      </c>
      <c r="M749" s="0" t="n">
        <v>211</v>
      </c>
      <c r="N749" s="0" t="n">
        <v>1</v>
      </c>
      <c r="O749" s="2" t="n">
        <v>9.9E-054</v>
      </c>
      <c r="P749" s="0" t="n">
        <v>99.05</v>
      </c>
      <c r="Q749" s="0" t="n">
        <v>333.26</v>
      </c>
      <c r="R749" s="0" t="n">
        <v>2</v>
      </c>
      <c r="S749" s="0" t="n">
        <v>1</v>
      </c>
    </row>
    <row r="750" customFormat="false" ht="14" hidden="false" customHeight="false" outlineLevel="0" collapsed="false">
      <c r="A750" s="0" t="s">
        <v>2533</v>
      </c>
      <c r="B750" s="1" t="str">
        <f aca="false">RIGHT(LEFT(A750,5),1)</f>
        <v>6</v>
      </c>
      <c r="C750" s="1" t="n">
        <v>8875132</v>
      </c>
      <c r="D750" s="1" t="n">
        <v>8876757</v>
      </c>
      <c r="E750" s="1" t="s">
        <v>20</v>
      </c>
      <c r="F750" s="0" t="s">
        <v>27</v>
      </c>
      <c r="G750" s="0" t="s">
        <v>2534</v>
      </c>
      <c r="H750" s="0" t="s">
        <v>2535</v>
      </c>
      <c r="I750" s="0" t="n">
        <v>545</v>
      </c>
      <c r="J750" s="0" t="n">
        <v>2</v>
      </c>
      <c r="K750" s="0" t="s">
        <v>2536</v>
      </c>
      <c r="L750" s="0" t="s">
        <v>2537</v>
      </c>
      <c r="M750" s="0" t="n">
        <v>523</v>
      </c>
      <c r="N750" s="0" t="n">
        <v>2</v>
      </c>
      <c r="O750" s="2" t="n">
        <v>4.7E-236</v>
      </c>
      <c r="P750" s="0" t="n">
        <v>96.18</v>
      </c>
      <c r="Q750" s="0" t="n">
        <v>1017.63</v>
      </c>
      <c r="R750" s="0" t="n">
        <v>2</v>
      </c>
      <c r="S750" s="0" t="n">
        <v>2</v>
      </c>
    </row>
    <row r="751" customFormat="false" ht="14" hidden="false" customHeight="false" outlineLevel="0" collapsed="false">
      <c r="A751" s="0" t="s">
        <v>2538</v>
      </c>
      <c r="B751" s="1" t="str">
        <f aca="false">RIGHT(LEFT(A751,5),1)</f>
        <v>6</v>
      </c>
      <c r="C751" s="1" t="n">
        <v>9937375</v>
      </c>
      <c r="D751" s="1" t="n">
        <v>9938786</v>
      </c>
      <c r="E751" s="1" t="s">
        <v>20</v>
      </c>
      <c r="F751" s="0" t="s">
        <v>21</v>
      </c>
      <c r="G751" s="0" t="s">
        <v>2539</v>
      </c>
      <c r="H751" s="0" t="s">
        <v>225</v>
      </c>
      <c r="I751" s="0" t="n">
        <v>498</v>
      </c>
      <c r="J751" s="0" t="n">
        <v>1</v>
      </c>
      <c r="K751" s="0" t="s">
        <v>2540</v>
      </c>
      <c r="L751" s="0" t="s">
        <v>2541</v>
      </c>
      <c r="M751" s="0" t="n">
        <v>529</v>
      </c>
      <c r="N751" s="0" t="n">
        <v>1</v>
      </c>
      <c r="O751" s="2" t="n">
        <v>8E-058</v>
      </c>
      <c r="P751" s="0" t="n">
        <v>89.79</v>
      </c>
      <c r="Q751" s="0" t="n">
        <v>199.27</v>
      </c>
      <c r="R751" s="0" t="n">
        <v>1</v>
      </c>
      <c r="S751" s="0" t="n">
        <v>1</v>
      </c>
    </row>
    <row r="752" customFormat="false" ht="14" hidden="false" customHeight="false" outlineLevel="0" collapsed="false">
      <c r="A752" s="0" t="s">
        <v>2542</v>
      </c>
      <c r="B752" s="1" t="str">
        <f aca="false">RIGHT(LEFT(A752,5),1)</f>
        <v>7</v>
      </c>
      <c r="C752" s="1" t="n">
        <v>10030080</v>
      </c>
      <c r="D752" s="1" t="n">
        <v>10033006</v>
      </c>
      <c r="E752" s="1" t="s">
        <v>20</v>
      </c>
      <c r="F752" s="0" t="s">
        <v>27</v>
      </c>
      <c r="G752" s="0" t="s">
        <v>2543</v>
      </c>
      <c r="H752" s="0" t="s">
        <v>2544</v>
      </c>
      <c r="I752" s="0" t="n">
        <v>266</v>
      </c>
      <c r="J752" s="0" t="n">
        <v>9</v>
      </c>
      <c r="K752" s="0" t="s">
        <v>2545</v>
      </c>
      <c r="L752" s="0" t="s">
        <v>2546</v>
      </c>
      <c r="M752" s="0" t="n">
        <v>291</v>
      </c>
      <c r="N752" s="0" t="n">
        <v>9</v>
      </c>
      <c r="O752" s="2" t="n">
        <v>7.2E-072</v>
      </c>
      <c r="P752" s="0" t="n">
        <v>92.78</v>
      </c>
      <c r="Q752" s="0" t="n">
        <v>347.69</v>
      </c>
      <c r="R752" s="0" t="n">
        <v>1</v>
      </c>
      <c r="S752" s="0" t="n">
        <v>8</v>
      </c>
    </row>
    <row r="753" customFormat="false" ht="14" hidden="false" customHeight="false" outlineLevel="0" collapsed="false">
      <c r="A753" s="0" t="s">
        <v>2547</v>
      </c>
      <c r="B753" s="1" t="str">
        <f aca="false">RIGHT(LEFT(A753,5),1)</f>
        <v>7</v>
      </c>
      <c r="C753" s="1" t="n">
        <v>10034614</v>
      </c>
      <c r="D753" s="1" t="n">
        <v>10036431</v>
      </c>
      <c r="E753" s="1" t="s">
        <v>20</v>
      </c>
      <c r="F753" s="0" t="s">
        <v>98</v>
      </c>
      <c r="G753" s="0" t="s">
        <v>2548</v>
      </c>
      <c r="H753" s="0" t="s">
        <v>50</v>
      </c>
      <c r="I753" s="0" t="n">
        <v>470</v>
      </c>
      <c r="J753" s="0" t="n">
        <v>6</v>
      </c>
      <c r="K753" s="0" t="s">
        <v>2549</v>
      </c>
      <c r="L753" s="0" t="s">
        <v>25</v>
      </c>
      <c r="M753" s="0" t="n">
        <v>689</v>
      </c>
      <c r="N753" s="0" t="n">
        <v>2</v>
      </c>
      <c r="O753" s="2" t="n">
        <v>2.5E-041</v>
      </c>
      <c r="P753" s="0" t="n">
        <v>84.33</v>
      </c>
      <c r="Q753" s="0" t="n">
        <v>120.55</v>
      </c>
      <c r="R753" s="0" t="n">
        <v>2</v>
      </c>
      <c r="S753" s="0" t="n">
        <v>1</v>
      </c>
    </row>
    <row r="754" customFormat="false" ht="14" hidden="false" customHeight="false" outlineLevel="0" collapsed="false">
      <c r="A754" s="0" t="s">
        <v>2550</v>
      </c>
      <c r="B754" s="1" t="str">
        <f aca="false">RIGHT(LEFT(A754,5),1)</f>
        <v>7</v>
      </c>
      <c r="C754" s="1" t="n">
        <v>10141346</v>
      </c>
      <c r="D754" s="1" t="n">
        <v>10144080</v>
      </c>
      <c r="E754" s="1" t="s">
        <v>20</v>
      </c>
      <c r="F754" s="0" t="s">
        <v>27</v>
      </c>
      <c r="G754" s="0" t="s">
        <v>2551</v>
      </c>
      <c r="H754" s="0" t="s">
        <v>436</v>
      </c>
      <c r="I754" s="0" t="n">
        <v>498</v>
      </c>
      <c r="J754" s="0" t="n">
        <v>1</v>
      </c>
      <c r="K754" s="0" t="s">
        <v>2552</v>
      </c>
      <c r="L754" s="0" t="s">
        <v>2553</v>
      </c>
      <c r="M754" s="0" t="n">
        <v>1172</v>
      </c>
      <c r="N754" s="0" t="n">
        <v>2</v>
      </c>
      <c r="O754" s="2" t="n">
        <v>5.8E-066</v>
      </c>
      <c r="P754" s="0" t="n">
        <v>73.55</v>
      </c>
      <c r="Q754" s="0" t="n">
        <v>262.11</v>
      </c>
      <c r="R754" s="0" t="n">
        <v>1</v>
      </c>
      <c r="S754" s="0" t="n">
        <v>2</v>
      </c>
    </row>
    <row r="755" customFormat="false" ht="14" hidden="false" customHeight="false" outlineLevel="0" collapsed="false">
      <c r="A755" s="0" t="s">
        <v>2554</v>
      </c>
      <c r="B755" s="1" t="str">
        <f aca="false">RIGHT(LEFT(A755,5),1)</f>
        <v>7</v>
      </c>
      <c r="C755" s="1" t="n">
        <v>10325785</v>
      </c>
      <c r="D755" s="1" t="n">
        <v>10327554</v>
      </c>
      <c r="E755" s="1" t="s">
        <v>20</v>
      </c>
      <c r="F755" s="0" t="s">
        <v>27</v>
      </c>
      <c r="G755" s="0" t="s">
        <v>2555</v>
      </c>
      <c r="H755" s="0" t="s">
        <v>23</v>
      </c>
      <c r="I755" s="0" t="n">
        <v>385</v>
      </c>
      <c r="J755" s="0" t="n">
        <v>3</v>
      </c>
      <c r="K755" s="0" t="s">
        <v>2556</v>
      </c>
      <c r="L755" s="0" t="s">
        <v>2557</v>
      </c>
      <c r="M755" s="0" t="n">
        <v>399</v>
      </c>
      <c r="N755" s="0" t="n">
        <v>2</v>
      </c>
      <c r="O755" s="2" t="n">
        <v>7.7E-114</v>
      </c>
      <c r="P755" s="0" t="n">
        <v>96.49</v>
      </c>
      <c r="Q755" s="0" t="n">
        <v>541.58</v>
      </c>
      <c r="R755" s="0" t="n">
        <v>2</v>
      </c>
      <c r="S755" s="0" t="n">
        <v>2</v>
      </c>
    </row>
    <row r="756" customFormat="false" ht="14" hidden="false" customHeight="false" outlineLevel="0" collapsed="false">
      <c r="A756" s="0" t="s">
        <v>2558</v>
      </c>
      <c r="B756" s="1" t="str">
        <f aca="false">RIGHT(LEFT(A756,5),1)</f>
        <v>7</v>
      </c>
      <c r="C756" s="1" t="n">
        <v>10351811</v>
      </c>
      <c r="D756" s="1" t="n">
        <v>10353572</v>
      </c>
      <c r="E756" s="1" t="s">
        <v>20</v>
      </c>
      <c r="F756" s="0" t="s">
        <v>27</v>
      </c>
      <c r="G756" s="0" t="s">
        <v>2559</v>
      </c>
      <c r="H756" s="0" t="s">
        <v>50</v>
      </c>
      <c r="I756" s="0" t="n">
        <v>500</v>
      </c>
      <c r="J756" s="0" t="n">
        <v>4</v>
      </c>
      <c r="K756" s="0" t="s">
        <v>2556</v>
      </c>
      <c r="L756" s="0" t="s">
        <v>2557</v>
      </c>
      <c r="M756" s="0" t="n">
        <v>399</v>
      </c>
      <c r="N756" s="0" t="n">
        <v>2</v>
      </c>
      <c r="O756" s="2" t="n">
        <v>5.7E-135</v>
      </c>
      <c r="P756" s="0" t="n">
        <v>97.74</v>
      </c>
      <c r="Q756" s="0" t="n">
        <v>573.6</v>
      </c>
      <c r="R756" s="0" t="n">
        <v>1</v>
      </c>
      <c r="S756" s="0" t="n">
        <v>2</v>
      </c>
    </row>
    <row r="757" customFormat="false" ht="14" hidden="false" customHeight="false" outlineLevel="0" collapsed="false">
      <c r="A757" s="0" t="s">
        <v>2560</v>
      </c>
      <c r="B757" s="1" t="str">
        <f aca="false">RIGHT(LEFT(A757,5),1)</f>
        <v>7</v>
      </c>
      <c r="C757" s="1" t="n">
        <v>10432916</v>
      </c>
      <c r="D757" s="1" t="n">
        <v>10434163</v>
      </c>
      <c r="E757" s="1" t="s">
        <v>38</v>
      </c>
      <c r="F757" s="0" t="s">
        <v>27</v>
      </c>
      <c r="G757" s="0" t="s">
        <v>2561</v>
      </c>
      <c r="H757" s="0" t="s">
        <v>2562</v>
      </c>
      <c r="I757" s="0" t="n">
        <v>338</v>
      </c>
      <c r="J757" s="0" t="n">
        <v>4</v>
      </c>
      <c r="K757" s="0" t="s">
        <v>2563</v>
      </c>
      <c r="L757" s="0" t="s">
        <v>2557</v>
      </c>
      <c r="M757" s="0" t="n">
        <v>476</v>
      </c>
      <c r="N757" s="0" t="n">
        <v>3</v>
      </c>
      <c r="O757" s="2" t="n">
        <v>1.2E-036</v>
      </c>
      <c r="P757" s="0" t="n">
        <v>71.85</v>
      </c>
      <c r="Q757" s="0" t="n">
        <v>130.57</v>
      </c>
      <c r="R757" s="0" t="n">
        <v>1</v>
      </c>
      <c r="S757" s="0" t="n">
        <v>3</v>
      </c>
    </row>
    <row r="758" customFormat="false" ht="14" hidden="false" customHeight="false" outlineLevel="0" collapsed="false">
      <c r="A758" s="0" t="s">
        <v>2564</v>
      </c>
      <c r="B758" s="1" t="str">
        <f aca="false">RIGHT(LEFT(A758,5),1)</f>
        <v>7</v>
      </c>
      <c r="C758" s="1" t="n">
        <v>10476928</v>
      </c>
      <c r="D758" s="1" t="n">
        <v>10477319</v>
      </c>
      <c r="E758" s="1" t="s">
        <v>38</v>
      </c>
      <c r="F758" s="0" t="s">
        <v>21</v>
      </c>
      <c r="G758" s="0" t="s">
        <v>2565</v>
      </c>
      <c r="H758" s="0" t="s">
        <v>23</v>
      </c>
      <c r="I758" s="0" t="n">
        <v>199</v>
      </c>
      <c r="J758" s="0" t="n">
        <v>1</v>
      </c>
      <c r="K758" s="0" t="s">
        <v>47</v>
      </c>
      <c r="L758" s="0" t="s">
        <v>25</v>
      </c>
      <c r="M758" s="0" t="n">
        <v>148</v>
      </c>
      <c r="N758" s="0" t="n">
        <v>1</v>
      </c>
      <c r="O758" s="2" t="n">
        <v>3.6E-030</v>
      </c>
      <c r="P758" s="0" t="n">
        <v>95.95</v>
      </c>
      <c r="Q758" s="0" t="n">
        <v>131.21</v>
      </c>
      <c r="R758" s="0" t="n">
        <v>1</v>
      </c>
      <c r="S758" s="0" t="n">
        <v>1</v>
      </c>
    </row>
    <row r="759" customFormat="false" ht="14" hidden="false" customHeight="false" outlineLevel="0" collapsed="false">
      <c r="A759" s="0" t="s">
        <v>2566</v>
      </c>
      <c r="B759" s="1" t="str">
        <f aca="false">RIGHT(LEFT(A759,5),1)</f>
        <v>7</v>
      </c>
      <c r="C759" s="1" t="n">
        <v>10490629</v>
      </c>
      <c r="D759" s="1" t="n">
        <v>10491020</v>
      </c>
      <c r="E759" s="1" t="s">
        <v>38</v>
      </c>
      <c r="F759" s="0" t="s">
        <v>21</v>
      </c>
      <c r="G759" s="0" t="s">
        <v>2567</v>
      </c>
      <c r="H759" s="0" t="s">
        <v>23</v>
      </c>
      <c r="I759" s="0" t="n">
        <v>243</v>
      </c>
      <c r="J759" s="0" t="n">
        <v>3</v>
      </c>
      <c r="K759" s="0" t="s">
        <v>47</v>
      </c>
      <c r="L759" s="0" t="s">
        <v>25</v>
      </c>
      <c r="M759" s="0" t="n">
        <v>148</v>
      </c>
      <c r="N759" s="0" t="n">
        <v>1</v>
      </c>
      <c r="O759" s="2" t="n">
        <v>2.9E-029</v>
      </c>
      <c r="P759" s="0" t="n">
        <v>95.95</v>
      </c>
      <c r="Q759" s="0" t="n">
        <v>143.92</v>
      </c>
      <c r="R759" s="0" t="n">
        <v>1</v>
      </c>
      <c r="S759" s="0" t="n">
        <v>1</v>
      </c>
    </row>
    <row r="760" customFormat="false" ht="14" hidden="false" customHeight="false" outlineLevel="0" collapsed="false">
      <c r="A760" s="0" t="s">
        <v>2568</v>
      </c>
      <c r="B760" s="1" t="str">
        <f aca="false">RIGHT(LEFT(A760,5),1)</f>
        <v>7</v>
      </c>
      <c r="C760" s="1" t="n">
        <v>10574581</v>
      </c>
      <c r="D760" s="1" t="n">
        <v>10574992</v>
      </c>
      <c r="E760" s="1" t="s">
        <v>20</v>
      </c>
      <c r="F760" s="0" t="s">
        <v>21</v>
      </c>
      <c r="G760" s="0" t="s">
        <v>2569</v>
      </c>
      <c r="H760" s="0" t="s">
        <v>50</v>
      </c>
      <c r="I760" s="0" t="n">
        <v>198</v>
      </c>
      <c r="J760" s="0" t="n">
        <v>1</v>
      </c>
      <c r="K760" s="0" t="s">
        <v>47</v>
      </c>
      <c r="L760" s="0" t="s">
        <v>25</v>
      </c>
      <c r="M760" s="0" t="n">
        <v>148</v>
      </c>
      <c r="N760" s="0" t="n">
        <v>1</v>
      </c>
      <c r="O760" s="2" t="n">
        <v>4.3E-014</v>
      </c>
      <c r="P760" s="0" t="n">
        <v>95.27</v>
      </c>
      <c r="Q760" s="0" t="n">
        <v>99.64</v>
      </c>
      <c r="R760" s="0" t="n">
        <v>1</v>
      </c>
      <c r="S760" s="0" t="n">
        <v>1</v>
      </c>
    </row>
    <row r="761" customFormat="false" ht="14" hidden="false" customHeight="false" outlineLevel="0" collapsed="false">
      <c r="A761" s="0" t="s">
        <v>2570</v>
      </c>
      <c r="B761" s="1" t="str">
        <f aca="false">RIGHT(LEFT(A761,5),1)</f>
        <v>7</v>
      </c>
      <c r="C761" s="1" t="n">
        <v>1092009</v>
      </c>
      <c r="D761" s="1" t="n">
        <v>1093049</v>
      </c>
      <c r="E761" s="1" t="s">
        <v>20</v>
      </c>
      <c r="F761" s="0" t="s">
        <v>98</v>
      </c>
      <c r="G761" s="0" t="s">
        <v>2571</v>
      </c>
      <c r="H761" s="0" t="s">
        <v>411</v>
      </c>
      <c r="I761" s="0" t="n">
        <v>317</v>
      </c>
      <c r="J761" s="0" t="n">
        <v>3</v>
      </c>
      <c r="K761" s="0" t="s">
        <v>1886</v>
      </c>
      <c r="L761" s="0" t="s">
        <v>751</v>
      </c>
      <c r="M761" s="0" t="n">
        <v>369</v>
      </c>
      <c r="N761" s="0" t="n">
        <v>2</v>
      </c>
      <c r="O761" s="2" t="n">
        <v>1.6E-129</v>
      </c>
      <c r="P761" s="0" t="n">
        <v>95.39</v>
      </c>
      <c r="Q761" s="0" t="n">
        <v>560.81</v>
      </c>
      <c r="R761" s="0" t="n">
        <v>1</v>
      </c>
      <c r="S761" s="0" t="n">
        <v>1</v>
      </c>
    </row>
    <row r="762" customFormat="false" ht="14" hidden="false" customHeight="false" outlineLevel="0" collapsed="false">
      <c r="A762" s="0" t="s">
        <v>2572</v>
      </c>
      <c r="B762" s="1" t="str">
        <f aca="false">RIGHT(LEFT(A762,5),1)</f>
        <v>7</v>
      </c>
      <c r="C762" s="1" t="n">
        <v>1092009</v>
      </c>
      <c r="D762" s="1" t="n">
        <v>1093049</v>
      </c>
      <c r="E762" s="1" t="s">
        <v>20</v>
      </c>
      <c r="F762" s="0" t="s">
        <v>98</v>
      </c>
      <c r="G762" s="0" t="s">
        <v>2573</v>
      </c>
      <c r="H762" s="0" t="s">
        <v>25</v>
      </c>
      <c r="I762" s="0" t="n">
        <v>143</v>
      </c>
      <c r="J762" s="0" t="n">
        <v>1</v>
      </c>
      <c r="K762" s="0" t="s">
        <v>1886</v>
      </c>
      <c r="L762" s="0" t="s">
        <v>751</v>
      </c>
      <c r="M762" s="0" t="n">
        <v>369</v>
      </c>
      <c r="N762" s="0" t="n">
        <v>2</v>
      </c>
      <c r="O762" s="2" t="n">
        <v>1.1E-024</v>
      </c>
      <c r="P762" s="0" t="n">
        <v>95.39</v>
      </c>
      <c r="Q762" s="0" t="n">
        <v>560.81</v>
      </c>
      <c r="R762" s="0" t="n">
        <v>1</v>
      </c>
      <c r="S762" s="0" t="n">
        <v>1</v>
      </c>
    </row>
    <row r="763" customFormat="false" ht="14" hidden="false" customHeight="false" outlineLevel="0" collapsed="false">
      <c r="A763" s="0" t="s">
        <v>2574</v>
      </c>
      <c r="B763" s="1" t="str">
        <f aca="false">RIGHT(LEFT(A763,5),1)</f>
        <v>7</v>
      </c>
      <c r="C763" s="1" t="n">
        <v>10968452</v>
      </c>
      <c r="D763" s="1" t="n">
        <v>10971455</v>
      </c>
      <c r="E763" s="1" t="s">
        <v>20</v>
      </c>
      <c r="F763" s="0" t="s">
        <v>27</v>
      </c>
      <c r="G763" s="0" t="s">
        <v>2575</v>
      </c>
      <c r="H763" s="0" t="s">
        <v>2562</v>
      </c>
      <c r="I763" s="0" t="n">
        <v>236</v>
      </c>
      <c r="J763" s="0" t="n">
        <v>3</v>
      </c>
      <c r="K763" s="0" t="s">
        <v>2576</v>
      </c>
      <c r="L763" s="0" t="s">
        <v>2557</v>
      </c>
      <c r="M763" s="0" t="n">
        <v>472</v>
      </c>
      <c r="N763" s="0" t="n">
        <v>3</v>
      </c>
      <c r="O763" s="2" t="n">
        <v>5.1E-128</v>
      </c>
      <c r="P763" s="0" t="n">
        <v>94.7</v>
      </c>
      <c r="Q763" s="0" t="n">
        <v>523.99</v>
      </c>
      <c r="R763" s="0" t="n">
        <v>3</v>
      </c>
      <c r="S763" s="0" t="n">
        <v>3</v>
      </c>
    </row>
    <row r="764" customFormat="false" ht="14" hidden="false" customHeight="false" outlineLevel="0" collapsed="false">
      <c r="A764" s="0" t="s">
        <v>2577</v>
      </c>
      <c r="B764" s="1" t="str">
        <f aca="false">RIGHT(LEFT(A764,5),1)</f>
        <v>7</v>
      </c>
      <c r="C764" s="1" t="n">
        <v>10991389</v>
      </c>
      <c r="D764" s="1" t="n">
        <v>10992572</v>
      </c>
      <c r="E764" s="1" t="s">
        <v>20</v>
      </c>
      <c r="F764" s="0" t="s">
        <v>27</v>
      </c>
      <c r="G764" s="0" t="s">
        <v>2578</v>
      </c>
      <c r="H764" s="0" t="s">
        <v>2562</v>
      </c>
      <c r="I764" s="0" t="n">
        <v>341</v>
      </c>
      <c r="J764" s="0" t="n">
        <v>2</v>
      </c>
      <c r="K764" s="0" t="s">
        <v>2563</v>
      </c>
      <c r="L764" s="0" t="s">
        <v>2557</v>
      </c>
      <c r="M764" s="0" t="n">
        <v>476</v>
      </c>
      <c r="N764" s="0" t="n">
        <v>3</v>
      </c>
      <c r="O764" s="2" t="n">
        <v>1E-084</v>
      </c>
      <c r="P764" s="0" t="n">
        <v>71.64</v>
      </c>
      <c r="Q764" s="0" t="n">
        <v>343.82</v>
      </c>
      <c r="R764" s="0" t="n">
        <v>1</v>
      </c>
      <c r="S764" s="0" t="n">
        <v>2</v>
      </c>
    </row>
    <row r="765" customFormat="false" ht="14" hidden="false" customHeight="false" outlineLevel="0" collapsed="false">
      <c r="A765" s="0" t="s">
        <v>2579</v>
      </c>
      <c r="B765" s="1" t="str">
        <f aca="false">RIGHT(LEFT(A765,5),1)</f>
        <v>7</v>
      </c>
      <c r="C765" s="1" t="n">
        <v>111868</v>
      </c>
      <c r="D765" s="1" t="n">
        <v>112291</v>
      </c>
      <c r="E765" s="1" t="s">
        <v>20</v>
      </c>
      <c r="F765" s="0" t="s">
        <v>21</v>
      </c>
      <c r="G765" s="0" t="s">
        <v>2580</v>
      </c>
      <c r="H765" s="0" t="s">
        <v>23</v>
      </c>
      <c r="I765" s="0" t="n">
        <v>132</v>
      </c>
      <c r="J765" s="0" t="n">
        <v>2</v>
      </c>
      <c r="K765" s="0" t="s">
        <v>310</v>
      </c>
      <c r="L765" s="0" t="s">
        <v>25</v>
      </c>
      <c r="M765" s="0" t="n">
        <v>147</v>
      </c>
      <c r="N765" s="0" t="n">
        <v>1</v>
      </c>
      <c r="O765" s="2" t="n">
        <v>1.3E-036</v>
      </c>
      <c r="P765" s="0" t="n">
        <v>95.24</v>
      </c>
      <c r="Q765" s="0" t="n">
        <v>126.89</v>
      </c>
      <c r="R765" s="0" t="n">
        <v>5</v>
      </c>
      <c r="S765" s="0" t="n">
        <v>1</v>
      </c>
    </row>
    <row r="766" customFormat="false" ht="14" hidden="false" customHeight="false" outlineLevel="0" collapsed="false">
      <c r="A766" s="0" t="s">
        <v>2581</v>
      </c>
      <c r="B766" s="1" t="str">
        <f aca="false">RIGHT(LEFT(A766,5),1)</f>
        <v>7</v>
      </c>
      <c r="C766" s="1" t="n">
        <v>1132165</v>
      </c>
      <c r="D766" s="1" t="n">
        <v>1133503</v>
      </c>
      <c r="E766" s="1" t="s">
        <v>38</v>
      </c>
      <c r="F766" s="0" t="s">
        <v>21</v>
      </c>
      <c r="G766" s="0" t="s">
        <v>2582</v>
      </c>
      <c r="H766" s="0" t="s">
        <v>23</v>
      </c>
      <c r="I766" s="0" t="n">
        <v>479</v>
      </c>
      <c r="J766" s="0" t="n">
        <v>2</v>
      </c>
      <c r="K766" s="0" t="s">
        <v>2583</v>
      </c>
      <c r="L766" s="0" t="s">
        <v>25</v>
      </c>
      <c r="M766" s="0" t="n">
        <v>464</v>
      </c>
      <c r="N766" s="0" t="n">
        <v>1</v>
      </c>
      <c r="O766" s="2" t="n">
        <v>3.1E-153</v>
      </c>
      <c r="P766" s="0" t="n">
        <v>99.14</v>
      </c>
      <c r="Q766" s="0" t="n">
        <v>659.75</v>
      </c>
      <c r="R766" s="0" t="n">
        <v>1</v>
      </c>
      <c r="S766" s="0" t="n">
        <v>1</v>
      </c>
    </row>
    <row r="767" customFormat="false" ht="14" hidden="false" customHeight="false" outlineLevel="0" collapsed="false">
      <c r="A767" s="0" t="s">
        <v>2584</v>
      </c>
      <c r="B767" s="1" t="str">
        <f aca="false">RIGHT(LEFT(A767,5),1)</f>
        <v>7</v>
      </c>
      <c r="C767" s="1" t="n">
        <v>1174992</v>
      </c>
      <c r="D767" s="1" t="n">
        <v>1176094</v>
      </c>
      <c r="E767" s="1" t="s">
        <v>38</v>
      </c>
      <c r="F767" s="0" t="s">
        <v>98</v>
      </c>
      <c r="G767" s="0" t="s">
        <v>2585</v>
      </c>
      <c r="H767" s="0" t="s">
        <v>411</v>
      </c>
      <c r="I767" s="0" t="n">
        <v>347</v>
      </c>
      <c r="J767" s="0" t="n">
        <v>3</v>
      </c>
      <c r="K767" s="0" t="s">
        <v>1886</v>
      </c>
      <c r="L767" s="0" t="s">
        <v>751</v>
      </c>
      <c r="M767" s="0" t="n">
        <v>369</v>
      </c>
      <c r="N767" s="0" t="n">
        <v>2</v>
      </c>
      <c r="O767" s="2" t="n">
        <v>1.9E-050</v>
      </c>
      <c r="P767" s="0" t="n">
        <v>95.39</v>
      </c>
      <c r="Q767" s="0" t="n">
        <v>178.82</v>
      </c>
      <c r="R767" s="0" t="n">
        <v>1</v>
      </c>
      <c r="S767" s="0" t="n">
        <v>1</v>
      </c>
    </row>
    <row r="768" customFormat="false" ht="14" hidden="false" customHeight="false" outlineLevel="0" collapsed="false">
      <c r="A768" s="0" t="s">
        <v>2586</v>
      </c>
      <c r="B768" s="1" t="str">
        <f aca="false">RIGHT(LEFT(A768,5),1)</f>
        <v>7</v>
      </c>
      <c r="C768" s="1" t="n">
        <v>11847518</v>
      </c>
      <c r="D768" s="1" t="n">
        <v>11849845</v>
      </c>
      <c r="E768" s="1" t="s">
        <v>38</v>
      </c>
      <c r="F768" s="0" t="s">
        <v>27</v>
      </c>
      <c r="G768" s="0" t="s">
        <v>2587</v>
      </c>
      <c r="H768" s="0" t="s">
        <v>2588</v>
      </c>
      <c r="I768" s="0" t="n">
        <v>1280</v>
      </c>
      <c r="J768" s="0" t="n">
        <v>8</v>
      </c>
      <c r="K768" s="0" t="s">
        <v>2589</v>
      </c>
      <c r="L768" s="0" t="s">
        <v>2590</v>
      </c>
      <c r="M768" s="0" t="n">
        <v>429</v>
      </c>
      <c r="N768" s="0" t="n">
        <v>10</v>
      </c>
      <c r="O768" s="2" t="n">
        <v>3.1E-094</v>
      </c>
      <c r="P768" s="0" t="n">
        <v>89.28</v>
      </c>
      <c r="Q768" s="0" t="n">
        <v>534.59</v>
      </c>
      <c r="R768" s="0" t="n">
        <v>1</v>
      </c>
      <c r="S768" s="0" t="n">
        <v>9</v>
      </c>
    </row>
    <row r="769" customFormat="false" ht="14" hidden="false" customHeight="false" outlineLevel="0" collapsed="false">
      <c r="A769" s="0" t="s">
        <v>2591</v>
      </c>
      <c r="B769" s="1" t="str">
        <f aca="false">RIGHT(LEFT(A769,5),1)</f>
        <v>7</v>
      </c>
      <c r="C769" s="1" t="n">
        <v>12904513</v>
      </c>
      <c r="D769" s="1" t="n">
        <v>12906951</v>
      </c>
      <c r="E769" s="1" t="s">
        <v>38</v>
      </c>
      <c r="F769" s="0" t="s">
        <v>27</v>
      </c>
      <c r="G769" s="0" t="s">
        <v>2592</v>
      </c>
      <c r="H769" s="0" t="s">
        <v>50</v>
      </c>
      <c r="I769" s="0" t="n">
        <v>277</v>
      </c>
      <c r="J769" s="0" t="n">
        <v>4</v>
      </c>
      <c r="K769" s="0" t="s">
        <v>2593</v>
      </c>
      <c r="L769" s="0" t="s">
        <v>751</v>
      </c>
      <c r="M769" s="0" t="n">
        <v>497</v>
      </c>
      <c r="N769" s="0" t="n">
        <v>5</v>
      </c>
      <c r="O769" s="2" t="n">
        <v>6.2E-248</v>
      </c>
      <c r="P769" s="0" t="n">
        <v>97.18</v>
      </c>
      <c r="Q769" s="0" t="n">
        <v>1010.69</v>
      </c>
      <c r="R769" s="0" t="n">
        <v>1</v>
      </c>
      <c r="S769" s="0" t="n">
        <v>5</v>
      </c>
    </row>
    <row r="770" customFormat="false" ht="14" hidden="false" customHeight="false" outlineLevel="0" collapsed="false">
      <c r="A770" s="0" t="s">
        <v>2594</v>
      </c>
      <c r="B770" s="1" t="str">
        <f aca="false">RIGHT(LEFT(A770,5),1)</f>
        <v>7</v>
      </c>
      <c r="C770" s="1" t="n">
        <v>13070862</v>
      </c>
      <c r="D770" s="1" t="n">
        <v>13071767</v>
      </c>
      <c r="E770" s="1" t="s">
        <v>38</v>
      </c>
      <c r="F770" s="0" t="s">
        <v>98</v>
      </c>
      <c r="G770" s="0" t="s">
        <v>2595</v>
      </c>
      <c r="H770" s="0" t="s">
        <v>2596</v>
      </c>
      <c r="I770" s="0" t="n">
        <v>369</v>
      </c>
      <c r="J770" s="0" t="n">
        <v>2</v>
      </c>
      <c r="K770" s="0" t="s">
        <v>2597</v>
      </c>
      <c r="L770" s="0" t="s">
        <v>2598</v>
      </c>
      <c r="M770" s="0" t="n">
        <v>436</v>
      </c>
      <c r="N770" s="0" t="n">
        <v>5</v>
      </c>
      <c r="O770" s="2" t="n">
        <v>7.4E-116</v>
      </c>
      <c r="P770" s="0" t="n">
        <v>70.41</v>
      </c>
      <c r="Q770" s="0" t="n">
        <v>471.85</v>
      </c>
      <c r="R770" s="0" t="n">
        <v>1</v>
      </c>
      <c r="S770" s="0" t="n">
        <v>1</v>
      </c>
    </row>
    <row r="771" customFormat="false" ht="14" hidden="false" customHeight="false" outlineLevel="0" collapsed="false">
      <c r="A771" s="0" t="s">
        <v>2599</v>
      </c>
      <c r="B771" s="1" t="str">
        <f aca="false">RIGHT(LEFT(A771,5),1)</f>
        <v>7</v>
      </c>
      <c r="C771" s="1" t="n">
        <v>13179161</v>
      </c>
      <c r="D771" s="1" t="n">
        <v>13180778</v>
      </c>
      <c r="E771" s="1" t="s">
        <v>20</v>
      </c>
      <c r="F771" s="0" t="s">
        <v>57</v>
      </c>
      <c r="G771" s="0" t="s">
        <v>2600</v>
      </c>
      <c r="H771" s="0" t="s">
        <v>50</v>
      </c>
      <c r="I771" s="0" t="n">
        <v>224</v>
      </c>
      <c r="J771" s="0" t="n">
        <v>2</v>
      </c>
      <c r="K771" s="0" t="s">
        <v>2601</v>
      </c>
      <c r="L771" s="0" t="s">
        <v>2602</v>
      </c>
      <c r="M771" s="0" t="n">
        <v>391</v>
      </c>
      <c r="N771" s="0" t="n">
        <v>1</v>
      </c>
      <c r="O771" s="2" t="n">
        <v>1.1E-098</v>
      </c>
      <c r="P771" s="0" t="n">
        <v>86.45</v>
      </c>
      <c r="Q771" s="0" t="n">
        <v>566.24</v>
      </c>
      <c r="R771" s="0" t="n">
        <v>6</v>
      </c>
      <c r="S771" s="0" t="n">
        <v>2</v>
      </c>
    </row>
    <row r="772" customFormat="false" ht="14" hidden="false" customHeight="false" outlineLevel="0" collapsed="false">
      <c r="A772" s="0" t="s">
        <v>2603</v>
      </c>
      <c r="B772" s="1" t="str">
        <f aca="false">RIGHT(LEFT(A772,5),1)</f>
        <v>7</v>
      </c>
      <c r="C772" s="1" t="n">
        <v>13381139</v>
      </c>
      <c r="D772" s="1" t="n">
        <v>13382430</v>
      </c>
      <c r="E772" s="1" t="s">
        <v>20</v>
      </c>
      <c r="F772" s="0" t="s">
        <v>27</v>
      </c>
      <c r="G772" s="0" t="s">
        <v>2604</v>
      </c>
      <c r="H772" s="0" t="s">
        <v>2605</v>
      </c>
      <c r="I772" s="0" t="n">
        <v>297</v>
      </c>
      <c r="J772" s="0" t="n">
        <v>4</v>
      </c>
      <c r="K772" s="0" t="s">
        <v>2606</v>
      </c>
      <c r="L772" s="0" t="s">
        <v>263</v>
      </c>
      <c r="M772" s="0" t="n">
        <v>520</v>
      </c>
      <c r="N772" s="0" t="n">
        <v>3</v>
      </c>
      <c r="O772" s="2" t="n">
        <v>1.8E-195</v>
      </c>
      <c r="P772" s="0" t="n">
        <v>76.92</v>
      </c>
      <c r="Q772" s="0" t="n">
        <v>890.92</v>
      </c>
      <c r="R772" s="0" t="n">
        <v>2</v>
      </c>
      <c r="S772" s="0" t="n">
        <v>2</v>
      </c>
    </row>
    <row r="773" customFormat="false" ht="14" hidden="false" customHeight="false" outlineLevel="0" collapsed="false">
      <c r="A773" s="0" t="s">
        <v>2607</v>
      </c>
      <c r="B773" s="1" t="str">
        <f aca="false">RIGHT(LEFT(A773,5),1)</f>
        <v>7</v>
      </c>
      <c r="C773" s="1" t="n">
        <v>14153637</v>
      </c>
      <c r="D773" s="1" t="n">
        <v>14154046</v>
      </c>
      <c r="E773" s="1" t="s">
        <v>20</v>
      </c>
      <c r="F773" s="0" t="s">
        <v>21</v>
      </c>
      <c r="G773" s="0" t="s">
        <v>2608</v>
      </c>
      <c r="H773" s="0" t="s">
        <v>50</v>
      </c>
      <c r="I773" s="0" t="n">
        <v>221</v>
      </c>
      <c r="J773" s="0" t="n">
        <v>1</v>
      </c>
      <c r="K773" s="0" t="s">
        <v>47</v>
      </c>
      <c r="L773" s="0" t="s">
        <v>25</v>
      </c>
      <c r="M773" s="0" t="n">
        <v>148</v>
      </c>
      <c r="N773" s="0" t="n">
        <v>1</v>
      </c>
      <c r="O773" s="2" t="n">
        <v>2.6E-012</v>
      </c>
      <c r="P773" s="0" t="n">
        <v>97.97</v>
      </c>
      <c r="Q773" s="0" t="n">
        <v>124.86</v>
      </c>
      <c r="R773" s="0" t="n">
        <v>2</v>
      </c>
      <c r="S773" s="0" t="n">
        <v>1</v>
      </c>
    </row>
    <row r="774" customFormat="false" ht="14" hidden="false" customHeight="false" outlineLevel="0" collapsed="false">
      <c r="A774" s="0" t="s">
        <v>2609</v>
      </c>
      <c r="B774" s="1" t="str">
        <f aca="false">RIGHT(LEFT(A774,5),1)</f>
        <v>7</v>
      </c>
      <c r="C774" s="1" t="n">
        <v>14642388</v>
      </c>
      <c r="D774" s="1" t="n">
        <v>14643636</v>
      </c>
      <c r="E774" s="1" t="s">
        <v>38</v>
      </c>
      <c r="F774" s="0" t="s">
        <v>27</v>
      </c>
      <c r="G774" s="0" t="s">
        <v>2610</v>
      </c>
      <c r="H774" s="0" t="s">
        <v>50</v>
      </c>
      <c r="I774" s="0" t="n">
        <v>507</v>
      </c>
      <c r="J774" s="0" t="n">
        <v>8</v>
      </c>
      <c r="K774" s="0" t="s">
        <v>670</v>
      </c>
      <c r="L774" s="0" t="s">
        <v>671</v>
      </c>
      <c r="M774" s="0" t="n">
        <v>506</v>
      </c>
      <c r="N774" s="0" t="n">
        <v>2</v>
      </c>
      <c r="O774" s="2" t="n">
        <v>4.8E-047</v>
      </c>
      <c r="P774" s="0" t="n">
        <v>76.09</v>
      </c>
      <c r="Q774" s="0" t="n">
        <v>342.17</v>
      </c>
      <c r="R774" s="0" t="n">
        <v>2</v>
      </c>
      <c r="S774" s="0" t="n">
        <v>2</v>
      </c>
    </row>
    <row r="775" customFormat="false" ht="14" hidden="false" customHeight="false" outlineLevel="0" collapsed="false">
      <c r="A775" s="0" t="s">
        <v>2611</v>
      </c>
      <c r="B775" s="1" t="str">
        <f aca="false">RIGHT(LEFT(A775,5),1)</f>
        <v>7</v>
      </c>
      <c r="C775" s="1" t="n">
        <v>14829366</v>
      </c>
      <c r="D775" s="1" t="n">
        <v>14829667</v>
      </c>
      <c r="E775" s="1" t="s">
        <v>38</v>
      </c>
      <c r="F775" s="0" t="s">
        <v>21</v>
      </c>
      <c r="G775" s="0" t="s">
        <v>2612</v>
      </c>
      <c r="H775" s="0" t="s">
        <v>50</v>
      </c>
      <c r="I775" s="0" t="n">
        <v>327</v>
      </c>
      <c r="J775" s="0" t="n">
        <v>1</v>
      </c>
      <c r="K775" s="0" t="s">
        <v>40</v>
      </c>
      <c r="L775" s="0" t="s">
        <v>25</v>
      </c>
      <c r="M775" s="0" t="n">
        <v>111</v>
      </c>
      <c r="N775" s="0" t="n">
        <v>1</v>
      </c>
      <c r="O775" s="2" t="n">
        <v>4.2E-021</v>
      </c>
      <c r="P775" s="0" t="n">
        <v>96.4</v>
      </c>
      <c r="Q775" s="0" t="n">
        <v>133.67</v>
      </c>
      <c r="R775" s="0" t="n">
        <v>1</v>
      </c>
      <c r="S775" s="0" t="n">
        <v>1</v>
      </c>
    </row>
    <row r="776" customFormat="false" ht="14" hidden="false" customHeight="false" outlineLevel="0" collapsed="false">
      <c r="A776" s="0" t="s">
        <v>2613</v>
      </c>
      <c r="B776" s="1" t="str">
        <f aca="false">RIGHT(LEFT(A776,5),1)</f>
        <v>7</v>
      </c>
      <c r="C776" s="1" t="n">
        <v>1534763</v>
      </c>
      <c r="D776" s="1" t="n">
        <v>1535229</v>
      </c>
      <c r="E776" s="1" t="s">
        <v>38</v>
      </c>
      <c r="F776" s="0" t="s">
        <v>21</v>
      </c>
      <c r="G776" s="0" t="s">
        <v>2614</v>
      </c>
      <c r="H776" s="0" t="s">
        <v>2615</v>
      </c>
      <c r="I776" s="0" t="n">
        <v>366</v>
      </c>
      <c r="J776" s="0" t="n">
        <v>6</v>
      </c>
      <c r="K776" s="0" t="s">
        <v>2616</v>
      </c>
      <c r="L776" s="0" t="s">
        <v>2617</v>
      </c>
      <c r="M776" s="0" t="n">
        <v>166</v>
      </c>
      <c r="N776" s="0" t="n">
        <v>1</v>
      </c>
      <c r="O776" s="2" t="n">
        <v>6.4E-074</v>
      </c>
      <c r="P776" s="0" t="n">
        <v>95.18</v>
      </c>
      <c r="Q776" s="0" t="n">
        <v>345.88</v>
      </c>
      <c r="R776" s="0" t="n">
        <v>1</v>
      </c>
      <c r="S776" s="0" t="n">
        <v>1</v>
      </c>
    </row>
    <row r="777" customFormat="false" ht="14" hidden="false" customHeight="false" outlineLevel="0" collapsed="false">
      <c r="A777" s="0" t="s">
        <v>2618</v>
      </c>
      <c r="B777" s="1" t="str">
        <f aca="false">RIGHT(LEFT(A777,5),1)</f>
        <v>7</v>
      </c>
      <c r="C777" s="1" t="n">
        <v>15367440</v>
      </c>
      <c r="D777" s="1" t="n">
        <v>15368469</v>
      </c>
      <c r="E777" s="1" t="s">
        <v>38</v>
      </c>
      <c r="F777" s="0" t="s">
        <v>27</v>
      </c>
      <c r="G777" s="0" t="s">
        <v>2619</v>
      </c>
      <c r="H777" s="0" t="s">
        <v>2620</v>
      </c>
      <c r="I777" s="0" t="n">
        <v>224</v>
      </c>
      <c r="J777" s="0" t="n">
        <v>4</v>
      </c>
      <c r="K777" s="0" t="s">
        <v>2621</v>
      </c>
      <c r="L777" s="0" t="s">
        <v>2622</v>
      </c>
      <c r="M777" s="0" t="n">
        <v>287</v>
      </c>
      <c r="N777" s="0" t="n">
        <v>3</v>
      </c>
      <c r="O777" s="2" t="n">
        <v>1.4E-139</v>
      </c>
      <c r="P777" s="0" t="n">
        <v>99.3</v>
      </c>
      <c r="Q777" s="0" t="n">
        <v>585.7</v>
      </c>
      <c r="R777" s="0" t="n">
        <v>1</v>
      </c>
      <c r="S777" s="0" t="n">
        <v>3</v>
      </c>
    </row>
    <row r="778" customFormat="false" ht="14" hidden="false" customHeight="false" outlineLevel="0" collapsed="false">
      <c r="A778" s="0" t="s">
        <v>2623</v>
      </c>
      <c r="B778" s="1" t="str">
        <f aca="false">RIGHT(LEFT(A778,5),1)</f>
        <v>7</v>
      </c>
      <c r="C778" s="1" t="n">
        <v>15458013</v>
      </c>
      <c r="D778" s="1" t="n">
        <v>15458385</v>
      </c>
      <c r="E778" s="1" t="s">
        <v>20</v>
      </c>
      <c r="F778" s="0" t="s">
        <v>98</v>
      </c>
      <c r="G778" s="0" t="s">
        <v>2624</v>
      </c>
      <c r="H778" s="0" t="s">
        <v>23</v>
      </c>
      <c r="I778" s="0" t="n">
        <v>104</v>
      </c>
      <c r="J778" s="0" t="n">
        <v>2</v>
      </c>
      <c r="K778" s="0" t="s">
        <v>429</v>
      </c>
      <c r="L778" s="0" t="s">
        <v>25</v>
      </c>
      <c r="M778" s="0" t="n">
        <v>180</v>
      </c>
      <c r="N778" s="0" t="n">
        <v>2</v>
      </c>
      <c r="O778" s="2" t="n">
        <v>3.6E-029</v>
      </c>
      <c r="P778" s="0" t="n">
        <v>72.22</v>
      </c>
      <c r="Q778" s="0" t="n">
        <v>216.48</v>
      </c>
      <c r="R778" s="0" t="n">
        <v>1</v>
      </c>
      <c r="S778" s="0" t="n">
        <v>1</v>
      </c>
    </row>
    <row r="779" customFormat="false" ht="14" hidden="false" customHeight="false" outlineLevel="0" collapsed="false">
      <c r="A779" s="0" t="s">
        <v>2625</v>
      </c>
      <c r="B779" s="1" t="str">
        <f aca="false">RIGHT(LEFT(A779,5),1)</f>
        <v>7</v>
      </c>
      <c r="C779" s="1" t="n">
        <v>15658189</v>
      </c>
      <c r="D779" s="1" t="n">
        <v>15659303</v>
      </c>
      <c r="E779" s="1" t="s">
        <v>20</v>
      </c>
      <c r="F779" s="0" t="s">
        <v>27</v>
      </c>
      <c r="G779" s="0" t="s">
        <v>2626</v>
      </c>
      <c r="H779" s="0" t="s">
        <v>411</v>
      </c>
      <c r="I779" s="0" t="n">
        <v>282</v>
      </c>
      <c r="J779" s="0" t="n">
        <v>4</v>
      </c>
      <c r="K779" s="0" t="s">
        <v>2627</v>
      </c>
      <c r="L779" s="0" t="s">
        <v>751</v>
      </c>
      <c r="M779" s="0" t="n">
        <v>349</v>
      </c>
      <c r="N779" s="0" t="n">
        <v>2</v>
      </c>
      <c r="O779" s="2" t="n">
        <v>8.3E-086</v>
      </c>
      <c r="P779" s="0" t="n">
        <v>95.7</v>
      </c>
      <c r="Q779" s="0" t="n">
        <v>446.5</v>
      </c>
      <c r="R779" s="0" t="n">
        <v>2</v>
      </c>
      <c r="S779" s="0" t="n">
        <v>2</v>
      </c>
    </row>
    <row r="780" customFormat="false" ht="14" hidden="false" customHeight="false" outlineLevel="0" collapsed="false">
      <c r="A780" s="0" t="s">
        <v>2628</v>
      </c>
      <c r="B780" s="1" t="str">
        <f aca="false">RIGHT(LEFT(A780,5),1)</f>
        <v>7</v>
      </c>
      <c r="C780" s="1" t="n">
        <v>15731087</v>
      </c>
      <c r="D780" s="1" t="n">
        <v>15734391</v>
      </c>
      <c r="E780" s="1" t="s">
        <v>20</v>
      </c>
      <c r="F780" s="0" t="s">
        <v>27</v>
      </c>
      <c r="G780" s="0" t="s">
        <v>2629</v>
      </c>
      <c r="H780" s="0" t="s">
        <v>2630</v>
      </c>
      <c r="I780" s="0" t="n">
        <v>1010</v>
      </c>
      <c r="J780" s="0" t="n">
        <v>13</v>
      </c>
      <c r="K780" s="0" t="s">
        <v>2631</v>
      </c>
      <c r="L780" s="0" t="s">
        <v>25</v>
      </c>
      <c r="M780" s="0" t="n">
        <v>572</v>
      </c>
      <c r="N780" s="0" t="n">
        <v>9</v>
      </c>
      <c r="O780" s="2" t="n">
        <v>3E-232</v>
      </c>
      <c r="P780" s="0" t="n">
        <v>89.86</v>
      </c>
      <c r="Q780" s="0" t="n">
        <v>1058.31</v>
      </c>
      <c r="R780" s="0" t="n">
        <v>1</v>
      </c>
      <c r="S780" s="0" t="n">
        <v>7</v>
      </c>
    </row>
    <row r="781" customFormat="false" ht="14" hidden="false" customHeight="false" outlineLevel="0" collapsed="false">
      <c r="A781" s="0" t="s">
        <v>2632</v>
      </c>
      <c r="B781" s="1" t="str">
        <f aca="false">RIGHT(LEFT(A781,5),1)</f>
        <v>7</v>
      </c>
      <c r="C781" s="1" t="n">
        <v>15850636</v>
      </c>
      <c r="D781" s="1" t="n">
        <v>15852808</v>
      </c>
      <c r="E781" s="1" t="s">
        <v>38</v>
      </c>
      <c r="F781" s="0" t="s">
        <v>21</v>
      </c>
      <c r="G781" s="0" t="s">
        <v>2633</v>
      </c>
      <c r="H781" s="0" t="s">
        <v>50</v>
      </c>
      <c r="I781" s="0" t="n">
        <v>713</v>
      </c>
      <c r="J781" s="0" t="n">
        <v>3</v>
      </c>
      <c r="K781" s="0" t="s">
        <v>219</v>
      </c>
      <c r="L781" s="0" t="s">
        <v>25</v>
      </c>
      <c r="M781" s="0" t="n">
        <v>764</v>
      </c>
      <c r="N781" s="0" t="n">
        <v>1</v>
      </c>
      <c r="O781" s="2" t="n">
        <v>4.3E-081</v>
      </c>
      <c r="P781" s="0" t="n">
        <v>94.37</v>
      </c>
      <c r="Q781" s="0" t="n">
        <v>280.73</v>
      </c>
      <c r="R781" s="0" t="n">
        <v>2</v>
      </c>
      <c r="S781" s="0" t="n">
        <v>1</v>
      </c>
    </row>
    <row r="782" customFormat="false" ht="14" hidden="false" customHeight="false" outlineLevel="0" collapsed="false">
      <c r="A782" s="0" t="s">
        <v>2634</v>
      </c>
      <c r="B782" s="1" t="str">
        <f aca="false">RIGHT(LEFT(A782,5),1)</f>
        <v>7</v>
      </c>
      <c r="C782" s="1" t="n">
        <v>1589523</v>
      </c>
      <c r="D782" s="1" t="n">
        <v>1591366</v>
      </c>
      <c r="E782" s="1" t="s">
        <v>20</v>
      </c>
      <c r="F782" s="0" t="s">
        <v>27</v>
      </c>
      <c r="G782" s="0" t="s">
        <v>2635</v>
      </c>
      <c r="H782" s="0" t="s">
        <v>2636</v>
      </c>
      <c r="I782" s="0" t="n">
        <v>682</v>
      </c>
      <c r="J782" s="0" t="n">
        <v>1</v>
      </c>
      <c r="K782" s="0" t="s">
        <v>2637</v>
      </c>
      <c r="L782" s="0" t="s">
        <v>2638</v>
      </c>
      <c r="M782" s="0" t="n">
        <v>592</v>
      </c>
      <c r="N782" s="0" t="n">
        <v>2</v>
      </c>
      <c r="O782" s="2" t="n">
        <v>5.4E-170</v>
      </c>
      <c r="P782" s="0" t="n">
        <v>98.65</v>
      </c>
      <c r="Q782" s="0" t="n">
        <v>703.92</v>
      </c>
      <c r="R782" s="0" t="n">
        <v>1</v>
      </c>
      <c r="S782" s="0" t="n">
        <v>2</v>
      </c>
    </row>
    <row r="783" customFormat="false" ht="14" hidden="false" customHeight="false" outlineLevel="0" collapsed="false">
      <c r="A783" s="0" t="s">
        <v>2639</v>
      </c>
      <c r="B783" s="1" t="str">
        <f aca="false">RIGHT(LEFT(A783,5),1)</f>
        <v>7</v>
      </c>
      <c r="C783" s="1" t="n">
        <v>15926974</v>
      </c>
      <c r="D783" s="1" t="n">
        <v>15930017</v>
      </c>
      <c r="E783" s="1" t="s">
        <v>20</v>
      </c>
      <c r="F783" s="0" t="s">
        <v>27</v>
      </c>
      <c r="G783" s="0" t="s">
        <v>2640</v>
      </c>
      <c r="H783" s="0" t="s">
        <v>1103</v>
      </c>
      <c r="I783" s="0" t="n">
        <v>860</v>
      </c>
      <c r="J783" s="0" t="n">
        <v>2</v>
      </c>
      <c r="K783" s="0" t="s">
        <v>2641</v>
      </c>
      <c r="L783" s="0" t="s">
        <v>1814</v>
      </c>
      <c r="M783" s="0" t="n">
        <v>919</v>
      </c>
      <c r="N783" s="0" t="n">
        <v>2</v>
      </c>
      <c r="O783" s="2" t="n">
        <v>3.8E-229</v>
      </c>
      <c r="P783" s="0" t="n">
        <v>98.26</v>
      </c>
      <c r="Q783" s="0" t="n">
        <v>1072.74</v>
      </c>
      <c r="R783" s="0" t="n">
        <v>1</v>
      </c>
      <c r="S783" s="0" t="n">
        <v>2</v>
      </c>
    </row>
    <row r="784" customFormat="false" ht="14" hidden="false" customHeight="false" outlineLevel="0" collapsed="false">
      <c r="A784" s="0" t="s">
        <v>2642</v>
      </c>
      <c r="B784" s="1" t="str">
        <f aca="false">RIGHT(LEFT(A784,5),1)</f>
        <v>7</v>
      </c>
      <c r="C784" s="1" t="n">
        <v>16271362</v>
      </c>
      <c r="D784" s="1" t="n">
        <v>16272818</v>
      </c>
      <c r="E784" s="1" t="s">
        <v>38</v>
      </c>
      <c r="F784" s="0" t="s">
        <v>27</v>
      </c>
      <c r="G784" s="0" t="s">
        <v>2643</v>
      </c>
      <c r="H784" s="0" t="s">
        <v>1817</v>
      </c>
      <c r="I784" s="0" t="n">
        <v>353</v>
      </c>
      <c r="J784" s="0" t="n">
        <v>2</v>
      </c>
      <c r="K784" s="0" t="s">
        <v>2644</v>
      </c>
      <c r="L784" s="0" t="s">
        <v>1819</v>
      </c>
      <c r="M784" s="0" t="n">
        <v>376</v>
      </c>
      <c r="N784" s="0" t="n">
        <v>2</v>
      </c>
      <c r="O784" s="2" t="n">
        <v>5.7E-076</v>
      </c>
      <c r="P784" s="0" t="n">
        <v>94.41</v>
      </c>
      <c r="Q784" s="0" t="n">
        <v>296.7</v>
      </c>
      <c r="R784" s="0" t="n">
        <v>1</v>
      </c>
      <c r="S784" s="0" t="n">
        <v>2</v>
      </c>
    </row>
    <row r="785" customFormat="false" ht="14" hidden="false" customHeight="false" outlineLevel="0" collapsed="false">
      <c r="A785" s="0" t="s">
        <v>2645</v>
      </c>
      <c r="B785" s="1" t="str">
        <f aca="false">RIGHT(LEFT(A785,5),1)</f>
        <v>7</v>
      </c>
      <c r="C785" s="1" t="n">
        <v>16394508</v>
      </c>
      <c r="D785" s="1" t="n">
        <v>16396249</v>
      </c>
      <c r="E785" s="1" t="s">
        <v>38</v>
      </c>
      <c r="F785" s="0" t="s">
        <v>27</v>
      </c>
      <c r="G785" s="0" t="s">
        <v>2646</v>
      </c>
      <c r="H785" s="0" t="s">
        <v>2647</v>
      </c>
      <c r="I785" s="0" t="n">
        <v>419</v>
      </c>
      <c r="J785" s="0" t="n">
        <v>2</v>
      </c>
      <c r="K785" s="0" t="s">
        <v>2648</v>
      </c>
      <c r="L785" s="0" t="s">
        <v>2649</v>
      </c>
      <c r="M785" s="0" t="n">
        <v>505</v>
      </c>
      <c r="N785" s="0" t="n">
        <v>2</v>
      </c>
      <c r="O785" s="2" t="n">
        <v>2.2E-117</v>
      </c>
      <c r="P785" s="0" t="n">
        <v>98.22</v>
      </c>
      <c r="Q785" s="0" t="n">
        <v>448.03</v>
      </c>
      <c r="R785" s="0" t="n">
        <v>3</v>
      </c>
      <c r="S785" s="0" t="n">
        <v>2</v>
      </c>
    </row>
    <row r="786" customFormat="false" ht="14" hidden="false" customHeight="false" outlineLevel="0" collapsed="false">
      <c r="A786" s="0" t="s">
        <v>2650</v>
      </c>
      <c r="B786" s="1" t="str">
        <f aca="false">RIGHT(LEFT(A786,5),1)</f>
        <v>7</v>
      </c>
      <c r="C786" s="1" t="n">
        <v>16527047</v>
      </c>
      <c r="D786" s="1" t="n">
        <v>16529951</v>
      </c>
      <c r="E786" s="1" t="s">
        <v>20</v>
      </c>
      <c r="F786" s="0" t="s">
        <v>57</v>
      </c>
      <c r="G786" s="0" t="s">
        <v>2651</v>
      </c>
      <c r="H786" s="0" t="s">
        <v>2652</v>
      </c>
      <c r="I786" s="0" t="n">
        <v>967</v>
      </c>
      <c r="J786" s="0" t="n">
        <v>2</v>
      </c>
      <c r="K786" s="0" t="s">
        <v>2653</v>
      </c>
      <c r="L786" s="0" t="s">
        <v>137</v>
      </c>
      <c r="M786" s="0" t="n">
        <v>987</v>
      </c>
      <c r="N786" s="0" t="n">
        <v>1</v>
      </c>
      <c r="O786" s="2" t="n">
        <v>4.3E-143</v>
      </c>
      <c r="P786" s="0" t="n">
        <v>95.95</v>
      </c>
      <c r="Q786" s="0" t="n">
        <v>690.4</v>
      </c>
      <c r="R786" s="0" t="n">
        <v>1</v>
      </c>
      <c r="S786" s="0" t="n">
        <v>2</v>
      </c>
    </row>
    <row r="787" customFormat="false" ht="14" hidden="false" customHeight="false" outlineLevel="0" collapsed="false">
      <c r="A787" s="0" t="s">
        <v>2654</v>
      </c>
      <c r="B787" s="1" t="str">
        <f aca="false">RIGHT(LEFT(A787,5),1)</f>
        <v>7</v>
      </c>
      <c r="C787" s="1" t="n">
        <v>1691322</v>
      </c>
      <c r="D787" s="1" t="n">
        <v>1692904</v>
      </c>
      <c r="E787" s="1" t="s">
        <v>20</v>
      </c>
      <c r="F787" s="0" t="s">
        <v>27</v>
      </c>
      <c r="G787" s="0" t="s">
        <v>2655</v>
      </c>
      <c r="H787" s="0" t="s">
        <v>2656</v>
      </c>
      <c r="I787" s="0" t="n">
        <v>670</v>
      </c>
      <c r="J787" s="0" t="n">
        <v>1</v>
      </c>
      <c r="K787" s="0" t="s">
        <v>2637</v>
      </c>
      <c r="L787" s="0" t="s">
        <v>2638</v>
      </c>
      <c r="M787" s="0" t="n">
        <v>592</v>
      </c>
      <c r="N787" s="0" t="n">
        <v>2</v>
      </c>
      <c r="O787" s="2" t="n">
        <v>2.3E-151</v>
      </c>
      <c r="P787" s="0" t="n">
        <v>84.97</v>
      </c>
      <c r="Q787" s="0" t="n">
        <v>607.14</v>
      </c>
      <c r="R787" s="0" t="n">
        <v>1</v>
      </c>
      <c r="S787" s="0" t="n">
        <v>2</v>
      </c>
    </row>
    <row r="788" customFormat="false" ht="14" hidden="false" customHeight="false" outlineLevel="0" collapsed="false">
      <c r="A788" s="0" t="s">
        <v>2657</v>
      </c>
      <c r="B788" s="1" t="str">
        <f aca="false">RIGHT(LEFT(A788,5),1)</f>
        <v>7</v>
      </c>
      <c r="C788" s="1" t="n">
        <v>17359433</v>
      </c>
      <c r="D788" s="1" t="n">
        <v>17359751</v>
      </c>
      <c r="E788" s="1" t="s">
        <v>20</v>
      </c>
      <c r="F788" s="0" t="s">
        <v>21</v>
      </c>
      <c r="G788" s="0" t="s">
        <v>2658</v>
      </c>
      <c r="H788" s="0" t="s">
        <v>50</v>
      </c>
      <c r="I788" s="0" t="n">
        <v>220</v>
      </c>
      <c r="J788" s="0" t="n">
        <v>1</v>
      </c>
      <c r="K788" s="0" t="s">
        <v>40</v>
      </c>
      <c r="L788" s="0" t="s">
        <v>25</v>
      </c>
      <c r="M788" s="0" t="n">
        <v>111</v>
      </c>
      <c r="N788" s="0" t="n">
        <v>1</v>
      </c>
      <c r="O788" s="2" t="n">
        <v>3.1E-018</v>
      </c>
      <c r="P788" s="0" t="n">
        <v>94.59</v>
      </c>
      <c r="Q788" s="0" t="n">
        <v>188.76</v>
      </c>
      <c r="R788" s="0" t="n">
        <v>1</v>
      </c>
      <c r="S788" s="0" t="n">
        <v>1</v>
      </c>
    </row>
    <row r="789" customFormat="false" ht="14" hidden="false" customHeight="false" outlineLevel="0" collapsed="false">
      <c r="A789" s="0" t="s">
        <v>2659</v>
      </c>
      <c r="B789" s="1" t="str">
        <f aca="false">RIGHT(LEFT(A789,5),1)</f>
        <v>7</v>
      </c>
      <c r="C789" s="1" t="n">
        <v>1742191</v>
      </c>
      <c r="D789" s="1" t="n">
        <v>1743877</v>
      </c>
      <c r="E789" s="1" t="s">
        <v>38</v>
      </c>
      <c r="F789" s="0" t="s">
        <v>27</v>
      </c>
      <c r="G789" s="0" t="s">
        <v>2660</v>
      </c>
      <c r="H789" s="0" t="s">
        <v>2636</v>
      </c>
      <c r="I789" s="0" t="n">
        <v>386</v>
      </c>
      <c r="J789" s="0" t="n">
        <v>1</v>
      </c>
      <c r="K789" s="0" t="s">
        <v>2637</v>
      </c>
      <c r="L789" s="0" t="s">
        <v>2638</v>
      </c>
      <c r="M789" s="0" t="n">
        <v>592</v>
      </c>
      <c r="N789" s="0" t="n">
        <v>2</v>
      </c>
      <c r="O789" s="2" t="n">
        <v>1.2E-169</v>
      </c>
      <c r="P789" s="0" t="n">
        <v>90.88</v>
      </c>
      <c r="Q789" s="0" t="n">
        <v>702.46</v>
      </c>
      <c r="R789" s="0" t="n">
        <v>1</v>
      </c>
      <c r="S789" s="0" t="n">
        <v>2</v>
      </c>
    </row>
    <row r="790" customFormat="false" ht="14" hidden="false" customHeight="false" outlineLevel="0" collapsed="false">
      <c r="A790" s="0" t="s">
        <v>2661</v>
      </c>
      <c r="B790" s="1" t="str">
        <f aca="false">RIGHT(LEFT(A790,5),1)</f>
        <v>7</v>
      </c>
      <c r="C790" s="1" t="n">
        <v>1750018</v>
      </c>
      <c r="D790" s="1" t="n">
        <v>1750805</v>
      </c>
      <c r="E790" s="1" t="s">
        <v>20</v>
      </c>
      <c r="F790" s="0" t="s">
        <v>21</v>
      </c>
      <c r="G790" s="0" t="s">
        <v>2662</v>
      </c>
      <c r="H790" s="0" t="s">
        <v>23</v>
      </c>
      <c r="I790" s="0" t="n">
        <v>252</v>
      </c>
      <c r="J790" s="0" t="n">
        <v>1</v>
      </c>
      <c r="K790" s="0" t="s">
        <v>2663</v>
      </c>
      <c r="L790" s="0" t="s">
        <v>25</v>
      </c>
      <c r="M790" s="0" t="n">
        <v>273</v>
      </c>
      <c r="N790" s="0" t="n">
        <v>1</v>
      </c>
      <c r="O790" s="2" t="n">
        <v>1.1E-023</v>
      </c>
      <c r="P790" s="0" t="n">
        <v>98.9</v>
      </c>
      <c r="Q790" s="0" t="n">
        <v>87.05</v>
      </c>
      <c r="R790" s="0" t="n">
        <v>2</v>
      </c>
      <c r="S790" s="0" t="n">
        <v>1</v>
      </c>
    </row>
    <row r="791" customFormat="false" ht="14" hidden="false" customHeight="false" outlineLevel="0" collapsed="false">
      <c r="A791" s="0" t="s">
        <v>2664</v>
      </c>
      <c r="B791" s="1" t="str">
        <f aca="false">RIGHT(LEFT(A791,5),1)</f>
        <v>7</v>
      </c>
      <c r="C791" s="1" t="n">
        <v>17638871</v>
      </c>
      <c r="D791" s="1" t="n">
        <v>17641665</v>
      </c>
      <c r="E791" s="1" t="s">
        <v>20</v>
      </c>
      <c r="F791" s="0" t="s">
        <v>27</v>
      </c>
      <c r="G791" s="0" t="s">
        <v>2665</v>
      </c>
      <c r="H791" s="0" t="s">
        <v>2666</v>
      </c>
      <c r="I791" s="0" t="n">
        <v>405</v>
      </c>
      <c r="J791" s="0" t="n">
        <v>9</v>
      </c>
      <c r="K791" s="0" t="s">
        <v>2667</v>
      </c>
      <c r="L791" s="0" t="s">
        <v>2666</v>
      </c>
      <c r="M791" s="0" t="n">
        <v>483</v>
      </c>
      <c r="N791" s="0" t="n">
        <v>9</v>
      </c>
      <c r="O791" s="2" t="n">
        <v>3.1E-146</v>
      </c>
      <c r="P791" s="0" t="n">
        <v>97.52</v>
      </c>
      <c r="Q791" s="0" t="n">
        <v>885.85</v>
      </c>
      <c r="R791" s="0" t="n">
        <v>1</v>
      </c>
      <c r="S791" s="0" t="n">
        <v>9</v>
      </c>
    </row>
    <row r="792" customFormat="false" ht="14" hidden="false" customHeight="false" outlineLevel="0" collapsed="false">
      <c r="A792" s="0" t="s">
        <v>2668</v>
      </c>
      <c r="B792" s="1" t="str">
        <f aca="false">RIGHT(LEFT(A792,5),1)</f>
        <v>7</v>
      </c>
      <c r="C792" s="1" t="n">
        <v>18353305</v>
      </c>
      <c r="D792" s="1" t="n">
        <v>18353966</v>
      </c>
      <c r="E792" s="1" t="s">
        <v>38</v>
      </c>
      <c r="F792" s="0" t="s">
        <v>27</v>
      </c>
      <c r="G792" s="0" t="s">
        <v>2669</v>
      </c>
      <c r="H792" s="0" t="s">
        <v>1996</v>
      </c>
      <c r="I792" s="0" t="n">
        <v>87</v>
      </c>
      <c r="J792" s="0" t="n">
        <v>2</v>
      </c>
      <c r="K792" s="0" t="s">
        <v>2670</v>
      </c>
      <c r="L792" s="0" t="s">
        <v>2671</v>
      </c>
      <c r="M792" s="0" t="n">
        <v>140</v>
      </c>
      <c r="N792" s="0" t="n">
        <v>4</v>
      </c>
      <c r="O792" s="2" t="n">
        <v>9.5E-024</v>
      </c>
      <c r="P792" s="0" t="n">
        <v>73.57</v>
      </c>
      <c r="Q792" s="0" t="n">
        <v>90.89</v>
      </c>
      <c r="R792" s="0" t="n">
        <v>1</v>
      </c>
      <c r="S792" s="0" t="n">
        <v>2</v>
      </c>
    </row>
    <row r="793" customFormat="false" ht="14" hidden="false" customHeight="false" outlineLevel="0" collapsed="false">
      <c r="A793" s="0" t="s">
        <v>2672</v>
      </c>
      <c r="B793" s="1" t="str">
        <f aca="false">RIGHT(LEFT(A793,5),1)</f>
        <v>7</v>
      </c>
      <c r="C793" s="1" t="n">
        <v>18392146</v>
      </c>
      <c r="D793" s="1" t="n">
        <v>18397343</v>
      </c>
      <c r="E793" s="1" t="s">
        <v>38</v>
      </c>
      <c r="F793" s="0" t="s">
        <v>27</v>
      </c>
      <c r="G793" s="0" t="s">
        <v>2673</v>
      </c>
      <c r="H793" s="0" t="s">
        <v>25</v>
      </c>
      <c r="I793" s="0" t="n">
        <v>759</v>
      </c>
      <c r="J793" s="0" t="n">
        <v>5</v>
      </c>
      <c r="K793" s="0" t="s">
        <v>2510</v>
      </c>
      <c r="L793" s="0" t="s">
        <v>25</v>
      </c>
      <c r="M793" s="0" t="n">
        <v>691</v>
      </c>
      <c r="N793" s="0" t="n">
        <v>3</v>
      </c>
      <c r="O793" s="2" t="n">
        <v>2.4E-141</v>
      </c>
      <c r="P793" s="0" t="n">
        <v>98.26</v>
      </c>
      <c r="Q793" s="0" t="n">
        <v>548.59</v>
      </c>
      <c r="R793" s="0" t="n">
        <v>1</v>
      </c>
      <c r="S793" s="0" t="n">
        <v>3</v>
      </c>
    </row>
    <row r="794" customFormat="false" ht="14" hidden="false" customHeight="false" outlineLevel="0" collapsed="false">
      <c r="A794" s="0" t="s">
        <v>2674</v>
      </c>
      <c r="B794" s="1" t="str">
        <f aca="false">RIGHT(LEFT(A794,5),1)</f>
        <v>7</v>
      </c>
      <c r="C794" s="1" t="n">
        <v>18738423</v>
      </c>
      <c r="D794" s="1" t="n">
        <v>18739701</v>
      </c>
      <c r="E794" s="1" t="s">
        <v>20</v>
      </c>
      <c r="F794" s="0" t="s">
        <v>21</v>
      </c>
      <c r="G794" s="0" t="s">
        <v>2675</v>
      </c>
      <c r="H794" s="0" t="s">
        <v>23</v>
      </c>
      <c r="I794" s="0" t="n">
        <v>297</v>
      </c>
      <c r="J794" s="0" t="n">
        <v>2</v>
      </c>
      <c r="K794" s="0" t="s">
        <v>2676</v>
      </c>
      <c r="L794" s="0" t="s">
        <v>751</v>
      </c>
      <c r="M794" s="0" t="n">
        <v>455</v>
      </c>
      <c r="N794" s="0" t="n">
        <v>1</v>
      </c>
      <c r="O794" s="2" t="n">
        <v>5E-129</v>
      </c>
      <c r="P794" s="0" t="n">
        <v>92.97</v>
      </c>
      <c r="Q794" s="0" t="n">
        <v>556.9</v>
      </c>
      <c r="R794" s="0" t="n">
        <v>2</v>
      </c>
      <c r="S794" s="0" t="n">
        <v>1</v>
      </c>
    </row>
    <row r="795" customFormat="false" ht="14" hidden="false" customHeight="false" outlineLevel="0" collapsed="false">
      <c r="A795" s="0" t="s">
        <v>2677</v>
      </c>
      <c r="B795" s="1" t="str">
        <f aca="false">RIGHT(LEFT(A795,5),1)</f>
        <v>7</v>
      </c>
      <c r="C795" s="1" t="n">
        <v>18829228</v>
      </c>
      <c r="D795" s="1" t="n">
        <v>18830393</v>
      </c>
      <c r="E795" s="1" t="s">
        <v>38</v>
      </c>
      <c r="F795" s="0" t="s">
        <v>21</v>
      </c>
      <c r="G795" s="0" t="s">
        <v>2678</v>
      </c>
      <c r="H795" s="0" t="s">
        <v>23</v>
      </c>
      <c r="I795" s="0" t="n">
        <v>346</v>
      </c>
      <c r="J795" s="0" t="n">
        <v>2</v>
      </c>
      <c r="K795" s="0" t="s">
        <v>2676</v>
      </c>
      <c r="L795" s="0" t="s">
        <v>751</v>
      </c>
      <c r="M795" s="0" t="n">
        <v>455</v>
      </c>
      <c r="N795" s="0" t="n">
        <v>1</v>
      </c>
      <c r="O795" s="2" t="n">
        <v>1.4E-125</v>
      </c>
      <c r="P795" s="0" t="n">
        <v>85.49</v>
      </c>
      <c r="Q795" s="0" t="n">
        <v>558.94</v>
      </c>
      <c r="R795" s="0" t="n">
        <v>1</v>
      </c>
      <c r="S795" s="0" t="n">
        <v>1</v>
      </c>
    </row>
    <row r="796" customFormat="false" ht="14" hidden="false" customHeight="false" outlineLevel="0" collapsed="false">
      <c r="A796" s="0" t="s">
        <v>2679</v>
      </c>
      <c r="B796" s="1" t="str">
        <f aca="false">RIGHT(LEFT(A796,5),1)</f>
        <v>7</v>
      </c>
      <c r="C796" s="1" t="n">
        <v>19068780</v>
      </c>
      <c r="D796" s="1" t="n">
        <v>19071413</v>
      </c>
      <c r="E796" s="1" t="s">
        <v>38</v>
      </c>
      <c r="F796" s="0" t="s">
        <v>27</v>
      </c>
      <c r="G796" s="0" t="s">
        <v>2680</v>
      </c>
      <c r="H796" s="0" t="s">
        <v>23</v>
      </c>
      <c r="I796" s="0" t="n">
        <v>493</v>
      </c>
      <c r="J796" s="0" t="n">
        <v>6</v>
      </c>
      <c r="K796" s="0" t="s">
        <v>1747</v>
      </c>
      <c r="L796" s="0" t="s">
        <v>25</v>
      </c>
      <c r="M796" s="0" t="n">
        <v>522</v>
      </c>
      <c r="N796" s="0" t="n">
        <v>7</v>
      </c>
      <c r="O796" s="2" t="n">
        <v>5.9E-191</v>
      </c>
      <c r="P796" s="0" t="n">
        <v>95.59</v>
      </c>
      <c r="Q796" s="0" t="n">
        <v>756.86</v>
      </c>
      <c r="R796" s="0" t="n">
        <v>2</v>
      </c>
      <c r="S796" s="0" t="n">
        <v>7</v>
      </c>
    </row>
    <row r="797" customFormat="false" ht="14" hidden="false" customHeight="false" outlineLevel="0" collapsed="false">
      <c r="A797" s="0" t="s">
        <v>2681</v>
      </c>
      <c r="B797" s="1" t="str">
        <f aca="false">RIGHT(LEFT(A797,5),1)</f>
        <v>7</v>
      </c>
      <c r="C797" s="1" t="n">
        <v>19081929</v>
      </c>
      <c r="D797" s="1" t="n">
        <v>19082913</v>
      </c>
      <c r="E797" s="1" t="s">
        <v>38</v>
      </c>
      <c r="F797" s="0" t="s">
        <v>98</v>
      </c>
      <c r="G797" s="0" t="s">
        <v>2682</v>
      </c>
      <c r="H797" s="0" t="s">
        <v>2683</v>
      </c>
      <c r="I797" s="0" t="n">
        <v>344</v>
      </c>
      <c r="J797" s="0" t="n">
        <v>1</v>
      </c>
      <c r="K797" s="0" t="s">
        <v>2684</v>
      </c>
      <c r="L797" s="0" t="s">
        <v>2685</v>
      </c>
      <c r="M797" s="0" t="n">
        <v>313</v>
      </c>
      <c r="N797" s="0" t="n">
        <v>7</v>
      </c>
      <c r="O797" s="2" t="n">
        <v>3.9E-041</v>
      </c>
      <c r="P797" s="0" t="n">
        <v>93.29</v>
      </c>
      <c r="Q797" s="0" t="n">
        <v>144.27</v>
      </c>
      <c r="R797" s="0" t="n">
        <v>1</v>
      </c>
      <c r="S797" s="0" t="n">
        <v>1</v>
      </c>
    </row>
    <row r="798" customFormat="false" ht="14" hidden="false" customHeight="false" outlineLevel="0" collapsed="false">
      <c r="A798" s="0" t="s">
        <v>2686</v>
      </c>
      <c r="B798" s="1" t="str">
        <f aca="false">RIGHT(LEFT(A798,5),1)</f>
        <v>7</v>
      </c>
      <c r="C798" s="1" t="n">
        <v>19857570</v>
      </c>
      <c r="D798" s="1" t="n">
        <v>19858340</v>
      </c>
      <c r="E798" s="1" t="s">
        <v>38</v>
      </c>
      <c r="F798" s="0" t="s">
        <v>98</v>
      </c>
      <c r="G798" s="0" t="s">
        <v>2687</v>
      </c>
      <c r="H798" s="0" t="s">
        <v>2688</v>
      </c>
      <c r="I798" s="0" t="n">
        <v>224</v>
      </c>
      <c r="J798" s="0" t="n">
        <v>3</v>
      </c>
      <c r="K798" s="0" t="s">
        <v>2689</v>
      </c>
      <c r="L798" s="0" t="s">
        <v>2690</v>
      </c>
      <c r="M798" s="0" t="n">
        <v>285</v>
      </c>
      <c r="N798" s="0" t="n">
        <v>5</v>
      </c>
      <c r="O798" s="2" t="n">
        <v>2.8E-050</v>
      </c>
      <c r="P798" s="0" t="n">
        <v>93.33</v>
      </c>
      <c r="Q798" s="0" t="n">
        <v>174.33</v>
      </c>
      <c r="R798" s="0" t="n">
        <v>3</v>
      </c>
      <c r="S798" s="0" t="n">
        <v>1</v>
      </c>
    </row>
    <row r="799" customFormat="false" ht="14" hidden="false" customHeight="false" outlineLevel="0" collapsed="false">
      <c r="A799" s="0" t="s">
        <v>2691</v>
      </c>
      <c r="B799" s="1" t="str">
        <f aca="false">RIGHT(LEFT(A799,5),1)</f>
        <v>7</v>
      </c>
      <c r="C799" s="1" t="n">
        <v>19918692</v>
      </c>
      <c r="D799" s="1" t="n">
        <v>19922434</v>
      </c>
      <c r="E799" s="1" t="s">
        <v>38</v>
      </c>
      <c r="F799" s="0" t="s">
        <v>27</v>
      </c>
      <c r="G799" s="0" t="s">
        <v>2692</v>
      </c>
      <c r="H799" s="0" t="s">
        <v>2693</v>
      </c>
      <c r="I799" s="0" t="n">
        <v>490</v>
      </c>
      <c r="J799" s="0" t="n">
        <v>7</v>
      </c>
      <c r="K799" s="0" t="s">
        <v>2694</v>
      </c>
      <c r="L799" s="0" t="s">
        <v>2695</v>
      </c>
      <c r="M799" s="0" t="n">
        <v>461</v>
      </c>
      <c r="N799" s="0" t="n">
        <v>6</v>
      </c>
      <c r="O799" s="2" t="n">
        <v>1.5E-108</v>
      </c>
      <c r="P799" s="0" t="n">
        <v>98.05</v>
      </c>
      <c r="Q799" s="0" t="n">
        <v>447.57</v>
      </c>
      <c r="R799" s="0" t="n">
        <v>1</v>
      </c>
      <c r="S799" s="0" t="n">
        <v>5</v>
      </c>
    </row>
    <row r="800" customFormat="false" ht="14" hidden="false" customHeight="false" outlineLevel="0" collapsed="false">
      <c r="A800" s="0" t="s">
        <v>2696</v>
      </c>
      <c r="B800" s="1" t="str">
        <f aca="false">RIGHT(LEFT(A800,5),1)</f>
        <v>7</v>
      </c>
      <c r="C800" s="1" t="n">
        <v>19968851</v>
      </c>
      <c r="D800" s="1" t="n">
        <v>19970326</v>
      </c>
      <c r="E800" s="1" t="s">
        <v>38</v>
      </c>
      <c r="F800" s="0" t="s">
        <v>27</v>
      </c>
      <c r="G800" s="0" t="s">
        <v>2697</v>
      </c>
      <c r="H800" s="0" t="s">
        <v>2698</v>
      </c>
      <c r="I800" s="0" t="n">
        <v>812</v>
      </c>
      <c r="J800" s="0" t="n">
        <v>5</v>
      </c>
      <c r="K800" s="0" t="s">
        <v>2699</v>
      </c>
      <c r="L800" s="0" t="s">
        <v>2700</v>
      </c>
      <c r="M800" s="0" t="n">
        <v>487</v>
      </c>
      <c r="N800" s="0" t="n">
        <v>2</v>
      </c>
      <c r="O800" s="2" t="n">
        <v>4E-106</v>
      </c>
      <c r="P800" s="0" t="n">
        <v>90.76</v>
      </c>
      <c r="Q800" s="0" t="n">
        <v>438.24</v>
      </c>
      <c r="R800" s="0" t="n">
        <v>1</v>
      </c>
      <c r="S800" s="0" t="n">
        <v>2</v>
      </c>
    </row>
    <row r="801" customFormat="false" ht="14" hidden="false" customHeight="false" outlineLevel="0" collapsed="false">
      <c r="A801" s="0" t="s">
        <v>2701</v>
      </c>
      <c r="B801" s="1" t="str">
        <f aca="false">RIGHT(LEFT(A801,5),1)</f>
        <v>7</v>
      </c>
      <c r="C801" s="1" t="n">
        <v>20065770</v>
      </c>
      <c r="D801" s="1" t="n">
        <v>20067195</v>
      </c>
      <c r="E801" s="1" t="s">
        <v>38</v>
      </c>
      <c r="F801" s="0" t="s">
        <v>27</v>
      </c>
      <c r="G801" s="0" t="s">
        <v>2702</v>
      </c>
      <c r="H801" s="0" t="s">
        <v>23</v>
      </c>
      <c r="I801" s="0" t="n">
        <v>268</v>
      </c>
      <c r="J801" s="0" t="n">
        <v>3</v>
      </c>
      <c r="K801" s="0" t="s">
        <v>2703</v>
      </c>
      <c r="L801" s="0" t="s">
        <v>2704</v>
      </c>
      <c r="M801" s="0" t="n">
        <v>499</v>
      </c>
      <c r="N801" s="0" t="n">
        <v>2</v>
      </c>
      <c r="O801" s="2" t="n">
        <v>3.2E-110</v>
      </c>
      <c r="P801" s="0" t="n">
        <v>91.18</v>
      </c>
      <c r="Q801" s="0" t="n">
        <v>552.84</v>
      </c>
      <c r="R801" s="0" t="n">
        <v>7</v>
      </c>
      <c r="S801" s="0" t="n">
        <v>2</v>
      </c>
    </row>
    <row r="802" customFormat="false" ht="14" hidden="false" customHeight="false" outlineLevel="0" collapsed="false">
      <c r="A802" s="0" t="s">
        <v>2705</v>
      </c>
      <c r="B802" s="1" t="str">
        <f aca="false">RIGHT(LEFT(A802,5),1)</f>
        <v>7</v>
      </c>
      <c r="C802" s="1" t="n">
        <v>20514373</v>
      </c>
      <c r="D802" s="1" t="n">
        <v>20514670</v>
      </c>
      <c r="E802" s="1" t="s">
        <v>38</v>
      </c>
      <c r="F802" s="0" t="s">
        <v>21</v>
      </c>
      <c r="G802" s="0" t="s">
        <v>2706</v>
      </c>
      <c r="H802" s="0" t="s">
        <v>23</v>
      </c>
      <c r="I802" s="0" t="n">
        <v>160</v>
      </c>
      <c r="J802" s="0" t="n">
        <v>2</v>
      </c>
      <c r="K802" s="0" t="s">
        <v>2707</v>
      </c>
      <c r="L802" s="0" t="s">
        <v>25</v>
      </c>
      <c r="M802" s="0" t="n">
        <v>120</v>
      </c>
      <c r="N802" s="0" t="n">
        <v>1</v>
      </c>
      <c r="O802" s="2" t="n">
        <v>6.3E-021</v>
      </c>
      <c r="P802" s="0" t="n">
        <v>90.83</v>
      </c>
      <c r="Q802" s="0" t="n">
        <v>71.63</v>
      </c>
      <c r="R802" s="0" t="n">
        <v>3</v>
      </c>
      <c r="S802" s="0" t="n">
        <v>1</v>
      </c>
    </row>
    <row r="803" customFormat="false" ht="14" hidden="false" customHeight="false" outlineLevel="0" collapsed="false">
      <c r="A803" s="0" t="s">
        <v>2708</v>
      </c>
      <c r="B803" s="1" t="str">
        <f aca="false">RIGHT(LEFT(A803,5),1)</f>
        <v>7</v>
      </c>
      <c r="C803" s="1" t="n">
        <v>20582491</v>
      </c>
      <c r="D803" s="1" t="n">
        <v>20585205</v>
      </c>
      <c r="E803" s="1" t="s">
        <v>38</v>
      </c>
      <c r="F803" s="0" t="s">
        <v>27</v>
      </c>
      <c r="G803" s="0" t="s">
        <v>2709</v>
      </c>
      <c r="H803" s="0" t="s">
        <v>2092</v>
      </c>
      <c r="I803" s="0" t="n">
        <v>285</v>
      </c>
      <c r="J803" s="0" t="n">
        <v>8</v>
      </c>
      <c r="K803" s="0" t="s">
        <v>2710</v>
      </c>
      <c r="L803" s="0" t="s">
        <v>2094</v>
      </c>
      <c r="M803" s="0" t="n">
        <v>364</v>
      </c>
      <c r="N803" s="0" t="n">
        <v>7</v>
      </c>
      <c r="O803" s="2" t="n">
        <v>1.3E-064</v>
      </c>
      <c r="P803" s="0" t="n">
        <v>90.38</v>
      </c>
      <c r="Q803" s="0" t="n">
        <v>304.42</v>
      </c>
      <c r="R803" s="0" t="n">
        <v>1</v>
      </c>
      <c r="S803" s="0" t="n">
        <v>7</v>
      </c>
    </row>
    <row r="804" customFormat="false" ht="14" hidden="false" customHeight="false" outlineLevel="0" collapsed="false">
      <c r="A804" s="0" t="s">
        <v>2711</v>
      </c>
      <c r="B804" s="1" t="str">
        <f aca="false">RIGHT(LEFT(A804,5),1)</f>
        <v>7</v>
      </c>
      <c r="C804" s="1" t="n">
        <v>20623411</v>
      </c>
      <c r="D804" s="1" t="n">
        <v>20624458</v>
      </c>
      <c r="E804" s="1" t="s">
        <v>20</v>
      </c>
      <c r="F804" s="0" t="s">
        <v>98</v>
      </c>
      <c r="G804" s="0" t="s">
        <v>2712</v>
      </c>
      <c r="H804" s="0" t="s">
        <v>2713</v>
      </c>
      <c r="I804" s="0" t="n">
        <v>335</v>
      </c>
      <c r="J804" s="0" t="n">
        <v>3</v>
      </c>
      <c r="K804" s="0" t="s">
        <v>367</v>
      </c>
      <c r="L804" s="0" t="s">
        <v>366</v>
      </c>
      <c r="M804" s="0" t="n">
        <v>350</v>
      </c>
      <c r="N804" s="0" t="n">
        <v>2</v>
      </c>
      <c r="O804" s="2" t="n">
        <v>7.1E-038</v>
      </c>
      <c r="P804" s="0" t="n">
        <v>92</v>
      </c>
      <c r="Q804" s="0" t="n">
        <v>124.09</v>
      </c>
      <c r="R804" s="0" t="n">
        <v>1</v>
      </c>
      <c r="S804" s="0" t="n">
        <v>1</v>
      </c>
    </row>
    <row r="805" customFormat="false" ht="14" hidden="false" customHeight="false" outlineLevel="0" collapsed="false">
      <c r="A805" s="0" t="s">
        <v>2714</v>
      </c>
      <c r="B805" s="1" t="str">
        <f aca="false">RIGHT(LEFT(A805,5),1)</f>
        <v>7</v>
      </c>
      <c r="C805" s="1" t="n">
        <v>20923521</v>
      </c>
      <c r="D805" s="1" t="n">
        <v>20924726</v>
      </c>
      <c r="E805" s="1" t="s">
        <v>38</v>
      </c>
      <c r="F805" s="0" t="s">
        <v>57</v>
      </c>
      <c r="G805" s="0" t="s">
        <v>2715</v>
      </c>
      <c r="H805" s="0" t="s">
        <v>993</v>
      </c>
      <c r="I805" s="0" t="n">
        <v>180</v>
      </c>
      <c r="J805" s="0" t="n">
        <v>1</v>
      </c>
      <c r="K805" s="0" t="s">
        <v>2716</v>
      </c>
      <c r="L805" s="0" t="s">
        <v>995</v>
      </c>
      <c r="M805" s="0" t="n">
        <v>454</v>
      </c>
      <c r="N805" s="0" t="n">
        <v>1</v>
      </c>
      <c r="O805" s="2" t="n">
        <v>3.7E-028</v>
      </c>
      <c r="P805" s="0" t="n">
        <v>78.85</v>
      </c>
      <c r="Q805" s="0" t="n">
        <v>150.65</v>
      </c>
      <c r="R805" s="0" t="n">
        <v>2</v>
      </c>
      <c r="S805" s="0" t="n">
        <v>2</v>
      </c>
    </row>
    <row r="806" customFormat="false" ht="14" hidden="false" customHeight="false" outlineLevel="0" collapsed="false">
      <c r="A806" s="0" t="s">
        <v>2717</v>
      </c>
      <c r="B806" s="1" t="str">
        <f aca="false">RIGHT(LEFT(A806,5),1)</f>
        <v>7</v>
      </c>
      <c r="C806" s="1" t="n">
        <v>21211182</v>
      </c>
      <c r="D806" s="1" t="n">
        <v>21212798</v>
      </c>
      <c r="E806" s="1" t="s">
        <v>20</v>
      </c>
      <c r="F806" s="0" t="s">
        <v>27</v>
      </c>
      <c r="G806" s="0" t="s">
        <v>2718</v>
      </c>
      <c r="H806" s="0" t="s">
        <v>50</v>
      </c>
      <c r="I806" s="0" t="n">
        <v>138</v>
      </c>
      <c r="J806" s="0" t="n">
        <v>2</v>
      </c>
      <c r="K806" s="0" t="s">
        <v>2719</v>
      </c>
      <c r="L806" s="0" t="s">
        <v>2720</v>
      </c>
      <c r="M806" s="0" t="n">
        <v>554</v>
      </c>
      <c r="N806" s="0" t="n">
        <v>4</v>
      </c>
      <c r="O806" s="2" t="n">
        <v>1.8E-122</v>
      </c>
      <c r="P806" s="0" t="n">
        <v>92.42</v>
      </c>
      <c r="Q806" s="0" t="n">
        <v>641.01</v>
      </c>
      <c r="R806" s="0" t="n">
        <v>6</v>
      </c>
      <c r="S806" s="0" t="n">
        <v>2</v>
      </c>
    </row>
    <row r="807" customFormat="false" ht="14" hidden="false" customHeight="false" outlineLevel="0" collapsed="false">
      <c r="A807" s="0" t="s">
        <v>2721</v>
      </c>
      <c r="B807" s="1" t="str">
        <f aca="false">RIGHT(LEFT(A807,5),1)</f>
        <v>7</v>
      </c>
      <c r="C807" s="1" t="n">
        <v>2189035</v>
      </c>
      <c r="D807" s="1" t="n">
        <v>2191475</v>
      </c>
      <c r="E807" s="1" t="s">
        <v>38</v>
      </c>
      <c r="F807" s="0" t="s">
        <v>27</v>
      </c>
      <c r="G807" s="0" t="s">
        <v>2722</v>
      </c>
      <c r="H807" s="0" t="s">
        <v>23</v>
      </c>
      <c r="I807" s="0" t="n">
        <v>366</v>
      </c>
      <c r="J807" s="0" t="n">
        <v>5</v>
      </c>
      <c r="K807" s="0" t="s">
        <v>2723</v>
      </c>
      <c r="L807" s="0" t="s">
        <v>751</v>
      </c>
      <c r="M807" s="0" t="n">
        <v>519</v>
      </c>
      <c r="N807" s="0" t="n">
        <v>3</v>
      </c>
      <c r="O807" s="2" t="n">
        <v>7.2E-103</v>
      </c>
      <c r="P807" s="0" t="n">
        <v>77.46</v>
      </c>
      <c r="Q807" s="0" t="n">
        <v>399.99</v>
      </c>
      <c r="R807" s="0" t="n">
        <v>1</v>
      </c>
      <c r="S807" s="0" t="n">
        <v>3</v>
      </c>
    </row>
    <row r="808" customFormat="false" ht="14" hidden="false" customHeight="false" outlineLevel="0" collapsed="false">
      <c r="A808" s="0" t="s">
        <v>2724</v>
      </c>
      <c r="B808" s="1" t="str">
        <f aca="false">RIGHT(LEFT(A808,5),1)</f>
        <v>7</v>
      </c>
      <c r="C808" s="1" t="n">
        <v>22123518</v>
      </c>
      <c r="D808" s="1" t="n">
        <v>22124751</v>
      </c>
      <c r="E808" s="1" t="s">
        <v>38</v>
      </c>
      <c r="F808" s="0" t="s">
        <v>21</v>
      </c>
      <c r="G808" s="0" t="s">
        <v>2725</v>
      </c>
      <c r="H808" s="0" t="s">
        <v>25</v>
      </c>
      <c r="I808" s="0" t="n">
        <v>254</v>
      </c>
      <c r="J808" s="0" t="n">
        <v>1</v>
      </c>
      <c r="K808" s="0" t="s">
        <v>2726</v>
      </c>
      <c r="L808" s="0" t="s">
        <v>751</v>
      </c>
      <c r="M808" s="0" t="n">
        <v>429</v>
      </c>
      <c r="N808" s="0" t="n">
        <v>1</v>
      </c>
      <c r="O808" s="2" t="n">
        <v>1.5E-037</v>
      </c>
      <c r="P808" s="0" t="n">
        <v>99.53</v>
      </c>
      <c r="Q808" s="0" t="n">
        <v>180.73</v>
      </c>
      <c r="R808" s="0" t="n">
        <v>2</v>
      </c>
      <c r="S808" s="0" t="n">
        <v>1</v>
      </c>
    </row>
    <row r="809" customFormat="false" ht="14" hidden="false" customHeight="false" outlineLevel="0" collapsed="false">
      <c r="A809" s="0" t="s">
        <v>2727</v>
      </c>
      <c r="B809" s="1" t="str">
        <f aca="false">RIGHT(LEFT(A809,5),1)</f>
        <v>7</v>
      </c>
      <c r="C809" s="1" t="n">
        <v>22786594</v>
      </c>
      <c r="D809" s="1" t="n">
        <v>22789595</v>
      </c>
      <c r="E809" s="1" t="s">
        <v>38</v>
      </c>
      <c r="F809" s="0" t="s">
        <v>27</v>
      </c>
      <c r="G809" s="0" t="s">
        <v>2728</v>
      </c>
      <c r="H809" s="0" t="s">
        <v>2647</v>
      </c>
      <c r="I809" s="0" t="n">
        <v>221</v>
      </c>
      <c r="J809" s="0" t="n">
        <v>3</v>
      </c>
      <c r="K809" s="0" t="s">
        <v>2729</v>
      </c>
      <c r="L809" s="0" t="s">
        <v>2649</v>
      </c>
      <c r="M809" s="0" t="n">
        <v>491</v>
      </c>
      <c r="N809" s="0" t="n">
        <v>2</v>
      </c>
      <c r="O809" s="2" t="n">
        <v>1.8E-075</v>
      </c>
      <c r="P809" s="0" t="n">
        <v>82.08</v>
      </c>
      <c r="Q809" s="0" t="n">
        <v>340.14</v>
      </c>
      <c r="R809" s="0" t="n">
        <v>5</v>
      </c>
      <c r="S809" s="0" t="n">
        <v>3</v>
      </c>
    </row>
    <row r="810" customFormat="false" ht="14" hidden="false" customHeight="false" outlineLevel="0" collapsed="false">
      <c r="A810" s="0" t="s">
        <v>2730</v>
      </c>
      <c r="B810" s="1" t="str">
        <f aca="false">RIGHT(LEFT(A810,5),1)</f>
        <v>7</v>
      </c>
      <c r="C810" s="1" t="n">
        <v>2305161</v>
      </c>
      <c r="D810" s="1" t="n">
        <v>2305489</v>
      </c>
      <c r="E810" s="1" t="s">
        <v>38</v>
      </c>
      <c r="F810" s="0" t="s">
        <v>21</v>
      </c>
      <c r="G810" s="0" t="s">
        <v>2731</v>
      </c>
      <c r="H810" s="0" t="s">
        <v>25</v>
      </c>
      <c r="I810" s="0" t="n">
        <v>56</v>
      </c>
      <c r="J810" s="0" t="n">
        <v>1</v>
      </c>
      <c r="K810" s="0" t="s">
        <v>2732</v>
      </c>
      <c r="L810" s="0" t="s">
        <v>25</v>
      </c>
      <c r="M810" s="0" t="n">
        <v>103</v>
      </c>
      <c r="N810" s="0" t="n">
        <v>1</v>
      </c>
      <c r="O810" s="2" t="n">
        <v>1.8E-022</v>
      </c>
      <c r="P810" s="0" t="n">
        <v>98.06</v>
      </c>
      <c r="Q810" s="0" t="n">
        <v>111.91</v>
      </c>
      <c r="R810" s="0" t="n">
        <v>3</v>
      </c>
      <c r="S810" s="0" t="n">
        <v>1</v>
      </c>
    </row>
    <row r="811" customFormat="false" ht="14" hidden="false" customHeight="false" outlineLevel="0" collapsed="false">
      <c r="A811" s="0" t="s">
        <v>2733</v>
      </c>
      <c r="B811" s="1" t="str">
        <f aca="false">RIGHT(LEFT(A811,5),1)</f>
        <v>7</v>
      </c>
      <c r="C811" s="1" t="n">
        <v>23312802</v>
      </c>
      <c r="D811" s="1" t="n">
        <v>23317423</v>
      </c>
      <c r="E811" s="1" t="s">
        <v>38</v>
      </c>
      <c r="F811" s="0" t="s">
        <v>27</v>
      </c>
      <c r="G811" s="0" t="s">
        <v>2734</v>
      </c>
      <c r="H811" s="0" t="s">
        <v>2735</v>
      </c>
      <c r="I811" s="0" t="n">
        <v>479</v>
      </c>
      <c r="J811" s="0" t="n">
        <v>3</v>
      </c>
      <c r="K811" s="0" t="s">
        <v>2736</v>
      </c>
      <c r="L811" s="0" t="s">
        <v>2737</v>
      </c>
      <c r="M811" s="0" t="n">
        <v>606</v>
      </c>
      <c r="N811" s="0" t="n">
        <v>2</v>
      </c>
      <c r="O811" s="2" t="n">
        <v>2.4E-186</v>
      </c>
      <c r="P811" s="0" t="n">
        <v>79.87</v>
      </c>
      <c r="Q811" s="0" t="n">
        <v>824.26</v>
      </c>
      <c r="R811" s="0" t="n">
        <v>1</v>
      </c>
      <c r="S811" s="0" t="n">
        <v>2</v>
      </c>
    </row>
    <row r="812" customFormat="false" ht="14" hidden="false" customHeight="false" outlineLevel="0" collapsed="false">
      <c r="A812" s="0" t="s">
        <v>2738</v>
      </c>
      <c r="B812" s="1" t="str">
        <f aca="false">RIGHT(LEFT(A812,5),1)</f>
        <v>7</v>
      </c>
      <c r="C812" s="1" t="n">
        <v>23440686</v>
      </c>
      <c r="D812" s="1" t="n">
        <v>23441012</v>
      </c>
      <c r="E812" s="1" t="s">
        <v>20</v>
      </c>
      <c r="F812" s="0" t="s">
        <v>21</v>
      </c>
      <c r="G812" s="0" t="s">
        <v>2739</v>
      </c>
      <c r="H812" s="0" t="s">
        <v>23</v>
      </c>
      <c r="I812" s="0" t="n">
        <v>93</v>
      </c>
      <c r="J812" s="0" t="n">
        <v>1</v>
      </c>
      <c r="K812" s="0" t="s">
        <v>24</v>
      </c>
      <c r="L812" s="0" t="s">
        <v>25</v>
      </c>
      <c r="M812" s="0" t="n">
        <v>111</v>
      </c>
      <c r="N812" s="0" t="n">
        <v>1</v>
      </c>
      <c r="O812" s="2" t="n">
        <v>5.3E-015</v>
      </c>
      <c r="P812" s="0" t="n">
        <v>97.3</v>
      </c>
      <c r="Q812" s="0" t="n">
        <v>127.48</v>
      </c>
      <c r="R812" s="0" t="n">
        <v>2</v>
      </c>
      <c r="S812" s="0" t="n">
        <v>1</v>
      </c>
    </row>
    <row r="813" customFormat="false" ht="14" hidden="false" customHeight="false" outlineLevel="0" collapsed="false">
      <c r="A813" s="0" t="s">
        <v>2740</v>
      </c>
      <c r="B813" s="1" t="str">
        <f aca="false">RIGHT(LEFT(A813,5),1)</f>
        <v>7</v>
      </c>
      <c r="C813" s="1" t="n">
        <v>23495486</v>
      </c>
      <c r="D813" s="1" t="n">
        <v>23498403</v>
      </c>
      <c r="E813" s="1" t="s">
        <v>20</v>
      </c>
      <c r="F813" s="0" t="s">
        <v>57</v>
      </c>
      <c r="G813" s="0" t="s">
        <v>2741</v>
      </c>
      <c r="H813" s="0" t="s">
        <v>25</v>
      </c>
      <c r="I813" s="0" t="n">
        <v>1032</v>
      </c>
      <c r="J813" s="0" t="n">
        <v>2</v>
      </c>
      <c r="K813" s="0" t="s">
        <v>2742</v>
      </c>
      <c r="L813" s="0" t="s">
        <v>25</v>
      </c>
      <c r="M813" s="0" t="n">
        <v>1031</v>
      </c>
      <c r="N813" s="0" t="n">
        <v>1</v>
      </c>
      <c r="O813" s="2" t="n">
        <v>2.6E-122</v>
      </c>
      <c r="P813" s="0" t="n">
        <v>91.66</v>
      </c>
      <c r="Q813" s="0" t="n">
        <v>702.02</v>
      </c>
      <c r="R813" s="0" t="n">
        <v>1</v>
      </c>
      <c r="S813" s="0" t="n">
        <v>2</v>
      </c>
    </row>
    <row r="814" customFormat="false" ht="14" hidden="false" customHeight="false" outlineLevel="0" collapsed="false">
      <c r="A814" s="0" t="s">
        <v>2743</v>
      </c>
      <c r="B814" s="1" t="str">
        <f aca="false">RIGHT(LEFT(A814,5),1)</f>
        <v>7</v>
      </c>
      <c r="C814" s="1" t="n">
        <v>2445510</v>
      </c>
      <c r="D814" s="1" t="n">
        <v>2446276</v>
      </c>
      <c r="E814" s="1" t="s">
        <v>20</v>
      </c>
      <c r="F814" s="0" t="s">
        <v>21</v>
      </c>
      <c r="G814" s="0" t="s">
        <v>2744</v>
      </c>
      <c r="H814" s="0" t="s">
        <v>23</v>
      </c>
      <c r="I814" s="0" t="n">
        <v>164</v>
      </c>
      <c r="J814" s="0" t="n">
        <v>2</v>
      </c>
      <c r="K814" s="0" t="s">
        <v>2745</v>
      </c>
      <c r="L814" s="0" t="s">
        <v>25</v>
      </c>
      <c r="M814" s="0" t="n">
        <v>263</v>
      </c>
      <c r="N814" s="0" t="n">
        <v>1</v>
      </c>
      <c r="O814" s="2" t="n">
        <v>2.8E-055</v>
      </c>
      <c r="P814" s="0" t="n">
        <v>99.24</v>
      </c>
      <c r="Q814" s="0" t="n">
        <v>481.94</v>
      </c>
      <c r="R814" s="0" t="n">
        <v>4</v>
      </c>
      <c r="S814" s="0" t="n">
        <v>1</v>
      </c>
    </row>
    <row r="815" customFormat="false" ht="14" hidden="false" customHeight="false" outlineLevel="0" collapsed="false">
      <c r="A815" s="0" t="s">
        <v>2746</v>
      </c>
      <c r="B815" s="1" t="str">
        <f aca="false">RIGHT(LEFT(A815,5),1)</f>
        <v>7</v>
      </c>
      <c r="C815" s="1" t="n">
        <v>24573469</v>
      </c>
      <c r="D815" s="1" t="n">
        <v>24576667</v>
      </c>
      <c r="E815" s="1" t="s">
        <v>20</v>
      </c>
      <c r="F815" s="0" t="s">
        <v>27</v>
      </c>
      <c r="G815" s="0" t="s">
        <v>2747</v>
      </c>
      <c r="H815" s="0" t="s">
        <v>2748</v>
      </c>
      <c r="I815" s="0" t="n">
        <v>701</v>
      </c>
      <c r="J815" s="0" t="n">
        <v>15</v>
      </c>
      <c r="K815" s="0" t="s">
        <v>2749</v>
      </c>
      <c r="L815" s="0" t="s">
        <v>2750</v>
      </c>
      <c r="M815" s="0" t="n">
        <v>341</v>
      </c>
      <c r="N815" s="0" t="n">
        <v>5</v>
      </c>
      <c r="O815" s="2" t="n">
        <v>3.4E-111</v>
      </c>
      <c r="P815" s="0" t="n">
        <v>97.65</v>
      </c>
      <c r="Q815" s="0" t="n">
        <v>497.87</v>
      </c>
      <c r="R815" s="0" t="n">
        <v>1</v>
      </c>
      <c r="S815" s="0" t="n">
        <v>5</v>
      </c>
    </row>
    <row r="816" customFormat="false" ht="14" hidden="false" customHeight="false" outlineLevel="0" collapsed="false">
      <c r="A816" s="0" t="s">
        <v>2751</v>
      </c>
      <c r="B816" s="1" t="str">
        <f aca="false">RIGHT(LEFT(A816,5),1)</f>
        <v>7</v>
      </c>
      <c r="C816" s="1" t="n">
        <v>25051894</v>
      </c>
      <c r="D816" s="1" t="n">
        <v>25052136</v>
      </c>
      <c r="E816" s="1" t="s">
        <v>20</v>
      </c>
      <c r="F816" s="0" t="s">
        <v>21</v>
      </c>
      <c r="G816" s="0" t="s">
        <v>2752</v>
      </c>
      <c r="H816" s="0" t="s">
        <v>23</v>
      </c>
      <c r="I816" s="0" t="n">
        <v>387</v>
      </c>
      <c r="J816" s="0" t="n">
        <v>4</v>
      </c>
      <c r="K816" s="0" t="s">
        <v>40</v>
      </c>
      <c r="L816" s="0" t="s">
        <v>25</v>
      </c>
      <c r="M816" s="0" t="n">
        <v>111</v>
      </c>
      <c r="N816" s="0" t="n">
        <v>1</v>
      </c>
      <c r="O816" s="2" t="n">
        <v>1.8E-030</v>
      </c>
      <c r="P816" s="0" t="n">
        <v>71.17</v>
      </c>
      <c r="Q816" s="0" t="n">
        <v>137.41</v>
      </c>
      <c r="R816" s="0" t="n">
        <v>1</v>
      </c>
      <c r="S816" s="0" t="n">
        <v>1</v>
      </c>
    </row>
    <row r="817" customFormat="false" ht="14" hidden="false" customHeight="false" outlineLevel="0" collapsed="false">
      <c r="A817" s="0" t="s">
        <v>2753</v>
      </c>
      <c r="B817" s="1" t="str">
        <f aca="false">RIGHT(LEFT(A817,5),1)</f>
        <v>7</v>
      </c>
      <c r="C817" s="1" t="n">
        <v>2507591</v>
      </c>
      <c r="D817" s="1" t="n">
        <v>2509027</v>
      </c>
      <c r="E817" s="1" t="s">
        <v>20</v>
      </c>
      <c r="F817" s="0" t="s">
        <v>27</v>
      </c>
      <c r="G817" s="0" t="s">
        <v>2754</v>
      </c>
      <c r="H817" s="0" t="s">
        <v>2755</v>
      </c>
      <c r="I817" s="0" t="n">
        <v>193</v>
      </c>
      <c r="J817" s="0" t="n">
        <v>3</v>
      </c>
      <c r="K817" s="0" t="s">
        <v>2756</v>
      </c>
      <c r="L817" s="0" t="s">
        <v>2757</v>
      </c>
      <c r="M817" s="0" t="n">
        <v>339</v>
      </c>
      <c r="N817" s="0" t="n">
        <v>2</v>
      </c>
      <c r="O817" s="2" t="n">
        <v>7E-068</v>
      </c>
      <c r="P817" s="0" t="n">
        <v>75.22</v>
      </c>
      <c r="Q817" s="0" t="n">
        <v>273.83</v>
      </c>
      <c r="R817" s="0" t="n">
        <v>2</v>
      </c>
      <c r="S817" s="0" t="n">
        <v>2</v>
      </c>
    </row>
    <row r="818" customFormat="false" ht="14" hidden="false" customHeight="false" outlineLevel="0" collapsed="false">
      <c r="A818" s="0" t="s">
        <v>2758</v>
      </c>
      <c r="B818" s="1" t="str">
        <f aca="false">RIGHT(LEFT(A818,5),1)</f>
        <v>7</v>
      </c>
      <c r="C818" s="1" t="n">
        <v>25209581</v>
      </c>
      <c r="D818" s="1" t="n">
        <v>25210505</v>
      </c>
      <c r="E818" s="1" t="s">
        <v>38</v>
      </c>
      <c r="F818" s="0" t="s">
        <v>27</v>
      </c>
      <c r="G818" s="0" t="s">
        <v>2759</v>
      </c>
      <c r="H818" s="0" t="s">
        <v>23</v>
      </c>
      <c r="I818" s="0" t="n">
        <v>196</v>
      </c>
      <c r="J818" s="0" t="n">
        <v>2</v>
      </c>
      <c r="K818" s="0" t="s">
        <v>2760</v>
      </c>
      <c r="L818" s="0" t="s">
        <v>25</v>
      </c>
      <c r="M818" s="0" t="n">
        <v>278</v>
      </c>
      <c r="N818" s="0" t="n">
        <v>3</v>
      </c>
      <c r="O818" s="2" t="n">
        <v>7.7E-082</v>
      </c>
      <c r="P818" s="0" t="n">
        <v>90.29</v>
      </c>
      <c r="Q818" s="0" t="n">
        <v>320.88</v>
      </c>
      <c r="R818" s="0" t="n">
        <v>1</v>
      </c>
      <c r="S818" s="0" t="n">
        <v>2</v>
      </c>
    </row>
    <row r="819" customFormat="false" ht="14" hidden="false" customHeight="false" outlineLevel="0" collapsed="false">
      <c r="A819" s="0" t="s">
        <v>2761</v>
      </c>
      <c r="B819" s="1" t="str">
        <f aca="false">RIGHT(LEFT(A819,5),1)</f>
        <v>7</v>
      </c>
      <c r="C819" s="1" t="n">
        <v>25293439</v>
      </c>
      <c r="D819" s="1" t="n">
        <v>25293918</v>
      </c>
      <c r="E819" s="1" t="s">
        <v>38</v>
      </c>
      <c r="F819" s="0" t="s">
        <v>21</v>
      </c>
      <c r="G819" s="0" t="s">
        <v>2762</v>
      </c>
      <c r="H819" s="0" t="s">
        <v>50</v>
      </c>
      <c r="I819" s="0" t="n">
        <v>275</v>
      </c>
      <c r="J819" s="0" t="n">
        <v>1</v>
      </c>
      <c r="K819" s="0" t="s">
        <v>815</v>
      </c>
      <c r="L819" s="0" t="s">
        <v>25</v>
      </c>
      <c r="M819" s="0" t="n">
        <v>168</v>
      </c>
      <c r="N819" s="0" t="n">
        <v>1</v>
      </c>
      <c r="O819" s="2" t="n">
        <v>1.9E-056</v>
      </c>
      <c r="P819" s="0" t="n">
        <v>98.81</v>
      </c>
      <c r="Q819" s="0" t="n">
        <v>277.7</v>
      </c>
      <c r="R819" s="0" t="n">
        <v>1</v>
      </c>
      <c r="S819" s="0" t="n">
        <v>1</v>
      </c>
    </row>
    <row r="820" customFormat="false" ht="14" hidden="false" customHeight="false" outlineLevel="0" collapsed="false">
      <c r="A820" s="0" t="s">
        <v>2763</v>
      </c>
      <c r="B820" s="1" t="str">
        <f aca="false">RIGHT(LEFT(A820,5),1)</f>
        <v>7</v>
      </c>
      <c r="C820" s="1" t="n">
        <v>25294012</v>
      </c>
      <c r="D820" s="1" t="n">
        <v>25294335</v>
      </c>
      <c r="E820" s="1" t="s">
        <v>38</v>
      </c>
      <c r="F820" s="0" t="s">
        <v>21</v>
      </c>
      <c r="G820" s="0" t="s">
        <v>2762</v>
      </c>
      <c r="H820" s="0" t="s">
        <v>50</v>
      </c>
      <c r="I820" s="0" t="n">
        <v>275</v>
      </c>
      <c r="J820" s="0" t="n">
        <v>1</v>
      </c>
      <c r="K820" s="0" t="s">
        <v>40</v>
      </c>
      <c r="L820" s="0" t="s">
        <v>25</v>
      </c>
      <c r="M820" s="0" t="n">
        <v>111</v>
      </c>
      <c r="N820" s="0" t="n">
        <v>1</v>
      </c>
      <c r="O820" s="2" t="n">
        <v>5.6E-021</v>
      </c>
      <c r="P820" s="0" t="n">
        <v>96.4</v>
      </c>
      <c r="Q820" s="0" t="n">
        <v>172.24</v>
      </c>
      <c r="R820" s="0" t="n">
        <v>1</v>
      </c>
      <c r="S820" s="0" t="n">
        <v>1</v>
      </c>
    </row>
    <row r="821" customFormat="false" ht="14" hidden="false" customHeight="false" outlineLevel="0" collapsed="false">
      <c r="A821" s="0" t="s">
        <v>2764</v>
      </c>
      <c r="B821" s="1" t="str">
        <f aca="false">RIGHT(LEFT(A821,5),1)</f>
        <v>7</v>
      </c>
      <c r="C821" s="1" t="n">
        <v>25325332</v>
      </c>
      <c r="D821" s="1" t="n">
        <v>25326095</v>
      </c>
      <c r="E821" s="1" t="s">
        <v>20</v>
      </c>
      <c r="F821" s="0" t="s">
        <v>27</v>
      </c>
      <c r="G821" s="0" t="s">
        <v>2765</v>
      </c>
      <c r="H821" s="0" t="s">
        <v>25</v>
      </c>
      <c r="I821" s="0" t="n">
        <v>121</v>
      </c>
      <c r="J821" s="0" t="n">
        <v>1</v>
      </c>
      <c r="K821" s="0" t="s">
        <v>2766</v>
      </c>
      <c r="L821" s="0" t="s">
        <v>2767</v>
      </c>
      <c r="M821" s="0" t="n">
        <v>278</v>
      </c>
      <c r="N821" s="0" t="n">
        <v>3</v>
      </c>
      <c r="O821" s="2" t="n">
        <v>6.9E-049</v>
      </c>
      <c r="P821" s="0" t="n">
        <v>92.45</v>
      </c>
      <c r="Q821" s="0" t="n">
        <v>214.92</v>
      </c>
      <c r="R821" s="0" t="n">
        <v>1</v>
      </c>
      <c r="S821" s="0" t="n">
        <v>2</v>
      </c>
    </row>
    <row r="822" customFormat="false" ht="14" hidden="false" customHeight="false" outlineLevel="0" collapsed="false">
      <c r="A822" s="0" t="s">
        <v>2768</v>
      </c>
      <c r="B822" s="1" t="str">
        <f aca="false">RIGHT(LEFT(A822,5),1)</f>
        <v>7</v>
      </c>
      <c r="C822" s="1" t="n">
        <v>25739318</v>
      </c>
      <c r="D822" s="1" t="n">
        <v>25742109</v>
      </c>
      <c r="E822" s="1" t="s">
        <v>38</v>
      </c>
      <c r="F822" s="0" t="s">
        <v>27</v>
      </c>
      <c r="G822" s="0" t="s">
        <v>2769</v>
      </c>
      <c r="H822" s="0" t="s">
        <v>2770</v>
      </c>
      <c r="I822" s="0" t="n">
        <v>528</v>
      </c>
      <c r="J822" s="0" t="n">
        <v>6</v>
      </c>
      <c r="K822" s="0" t="s">
        <v>2771</v>
      </c>
      <c r="L822" s="0" t="s">
        <v>2772</v>
      </c>
      <c r="M822" s="0" t="n">
        <v>483</v>
      </c>
      <c r="N822" s="0" t="n">
        <v>2</v>
      </c>
      <c r="O822" s="2" t="n">
        <v>1.4E-089</v>
      </c>
      <c r="P822" s="0" t="n">
        <v>97.31</v>
      </c>
      <c r="Q822" s="0" t="n">
        <v>423.05</v>
      </c>
      <c r="R822" s="0" t="n">
        <v>1</v>
      </c>
      <c r="S822" s="0" t="n">
        <v>2</v>
      </c>
    </row>
    <row r="823" customFormat="false" ht="14" hidden="false" customHeight="false" outlineLevel="0" collapsed="false">
      <c r="A823" s="0" t="s">
        <v>2773</v>
      </c>
      <c r="B823" s="1" t="str">
        <f aca="false">RIGHT(LEFT(A823,5),1)</f>
        <v>7</v>
      </c>
      <c r="C823" s="1" t="n">
        <v>25962923</v>
      </c>
      <c r="D823" s="1" t="n">
        <v>25963318</v>
      </c>
      <c r="E823" s="1" t="s">
        <v>20</v>
      </c>
      <c r="F823" s="0" t="s">
        <v>98</v>
      </c>
      <c r="G823" s="0" t="s">
        <v>2774</v>
      </c>
      <c r="H823" s="0" t="s">
        <v>25</v>
      </c>
      <c r="I823" s="0" t="n">
        <v>145</v>
      </c>
      <c r="J823" s="0" t="n">
        <v>1</v>
      </c>
      <c r="K823" s="0" t="s">
        <v>2775</v>
      </c>
      <c r="L823" s="0" t="s">
        <v>25</v>
      </c>
      <c r="M823" s="0" t="n">
        <v>213</v>
      </c>
      <c r="N823" s="0" t="n">
        <v>2</v>
      </c>
      <c r="O823" s="2" t="n">
        <v>6.2E-028</v>
      </c>
      <c r="P823" s="0" t="n">
        <v>71.83</v>
      </c>
      <c r="Q823" s="0" t="n">
        <v>132.34</v>
      </c>
      <c r="R823" s="0" t="n">
        <v>2</v>
      </c>
      <c r="S823" s="0" t="n">
        <v>1</v>
      </c>
    </row>
    <row r="824" customFormat="false" ht="14" hidden="false" customHeight="false" outlineLevel="0" collapsed="false">
      <c r="A824" s="0" t="s">
        <v>2776</v>
      </c>
      <c r="B824" s="1" t="str">
        <f aca="false">RIGHT(LEFT(A824,5),1)</f>
        <v>7</v>
      </c>
      <c r="C824" s="1" t="n">
        <v>26270143</v>
      </c>
      <c r="D824" s="1" t="n">
        <v>26270809</v>
      </c>
      <c r="E824" s="1" t="s">
        <v>38</v>
      </c>
      <c r="F824" s="0" t="s">
        <v>21</v>
      </c>
      <c r="G824" s="0" t="s">
        <v>2777</v>
      </c>
      <c r="H824" s="0" t="s">
        <v>25</v>
      </c>
      <c r="I824" s="0" t="n">
        <v>416</v>
      </c>
      <c r="J824" s="0" t="n">
        <v>2</v>
      </c>
      <c r="K824" s="0" t="s">
        <v>2778</v>
      </c>
      <c r="L824" s="0" t="s">
        <v>25</v>
      </c>
      <c r="M824" s="0" t="n">
        <v>235</v>
      </c>
      <c r="N824" s="0" t="n">
        <v>1</v>
      </c>
      <c r="O824" s="2" t="n">
        <v>6.4E-027</v>
      </c>
      <c r="P824" s="0" t="n">
        <v>89.36</v>
      </c>
      <c r="Q824" s="0" t="n">
        <v>104.3</v>
      </c>
      <c r="R824" s="0" t="n">
        <v>1</v>
      </c>
      <c r="S824" s="0" t="n">
        <v>1</v>
      </c>
    </row>
    <row r="825" customFormat="false" ht="14" hidden="false" customHeight="false" outlineLevel="0" collapsed="false">
      <c r="A825" s="0" t="s">
        <v>2779</v>
      </c>
      <c r="B825" s="1" t="str">
        <f aca="false">RIGHT(LEFT(A825,5),1)</f>
        <v>7</v>
      </c>
      <c r="C825" s="1" t="n">
        <v>26448313</v>
      </c>
      <c r="D825" s="1" t="n">
        <v>26448893</v>
      </c>
      <c r="E825" s="1" t="s">
        <v>20</v>
      </c>
      <c r="F825" s="0" t="s">
        <v>21</v>
      </c>
      <c r="G825" s="0" t="s">
        <v>2780</v>
      </c>
      <c r="H825" s="0" t="s">
        <v>2781</v>
      </c>
      <c r="I825" s="0" t="n">
        <v>155</v>
      </c>
      <c r="J825" s="0" t="n">
        <v>1</v>
      </c>
      <c r="K825" s="0" t="s">
        <v>2782</v>
      </c>
      <c r="L825" s="0" t="s">
        <v>2783</v>
      </c>
      <c r="M825" s="0" t="n">
        <v>203</v>
      </c>
      <c r="N825" s="0" t="n">
        <v>1</v>
      </c>
      <c r="O825" s="2" t="n">
        <v>6.6E-075</v>
      </c>
      <c r="P825" s="0" t="n">
        <v>99.01</v>
      </c>
      <c r="Q825" s="0" t="n">
        <v>326.25</v>
      </c>
      <c r="R825" s="0" t="n">
        <v>1</v>
      </c>
      <c r="S825" s="0" t="n">
        <v>1</v>
      </c>
    </row>
    <row r="826" customFormat="false" ht="14" hidden="false" customHeight="false" outlineLevel="0" collapsed="false">
      <c r="A826" s="0" t="s">
        <v>2784</v>
      </c>
      <c r="B826" s="1" t="str">
        <f aca="false">RIGHT(LEFT(A826,5),1)</f>
        <v>7</v>
      </c>
      <c r="C826" s="1" t="n">
        <v>26614568</v>
      </c>
      <c r="D826" s="1" t="n">
        <v>26614900</v>
      </c>
      <c r="E826" s="1" t="s">
        <v>38</v>
      </c>
      <c r="F826" s="0" t="s">
        <v>27</v>
      </c>
      <c r="G826" s="0" t="s">
        <v>2785</v>
      </c>
      <c r="H826" s="0" t="s">
        <v>2786</v>
      </c>
      <c r="I826" s="0" t="n">
        <v>119</v>
      </c>
      <c r="J826" s="0" t="n">
        <v>2</v>
      </c>
      <c r="K826" s="0" t="s">
        <v>2787</v>
      </c>
      <c r="L826" s="0" t="s">
        <v>36</v>
      </c>
      <c r="M826" s="0" t="n">
        <v>324</v>
      </c>
      <c r="N826" s="0" t="n">
        <v>2</v>
      </c>
      <c r="O826" s="2" t="n">
        <v>1.2E-055</v>
      </c>
      <c r="P826" s="0" t="n">
        <v>99.38</v>
      </c>
      <c r="Q826" s="0" t="n">
        <v>179.36</v>
      </c>
      <c r="R826" s="0" t="n">
        <v>4</v>
      </c>
      <c r="S826" s="0" t="n">
        <v>2</v>
      </c>
    </row>
    <row r="827" customFormat="false" ht="14" hidden="false" customHeight="false" outlineLevel="0" collapsed="false">
      <c r="A827" s="0" t="s">
        <v>2788</v>
      </c>
      <c r="B827" s="1" t="str">
        <f aca="false">RIGHT(LEFT(A827,5),1)</f>
        <v>7</v>
      </c>
      <c r="C827" s="1" t="n">
        <v>27047312</v>
      </c>
      <c r="D827" s="1" t="n">
        <v>27048394</v>
      </c>
      <c r="E827" s="1" t="s">
        <v>38</v>
      </c>
      <c r="F827" s="0" t="s">
        <v>21</v>
      </c>
      <c r="G827" s="0" t="s">
        <v>2789</v>
      </c>
      <c r="H827" s="0" t="s">
        <v>23</v>
      </c>
      <c r="I827" s="0" t="n">
        <v>371</v>
      </c>
      <c r="J827" s="0" t="n">
        <v>2</v>
      </c>
      <c r="K827" s="0" t="s">
        <v>523</v>
      </c>
      <c r="L827" s="0" t="s">
        <v>25</v>
      </c>
      <c r="M827" s="0" t="n">
        <v>328</v>
      </c>
      <c r="N827" s="0" t="n">
        <v>1</v>
      </c>
      <c r="O827" s="2" t="n">
        <v>6.1E-065</v>
      </c>
      <c r="P827" s="0" t="n">
        <v>99.39</v>
      </c>
      <c r="Q827" s="0" t="n">
        <v>232</v>
      </c>
      <c r="R827" s="0" t="n">
        <v>1</v>
      </c>
      <c r="S827" s="0" t="n">
        <v>1</v>
      </c>
    </row>
    <row r="828" customFormat="false" ht="14" hidden="false" customHeight="false" outlineLevel="0" collapsed="false">
      <c r="A828" s="0" t="s">
        <v>2790</v>
      </c>
      <c r="B828" s="1" t="str">
        <f aca="false">RIGHT(LEFT(A828,5),1)</f>
        <v>7</v>
      </c>
      <c r="C828" s="1" t="n">
        <v>27062206</v>
      </c>
      <c r="D828" s="1" t="n">
        <v>27065679</v>
      </c>
      <c r="E828" s="1" t="s">
        <v>38</v>
      </c>
      <c r="F828" s="0" t="s">
        <v>27</v>
      </c>
      <c r="G828" s="0" t="s">
        <v>2791</v>
      </c>
      <c r="H828" s="0" t="s">
        <v>25</v>
      </c>
      <c r="I828" s="0" t="n">
        <v>42</v>
      </c>
      <c r="J828" s="0" t="n">
        <v>1</v>
      </c>
      <c r="K828" s="0" t="s">
        <v>2792</v>
      </c>
      <c r="L828" s="0" t="s">
        <v>25</v>
      </c>
      <c r="M828" s="0" t="n">
        <v>956</v>
      </c>
      <c r="N828" s="0" t="n">
        <v>3</v>
      </c>
      <c r="O828" s="2" t="n">
        <v>4.6E-153</v>
      </c>
      <c r="P828" s="0" t="n">
        <v>95.19</v>
      </c>
      <c r="Q828" s="0" t="n">
        <v>663.21</v>
      </c>
      <c r="R828" s="0" t="n">
        <v>1</v>
      </c>
      <c r="S828" s="0" t="n">
        <v>4</v>
      </c>
    </row>
    <row r="829" customFormat="false" ht="14" hidden="false" customHeight="false" outlineLevel="0" collapsed="false">
      <c r="A829" s="0" t="s">
        <v>2793</v>
      </c>
      <c r="B829" s="1" t="str">
        <f aca="false">RIGHT(LEFT(A829,5),1)</f>
        <v>7</v>
      </c>
      <c r="C829" s="1" t="n">
        <v>27125915</v>
      </c>
      <c r="D829" s="1" t="n">
        <v>27126554</v>
      </c>
      <c r="E829" s="1" t="s">
        <v>38</v>
      </c>
      <c r="F829" s="0" t="s">
        <v>27</v>
      </c>
      <c r="G829" s="0" t="s">
        <v>2794</v>
      </c>
      <c r="H829" s="0" t="s">
        <v>23</v>
      </c>
      <c r="I829" s="0" t="n">
        <v>73</v>
      </c>
      <c r="J829" s="0" t="n">
        <v>3</v>
      </c>
      <c r="K829" s="0" t="s">
        <v>945</v>
      </c>
      <c r="L829" s="0" t="s">
        <v>25</v>
      </c>
      <c r="M829" s="0" t="n">
        <v>101</v>
      </c>
      <c r="N829" s="0" t="n">
        <v>3</v>
      </c>
      <c r="O829" s="2" t="n">
        <v>5.3E-017</v>
      </c>
      <c r="P829" s="0" t="n">
        <v>85.15</v>
      </c>
      <c r="Q829" s="0" t="n">
        <v>64.96</v>
      </c>
      <c r="R829" s="0" t="n">
        <v>1</v>
      </c>
      <c r="S829" s="0" t="n">
        <v>2</v>
      </c>
    </row>
    <row r="830" customFormat="false" ht="14" hidden="false" customHeight="false" outlineLevel="0" collapsed="false">
      <c r="A830" s="0" t="s">
        <v>2795</v>
      </c>
      <c r="B830" s="1" t="str">
        <f aca="false">RIGHT(LEFT(A830,5),1)</f>
        <v>7</v>
      </c>
      <c r="C830" s="1" t="n">
        <v>27183619</v>
      </c>
      <c r="D830" s="1" t="n">
        <v>27187985</v>
      </c>
      <c r="E830" s="1" t="s">
        <v>38</v>
      </c>
      <c r="F830" s="0" t="s">
        <v>27</v>
      </c>
      <c r="G830" s="0" t="s">
        <v>2796</v>
      </c>
      <c r="H830" s="0" t="s">
        <v>50</v>
      </c>
      <c r="I830" s="0" t="n">
        <v>1826</v>
      </c>
      <c r="J830" s="0" t="n">
        <v>9</v>
      </c>
      <c r="K830" s="0" t="s">
        <v>2792</v>
      </c>
      <c r="L830" s="0" t="s">
        <v>25</v>
      </c>
      <c r="M830" s="0" t="n">
        <v>956</v>
      </c>
      <c r="N830" s="0" t="n">
        <v>3</v>
      </c>
      <c r="O830" s="2" t="n">
        <v>9.2E-177</v>
      </c>
      <c r="P830" s="0" t="n">
        <v>99.06</v>
      </c>
      <c r="Q830" s="0" t="n">
        <v>1150.94</v>
      </c>
      <c r="R830" s="0" t="n">
        <v>1</v>
      </c>
      <c r="S830" s="0" t="n">
        <v>3</v>
      </c>
    </row>
    <row r="831" customFormat="false" ht="14" hidden="false" customHeight="false" outlineLevel="0" collapsed="false">
      <c r="A831" s="0" t="s">
        <v>2797</v>
      </c>
      <c r="B831" s="1" t="str">
        <f aca="false">RIGHT(LEFT(A831,5),1)</f>
        <v>7</v>
      </c>
      <c r="C831" s="1" t="n">
        <v>27298138</v>
      </c>
      <c r="D831" s="1" t="n">
        <v>27298522</v>
      </c>
      <c r="E831" s="1" t="s">
        <v>20</v>
      </c>
      <c r="F831" s="0" t="s">
        <v>21</v>
      </c>
      <c r="G831" s="0" t="s">
        <v>2798</v>
      </c>
      <c r="H831" s="0" t="s">
        <v>50</v>
      </c>
      <c r="I831" s="0" t="n">
        <v>232</v>
      </c>
      <c r="J831" s="0" t="n">
        <v>1</v>
      </c>
      <c r="K831" s="0" t="s">
        <v>47</v>
      </c>
      <c r="L831" s="0" t="s">
        <v>25</v>
      </c>
      <c r="M831" s="0" t="n">
        <v>148</v>
      </c>
      <c r="N831" s="0" t="n">
        <v>1</v>
      </c>
      <c r="O831" s="2" t="n">
        <v>8.9E-014</v>
      </c>
      <c r="P831" s="0" t="n">
        <v>88.51</v>
      </c>
      <c r="Q831" s="0" t="n">
        <v>155.64</v>
      </c>
      <c r="R831" s="0" t="n">
        <v>1</v>
      </c>
      <c r="S831" s="0" t="n">
        <v>1</v>
      </c>
    </row>
    <row r="832" customFormat="false" ht="14" hidden="false" customHeight="false" outlineLevel="0" collapsed="false">
      <c r="A832" s="0" t="s">
        <v>2799</v>
      </c>
      <c r="B832" s="1" t="str">
        <f aca="false">RIGHT(LEFT(A832,5),1)</f>
        <v>7</v>
      </c>
      <c r="C832" s="1" t="n">
        <v>27316859</v>
      </c>
      <c r="D832" s="1" t="n">
        <v>27319169</v>
      </c>
      <c r="E832" s="1" t="s">
        <v>38</v>
      </c>
      <c r="F832" s="0" t="s">
        <v>27</v>
      </c>
      <c r="G832" s="0" t="s">
        <v>2800</v>
      </c>
      <c r="H832" s="0" t="s">
        <v>23</v>
      </c>
      <c r="I832" s="0" t="n">
        <v>664</v>
      </c>
      <c r="J832" s="0" t="n">
        <v>5</v>
      </c>
      <c r="K832" s="0" t="s">
        <v>2792</v>
      </c>
      <c r="L832" s="0" t="s">
        <v>25</v>
      </c>
      <c r="M832" s="0" t="n">
        <v>956</v>
      </c>
      <c r="N832" s="0" t="n">
        <v>3</v>
      </c>
      <c r="O832" s="0" t="n">
        <v>0</v>
      </c>
      <c r="P832" s="0" t="n">
        <v>73.85</v>
      </c>
      <c r="Q832" s="0" t="n">
        <v>1353.54</v>
      </c>
      <c r="R832" s="0" t="n">
        <v>1</v>
      </c>
      <c r="S832" s="0" t="n">
        <v>2</v>
      </c>
    </row>
    <row r="833" customFormat="false" ht="14" hidden="false" customHeight="false" outlineLevel="0" collapsed="false">
      <c r="A833" s="0" t="s">
        <v>2801</v>
      </c>
      <c r="B833" s="1" t="str">
        <f aca="false">RIGHT(LEFT(A833,5),1)</f>
        <v>7</v>
      </c>
      <c r="C833" s="1" t="n">
        <v>27328632</v>
      </c>
      <c r="D833" s="1" t="n">
        <v>27331798</v>
      </c>
      <c r="E833" s="1" t="s">
        <v>38</v>
      </c>
      <c r="F833" s="0" t="s">
        <v>27</v>
      </c>
      <c r="G833" s="0" t="s">
        <v>2802</v>
      </c>
      <c r="H833" s="0" t="s">
        <v>50</v>
      </c>
      <c r="I833" s="0" t="n">
        <v>714</v>
      </c>
      <c r="J833" s="0" t="n">
        <v>6</v>
      </c>
      <c r="K833" s="0" t="s">
        <v>2792</v>
      </c>
      <c r="L833" s="0" t="s">
        <v>25</v>
      </c>
      <c r="M833" s="0" t="n">
        <v>956</v>
      </c>
      <c r="N833" s="0" t="n">
        <v>3</v>
      </c>
      <c r="O833" s="0" t="n">
        <v>0</v>
      </c>
      <c r="P833" s="0" t="n">
        <v>97.91</v>
      </c>
      <c r="Q833" s="0" t="n">
        <v>1307.25</v>
      </c>
      <c r="R833" s="0" t="n">
        <v>4</v>
      </c>
      <c r="S833" s="0" t="n">
        <v>3</v>
      </c>
    </row>
    <row r="834" customFormat="false" ht="14" hidden="false" customHeight="false" outlineLevel="0" collapsed="false">
      <c r="A834" s="0" t="s">
        <v>2803</v>
      </c>
      <c r="B834" s="1" t="str">
        <f aca="false">RIGHT(LEFT(A834,5),1)</f>
        <v>7</v>
      </c>
      <c r="C834" s="1" t="n">
        <v>27332431</v>
      </c>
      <c r="D834" s="1" t="n">
        <v>27332930</v>
      </c>
      <c r="E834" s="1" t="s">
        <v>38</v>
      </c>
      <c r="F834" s="0" t="s">
        <v>21</v>
      </c>
      <c r="G834" s="0" t="s">
        <v>2804</v>
      </c>
      <c r="H834" s="0" t="s">
        <v>25</v>
      </c>
      <c r="I834" s="0" t="n">
        <v>182</v>
      </c>
      <c r="J834" s="0" t="n">
        <v>2</v>
      </c>
      <c r="K834" s="0" t="s">
        <v>831</v>
      </c>
      <c r="L834" s="0" t="s">
        <v>25</v>
      </c>
      <c r="M834" s="0" t="n">
        <v>200</v>
      </c>
      <c r="N834" s="0" t="n">
        <v>1</v>
      </c>
      <c r="O834" s="2" t="n">
        <v>8.1E-039</v>
      </c>
      <c r="P834" s="0" t="n">
        <v>82</v>
      </c>
      <c r="Q834" s="0" t="n">
        <v>239.3</v>
      </c>
      <c r="R834" s="0" t="n">
        <v>3</v>
      </c>
      <c r="S834" s="0" t="n">
        <v>1</v>
      </c>
    </row>
    <row r="835" customFormat="false" ht="14" hidden="false" customHeight="false" outlineLevel="0" collapsed="false">
      <c r="A835" s="0" t="s">
        <v>2805</v>
      </c>
      <c r="B835" s="1" t="str">
        <f aca="false">RIGHT(LEFT(A835,5),1)</f>
        <v>7</v>
      </c>
      <c r="C835" s="1" t="n">
        <v>27419045</v>
      </c>
      <c r="D835" s="1" t="n">
        <v>27421943</v>
      </c>
      <c r="E835" s="1" t="s">
        <v>38</v>
      </c>
      <c r="F835" s="0" t="s">
        <v>27</v>
      </c>
      <c r="G835" s="0" t="s">
        <v>2806</v>
      </c>
      <c r="H835" s="0" t="s">
        <v>50</v>
      </c>
      <c r="I835" s="0" t="n">
        <v>584</v>
      </c>
      <c r="J835" s="0" t="n">
        <v>3</v>
      </c>
      <c r="K835" s="0" t="s">
        <v>2792</v>
      </c>
      <c r="L835" s="0" t="s">
        <v>25</v>
      </c>
      <c r="M835" s="0" t="n">
        <v>956</v>
      </c>
      <c r="N835" s="0" t="n">
        <v>3</v>
      </c>
      <c r="O835" s="2" t="n">
        <v>8.7E-252</v>
      </c>
      <c r="P835" s="0" t="n">
        <v>90.06</v>
      </c>
      <c r="Q835" s="0" t="n">
        <v>1121.91</v>
      </c>
      <c r="R835" s="0" t="n">
        <v>3</v>
      </c>
      <c r="S835" s="0" t="n">
        <v>2</v>
      </c>
    </row>
    <row r="836" customFormat="false" ht="14" hidden="false" customHeight="false" outlineLevel="0" collapsed="false">
      <c r="A836" s="0" t="s">
        <v>2807</v>
      </c>
      <c r="B836" s="1" t="str">
        <f aca="false">RIGHT(LEFT(A836,5),1)</f>
        <v>7</v>
      </c>
      <c r="C836" s="1" t="n">
        <v>27471746</v>
      </c>
      <c r="D836" s="1" t="n">
        <v>27476867</v>
      </c>
      <c r="E836" s="1" t="s">
        <v>38</v>
      </c>
      <c r="F836" s="0" t="s">
        <v>27</v>
      </c>
      <c r="G836" s="0" t="s">
        <v>2808</v>
      </c>
      <c r="H836" s="0" t="s">
        <v>25</v>
      </c>
      <c r="I836" s="0" t="n">
        <v>110</v>
      </c>
      <c r="J836" s="0" t="n">
        <v>1</v>
      </c>
      <c r="K836" s="0" t="s">
        <v>2792</v>
      </c>
      <c r="L836" s="0" t="s">
        <v>25</v>
      </c>
      <c r="M836" s="0" t="n">
        <v>956</v>
      </c>
      <c r="N836" s="0" t="n">
        <v>3</v>
      </c>
      <c r="O836" s="2" t="n">
        <v>2E-247</v>
      </c>
      <c r="P836" s="0" t="n">
        <v>99.06</v>
      </c>
      <c r="Q836" s="0" t="n">
        <v>1119.43</v>
      </c>
      <c r="R836" s="0" t="n">
        <v>2</v>
      </c>
      <c r="S836" s="0" t="n">
        <v>3</v>
      </c>
    </row>
    <row r="837" customFormat="false" ht="14" hidden="false" customHeight="false" outlineLevel="0" collapsed="false">
      <c r="A837" s="0" t="s">
        <v>2809</v>
      </c>
      <c r="B837" s="1" t="str">
        <f aca="false">RIGHT(LEFT(A837,5),1)</f>
        <v>7</v>
      </c>
      <c r="C837" s="1" t="n">
        <v>27508307</v>
      </c>
      <c r="D837" s="1" t="n">
        <v>27512610</v>
      </c>
      <c r="E837" s="1" t="s">
        <v>38</v>
      </c>
      <c r="F837" s="0" t="s">
        <v>27</v>
      </c>
      <c r="G837" s="0" t="s">
        <v>2810</v>
      </c>
      <c r="H837" s="0" t="s">
        <v>50</v>
      </c>
      <c r="I837" s="0" t="n">
        <v>891</v>
      </c>
      <c r="J837" s="0" t="n">
        <v>5</v>
      </c>
      <c r="K837" s="0" t="s">
        <v>2792</v>
      </c>
      <c r="L837" s="0" t="s">
        <v>25</v>
      </c>
      <c r="M837" s="0" t="n">
        <v>956</v>
      </c>
      <c r="N837" s="0" t="n">
        <v>3</v>
      </c>
      <c r="O837" s="0" t="n">
        <v>0</v>
      </c>
      <c r="P837" s="0" t="n">
        <v>99.79</v>
      </c>
      <c r="Q837" s="0" t="n">
        <v>1807.14</v>
      </c>
      <c r="R837" s="0" t="n">
        <v>1</v>
      </c>
      <c r="S837" s="0" t="n">
        <v>3</v>
      </c>
    </row>
    <row r="838" customFormat="false" ht="14" hidden="false" customHeight="false" outlineLevel="0" collapsed="false">
      <c r="A838" s="0" t="s">
        <v>2811</v>
      </c>
      <c r="B838" s="1" t="str">
        <f aca="false">RIGHT(LEFT(A838,5),1)</f>
        <v>7</v>
      </c>
      <c r="C838" s="1" t="n">
        <v>27526917</v>
      </c>
      <c r="D838" s="1" t="n">
        <v>27531676</v>
      </c>
      <c r="E838" s="1" t="s">
        <v>38</v>
      </c>
      <c r="F838" s="0" t="s">
        <v>27</v>
      </c>
      <c r="G838" s="0" t="s">
        <v>2812</v>
      </c>
      <c r="H838" s="0" t="s">
        <v>50</v>
      </c>
      <c r="I838" s="0" t="n">
        <v>826</v>
      </c>
      <c r="J838" s="0" t="n">
        <v>6</v>
      </c>
      <c r="K838" s="0" t="s">
        <v>2792</v>
      </c>
      <c r="L838" s="0" t="s">
        <v>25</v>
      </c>
      <c r="M838" s="0" t="n">
        <v>956</v>
      </c>
      <c r="N838" s="0" t="n">
        <v>3</v>
      </c>
      <c r="O838" s="0" t="n">
        <v>0</v>
      </c>
      <c r="P838" s="0" t="n">
        <v>98.95</v>
      </c>
      <c r="Q838" s="0" t="n">
        <v>1363.62</v>
      </c>
      <c r="R838" s="0" t="n">
        <v>1</v>
      </c>
      <c r="S838" s="0" t="n">
        <v>3</v>
      </c>
    </row>
    <row r="839" customFormat="false" ht="14" hidden="false" customHeight="false" outlineLevel="0" collapsed="false">
      <c r="A839" s="0" t="s">
        <v>2813</v>
      </c>
      <c r="B839" s="1" t="str">
        <f aca="false">RIGHT(LEFT(A839,5),1)</f>
        <v>7</v>
      </c>
      <c r="C839" s="1" t="n">
        <v>27818134</v>
      </c>
      <c r="D839" s="1" t="n">
        <v>27822065</v>
      </c>
      <c r="E839" s="1" t="s">
        <v>38</v>
      </c>
      <c r="F839" s="0" t="s">
        <v>27</v>
      </c>
      <c r="G839" s="0" t="s">
        <v>2814</v>
      </c>
      <c r="H839" s="0" t="s">
        <v>2815</v>
      </c>
      <c r="I839" s="0" t="n">
        <v>445</v>
      </c>
      <c r="J839" s="0" t="n">
        <v>14</v>
      </c>
      <c r="K839" s="0" t="s">
        <v>2816</v>
      </c>
      <c r="L839" s="0" t="s">
        <v>2817</v>
      </c>
      <c r="M839" s="0" t="n">
        <v>473</v>
      </c>
      <c r="N839" s="0" t="n">
        <v>13</v>
      </c>
      <c r="O839" s="2" t="n">
        <v>3.6E-054</v>
      </c>
      <c r="P839" s="0" t="n">
        <v>93.87</v>
      </c>
      <c r="Q839" s="0" t="n">
        <v>543.37</v>
      </c>
      <c r="R839" s="0" t="n">
        <v>1</v>
      </c>
      <c r="S839" s="0" t="n">
        <v>13</v>
      </c>
    </row>
    <row r="840" customFormat="false" ht="14" hidden="false" customHeight="false" outlineLevel="0" collapsed="false">
      <c r="A840" s="0" t="s">
        <v>2818</v>
      </c>
      <c r="B840" s="1" t="str">
        <f aca="false">RIGHT(LEFT(A840,5),1)</f>
        <v>7</v>
      </c>
      <c r="C840" s="1" t="n">
        <v>2789713</v>
      </c>
      <c r="D840" s="1" t="n">
        <v>2790829</v>
      </c>
      <c r="E840" s="1" t="s">
        <v>38</v>
      </c>
      <c r="F840" s="0" t="s">
        <v>57</v>
      </c>
      <c r="G840" s="0" t="s">
        <v>2819</v>
      </c>
      <c r="H840" s="0" t="s">
        <v>2820</v>
      </c>
      <c r="I840" s="0" t="n">
        <v>192</v>
      </c>
      <c r="J840" s="0" t="n">
        <v>3</v>
      </c>
      <c r="K840" s="0" t="s">
        <v>2821</v>
      </c>
      <c r="L840" s="0" t="s">
        <v>2822</v>
      </c>
      <c r="M840" s="0" t="n">
        <v>229</v>
      </c>
      <c r="N840" s="0" t="n">
        <v>1</v>
      </c>
      <c r="O840" s="2" t="n">
        <v>3.4E-044</v>
      </c>
      <c r="P840" s="0" t="n">
        <v>92.58</v>
      </c>
      <c r="Q840" s="0" t="n">
        <v>179.47</v>
      </c>
      <c r="R840" s="0" t="n">
        <v>1</v>
      </c>
      <c r="S840" s="0" t="n">
        <v>2</v>
      </c>
    </row>
    <row r="841" customFormat="false" ht="14" hidden="false" customHeight="false" outlineLevel="0" collapsed="false">
      <c r="A841" s="0" t="s">
        <v>2823</v>
      </c>
      <c r="B841" s="1" t="str">
        <f aca="false">RIGHT(LEFT(A841,5),1)</f>
        <v>7</v>
      </c>
      <c r="C841" s="1" t="n">
        <v>27924520</v>
      </c>
      <c r="D841" s="1" t="n">
        <v>27928036</v>
      </c>
      <c r="E841" s="1" t="s">
        <v>38</v>
      </c>
      <c r="F841" s="0" t="s">
        <v>27</v>
      </c>
      <c r="G841" s="0" t="s">
        <v>2824</v>
      </c>
      <c r="H841" s="0" t="s">
        <v>2825</v>
      </c>
      <c r="I841" s="0" t="n">
        <v>314</v>
      </c>
      <c r="J841" s="0" t="n">
        <v>5</v>
      </c>
      <c r="K841" s="0" t="s">
        <v>2826</v>
      </c>
      <c r="L841" s="0" t="s">
        <v>2825</v>
      </c>
      <c r="M841" s="0" t="n">
        <v>553</v>
      </c>
      <c r="N841" s="0" t="n">
        <v>8</v>
      </c>
      <c r="O841" s="2" t="n">
        <v>9E-134</v>
      </c>
      <c r="P841" s="0" t="n">
        <v>98.92</v>
      </c>
      <c r="Q841" s="0" t="n">
        <v>931.29</v>
      </c>
      <c r="R841" s="0" t="n">
        <v>1</v>
      </c>
      <c r="S841" s="0" t="n">
        <v>8</v>
      </c>
    </row>
    <row r="842" customFormat="false" ht="14" hidden="false" customHeight="false" outlineLevel="0" collapsed="false">
      <c r="A842" s="0" t="s">
        <v>2827</v>
      </c>
      <c r="B842" s="1" t="str">
        <f aca="false">RIGHT(LEFT(A842,5),1)</f>
        <v>7</v>
      </c>
      <c r="C842" s="1" t="n">
        <v>28076297</v>
      </c>
      <c r="D842" s="1" t="n">
        <v>28079407</v>
      </c>
      <c r="E842" s="1" t="s">
        <v>20</v>
      </c>
      <c r="F842" s="0" t="s">
        <v>27</v>
      </c>
      <c r="G842" s="0" t="s">
        <v>2828</v>
      </c>
      <c r="H842" s="0" t="s">
        <v>23</v>
      </c>
      <c r="I842" s="0" t="n">
        <v>255</v>
      </c>
      <c r="J842" s="0" t="n">
        <v>8</v>
      </c>
      <c r="K842" s="0" t="s">
        <v>2829</v>
      </c>
      <c r="L842" s="0" t="s">
        <v>25</v>
      </c>
      <c r="M842" s="0" t="n">
        <v>638</v>
      </c>
      <c r="N842" s="0" t="n">
        <v>16</v>
      </c>
      <c r="O842" s="2" t="n">
        <v>1.7E-085</v>
      </c>
      <c r="P842" s="0" t="n">
        <v>95.61</v>
      </c>
      <c r="Q842" s="0" t="n">
        <v>593.83</v>
      </c>
      <c r="R842" s="0" t="n">
        <v>5</v>
      </c>
      <c r="S842" s="0" t="n">
        <v>11</v>
      </c>
    </row>
    <row r="843" customFormat="false" ht="14" hidden="false" customHeight="false" outlineLevel="0" collapsed="false">
      <c r="A843" s="0" t="s">
        <v>2830</v>
      </c>
      <c r="B843" s="1" t="str">
        <f aca="false">RIGHT(LEFT(A843,5),1)</f>
        <v>7</v>
      </c>
      <c r="C843" s="1" t="n">
        <v>28226995</v>
      </c>
      <c r="D843" s="1" t="n">
        <v>28230064</v>
      </c>
      <c r="E843" s="1" t="s">
        <v>38</v>
      </c>
      <c r="F843" s="0" t="s">
        <v>27</v>
      </c>
      <c r="G843" s="0" t="s">
        <v>2831</v>
      </c>
      <c r="H843" s="0" t="s">
        <v>2832</v>
      </c>
      <c r="I843" s="0" t="n">
        <v>674</v>
      </c>
      <c r="J843" s="0" t="n">
        <v>8</v>
      </c>
      <c r="K843" s="0" t="s">
        <v>2833</v>
      </c>
      <c r="L843" s="0" t="s">
        <v>2834</v>
      </c>
      <c r="M843" s="0" t="n">
        <v>675</v>
      </c>
      <c r="N843" s="0" t="n">
        <v>7</v>
      </c>
      <c r="O843" s="2" t="n">
        <v>2.5E-121</v>
      </c>
      <c r="P843" s="0" t="n">
        <v>89.19</v>
      </c>
      <c r="Q843" s="0" t="n">
        <v>556.75</v>
      </c>
      <c r="R843" s="0" t="n">
        <v>1</v>
      </c>
      <c r="S843" s="0" t="n">
        <v>8</v>
      </c>
    </row>
    <row r="844" customFormat="false" ht="14" hidden="false" customHeight="false" outlineLevel="0" collapsed="false">
      <c r="A844" s="0" t="s">
        <v>2835</v>
      </c>
      <c r="B844" s="1" t="str">
        <f aca="false">RIGHT(LEFT(A844,5),1)</f>
        <v>7</v>
      </c>
      <c r="C844" s="1" t="n">
        <v>28653687</v>
      </c>
      <c r="D844" s="1" t="n">
        <v>28653947</v>
      </c>
      <c r="E844" s="1" t="s">
        <v>38</v>
      </c>
      <c r="F844" s="0" t="s">
        <v>21</v>
      </c>
      <c r="G844" s="0" t="s">
        <v>2836</v>
      </c>
      <c r="H844" s="0" t="s">
        <v>25</v>
      </c>
      <c r="I844" s="0" t="n">
        <v>158</v>
      </c>
      <c r="J844" s="0" t="n">
        <v>1</v>
      </c>
      <c r="K844" s="0" t="s">
        <v>40</v>
      </c>
      <c r="L844" s="0" t="s">
        <v>25</v>
      </c>
      <c r="M844" s="0" t="n">
        <v>111</v>
      </c>
      <c r="N844" s="0" t="n">
        <v>1</v>
      </c>
      <c r="O844" s="2" t="n">
        <v>3.2E-014</v>
      </c>
      <c r="P844" s="0" t="n">
        <v>79.28</v>
      </c>
      <c r="Q844" s="0" t="n">
        <v>75.15</v>
      </c>
      <c r="R844" s="0" t="n">
        <v>2</v>
      </c>
      <c r="S844" s="0" t="n">
        <v>1</v>
      </c>
    </row>
    <row r="845" customFormat="false" ht="14" hidden="false" customHeight="false" outlineLevel="0" collapsed="false">
      <c r="A845" s="0" t="s">
        <v>2837</v>
      </c>
      <c r="B845" s="1" t="str">
        <f aca="false">RIGHT(LEFT(A845,5),1)</f>
        <v>7</v>
      </c>
      <c r="C845" s="1" t="n">
        <v>3337880</v>
      </c>
      <c r="D845" s="1" t="n">
        <v>3338594</v>
      </c>
      <c r="E845" s="1" t="s">
        <v>38</v>
      </c>
      <c r="F845" s="0" t="s">
        <v>21</v>
      </c>
      <c r="G845" s="0" t="s">
        <v>982</v>
      </c>
      <c r="H845" s="0" t="s">
        <v>25</v>
      </c>
      <c r="I845" s="0" t="n">
        <v>150</v>
      </c>
      <c r="J845" s="0" t="n">
        <v>1</v>
      </c>
      <c r="K845" s="0" t="s">
        <v>981</v>
      </c>
      <c r="L845" s="0" t="s">
        <v>25</v>
      </c>
      <c r="M845" s="0" t="n">
        <v>238</v>
      </c>
      <c r="N845" s="0" t="n">
        <v>1</v>
      </c>
      <c r="O845" s="2" t="n">
        <v>3E-115</v>
      </c>
      <c r="P845" s="0" t="n">
        <v>99.16</v>
      </c>
      <c r="Q845" s="0" t="n">
        <v>492.84</v>
      </c>
      <c r="R845" s="0" t="n">
        <v>2</v>
      </c>
      <c r="S845" s="0" t="n">
        <v>1</v>
      </c>
    </row>
    <row r="846" customFormat="false" ht="14" hidden="false" customHeight="false" outlineLevel="0" collapsed="false">
      <c r="A846" s="0" t="s">
        <v>2838</v>
      </c>
      <c r="B846" s="1" t="str">
        <f aca="false">RIGHT(LEFT(A846,5),1)</f>
        <v>7</v>
      </c>
      <c r="C846" s="1" t="n">
        <v>3513064</v>
      </c>
      <c r="D846" s="1" t="n">
        <v>3513487</v>
      </c>
      <c r="E846" s="1" t="s">
        <v>38</v>
      </c>
      <c r="F846" s="0" t="s">
        <v>21</v>
      </c>
      <c r="G846" s="0" t="s">
        <v>2839</v>
      </c>
      <c r="H846" s="0" t="s">
        <v>25</v>
      </c>
      <c r="I846" s="0" t="n">
        <v>95</v>
      </c>
      <c r="J846" s="0" t="n">
        <v>1</v>
      </c>
      <c r="K846" s="0" t="s">
        <v>47</v>
      </c>
      <c r="L846" s="0" t="s">
        <v>25</v>
      </c>
      <c r="M846" s="0" t="n">
        <v>148</v>
      </c>
      <c r="N846" s="0" t="n">
        <v>1</v>
      </c>
      <c r="O846" s="2" t="n">
        <v>5.2E-030</v>
      </c>
      <c r="P846" s="0" t="n">
        <v>95.27</v>
      </c>
      <c r="Q846" s="0" t="n">
        <v>245.73</v>
      </c>
      <c r="R846" s="0" t="n">
        <v>1</v>
      </c>
      <c r="S846" s="0" t="n">
        <v>1</v>
      </c>
    </row>
    <row r="847" customFormat="false" ht="14" hidden="false" customHeight="false" outlineLevel="0" collapsed="false">
      <c r="A847" s="0" t="s">
        <v>2840</v>
      </c>
      <c r="B847" s="1" t="str">
        <f aca="false">RIGHT(LEFT(A847,5),1)</f>
        <v>7</v>
      </c>
      <c r="C847" s="1" t="n">
        <v>3582261</v>
      </c>
      <c r="D847" s="1" t="n">
        <v>3586004</v>
      </c>
      <c r="E847" s="1" t="s">
        <v>38</v>
      </c>
      <c r="F847" s="0" t="s">
        <v>27</v>
      </c>
      <c r="G847" s="0" t="s">
        <v>2841</v>
      </c>
      <c r="H847" s="0" t="s">
        <v>2842</v>
      </c>
      <c r="I847" s="0" t="n">
        <v>153</v>
      </c>
      <c r="J847" s="0" t="n">
        <v>5</v>
      </c>
      <c r="K847" s="0" t="s">
        <v>2843</v>
      </c>
      <c r="L847" s="0" t="s">
        <v>155</v>
      </c>
      <c r="M847" s="0" t="n">
        <v>840</v>
      </c>
      <c r="N847" s="0" t="n">
        <v>8</v>
      </c>
      <c r="O847" s="2" t="n">
        <v>3.9E-103</v>
      </c>
      <c r="P847" s="0" t="n">
        <v>93.1</v>
      </c>
      <c r="Q847" s="0" t="n">
        <v>1083.58</v>
      </c>
      <c r="R847" s="0" t="n">
        <v>1</v>
      </c>
      <c r="S847" s="0" t="n">
        <v>6</v>
      </c>
    </row>
    <row r="848" customFormat="false" ht="14" hidden="false" customHeight="false" outlineLevel="0" collapsed="false">
      <c r="A848" s="0" t="s">
        <v>2844</v>
      </c>
      <c r="B848" s="1" t="str">
        <f aca="false">RIGHT(LEFT(A848,5),1)</f>
        <v>7</v>
      </c>
      <c r="C848" s="1" t="n">
        <v>3683499</v>
      </c>
      <c r="D848" s="1" t="n">
        <v>3683941</v>
      </c>
      <c r="E848" s="1" t="s">
        <v>20</v>
      </c>
      <c r="F848" s="0" t="s">
        <v>21</v>
      </c>
      <c r="G848" s="0" t="s">
        <v>2845</v>
      </c>
      <c r="H848" s="0" t="s">
        <v>2846</v>
      </c>
      <c r="I848" s="0" t="n">
        <v>72</v>
      </c>
      <c r="J848" s="0" t="n">
        <v>1</v>
      </c>
      <c r="K848" s="0" t="s">
        <v>2847</v>
      </c>
      <c r="L848" s="0" t="s">
        <v>2848</v>
      </c>
      <c r="M848" s="0" t="n">
        <v>170</v>
      </c>
      <c r="N848" s="0" t="n">
        <v>1</v>
      </c>
      <c r="O848" s="2" t="n">
        <v>2.4E-035</v>
      </c>
      <c r="P848" s="0" t="n">
        <v>87.65</v>
      </c>
      <c r="Q848" s="0" t="n">
        <v>145.29</v>
      </c>
      <c r="R848" s="0" t="n">
        <v>1</v>
      </c>
      <c r="S848" s="0" t="n">
        <v>1</v>
      </c>
    </row>
    <row r="849" customFormat="false" ht="14" hidden="false" customHeight="false" outlineLevel="0" collapsed="false">
      <c r="A849" s="0" t="s">
        <v>2849</v>
      </c>
      <c r="B849" s="1" t="str">
        <f aca="false">RIGHT(LEFT(A849,5),1)</f>
        <v>7</v>
      </c>
      <c r="C849" s="1" t="n">
        <v>3915701</v>
      </c>
      <c r="D849" s="1" t="n">
        <v>3916626</v>
      </c>
      <c r="E849" s="1" t="s">
        <v>20</v>
      </c>
      <c r="F849" s="0" t="s">
        <v>57</v>
      </c>
      <c r="G849" s="0" t="s">
        <v>2850</v>
      </c>
      <c r="H849" s="0" t="s">
        <v>25</v>
      </c>
      <c r="I849" s="0" t="n">
        <v>342</v>
      </c>
      <c r="J849" s="0" t="n">
        <v>1</v>
      </c>
      <c r="K849" s="0" t="s">
        <v>2851</v>
      </c>
      <c r="L849" s="0" t="s">
        <v>25</v>
      </c>
      <c r="M849" s="0" t="n">
        <v>309</v>
      </c>
      <c r="N849" s="0" t="n">
        <v>1</v>
      </c>
      <c r="O849" s="2" t="n">
        <v>1.3E-070</v>
      </c>
      <c r="P849" s="0" t="n">
        <v>95.47</v>
      </c>
      <c r="Q849" s="0" t="n">
        <v>557.37</v>
      </c>
      <c r="R849" s="0" t="n">
        <v>1</v>
      </c>
      <c r="S849" s="0" t="n">
        <v>2</v>
      </c>
    </row>
    <row r="850" customFormat="false" ht="14" hidden="false" customHeight="false" outlineLevel="0" collapsed="false">
      <c r="A850" s="0" t="s">
        <v>2852</v>
      </c>
      <c r="B850" s="1" t="str">
        <f aca="false">RIGHT(LEFT(A850,5),1)</f>
        <v>7</v>
      </c>
      <c r="C850" s="1" t="n">
        <v>4374358</v>
      </c>
      <c r="D850" s="1" t="n">
        <v>4376069</v>
      </c>
      <c r="E850" s="1" t="s">
        <v>20</v>
      </c>
      <c r="F850" s="0" t="s">
        <v>27</v>
      </c>
      <c r="G850" s="0" t="s">
        <v>2853</v>
      </c>
      <c r="H850" s="0" t="s">
        <v>23</v>
      </c>
      <c r="I850" s="0" t="n">
        <v>147</v>
      </c>
      <c r="J850" s="0" t="n">
        <v>1</v>
      </c>
      <c r="K850" s="0" t="s">
        <v>1150</v>
      </c>
      <c r="L850" s="0" t="s">
        <v>751</v>
      </c>
      <c r="M850" s="0" t="n">
        <v>453</v>
      </c>
      <c r="N850" s="0" t="n">
        <v>2</v>
      </c>
      <c r="O850" s="2" t="n">
        <v>1.3E-017</v>
      </c>
      <c r="P850" s="0" t="n">
        <v>99.34</v>
      </c>
      <c r="Q850" s="0" t="n">
        <v>96.64</v>
      </c>
      <c r="R850" s="0" t="n">
        <v>8</v>
      </c>
      <c r="S850" s="0" t="n">
        <v>3</v>
      </c>
    </row>
    <row r="851" customFormat="false" ht="14" hidden="false" customHeight="false" outlineLevel="0" collapsed="false">
      <c r="A851" s="0" t="s">
        <v>2854</v>
      </c>
      <c r="B851" s="1" t="str">
        <f aca="false">RIGHT(LEFT(A851,5),1)</f>
        <v>7</v>
      </c>
      <c r="C851" s="1" t="n">
        <v>4423920</v>
      </c>
      <c r="D851" s="1" t="n">
        <v>4424953</v>
      </c>
      <c r="E851" s="1" t="s">
        <v>20</v>
      </c>
      <c r="F851" s="0" t="s">
        <v>21</v>
      </c>
      <c r="G851" s="0" t="s">
        <v>2855</v>
      </c>
      <c r="H851" s="0" t="s">
        <v>411</v>
      </c>
      <c r="I851" s="0" t="n">
        <v>350</v>
      </c>
      <c r="J851" s="0" t="n">
        <v>2</v>
      </c>
      <c r="K851" s="0" t="s">
        <v>2856</v>
      </c>
      <c r="L851" s="0" t="s">
        <v>716</v>
      </c>
      <c r="M851" s="0" t="n">
        <v>383</v>
      </c>
      <c r="N851" s="0" t="n">
        <v>1</v>
      </c>
      <c r="O851" s="2" t="n">
        <v>5E-102</v>
      </c>
      <c r="P851" s="0" t="n">
        <v>98.96</v>
      </c>
      <c r="Q851" s="0" t="n">
        <v>403.04</v>
      </c>
      <c r="R851" s="0" t="n">
        <v>1</v>
      </c>
      <c r="S851" s="0" t="n">
        <v>1</v>
      </c>
    </row>
    <row r="852" customFormat="false" ht="14" hidden="false" customHeight="false" outlineLevel="0" collapsed="false">
      <c r="A852" s="0" t="s">
        <v>2857</v>
      </c>
      <c r="B852" s="1" t="str">
        <f aca="false">RIGHT(LEFT(A852,5),1)</f>
        <v>7</v>
      </c>
      <c r="C852" s="1" t="n">
        <v>4583522</v>
      </c>
      <c r="D852" s="1" t="n">
        <v>4584679</v>
      </c>
      <c r="E852" s="1" t="s">
        <v>38</v>
      </c>
      <c r="F852" s="0" t="s">
        <v>21</v>
      </c>
      <c r="G852" s="0" t="s">
        <v>2858</v>
      </c>
      <c r="H852" s="0" t="s">
        <v>23</v>
      </c>
      <c r="I852" s="0" t="n">
        <v>400</v>
      </c>
      <c r="J852" s="0" t="n">
        <v>7</v>
      </c>
      <c r="K852" s="0" t="s">
        <v>2856</v>
      </c>
      <c r="L852" s="0" t="s">
        <v>716</v>
      </c>
      <c r="M852" s="0" t="n">
        <v>383</v>
      </c>
      <c r="N852" s="0" t="n">
        <v>1</v>
      </c>
      <c r="O852" s="2" t="n">
        <v>1.1E-098</v>
      </c>
      <c r="P852" s="0" t="n">
        <v>97.39</v>
      </c>
      <c r="Q852" s="0" t="n">
        <v>372.63</v>
      </c>
      <c r="R852" s="0" t="n">
        <v>5</v>
      </c>
      <c r="S852" s="0" t="n">
        <v>1</v>
      </c>
    </row>
    <row r="853" customFormat="false" ht="14" hidden="false" customHeight="false" outlineLevel="0" collapsed="false">
      <c r="A853" s="0" t="s">
        <v>2859</v>
      </c>
      <c r="B853" s="1" t="str">
        <f aca="false">RIGHT(LEFT(A853,5),1)</f>
        <v>7</v>
      </c>
      <c r="C853" s="1" t="n">
        <v>4756900</v>
      </c>
      <c r="D853" s="1" t="n">
        <v>4758567</v>
      </c>
      <c r="E853" s="1" t="s">
        <v>20</v>
      </c>
      <c r="F853" s="0" t="s">
        <v>27</v>
      </c>
      <c r="G853" s="0" t="s">
        <v>2860</v>
      </c>
      <c r="H853" s="0" t="s">
        <v>25</v>
      </c>
      <c r="I853" s="0" t="n">
        <v>195</v>
      </c>
      <c r="J853" s="0" t="n">
        <v>1</v>
      </c>
      <c r="K853" s="0" t="s">
        <v>1150</v>
      </c>
      <c r="L853" s="0" t="s">
        <v>751</v>
      </c>
      <c r="M853" s="0" t="n">
        <v>453</v>
      </c>
      <c r="N853" s="0" t="n">
        <v>2</v>
      </c>
      <c r="O853" s="2" t="n">
        <v>1.1E-085</v>
      </c>
      <c r="P853" s="0" t="n">
        <v>93.16</v>
      </c>
      <c r="Q853" s="0" t="n">
        <v>332.68</v>
      </c>
      <c r="R853" s="0" t="n">
        <v>1</v>
      </c>
      <c r="S853" s="0" t="n">
        <v>2</v>
      </c>
    </row>
    <row r="854" customFormat="false" ht="14" hidden="false" customHeight="false" outlineLevel="0" collapsed="false">
      <c r="A854" s="0" t="s">
        <v>2861</v>
      </c>
      <c r="B854" s="1" t="str">
        <f aca="false">RIGHT(LEFT(A854,5),1)</f>
        <v>7</v>
      </c>
      <c r="C854" s="1" t="n">
        <v>4832275</v>
      </c>
      <c r="D854" s="1" t="n">
        <v>4833105</v>
      </c>
      <c r="E854" s="1" t="s">
        <v>38</v>
      </c>
      <c r="F854" s="0" t="s">
        <v>21</v>
      </c>
      <c r="G854" s="0" t="s">
        <v>2862</v>
      </c>
      <c r="H854" s="0" t="s">
        <v>2863</v>
      </c>
      <c r="I854" s="0" t="n">
        <v>236</v>
      </c>
      <c r="J854" s="0" t="n">
        <v>1</v>
      </c>
      <c r="K854" s="0" t="s">
        <v>2864</v>
      </c>
      <c r="L854" s="0" t="s">
        <v>2865</v>
      </c>
      <c r="M854" s="0" t="n">
        <v>361</v>
      </c>
      <c r="N854" s="0" t="n">
        <v>1</v>
      </c>
      <c r="O854" s="2" t="n">
        <v>1.6E-083</v>
      </c>
      <c r="P854" s="0" t="n">
        <v>77.01</v>
      </c>
      <c r="Q854" s="0" t="n">
        <v>353.59</v>
      </c>
      <c r="R854" s="0" t="n">
        <v>1</v>
      </c>
      <c r="S854" s="0" t="n">
        <v>1</v>
      </c>
    </row>
    <row r="855" customFormat="false" ht="14" hidden="false" customHeight="false" outlineLevel="0" collapsed="false">
      <c r="A855" s="0" t="s">
        <v>2866</v>
      </c>
      <c r="B855" s="1" t="str">
        <f aca="false">RIGHT(LEFT(A855,5),1)</f>
        <v>7</v>
      </c>
      <c r="C855" s="1" t="n">
        <v>5235494</v>
      </c>
      <c r="D855" s="1" t="n">
        <v>5238769</v>
      </c>
      <c r="E855" s="1" t="s">
        <v>20</v>
      </c>
      <c r="F855" s="0" t="s">
        <v>27</v>
      </c>
      <c r="G855" s="0" t="s">
        <v>2867</v>
      </c>
      <c r="H855" s="0" t="s">
        <v>23</v>
      </c>
      <c r="I855" s="0" t="n">
        <v>694</v>
      </c>
      <c r="J855" s="0" t="n">
        <v>4</v>
      </c>
      <c r="K855" s="0" t="s">
        <v>2868</v>
      </c>
      <c r="L855" s="0" t="s">
        <v>25</v>
      </c>
      <c r="M855" s="0" t="n">
        <v>665</v>
      </c>
      <c r="N855" s="0" t="n">
        <v>3</v>
      </c>
      <c r="O855" s="2" t="n">
        <v>5.4E-070</v>
      </c>
      <c r="P855" s="0" t="n">
        <v>89.77</v>
      </c>
      <c r="Q855" s="0" t="n">
        <v>250.68</v>
      </c>
      <c r="R855" s="0" t="n">
        <v>1</v>
      </c>
      <c r="S855" s="0" t="n">
        <v>5</v>
      </c>
    </row>
    <row r="856" customFormat="false" ht="14" hidden="false" customHeight="false" outlineLevel="0" collapsed="false">
      <c r="A856" s="0" t="s">
        <v>2869</v>
      </c>
      <c r="B856" s="1" t="str">
        <f aca="false">RIGHT(LEFT(A856,5),1)</f>
        <v>7</v>
      </c>
      <c r="C856" s="1" t="n">
        <v>5489081</v>
      </c>
      <c r="D856" s="1" t="n">
        <v>5490976</v>
      </c>
      <c r="E856" s="1" t="s">
        <v>38</v>
      </c>
      <c r="F856" s="0" t="s">
        <v>57</v>
      </c>
      <c r="G856" s="0" t="s">
        <v>2870</v>
      </c>
      <c r="H856" s="0" t="s">
        <v>889</v>
      </c>
      <c r="I856" s="0" t="n">
        <v>183</v>
      </c>
      <c r="J856" s="0" t="n">
        <v>1</v>
      </c>
      <c r="K856" s="0" t="s">
        <v>2871</v>
      </c>
      <c r="L856" s="0" t="s">
        <v>2872</v>
      </c>
      <c r="M856" s="0" t="n">
        <v>486</v>
      </c>
      <c r="N856" s="0" t="n">
        <v>1</v>
      </c>
      <c r="O856" s="2" t="n">
        <v>2.2E-037</v>
      </c>
      <c r="P856" s="0" t="n">
        <v>84.77</v>
      </c>
      <c r="Q856" s="0" t="n">
        <v>316.74</v>
      </c>
      <c r="R856" s="0" t="n">
        <v>1</v>
      </c>
      <c r="S856" s="0" t="n">
        <v>2</v>
      </c>
    </row>
    <row r="857" customFormat="false" ht="14" hidden="false" customHeight="false" outlineLevel="0" collapsed="false">
      <c r="A857" s="0" t="s">
        <v>2873</v>
      </c>
      <c r="B857" s="1" t="str">
        <f aca="false">RIGHT(LEFT(A857,5),1)</f>
        <v>7</v>
      </c>
      <c r="C857" s="1" t="n">
        <v>5489075</v>
      </c>
      <c r="D857" s="1" t="n">
        <v>5491141</v>
      </c>
      <c r="E857" s="1" t="s">
        <v>38</v>
      </c>
      <c r="F857" s="0" t="s">
        <v>57</v>
      </c>
      <c r="G857" s="0" t="s">
        <v>2874</v>
      </c>
      <c r="H857" s="0" t="s">
        <v>254</v>
      </c>
      <c r="I857" s="0" t="n">
        <v>284</v>
      </c>
      <c r="J857" s="0" t="n">
        <v>1</v>
      </c>
      <c r="K857" s="0" t="s">
        <v>890</v>
      </c>
      <c r="L857" s="0" t="s">
        <v>891</v>
      </c>
      <c r="M857" s="0" t="n">
        <v>473</v>
      </c>
      <c r="N857" s="0" t="n">
        <v>1</v>
      </c>
      <c r="O857" s="2" t="n">
        <v>2.7E-066</v>
      </c>
      <c r="P857" s="0" t="n">
        <v>95.35</v>
      </c>
      <c r="Q857" s="0" t="n">
        <v>423.99</v>
      </c>
      <c r="R857" s="0" t="n">
        <v>1</v>
      </c>
      <c r="S857" s="0" t="n">
        <v>2</v>
      </c>
    </row>
    <row r="858" customFormat="false" ht="14" hidden="false" customHeight="false" outlineLevel="0" collapsed="false">
      <c r="A858" s="0" t="s">
        <v>2875</v>
      </c>
      <c r="B858" s="1" t="str">
        <f aca="false">RIGHT(LEFT(A858,5),1)</f>
        <v>7</v>
      </c>
      <c r="C858" s="1" t="n">
        <v>5517888</v>
      </c>
      <c r="D858" s="1" t="n">
        <v>5518927</v>
      </c>
      <c r="E858" s="1" t="s">
        <v>38</v>
      </c>
      <c r="F858" s="0" t="s">
        <v>27</v>
      </c>
      <c r="G858" s="0" t="s">
        <v>2876</v>
      </c>
      <c r="H858" s="0" t="s">
        <v>23</v>
      </c>
      <c r="I858" s="0" t="n">
        <v>137</v>
      </c>
      <c r="J858" s="0" t="n">
        <v>2</v>
      </c>
      <c r="K858" s="0" t="s">
        <v>828</v>
      </c>
      <c r="L858" s="0" t="s">
        <v>25</v>
      </c>
      <c r="M858" s="0" t="n">
        <v>320</v>
      </c>
      <c r="N858" s="0" t="n">
        <v>2</v>
      </c>
      <c r="O858" s="2" t="n">
        <v>5.2E-060</v>
      </c>
      <c r="P858" s="0" t="n">
        <v>72.5</v>
      </c>
      <c r="Q858" s="0" t="n">
        <v>221.62</v>
      </c>
      <c r="R858" s="0" t="n">
        <v>2</v>
      </c>
      <c r="S858" s="0" t="n">
        <v>2</v>
      </c>
    </row>
    <row r="859" customFormat="false" ht="14" hidden="false" customHeight="false" outlineLevel="0" collapsed="false">
      <c r="A859" s="0" t="s">
        <v>2877</v>
      </c>
      <c r="B859" s="1" t="str">
        <f aca="false">RIGHT(LEFT(A859,5),1)</f>
        <v>7</v>
      </c>
      <c r="C859" s="1" t="n">
        <v>5998926</v>
      </c>
      <c r="D859" s="1" t="n">
        <v>6000220</v>
      </c>
      <c r="E859" s="1" t="s">
        <v>20</v>
      </c>
      <c r="F859" s="0" t="s">
        <v>27</v>
      </c>
      <c r="G859" s="0" t="s">
        <v>2878</v>
      </c>
      <c r="H859" s="0" t="s">
        <v>23</v>
      </c>
      <c r="I859" s="0" t="n">
        <v>479</v>
      </c>
      <c r="J859" s="0" t="n">
        <v>8</v>
      </c>
      <c r="K859" s="0" t="s">
        <v>2879</v>
      </c>
      <c r="L859" s="0" t="s">
        <v>25</v>
      </c>
      <c r="M859" s="0" t="n">
        <v>368</v>
      </c>
      <c r="N859" s="0" t="n">
        <v>3</v>
      </c>
      <c r="O859" s="2" t="n">
        <v>8.3E-196</v>
      </c>
      <c r="P859" s="0" t="n">
        <v>99.46</v>
      </c>
      <c r="Q859" s="0" t="n">
        <v>864.33</v>
      </c>
      <c r="R859" s="0" t="n">
        <v>1</v>
      </c>
      <c r="S859" s="0" t="n">
        <v>3</v>
      </c>
    </row>
    <row r="860" customFormat="false" ht="14" hidden="false" customHeight="false" outlineLevel="0" collapsed="false">
      <c r="A860" s="0" t="s">
        <v>2880</v>
      </c>
      <c r="B860" s="1" t="str">
        <f aca="false">RIGHT(LEFT(A860,5),1)</f>
        <v>7</v>
      </c>
      <c r="C860" s="1" t="n">
        <v>6239670</v>
      </c>
      <c r="D860" s="1" t="n">
        <v>6240097</v>
      </c>
      <c r="E860" s="1" t="s">
        <v>20</v>
      </c>
      <c r="F860" s="0" t="s">
        <v>21</v>
      </c>
      <c r="G860" s="0" t="s">
        <v>2881</v>
      </c>
      <c r="H860" s="0" t="s">
        <v>2882</v>
      </c>
      <c r="I860" s="0" t="n">
        <v>168</v>
      </c>
      <c r="J860" s="0" t="n">
        <v>2</v>
      </c>
      <c r="K860" s="0" t="s">
        <v>2883</v>
      </c>
      <c r="L860" s="0" t="s">
        <v>2884</v>
      </c>
      <c r="M860" s="0" t="n">
        <v>179</v>
      </c>
      <c r="N860" s="0" t="n">
        <v>1</v>
      </c>
      <c r="O860" s="2" t="n">
        <v>3.7E-044</v>
      </c>
      <c r="P860" s="0" t="n">
        <v>77.09</v>
      </c>
      <c r="Q860" s="0" t="n">
        <v>148.46</v>
      </c>
      <c r="R860" s="0" t="n">
        <v>2</v>
      </c>
      <c r="S860" s="0" t="n">
        <v>1</v>
      </c>
    </row>
    <row r="861" customFormat="false" ht="14" hidden="false" customHeight="false" outlineLevel="0" collapsed="false">
      <c r="A861" s="0" t="s">
        <v>2885</v>
      </c>
      <c r="B861" s="1" t="str">
        <f aca="false">RIGHT(LEFT(A861,5),1)</f>
        <v>7</v>
      </c>
      <c r="C861" s="1" t="n">
        <v>6386105</v>
      </c>
      <c r="D861" s="1" t="n">
        <v>6386528</v>
      </c>
      <c r="E861" s="1" t="s">
        <v>20</v>
      </c>
      <c r="F861" s="0" t="s">
        <v>21</v>
      </c>
      <c r="G861" s="0" t="s">
        <v>2886</v>
      </c>
      <c r="H861" s="0" t="s">
        <v>1460</v>
      </c>
      <c r="I861" s="0" t="n">
        <v>210</v>
      </c>
      <c r="J861" s="0" t="n">
        <v>1</v>
      </c>
      <c r="K861" s="0" t="s">
        <v>47</v>
      </c>
      <c r="L861" s="0" t="s">
        <v>25</v>
      </c>
      <c r="M861" s="0" t="n">
        <v>148</v>
      </c>
      <c r="N861" s="0" t="n">
        <v>1</v>
      </c>
      <c r="O861" s="2" t="n">
        <v>8.6E-012</v>
      </c>
      <c r="P861" s="0" t="n">
        <v>95.95</v>
      </c>
      <c r="Q861" s="0" t="n">
        <v>154.74</v>
      </c>
      <c r="R861" s="0" t="n">
        <v>1</v>
      </c>
      <c r="S861" s="0" t="n">
        <v>1</v>
      </c>
    </row>
    <row r="862" customFormat="false" ht="14" hidden="false" customHeight="false" outlineLevel="0" collapsed="false">
      <c r="A862" s="0" t="s">
        <v>2887</v>
      </c>
      <c r="B862" s="1" t="str">
        <f aca="false">RIGHT(LEFT(A862,5),1)</f>
        <v>7</v>
      </c>
      <c r="C862" s="1" t="n">
        <v>6598053</v>
      </c>
      <c r="D862" s="1" t="n">
        <v>6601031</v>
      </c>
      <c r="E862" s="1" t="s">
        <v>38</v>
      </c>
      <c r="F862" s="0" t="s">
        <v>27</v>
      </c>
      <c r="G862" s="0" t="s">
        <v>2888</v>
      </c>
      <c r="H862" s="0" t="s">
        <v>786</v>
      </c>
      <c r="I862" s="0" t="n">
        <v>479</v>
      </c>
      <c r="J862" s="0" t="n">
        <v>5</v>
      </c>
      <c r="K862" s="0" t="s">
        <v>2889</v>
      </c>
      <c r="L862" s="0" t="s">
        <v>549</v>
      </c>
      <c r="M862" s="0" t="n">
        <v>520</v>
      </c>
      <c r="N862" s="0" t="n">
        <v>2</v>
      </c>
      <c r="O862" s="2" t="n">
        <v>2.2E-189</v>
      </c>
      <c r="P862" s="0" t="n">
        <v>90</v>
      </c>
      <c r="Q862" s="0" t="n">
        <v>815.53</v>
      </c>
      <c r="R862" s="0" t="n">
        <v>2</v>
      </c>
      <c r="S862" s="0" t="n">
        <v>2</v>
      </c>
    </row>
    <row r="863" customFormat="false" ht="14" hidden="false" customHeight="false" outlineLevel="0" collapsed="false">
      <c r="A863" s="0" t="s">
        <v>2890</v>
      </c>
      <c r="B863" s="1" t="str">
        <f aca="false">RIGHT(LEFT(A863,5),1)</f>
        <v>7</v>
      </c>
      <c r="C863" s="1" t="n">
        <v>7032684</v>
      </c>
      <c r="D863" s="1" t="n">
        <v>7032996</v>
      </c>
      <c r="E863" s="1" t="s">
        <v>20</v>
      </c>
      <c r="F863" s="0" t="s">
        <v>21</v>
      </c>
      <c r="G863" s="0" t="s">
        <v>2891</v>
      </c>
      <c r="H863" s="0" t="s">
        <v>25</v>
      </c>
      <c r="I863" s="0" t="n">
        <v>211</v>
      </c>
      <c r="J863" s="0" t="n">
        <v>3</v>
      </c>
      <c r="K863" s="0" t="s">
        <v>24</v>
      </c>
      <c r="L863" s="0" t="s">
        <v>25</v>
      </c>
      <c r="M863" s="0" t="n">
        <v>111</v>
      </c>
      <c r="N863" s="0" t="n">
        <v>1</v>
      </c>
      <c r="O863" s="2" t="n">
        <v>5.4E-018</v>
      </c>
      <c r="P863" s="0" t="n">
        <v>92.79</v>
      </c>
      <c r="Q863" s="0" t="n">
        <v>145.23</v>
      </c>
      <c r="R863" s="0" t="n">
        <v>2</v>
      </c>
      <c r="S863" s="0" t="n">
        <v>1</v>
      </c>
    </row>
    <row r="864" customFormat="false" ht="14" hidden="false" customHeight="false" outlineLevel="0" collapsed="false">
      <c r="A864" s="0" t="s">
        <v>2892</v>
      </c>
      <c r="B864" s="1" t="str">
        <f aca="false">RIGHT(LEFT(A864,5),1)</f>
        <v>7</v>
      </c>
      <c r="C864" s="1" t="n">
        <v>7182506</v>
      </c>
      <c r="D864" s="1" t="n">
        <v>7185183</v>
      </c>
      <c r="E864" s="1" t="s">
        <v>20</v>
      </c>
      <c r="F864" s="0" t="s">
        <v>27</v>
      </c>
      <c r="G864" s="0" t="s">
        <v>2893</v>
      </c>
      <c r="H864" s="0" t="s">
        <v>751</v>
      </c>
      <c r="I864" s="0" t="n">
        <v>242</v>
      </c>
      <c r="J864" s="0" t="n">
        <v>1</v>
      </c>
      <c r="K864" s="0" t="s">
        <v>2894</v>
      </c>
      <c r="L864" s="0" t="s">
        <v>751</v>
      </c>
      <c r="M864" s="0" t="n">
        <v>572</v>
      </c>
      <c r="N864" s="0" t="n">
        <v>3</v>
      </c>
      <c r="O864" s="2" t="n">
        <v>5.9E-069</v>
      </c>
      <c r="P864" s="0" t="n">
        <v>81.29</v>
      </c>
      <c r="Q864" s="0" t="n">
        <v>425.25</v>
      </c>
      <c r="R864" s="0" t="n">
        <v>2</v>
      </c>
      <c r="S864" s="0" t="n">
        <v>3</v>
      </c>
    </row>
    <row r="865" customFormat="false" ht="14" hidden="false" customHeight="false" outlineLevel="0" collapsed="false">
      <c r="A865" s="0" t="s">
        <v>2895</v>
      </c>
      <c r="B865" s="1" t="str">
        <f aca="false">RIGHT(LEFT(A865,5),1)</f>
        <v>7</v>
      </c>
      <c r="C865" s="1" t="n">
        <v>7205161</v>
      </c>
      <c r="D865" s="1" t="n">
        <v>7207755</v>
      </c>
      <c r="E865" s="1" t="s">
        <v>20</v>
      </c>
      <c r="F865" s="0" t="s">
        <v>27</v>
      </c>
      <c r="G865" s="0" t="s">
        <v>2896</v>
      </c>
      <c r="H865" s="0" t="s">
        <v>751</v>
      </c>
      <c r="I865" s="0" t="n">
        <v>349</v>
      </c>
      <c r="J865" s="0" t="n">
        <v>2</v>
      </c>
      <c r="K865" s="0" t="s">
        <v>2894</v>
      </c>
      <c r="L865" s="0" t="s">
        <v>751</v>
      </c>
      <c r="M865" s="0" t="n">
        <v>572</v>
      </c>
      <c r="N865" s="0" t="n">
        <v>3</v>
      </c>
      <c r="O865" s="2" t="n">
        <v>4.8E-176</v>
      </c>
      <c r="P865" s="0" t="n">
        <v>81.29</v>
      </c>
      <c r="Q865" s="0" t="n">
        <v>734.51</v>
      </c>
      <c r="R865" s="0" t="n">
        <v>1</v>
      </c>
      <c r="S865" s="0" t="n">
        <v>3</v>
      </c>
    </row>
    <row r="866" customFormat="false" ht="14" hidden="false" customHeight="false" outlineLevel="0" collapsed="false">
      <c r="A866" s="0" t="s">
        <v>2897</v>
      </c>
      <c r="B866" s="1" t="str">
        <f aca="false">RIGHT(LEFT(A866,5),1)</f>
        <v>7</v>
      </c>
      <c r="C866" s="1" t="n">
        <v>7255220</v>
      </c>
      <c r="D866" s="1" t="n">
        <v>7255775</v>
      </c>
      <c r="E866" s="1" t="s">
        <v>20</v>
      </c>
      <c r="F866" s="0" t="s">
        <v>21</v>
      </c>
      <c r="G866" s="0" t="s">
        <v>2898</v>
      </c>
      <c r="H866" s="0" t="s">
        <v>25</v>
      </c>
      <c r="I866" s="0" t="n">
        <v>94</v>
      </c>
      <c r="J866" s="0" t="n">
        <v>1</v>
      </c>
      <c r="K866" s="0" t="s">
        <v>831</v>
      </c>
      <c r="L866" s="0" t="s">
        <v>25</v>
      </c>
      <c r="M866" s="0" t="n">
        <v>200</v>
      </c>
      <c r="N866" s="0" t="n">
        <v>1</v>
      </c>
      <c r="O866" s="2" t="n">
        <v>3.3E-054</v>
      </c>
      <c r="P866" s="0" t="n">
        <v>95</v>
      </c>
      <c r="Q866" s="0" t="n">
        <v>203.15</v>
      </c>
      <c r="R866" s="0" t="n">
        <v>7</v>
      </c>
      <c r="S866" s="0" t="n">
        <v>1</v>
      </c>
    </row>
    <row r="867" customFormat="false" ht="14" hidden="false" customHeight="false" outlineLevel="0" collapsed="false">
      <c r="A867" s="0" t="s">
        <v>2899</v>
      </c>
      <c r="B867" s="1" t="str">
        <f aca="false">RIGHT(LEFT(A867,5),1)</f>
        <v>7</v>
      </c>
      <c r="C867" s="1" t="n">
        <v>7575988</v>
      </c>
      <c r="D867" s="1" t="n">
        <v>7576368</v>
      </c>
      <c r="E867" s="1" t="s">
        <v>38</v>
      </c>
      <c r="F867" s="0" t="s">
        <v>98</v>
      </c>
      <c r="G867" s="0" t="s">
        <v>2900</v>
      </c>
      <c r="H867" s="0" t="s">
        <v>2901</v>
      </c>
      <c r="I867" s="0" t="n">
        <v>176</v>
      </c>
      <c r="J867" s="0" t="n">
        <v>3</v>
      </c>
      <c r="K867" s="0" t="s">
        <v>2902</v>
      </c>
      <c r="L867" s="0" t="s">
        <v>2903</v>
      </c>
      <c r="M867" s="0" t="n">
        <v>161</v>
      </c>
      <c r="N867" s="0" t="n">
        <v>5</v>
      </c>
      <c r="O867" s="2" t="n">
        <v>1.2E-058</v>
      </c>
      <c r="P867" s="0" t="n">
        <v>83.85</v>
      </c>
      <c r="Q867" s="0" t="n">
        <v>234.92</v>
      </c>
      <c r="R867" s="0" t="n">
        <v>2</v>
      </c>
      <c r="S867" s="0" t="n">
        <v>1</v>
      </c>
    </row>
    <row r="868" customFormat="false" ht="14" hidden="false" customHeight="false" outlineLevel="0" collapsed="false">
      <c r="A868" s="0" t="s">
        <v>2904</v>
      </c>
      <c r="B868" s="1" t="str">
        <f aca="false">RIGHT(LEFT(A868,5),1)</f>
        <v>7</v>
      </c>
      <c r="C868" s="1" t="n">
        <v>7783751</v>
      </c>
      <c r="D868" s="1" t="n">
        <v>7784005</v>
      </c>
      <c r="E868" s="1" t="s">
        <v>20</v>
      </c>
      <c r="F868" s="0" t="s">
        <v>21</v>
      </c>
      <c r="G868" s="0" t="s">
        <v>2905</v>
      </c>
      <c r="H868" s="0" t="s">
        <v>50</v>
      </c>
      <c r="I868" s="0" t="n">
        <v>173</v>
      </c>
      <c r="J868" s="0" t="n">
        <v>1</v>
      </c>
      <c r="K868" s="0" t="s">
        <v>40</v>
      </c>
      <c r="L868" s="0" t="s">
        <v>25</v>
      </c>
      <c r="M868" s="0" t="n">
        <v>111</v>
      </c>
      <c r="N868" s="0" t="n">
        <v>1</v>
      </c>
      <c r="O868" s="2" t="n">
        <v>4.9E-016</v>
      </c>
      <c r="P868" s="0" t="n">
        <v>74.77</v>
      </c>
      <c r="Q868" s="0" t="n">
        <v>71.48</v>
      </c>
      <c r="R868" s="0" t="n">
        <v>2</v>
      </c>
      <c r="S868" s="0" t="n">
        <v>1</v>
      </c>
    </row>
    <row r="869" customFormat="false" ht="14" hidden="false" customHeight="false" outlineLevel="0" collapsed="false">
      <c r="A869" s="0" t="s">
        <v>2906</v>
      </c>
      <c r="B869" s="1" t="str">
        <f aca="false">RIGHT(LEFT(A869,5),1)</f>
        <v>7</v>
      </c>
      <c r="C869" s="1" t="n">
        <v>7902096</v>
      </c>
      <c r="D869" s="1" t="n">
        <v>7903874</v>
      </c>
      <c r="E869" s="1" t="s">
        <v>38</v>
      </c>
      <c r="F869" s="0" t="s">
        <v>27</v>
      </c>
      <c r="G869" s="0" t="s">
        <v>2907</v>
      </c>
      <c r="H869" s="0" t="s">
        <v>23</v>
      </c>
      <c r="I869" s="0" t="n">
        <v>122</v>
      </c>
      <c r="J869" s="0" t="n">
        <v>2</v>
      </c>
      <c r="K869" s="0" t="s">
        <v>2908</v>
      </c>
      <c r="L869" s="0" t="s">
        <v>2909</v>
      </c>
      <c r="M869" s="0" t="n">
        <v>482</v>
      </c>
      <c r="N869" s="0" t="n">
        <v>2</v>
      </c>
      <c r="O869" s="2" t="n">
        <v>9.4E-110</v>
      </c>
      <c r="P869" s="0" t="n">
        <v>99.38</v>
      </c>
      <c r="Q869" s="0" t="n">
        <v>696.51</v>
      </c>
      <c r="R869" s="0" t="n">
        <v>3</v>
      </c>
      <c r="S869" s="0" t="n">
        <v>2</v>
      </c>
    </row>
    <row r="870" customFormat="false" ht="14" hidden="false" customHeight="false" outlineLevel="0" collapsed="false">
      <c r="A870" s="0" t="s">
        <v>2910</v>
      </c>
      <c r="B870" s="1" t="str">
        <f aca="false">RIGHT(LEFT(A870,5),1)</f>
        <v>7</v>
      </c>
      <c r="C870" s="1" t="n">
        <v>7967243</v>
      </c>
      <c r="D870" s="1" t="n">
        <v>7968694</v>
      </c>
      <c r="E870" s="1" t="s">
        <v>20</v>
      </c>
      <c r="F870" s="0" t="s">
        <v>27</v>
      </c>
      <c r="G870" s="0" t="s">
        <v>2911</v>
      </c>
      <c r="H870" s="0" t="s">
        <v>2909</v>
      </c>
      <c r="I870" s="0" t="n">
        <v>406</v>
      </c>
      <c r="J870" s="0" t="n">
        <v>4</v>
      </c>
      <c r="K870" s="0" t="s">
        <v>2912</v>
      </c>
      <c r="L870" s="0" t="s">
        <v>2909</v>
      </c>
      <c r="M870" s="0" t="n">
        <v>455</v>
      </c>
      <c r="N870" s="0" t="n">
        <v>2</v>
      </c>
      <c r="O870" s="2" t="n">
        <v>1.2E-063</v>
      </c>
      <c r="P870" s="0" t="n">
        <v>98.02</v>
      </c>
      <c r="Q870" s="0" t="n">
        <v>293.51</v>
      </c>
      <c r="R870" s="0" t="n">
        <v>2</v>
      </c>
      <c r="S870" s="0" t="n">
        <v>2</v>
      </c>
    </row>
    <row r="871" customFormat="false" ht="14" hidden="false" customHeight="false" outlineLevel="0" collapsed="false">
      <c r="A871" s="0" t="s">
        <v>2913</v>
      </c>
      <c r="B871" s="1" t="str">
        <f aca="false">RIGHT(LEFT(A871,5),1)</f>
        <v>7</v>
      </c>
      <c r="C871" s="1" t="n">
        <v>8057436</v>
      </c>
      <c r="D871" s="1" t="n">
        <v>8058659</v>
      </c>
      <c r="E871" s="1" t="s">
        <v>38</v>
      </c>
      <c r="F871" s="0" t="s">
        <v>57</v>
      </c>
      <c r="G871" s="0" t="s">
        <v>2914</v>
      </c>
      <c r="H871" s="0" t="s">
        <v>2915</v>
      </c>
      <c r="I871" s="0" t="n">
        <v>321</v>
      </c>
      <c r="J871" s="0" t="n">
        <v>3</v>
      </c>
      <c r="K871" s="0" t="s">
        <v>2916</v>
      </c>
      <c r="L871" s="0" t="s">
        <v>633</v>
      </c>
      <c r="M871" s="0" t="n">
        <v>475</v>
      </c>
      <c r="N871" s="0" t="n">
        <v>1</v>
      </c>
      <c r="O871" s="2" t="n">
        <v>4.7E-071</v>
      </c>
      <c r="P871" s="0" t="n">
        <v>86.11</v>
      </c>
      <c r="Q871" s="0" t="n">
        <v>226.47</v>
      </c>
      <c r="R871" s="0" t="n">
        <v>2</v>
      </c>
      <c r="S871" s="0" t="n">
        <v>2</v>
      </c>
    </row>
    <row r="872" customFormat="false" ht="14" hidden="false" customHeight="false" outlineLevel="0" collapsed="false">
      <c r="A872" s="0" t="s">
        <v>2917</v>
      </c>
      <c r="B872" s="1" t="str">
        <f aca="false">RIGHT(LEFT(A872,5),1)</f>
        <v>7</v>
      </c>
      <c r="C872" s="1" t="n">
        <v>8089892</v>
      </c>
      <c r="D872" s="1" t="n">
        <v>8090315</v>
      </c>
      <c r="E872" s="1" t="s">
        <v>38</v>
      </c>
      <c r="F872" s="0" t="s">
        <v>21</v>
      </c>
      <c r="G872" s="0" t="s">
        <v>2918</v>
      </c>
      <c r="H872" s="0" t="s">
        <v>23</v>
      </c>
      <c r="I872" s="0" t="n">
        <v>126</v>
      </c>
      <c r="J872" s="0" t="n">
        <v>1</v>
      </c>
      <c r="K872" s="0" t="s">
        <v>47</v>
      </c>
      <c r="L872" s="0" t="s">
        <v>25</v>
      </c>
      <c r="M872" s="0" t="n">
        <v>148</v>
      </c>
      <c r="N872" s="0" t="n">
        <v>1</v>
      </c>
      <c r="O872" s="2" t="n">
        <v>1.9E-021</v>
      </c>
      <c r="P872" s="0" t="n">
        <v>97.97</v>
      </c>
      <c r="Q872" s="0" t="n">
        <v>177.78</v>
      </c>
      <c r="R872" s="0" t="n">
        <v>1</v>
      </c>
      <c r="S872" s="0" t="n">
        <v>1</v>
      </c>
    </row>
    <row r="873" customFormat="false" ht="14" hidden="false" customHeight="false" outlineLevel="0" collapsed="false">
      <c r="A873" s="0" t="s">
        <v>2919</v>
      </c>
      <c r="B873" s="1" t="str">
        <f aca="false">RIGHT(LEFT(A873,5),1)</f>
        <v>7</v>
      </c>
      <c r="C873" s="1" t="n">
        <v>8346074</v>
      </c>
      <c r="D873" s="1" t="n">
        <v>8347730</v>
      </c>
      <c r="E873" s="1" t="s">
        <v>20</v>
      </c>
      <c r="F873" s="0" t="s">
        <v>57</v>
      </c>
      <c r="G873" s="0" t="s">
        <v>2920</v>
      </c>
      <c r="H873" s="0" t="s">
        <v>2921</v>
      </c>
      <c r="I873" s="0" t="n">
        <v>485</v>
      </c>
      <c r="J873" s="0" t="n">
        <v>3</v>
      </c>
      <c r="K873" s="0" t="s">
        <v>2922</v>
      </c>
      <c r="L873" s="0" t="s">
        <v>2923</v>
      </c>
      <c r="M873" s="0" t="n">
        <v>481</v>
      </c>
      <c r="N873" s="0" t="n">
        <v>1</v>
      </c>
      <c r="O873" s="2" t="n">
        <v>4E-151</v>
      </c>
      <c r="P873" s="0" t="n">
        <v>97.51</v>
      </c>
      <c r="Q873" s="0" t="n">
        <v>637.28</v>
      </c>
      <c r="R873" s="0" t="n">
        <v>1</v>
      </c>
      <c r="S873" s="0" t="n">
        <v>2</v>
      </c>
    </row>
    <row r="874" customFormat="false" ht="14" hidden="false" customHeight="false" outlineLevel="0" collapsed="false">
      <c r="A874" s="0" t="s">
        <v>2924</v>
      </c>
      <c r="B874" s="1" t="str">
        <f aca="false">RIGHT(LEFT(A874,5),1)</f>
        <v>7</v>
      </c>
      <c r="C874" s="1" t="n">
        <v>8466737</v>
      </c>
      <c r="D874" s="1" t="n">
        <v>8469892</v>
      </c>
      <c r="E874" s="1" t="s">
        <v>38</v>
      </c>
      <c r="F874" s="0" t="s">
        <v>27</v>
      </c>
      <c r="G874" s="0" t="s">
        <v>2925</v>
      </c>
      <c r="H874" s="0" t="s">
        <v>473</v>
      </c>
      <c r="I874" s="0" t="n">
        <v>809</v>
      </c>
      <c r="J874" s="0" t="n">
        <v>5</v>
      </c>
      <c r="K874" s="0" t="s">
        <v>2926</v>
      </c>
      <c r="L874" s="0" t="s">
        <v>2927</v>
      </c>
      <c r="M874" s="0" t="n">
        <v>1028</v>
      </c>
      <c r="N874" s="0" t="n">
        <v>2</v>
      </c>
      <c r="O874" s="0" t="n">
        <v>0</v>
      </c>
      <c r="P874" s="0" t="n">
        <v>98.44</v>
      </c>
      <c r="Q874" s="0" t="n">
        <v>1391.3</v>
      </c>
      <c r="R874" s="0" t="n">
        <v>2</v>
      </c>
      <c r="S874" s="0" t="n">
        <v>2</v>
      </c>
    </row>
    <row r="875" customFormat="false" ht="14" hidden="false" customHeight="false" outlineLevel="0" collapsed="false">
      <c r="A875" s="0" t="s">
        <v>2928</v>
      </c>
      <c r="B875" s="1" t="str">
        <f aca="false">RIGHT(LEFT(A875,5),1)</f>
        <v>7</v>
      </c>
      <c r="C875" s="1" t="n">
        <v>8609079</v>
      </c>
      <c r="D875" s="1" t="n">
        <v>8609349</v>
      </c>
      <c r="E875" s="1" t="s">
        <v>38</v>
      </c>
      <c r="F875" s="0" t="s">
        <v>21</v>
      </c>
      <c r="G875" s="0" t="s">
        <v>2929</v>
      </c>
      <c r="H875" s="0" t="s">
        <v>50</v>
      </c>
      <c r="I875" s="0" t="n">
        <v>132</v>
      </c>
      <c r="J875" s="0" t="n">
        <v>3</v>
      </c>
      <c r="K875" s="0" t="s">
        <v>2930</v>
      </c>
      <c r="L875" s="0" t="s">
        <v>25</v>
      </c>
      <c r="M875" s="0" t="n">
        <v>91</v>
      </c>
      <c r="N875" s="0" t="n">
        <v>1</v>
      </c>
      <c r="O875" s="2" t="n">
        <v>3.6E-028</v>
      </c>
      <c r="P875" s="0" t="n">
        <v>97.8</v>
      </c>
      <c r="Q875" s="0" t="n">
        <v>205.38</v>
      </c>
      <c r="R875" s="0" t="n">
        <v>1</v>
      </c>
      <c r="S875" s="0" t="n">
        <v>1</v>
      </c>
    </row>
    <row r="876" customFormat="false" ht="14" hidden="false" customHeight="false" outlineLevel="0" collapsed="false">
      <c r="A876" s="0" t="s">
        <v>2931</v>
      </c>
      <c r="B876" s="1" t="str">
        <f aca="false">RIGHT(LEFT(A876,5),1)</f>
        <v>7</v>
      </c>
      <c r="C876" s="1" t="n">
        <v>9088964</v>
      </c>
      <c r="D876" s="1" t="n">
        <v>9089324</v>
      </c>
      <c r="E876" s="1" t="s">
        <v>38</v>
      </c>
      <c r="F876" s="0" t="s">
        <v>21</v>
      </c>
      <c r="G876" s="0" t="s">
        <v>2932</v>
      </c>
      <c r="H876" s="0" t="s">
        <v>50</v>
      </c>
      <c r="I876" s="0" t="n">
        <v>293</v>
      </c>
      <c r="J876" s="0" t="n">
        <v>9</v>
      </c>
      <c r="K876" s="0" t="s">
        <v>2046</v>
      </c>
      <c r="L876" s="0" t="s">
        <v>25</v>
      </c>
      <c r="M876" s="0" t="n">
        <v>178</v>
      </c>
      <c r="N876" s="0" t="n">
        <v>1</v>
      </c>
      <c r="O876" s="2" t="n">
        <v>5.6E-018</v>
      </c>
      <c r="P876" s="0" t="n">
        <v>70.22</v>
      </c>
      <c r="Q876" s="0" t="n">
        <v>59.78</v>
      </c>
      <c r="R876" s="0" t="n">
        <v>2</v>
      </c>
      <c r="S876" s="0" t="n">
        <v>1</v>
      </c>
    </row>
    <row r="877" customFormat="false" ht="14" hidden="false" customHeight="false" outlineLevel="0" collapsed="false">
      <c r="A877" s="0" t="s">
        <v>2933</v>
      </c>
      <c r="B877" s="1" t="str">
        <f aca="false">RIGHT(LEFT(A877,5),1)</f>
        <v>7</v>
      </c>
      <c r="C877" s="1" t="n">
        <v>9250919</v>
      </c>
      <c r="D877" s="1" t="n">
        <v>9252711</v>
      </c>
      <c r="E877" s="1" t="s">
        <v>38</v>
      </c>
      <c r="F877" s="0" t="s">
        <v>27</v>
      </c>
      <c r="G877" s="0" t="s">
        <v>2934</v>
      </c>
      <c r="H877" s="0" t="s">
        <v>2935</v>
      </c>
      <c r="I877" s="0" t="n">
        <v>574</v>
      </c>
      <c r="J877" s="0" t="n">
        <v>4</v>
      </c>
      <c r="K877" s="0" t="s">
        <v>2637</v>
      </c>
      <c r="L877" s="0" t="s">
        <v>2638</v>
      </c>
      <c r="M877" s="0" t="n">
        <v>592</v>
      </c>
      <c r="N877" s="0" t="n">
        <v>2</v>
      </c>
      <c r="O877" s="2" t="n">
        <v>8.7E-160</v>
      </c>
      <c r="P877" s="0" t="n">
        <v>95.44</v>
      </c>
      <c r="Q877" s="0" t="n">
        <v>624.35</v>
      </c>
      <c r="R877" s="0" t="n">
        <v>2</v>
      </c>
      <c r="S877" s="0" t="n">
        <v>2</v>
      </c>
    </row>
    <row r="878" customFormat="false" ht="14" hidden="false" customHeight="false" outlineLevel="0" collapsed="false">
      <c r="A878" s="0" t="s">
        <v>2936</v>
      </c>
      <c r="B878" s="1" t="str">
        <f aca="false">RIGHT(LEFT(A878,5),1)</f>
        <v>7</v>
      </c>
      <c r="C878" s="1" t="n">
        <v>959242</v>
      </c>
      <c r="D878" s="1" t="n">
        <v>960754</v>
      </c>
      <c r="E878" s="1" t="s">
        <v>20</v>
      </c>
      <c r="F878" s="0" t="s">
        <v>98</v>
      </c>
      <c r="G878" s="0" t="s">
        <v>2937</v>
      </c>
      <c r="H878" s="0" t="s">
        <v>50</v>
      </c>
      <c r="I878" s="0" t="n">
        <v>490</v>
      </c>
      <c r="J878" s="0" t="n">
        <v>4</v>
      </c>
      <c r="K878" s="0" t="s">
        <v>100</v>
      </c>
      <c r="L878" s="0" t="s">
        <v>25</v>
      </c>
      <c r="M878" s="0" t="n">
        <v>591</v>
      </c>
      <c r="N878" s="0" t="n">
        <v>2</v>
      </c>
      <c r="O878" s="2" t="n">
        <v>1.4E-195</v>
      </c>
      <c r="P878" s="0" t="n">
        <v>85.11</v>
      </c>
      <c r="Q878" s="0" t="n">
        <v>818.77</v>
      </c>
      <c r="R878" s="0" t="n">
        <v>1</v>
      </c>
      <c r="S878" s="0" t="n">
        <v>1</v>
      </c>
    </row>
    <row r="879" customFormat="false" ht="14" hidden="false" customHeight="false" outlineLevel="0" collapsed="false">
      <c r="A879" s="0" t="s">
        <v>2938</v>
      </c>
      <c r="B879" s="1" t="str">
        <f aca="false">RIGHT(LEFT(A879,5),1)</f>
        <v>7</v>
      </c>
      <c r="C879" s="1" t="n">
        <v>9615168</v>
      </c>
      <c r="D879" s="1" t="n">
        <v>9620461</v>
      </c>
      <c r="E879" s="1" t="s">
        <v>38</v>
      </c>
      <c r="F879" s="0" t="s">
        <v>57</v>
      </c>
      <c r="G879" s="0" t="s">
        <v>2939</v>
      </c>
      <c r="H879" s="0" t="s">
        <v>2940</v>
      </c>
      <c r="I879" s="0" t="n">
        <v>782</v>
      </c>
      <c r="J879" s="0" t="n">
        <v>4</v>
      </c>
      <c r="K879" s="0" t="s">
        <v>2052</v>
      </c>
      <c r="L879" s="0" t="s">
        <v>716</v>
      </c>
      <c r="M879" s="0" t="n">
        <v>884</v>
      </c>
      <c r="N879" s="0" t="n">
        <v>1</v>
      </c>
      <c r="O879" s="2" t="n">
        <v>1E-205</v>
      </c>
      <c r="P879" s="0" t="n">
        <v>85.75</v>
      </c>
      <c r="Q879" s="0" t="n">
        <v>823.31</v>
      </c>
      <c r="R879" s="0" t="n">
        <v>1</v>
      </c>
      <c r="S879" s="0" t="n">
        <v>2</v>
      </c>
    </row>
    <row r="880" customFormat="false" ht="14" hidden="false" customHeight="false" outlineLevel="0" collapsed="false">
      <c r="A880" s="0" t="s">
        <v>2941</v>
      </c>
      <c r="B880" s="1" t="str">
        <f aca="false">RIGHT(LEFT(A880,5),1)</f>
        <v>7</v>
      </c>
      <c r="C880" s="1" t="n">
        <v>9856534</v>
      </c>
      <c r="D880" s="1" t="n">
        <v>9858821</v>
      </c>
      <c r="E880" s="1" t="s">
        <v>38</v>
      </c>
      <c r="F880" s="0" t="s">
        <v>21</v>
      </c>
      <c r="G880" s="0" t="s">
        <v>2942</v>
      </c>
      <c r="H880" s="0" t="s">
        <v>2940</v>
      </c>
      <c r="I880" s="0" t="n">
        <v>755</v>
      </c>
      <c r="J880" s="0" t="n">
        <v>2</v>
      </c>
      <c r="K880" s="0" t="s">
        <v>2052</v>
      </c>
      <c r="L880" s="0" t="s">
        <v>716</v>
      </c>
      <c r="M880" s="0" t="n">
        <v>884</v>
      </c>
      <c r="N880" s="0" t="n">
        <v>1</v>
      </c>
      <c r="O880" s="2" t="n">
        <v>3.7E-212</v>
      </c>
      <c r="P880" s="0" t="n">
        <v>85.75</v>
      </c>
      <c r="Q880" s="0" t="n">
        <v>859.16</v>
      </c>
      <c r="R880" s="0" t="n">
        <v>1</v>
      </c>
      <c r="S880" s="0" t="n">
        <v>1</v>
      </c>
    </row>
    <row r="881" customFormat="false" ht="14" hidden="false" customHeight="false" outlineLevel="0" collapsed="false">
      <c r="A881" s="0" t="s">
        <v>2943</v>
      </c>
      <c r="B881" s="1" t="str">
        <f aca="false">RIGHT(LEFT(A881,5),1)</f>
        <v>8</v>
      </c>
      <c r="C881" s="1" t="n">
        <v>10225805</v>
      </c>
      <c r="D881" s="1" t="n">
        <v>10228285</v>
      </c>
      <c r="E881" s="1" t="s">
        <v>38</v>
      </c>
      <c r="F881" s="0" t="s">
        <v>27</v>
      </c>
      <c r="G881" s="0" t="s">
        <v>2944</v>
      </c>
      <c r="H881" s="0" t="s">
        <v>23</v>
      </c>
      <c r="I881" s="0" t="n">
        <v>410</v>
      </c>
      <c r="J881" s="0" t="n">
        <v>4</v>
      </c>
      <c r="K881" s="0" t="s">
        <v>2945</v>
      </c>
      <c r="L881" s="0" t="s">
        <v>751</v>
      </c>
      <c r="M881" s="0" t="n">
        <v>464</v>
      </c>
      <c r="N881" s="0" t="n">
        <v>3</v>
      </c>
      <c r="O881" s="2" t="n">
        <v>6.4E-167</v>
      </c>
      <c r="P881" s="0" t="n">
        <v>96.55</v>
      </c>
      <c r="Q881" s="0" t="n">
        <v>768.39</v>
      </c>
      <c r="R881" s="0" t="n">
        <v>2</v>
      </c>
      <c r="S881" s="0" t="n">
        <v>3</v>
      </c>
    </row>
    <row r="882" customFormat="false" ht="14" hidden="false" customHeight="false" outlineLevel="0" collapsed="false">
      <c r="A882" s="0" t="s">
        <v>2946</v>
      </c>
      <c r="B882" s="1" t="str">
        <f aca="false">RIGHT(LEFT(A882,5),1)</f>
        <v>8</v>
      </c>
      <c r="C882" s="1" t="n">
        <v>10349078</v>
      </c>
      <c r="D882" s="1" t="n">
        <v>10352016</v>
      </c>
      <c r="E882" s="1" t="s">
        <v>20</v>
      </c>
      <c r="F882" s="0" t="s">
        <v>27</v>
      </c>
      <c r="G882" s="0" t="s">
        <v>2947</v>
      </c>
      <c r="H882" s="0" t="s">
        <v>2948</v>
      </c>
      <c r="I882" s="0" t="n">
        <v>333</v>
      </c>
      <c r="J882" s="0" t="n">
        <v>4</v>
      </c>
      <c r="K882" s="0" t="s">
        <v>2949</v>
      </c>
      <c r="L882" s="0" t="s">
        <v>2948</v>
      </c>
      <c r="M882" s="0" t="n">
        <v>367</v>
      </c>
      <c r="N882" s="0" t="n">
        <v>4</v>
      </c>
      <c r="O882" s="2" t="n">
        <v>7.5E-155</v>
      </c>
      <c r="P882" s="0" t="n">
        <v>93.73</v>
      </c>
      <c r="Q882" s="0" t="n">
        <v>644.77</v>
      </c>
      <c r="R882" s="0" t="n">
        <v>1</v>
      </c>
      <c r="S882" s="0" t="n">
        <v>4</v>
      </c>
    </row>
    <row r="883" customFormat="false" ht="14" hidden="false" customHeight="false" outlineLevel="0" collapsed="false">
      <c r="A883" s="0" t="s">
        <v>2950</v>
      </c>
      <c r="B883" s="1" t="str">
        <f aca="false">RIGHT(LEFT(A883,5),1)</f>
        <v>8</v>
      </c>
      <c r="C883" s="1" t="n">
        <v>10615813</v>
      </c>
      <c r="D883" s="1" t="n">
        <v>10618958</v>
      </c>
      <c r="E883" s="1" t="s">
        <v>20</v>
      </c>
      <c r="F883" s="0" t="s">
        <v>27</v>
      </c>
      <c r="G883" s="0" t="s">
        <v>2951</v>
      </c>
      <c r="H883" s="0" t="s">
        <v>2952</v>
      </c>
      <c r="I883" s="0" t="n">
        <v>180</v>
      </c>
      <c r="J883" s="0" t="n">
        <v>1</v>
      </c>
      <c r="K883" s="0" t="s">
        <v>2953</v>
      </c>
      <c r="L883" s="0" t="s">
        <v>2954</v>
      </c>
      <c r="M883" s="0" t="n">
        <v>647</v>
      </c>
      <c r="N883" s="0" t="n">
        <v>7</v>
      </c>
      <c r="O883" s="2" t="n">
        <v>8.3E-230</v>
      </c>
      <c r="P883" s="0" t="n">
        <v>97.37</v>
      </c>
      <c r="Q883" s="0" t="n">
        <v>1002.16</v>
      </c>
      <c r="R883" s="0" t="n">
        <v>4</v>
      </c>
      <c r="S883" s="0" t="n">
        <v>7</v>
      </c>
    </row>
    <row r="884" customFormat="false" ht="14" hidden="false" customHeight="false" outlineLevel="0" collapsed="false">
      <c r="A884" s="0" t="s">
        <v>2955</v>
      </c>
      <c r="B884" s="1" t="str">
        <f aca="false">RIGHT(LEFT(A884,5),1)</f>
        <v>8</v>
      </c>
      <c r="C884" s="1" t="n">
        <v>10868901</v>
      </c>
      <c r="D884" s="1" t="n">
        <v>10873087</v>
      </c>
      <c r="E884" s="1" t="s">
        <v>20</v>
      </c>
      <c r="F884" s="0" t="s">
        <v>27</v>
      </c>
      <c r="G884" s="0" t="s">
        <v>2956</v>
      </c>
      <c r="H884" s="0" t="s">
        <v>23</v>
      </c>
      <c r="I884" s="0" t="n">
        <v>571</v>
      </c>
      <c r="J884" s="0" t="n">
        <v>6</v>
      </c>
      <c r="K884" s="0" t="s">
        <v>2957</v>
      </c>
      <c r="L884" s="0" t="s">
        <v>25</v>
      </c>
      <c r="M884" s="0" t="n">
        <v>615</v>
      </c>
      <c r="N884" s="0" t="n">
        <v>5</v>
      </c>
      <c r="O884" s="2" t="n">
        <v>1.9E-160</v>
      </c>
      <c r="P884" s="0" t="n">
        <v>98.37</v>
      </c>
      <c r="Q884" s="0" t="n">
        <v>609.87</v>
      </c>
      <c r="R884" s="0" t="n">
        <v>1</v>
      </c>
      <c r="S884" s="0" t="n">
        <v>5</v>
      </c>
    </row>
    <row r="885" customFormat="false" ht="14" hidden="false" customHeight="false" outlineLevel="0" collapsed="false">
      <c r="A885" s="0" t="s">
        <v>2958</v>
      </c>
      <c r="B885" s="1" t="str">
        <f aca="false">RIGHT(LEFT(A885,5),1)</f>
        <v>8</v>
      </c>
      <c r="C885" s="1" t="n">
        <v>11468444</v>
      </c>
      <c r="D885" s="1" t="n">
        <v>11469453</v>
      </c>
      <c r="E885" s="1" t="s">
        <v>20</v>
      </c>
      <c r="F885" s="0" t="s">
        <v>27</v>
      </c>
      <c r="G885" s="0" t="s">
        <v>2959</v>
      </c>
      <c r="H885" s="0" t="s">
        <v>50</v>
      </c>
      <c r="I885" s="0" t="n">
        <v>433</v>
      </c>
      <c r="J885" s="0" t="n">
        <v>4</v>
      </c>
      <c r="K885" s="0" t="s">
        <v>824</v>
      </c>
      <c r="L885" s="0" t="s">
        <v>825</v>
      </c>
      <c r="M885" s="0" t="n">
        <v>328</v>
      </c>
      <c r="N885" s="0" t="n">
        <v>3</v>
      </c>
      <c r="O885" s="2" t="n">
        <v>2E-090</v>
      </c>
      <c r="P885" s="0" t="n">
        <v>93.6</v>
      </c>
      <c r="Q885" s="0" t="n">
        <v>459.55</v>
      </c>
      <c r="R885" s="0" t="n">
        <v>2</v>
      </c>
      <c r="S885" s="0" t="n">
        <v>2</v>
      </c>
    </row>
    <row r="886" customFormat="false" ht="14" hidden="false" customHeight="false" outlineLevel="0" collapsed="false">
      <c r="A886" s="0" t="s">
        <v>2960</v>
      </c>
      <c r="B886" s="1" t="str">
        <f aca="false">RIGHT(LEFT(A886,5),1)</f>
        <v>8</v>
      </c>
      <c r="C886" s="1" t="n">
        <v>1148651</v>
      </c>
      <c r="D886" s="1" t="n">
        <v>1149895</v>
      </c>
      <c r="E886" s="1" t="s">
        <v>38</v>
      </c>
      <c r="F886" s="0" t="s">
        <v>21</v>
      </c>
      <c r="G886" s="0" t="s">
        <v>2961</v>
      </c>
      <c r="H886" s="0" t="s">
        <v>25</v>
      </c>
      <c r="I886" s="0" t="n">
        <v>374</v>
      </c>
      <c r="J886" s="0" t="n">
        <v>4</v>
      </c>
      <c r="K886" s="0" t="s">
        <v>2962</v>
      </c>
      <c r="L886" s="0" t="s">
        <v>25</v>
      </c>
      <c r="M886" s="0" t="n">
        <v>456</v>
      </c>
      <c r="N886" s="0" t="n">
        <v>1</v>
      </c>
      <c r="O886" s="2" t="n">
        <v>1.6E-110</v>
      </c>
      <c r="P886" s="0" t="n">
        <v>92.32</v>
      </c>
      <c r="Q886" s="0" t="n">
        <v>439.35</v>
      </c>
      <c r="R886" s="0" t="n">
        <v>2</v>
      </c>
      <c r="S886" s="0" t="n">
        <v>1</v>
      </c>
    </row>
    <row r="887" customFormat="false" ht="14" hidden="false" customHeight="false" outlineLevel="0" collapsed="false">
      <c r="A887" s="0" t="s">
        <v>2963</v>
      </c>
      <c r="B887" s="1" t="str">
        <f aca="false">RIGHT(LEFT(A887,5),1)</f>
        <v>8</v>
      </c>
      <c r="C887" s="1" t="n">
        <v>1179608</v>
      </c>
      <c r="D887" s="1" t="n">
        <v>1180737</v>
      </c>
      <c r="E887" s="1" t="s">
        <v>20</v>
      </c>
      <c r="F887" s="0" t="s">
        <v>21</v>
      </c>
      <c r="G887" s="0" t="s">
        <v>2964</v>
      </c>
      <c r="H887" s="0" t="s">
        <v>50</v>
      </c>
      <c r="I887" s="0" t="n">
        <v>521</v>
      </c>
      <c r="J887" s="0" t="n">
        <v>3</v>
      </c>
      <c r="K887" s="0" t="s">
        <v>2962</v>
      </c>
      <c r="L887" s="0" t="s">
        <v>25</v>
      </c>
      <c r="M887" s="0" t="n">
        <v>456</v>
      </c>
      <c r="N887" s="0" t="n">
        <v>1</v>
      </c>
      <c r="O887" s="2" t="n">
        <v>2.7E-065</v>
      </c>
      <c r="P887" s="0" t="n">
        <v>86.4</v>
      </c>
      <c r="Q887" s="0" t="n">
        <v>257.54</v>
      </c>
      <c r="R887" s="0" t="n">
        <v>1</v>
      </c>
      <c r="S887" s="0" t="n">
        <v>1</v>
      </c>
    </row>
    <row r="888" customFormat="false" ht="14" hidden="false" customHeight="false" outlineLevel="0" collapsed="false">
      <c r="A888" s="0" t="s">
        <v>2965</v>
      </c>
      <c r="B888" s="1" t="str">
        <f aca="false">RIGHT(LEFT(A888,5),1)</f>
        <v>8</v>
      </c>
      <c r="C888" s="1" t="n">
        <v>11842918</v>
      </c>
      <c r="D888" s="1" t="n">
        <v>11843556</v>
      </c>
      <c r="E888" s="1" t="s">
        <v>20</v>
      </c>
      <c r="F888" s="0" t="s">
        <v>98</v>
      </c>
      <c r="G888" s="0" t="s">
        <v>2966</v>
      </c>
      <c r="H888" s="0" t="s">
        <v>23</v>
      </c>
      <c r="I888" s="0" t="n">
        <v>153</v>
      </c>
      <c r="J888" s="0" t="n">
        <v>3</v>
      </c>
      <c r="K888" s="0" t="s">
        <v>2967</v>
      </c>
      <c r="L888" s="0" t="s">
        <v>25</v>
      </c>
      <c r="M888" s="0" t="n">
        <v>227</v>
      </c>
      <c r="N888" s="0" t="n">
        <v>2</v>
      </c>
      <c r="O888" s="2" t="n">
        <v>2.3E-056</v>
      </c>
      <c r="P888" s="0" t="n">
        <v>98.68</v>
      </c>
      <c r="Q888" s="0" t="n">
        <v>225.53</v>
      </c>
      <c r="R888" s="0" t="n">
        <v>2</v>
      </c>
      <c r="S888" s="0" t="n">
        <v>1</v>
      </c>
    </row>
    <row r="889" customFormat="false" ht="14" hidden="false" customHeight="false" outlineLevel="0" collapsed="false">
      <c r="A889" s="0" t="s">
        <v>2968</v>
      </c>
      <c r="B889" s="1" t="str">
        <f aca="false">RIGHT(LEFT(A889,5),1)</f>
        <v>8</v>
      </c>
      <c r="C889" s="1" t="n">
        <v>11848175</v>
      </c>
      <c r="D889" s="1" t="n">
        <v>11849599</v>
      </c>
      <c r="E889" s="1" t="s">
        <v>20</v>
      </c>
      <c r="F889" s="0" t="s">
        <v>27</v>
      </c>
      <c r="G889" s="0" t="s">
        <v>2969</v>
      </c>
      <c r="H889" s="0" t="s">
        <v>23</v>
      </c>
      <c r="I889" s="0" t="n">
        <v>368</v>
      </c>
      <c r="J889" s="0" t="n">
        <v>3</v>
      </c>
      <c r="K889" s="0" t="s">
        <v>2970</v>
      </c>
      <c r="L889" s="0" t="s">
        <v>25</v>
      </c>
      <c r="M889" s="0" t="n">
        <v>400</v>
      </c>
      <c r="N889" s="0" t="n">
        <v>2</v>
      </c>
      <c r="O889" s="2" t="n">
        <v>3.4E-095</v>
      </c>
      <c r="P889" s="0" t="n">
        <v>99.5</v>
      </c>
      <c r="Q889" s="0" t="n">
        <v>619.72</v>
      </c>
      <c r="R889" s="0" t="n">
        <v>5</v>
      </c>
      <c r="S889" s="0" t="n">
        <v>2</v>
      </c>
    </row>
    <row r="890" customFormat="false" ht="14" hidden="false" customHeight="false" outlineLevel="0" collapsed="false">
      <c r="A890" s="0" t="s">
        <v>2971</v>
      </c>
      <c r="B890" s="1" t="str">
        <f aca="false">RIGHT(LEFT(A890,5),1)</f>
        <v>8</v>
      </c>
      <c r="C890" s="1" t="n">
        <v>12298427</v>
      </c>
      <c r="D890" s="1" t="n">
        <v>12300121</v>
      </c>
      <c r="E890" s="1" t="s">
        <v>20</v>
      </c>
      <c r="F890" s="0" t="s">
        <v>27</v>
      </c>
      <c r="G890" s="0" t="s">
        <v>2972</v>
      </c>
      <c r="H890" s="0" t="s">
        <v>411</v>
      </c>
      <c r="I890" s="0" t="n">
        <v>401</v>
      </c>
      <c r="J890" s="0" t="n">
        <v>5</v>
      </c>
      <c r="K890" s="0" t="s">
        <v>2973</v>
      </c>
      <c r="L890" s="0" t="s">
        <v>751</v>
      </c>
      <c r="M890" s="0" t="n">
        <v>379</v>
      </c>
      <c r="N890" s="0" t="n">
        <v>2</v>
      </c>
      <c r="O890" s="2" t="n">
        <v>1.2E-130</v>
      </c>
      <c r="P890" s="0" t="n">
        <v>99.47</v>
      </c>
      <c r="Q890" s="0" t="n">
        <v>645.99</v>
      </c>
      <c r="R890" s="0" t="n">
        <v>1</v>
      </c>
      <c r="S890" s="0" t="n">
        <v>2</v>
      </c>
    </row>
    <row r="891" customFormat="false" ht="14" hidden="false" customHeight="false" outlineLevel="0" collapsed="false">
      <c r="A891" s="0" t="s">
        <v>2974</v>
      </c>
      <c r="B891" s="1" t="str">
        <f aca="false">RIGHT(LEFT(A891,5),1)</f>
        <v>8</v>
      </c>
      <c r="C891" s="1" t="n">
        <v>1385216</v>
      </c>
      <c r="D891" s="1" t="n">
        <v>1387404</v>
      </c>
      <c r="E891" s="1" t="s">
        <v>20</v>
      </c>
      <c r="F891" s="0" t="s">
        <v>27</v>
      </c>
      <c r="G891" s="0" t="s">
        <v>2975</v>
      </c>
      <c r="H891" s="0" t="s">
        <v>1519</v>
      </c>
      <c r="I891" s="0" t="n">
        <v>633</v>
      </c>
      <c r="J891" s="0" t="n">
        <v>2</v>
      </c>
      <c r="K891" s="0" t="s">
        <v>2976</v>
      </c>
      <c r="L891" s="0" t="s">
        <v>2977</v>
      </c>
      <c r="M891" s="0" t="n">
        <v>751</v>
      </c>
      <c r="N891" s="0" t="n">
        <v>2</v>
      </c>
      <c r="O891" s="2" t="n">
        <v>1.3E-245</v>
      </c>
      <c r="P891" s="0" t="n">
        <v>97.07</v>
      </c>
      <c r="Q891" s="0" t="n">
        <v>1053.25</v>
      </c>
      <c r="R891" s="0" t="n">
        <v>1</v>
      </c>
      <c r="S891" s="0" t="n">
        <v>2</v>
      </c>
    </row>
    <row r="892" customFormat="false" ht="14" hidden="false" customHeight="false" outlineLevel="0" collapsed="false">
      <c r="A892" s="0" t="s">
        <v>2978</v>
      </c>
      <c r="B892" s="1" t="str">
        <f aca="false">RIGHT(LEFT(A892,5),1)</f>
        <v>8</v>
      </c>
      <c r="C892" s="1" t="n">
        <v>14128354</v>
      </c>
      <c r="D892" s="1" t="n">
        <v>14130662</v>
      </c>
      <c r="E892" s="1" t="s">
        <v>20</v>
      </c>
      <c r="F892" s="0" t="s">
        <v>27</v>
      </c>
      <c r="G892" s="0" t="s">
        <v>2979</v>
      </c>
      <c r="H892" s="0" t="s">
        <v>1161</v>
      </c>
      <c r="I892" s="0" t="n">
        <v>392</v>
      </c>
      <c r="J892" s="0" t="n">
        <v>5</v>
      </c>
      <c r="K892" s="0" t="s">
        <v>2980</v>
      </c>
      <c r="L892" s="0" t="s">
        <v>1163</v>
      </c>
      <c r="M892" s="0" t="n">
        <v>271</v>
      </c>
      <c r="N892" s="0" t="n">
        <v>2</v>
      </c>
      <c r="O892" s="2" t="n">
        <v>5.8E-079</v>
      </c>
      <c r="P892" s="0" t="n">
        <v>99.26</v>
      </c>
      <c r="Q892" s="0" t="n">
        <v>406.71</v>
      </c>
      <c r="R892" s="0" t="n">
        <v>1</v>
      </c>
      <c r="S892" s="0" t="n">
        <v>2</v>
      </c>
    </row>
    <row r="893" customFormat="false" ht="14" hidden="false" customHeight="false" outlineLevel="0" collapsed="false">
      <c r="A893" s="0" t="s">
        <v>2981</v>
      </c>
      <c r="B893" s="1" t="str">
        <f aca="false">RIGHT(LEFT(A893,5),1)</f>
        <v>8</v>
      </c>
      <c r="C893" s="1" t="n">
        <v>14355653</v>
      </c>
      <c r="D893" s="1" t="n">
        <v>14356560</v>
      </c>
      <c r="E893" s="1" t="s">
        <v>20</v>
      </c>
      <c r="F893" s="0" t="s">
        <v>21</v>
      </c>
      <c r="G893" s="0" t="s">
        <v>2982</v>
      </c>
      <c r="H893" s="0" t="s">
        <v>23</v>
      </c>
      <c r="I893" s="0" t="n">
        <v>528</v>
      </c>
      <c r="J893" s="0" t="n">
        <v>2</v>
      </c>
      <c r="K893" s="0" t="s">
        <v>2983</v>
      </c>
      <c r="L893" s="0" t="s">
        <v>2984</v>
      </c>
      <c r="M893" s="0" t="n">
        <v>361</v>
      </c>
      <c r="N893" s="0" t="n">
        <v>1</v>
      </c>
      <c r="O893" s="2" t="n">
        <v>1.2E-037</v>
      </c>
      <c r="P893" s="0" t="n">
        <v>85.6</v>
      </c>
      <c r="Q893" s="0" t="n">
        <v>140.79</v>
      </c>
      <c r="R893" s="0" t="n">
        <v>3</v>
      </c>
      <c r="S893" s="0" t="n">
        <v>1</v>
      </c>
    </row>
    <row r="894" customFormat="false" ht="14" hidden="false" customHeight="false" outlineLevel="0" collapsed="false">
      <c r="A894" s="0" t="s">
        <v>2985</v>
      </c>
      <c r="B894" s="1" t="str">
        <f aca="false">RIGHT(LEFT(A894,5),1)</f>
        <v>8</v>
      </c>
      <c r="C894" s="1" t="n">
        <v>14459398</v>
      </c>
      <c r="D894" s="1" t="n">
        <v>14460962</v>
      </c>
      <c r="E894" s="1" t="s">
        <v>20</v>
      </c>
      <c r="F894" s="0" t="s">
        <v>21</v>
      </c>
      <c r="G894" s="0" t="s">
        <v>2986</v>
      </c>
      <c r="H894" s="0" t="s">
        <v>23</v>
      </c>
      <c r="I894" s="0" t="n">
        <v>500</v>
      </c>
      <c r="J894" s="0" t="n">
        <v>1</v>
      </c>
      <c r="K894" s="0" t="s">
        <v>2987</v>
      </c>
      <c r="L894" s="0" t="s">
        <v>751</v>
      </c>
      <c r="M894" s="0" t="n">
        <v>654</v>
      </c>
      <c r="N894" s="0" t="n">
        <v>1</v>
      </c>
      <c r="O894" s="2" t="n">
        <v>1E-024</v>
      </c>
      <c r="P894" s="0" t="n">
        <v>83.03</v>
      </c>
      <c r="Q894" s="0" t="n">
        <v>71.53</v>
      </c>
      <c r="R894" s="0" t="n">
        <v>1</v>
      </c>
      <c r="S894" s="0" t="n">
        <v>1</v>
      </c>
    </row>
    <row r="895" customFormat="false" ht="14" hidden="false" customHeight="false" outlineLevel="0" collapsed="false">
      <c r="A895" s="0" t="s">
        <v>2988</v>
      </c>
      <c r="B895" s="1" t="str">
        <f aca="false">RIGHT(LEFT(A895,5),1)</f>
        <v>8</v>
      </c>
      <c r="C895" s="1" t="n">
        <v>14565950</v>
      </c>
      <c r="D895" s="1" t="n">
        <v>14566646</v>
      </c>
      <c r="E895" s="1" t="s">
        <v>20</v>
      </c>
      <c r="F895" s="0" t="s">
        <v>21</v>
      </c>
      <c r="G895" s="0" t="s">
        <v>2989</v>
      </c>
      <c r="H895" s="0" t="s">
        <v>23</v>
      </c>
      <c r="I895" s="0" t="n">
        <v>159</v>
      </c>
      <c r="J895" s="0" t="n">
        <v>2</v>
      </c>
      <c r="K895" s="0" t="s">
        <v>74</v>
      </c>
      <c r="L895" s="0" t="s">
        <v>25</v>
      </c>
      <c r="M895" s="0" t="n">
        <v>236</v>
      </c>
      <c r="N895" s="0" t="n">
        <v>1</v>
      </c>
      <c r="O895" s="2" t="n">
        <v>1.7E-034</v>
      </c>
      <c r="P895" s="0" t="n">
        <v>97.88</v>
      </c>
      <c r="Q895" s="0" t="n">
        <v>184.33</v>
      </c>
      <c r="R895" s="0" t="n">
        <v>6</v>
      </c>
      <c r="S895" s="0" t="n">
        <v>1</v>
      </c>
    </row>
    <row r="896" customFormat="false" ht="14" hidden="false" customHeight="false" outlineLevel="0" collapsed="false">
      <c r="A896" s="0" t="s">
        <v>2990</v>
      </c>
      <c r="B896" s="1" t="str">
        <f aca="false">RIGHT(LEFT(A896,5),1)</f>
        <v>8</v>
      </c>
      <c r="C896" s="1" t="n">
        <v>15201733</v>
      </c>
      <c r="D896" s="1" t="n">
        <v>15202499</v>
      </c>
      <c r="E896" s="1" t="s">
        <v>20</v>
      </c>
      <c r="F896" s="0" t="s">
        <v>21</v>
      </c>
      <c r="G896" s="0" t="s">
        <v>2991</v>
      </c>
      <c r="H896" s="0" t="s">
        <v>2409</v>
      </c>
      <c r="I896" s="0" t="n">
        <v>420</v>
      </c>
      <c r="J896" s="0" t="n">
        <v>1</v>
      </c>
      <c r="K896" s="0" t="s">
        <v>2992</v>
      </c>
      <c r="L896" s="0" t="s">
        <v>1573</v>
      </c>
      <c r="M896" s="0" t="n">
        <v>261</v>
      </c>
      <c r="N896" s="0" t="n">
        <v>1</v>
      </c>
      <c r="O896" s="2" t="n">
        <v>7.8E-030</v>
      </c>
      <c r="P896" s="0" t="n">
        <v>97.32</v>
      </c>
      <c r="Q896" s="0" t="n">
        <v>101.63</v>
      </c>
      <c r="R896" s="0" t="n">
        <v>1</v>
      </c>
      <c r="S896" s="0" t="n">
        <v>1</v>
      </c>
    </row>
    <row r="897" customFormat="false" ht="14" hidden="false" customHeight="false" outlineLevel="0" collapsed="false">
      <c r="A897" s="0" t="s">
        <v>2993</v>
      </c>
      <c r="B897" s="1" t="str">
        <f aca="false">RIGHT(LEFT(A897,5),1)</f>
        <v>8</v>
      </c>
      <c r="C897" s="1" t="n">
        <v>15473864</v>
      </c>
      <c r="D897" s="1" t="n">
        <v>15475665</v>
      </c>
      <c r="E897" s="1" t="s">
        <v>20</v>
      </c>
      <c r="F897" s="0" t="s">
        <v>27</v>
      </c>
      <c r="G897" s="0" t="s">
        <v>2994</v>
      </c>
      <c r="H897" s="0" t="s">
        <v>23</v>
      </c>
      <c r="I897" s="0" t="n">
        <v>320</v>
      </c>
      <c r="J897" s="0" t="n">
        <v>6</v>
      </c>
      <c r="K897" s="0" t="s">
        <v>2486</v>
      </c>
      <c r="L897" s="0" t="s">
        <v>25</v>
      </c>
      <c r="M897" s="0" t="n">
        <v>410</v>
      </c>
      <c r="N897" s="0" t="n">
        <v>3</v>
      </c>
      <c r="O897" s="2" t="n">
        <v>8.5E-074</v>
      </c>
      <c r="P897" s="0" t="n">
        <v>84.39</v>
      </c>
      <c r="Q897" s="0" t="n">
        <v>338.81</v>
      </c>
      <c r="R897" s="0" t="n">
        <v>1</v>
      </c>
      <c r="S897" s="0" t="n">
        <v>3</v>
      </c>
    </row>
    <row r="898" customFormat="false" ht="14" hidden="false" customHeight="false" outlineLevel="0" collapsed="false">
      <c r="A898" s="0" t="s">
        <v>2995</v>
      </c>
      <c r="B898" s="1" t="str">
        <f aca="false">RIGHT(LEFT(A898,5),1)</f>
        <v>8</v>
      </c>
      <c r="C898" s="1" t="n">
        <v>15707868</v>
      </c>
      <c r="D898" s="1" t="n">
        <v>15708260</v>
      </c>
      <c r="E898" s="1" t="s">
        <v>38</v>
      </c>
      <c r="F898" s="0" t="s">
        <v>98</v>
      </c>
      <c r="G898" s="0" t="s">
        <v>2996</v>
      </c>
      <c r="H898" s="0" t="s">
        <v>50</v>
      </c>
      <c r="I898" s="0" t="n">
        <v>234</v>
      </c>
      <c r="J898" s="0" t="n">
        <v>1</v>
      </c>
      <c r="K898" s="0" t="s">
        <v>2997</v>
      </c>
      <c r="L898" s="0" t="s">
        <v>25</v>
      </c>
      <c r="M898" s="0" t="n">
        <v>99</v>
      </c>
      <c r="N898" s="0" t="n">
        <v>2</v>
      </c>
      <c r="O898" s="2" t="n">
        <v>2.9E-025</v>
      </c>
      <c r="P898" s="0" t="n">
        <v>96.97</v>
      </c>
      <c r="Q898" s="0" t="n">
        <v>102.8</v>
      </c>
      <c r="R898" s="0" t="n">
        <v>2</v>
      </c>
      <c r="S898" s="0" t="n">
        <v>1</v>
      </c>
    </row>
    <row r="899" customFormat="false" ht="14" hidden="false" customHeight="false" outlineLevel="0" collapsed="false">
      <c r="A899" s="0" t="s">
        <v>2998</v>
      </c>
      <c r="B899" s="1" t="str">
        <f aca="false">RIGHT(LEFT(A899,5),1)</f>
        <v>8</v>
      </c>
      <c r="C899" s="1" t="n">
        <v>15882390</v>
      </c>
      <c r="D899" s="1" t="n">
        <v>15882742</v>
      </c>
      <c r="E899" s="1" t="s">
        <v>20</v>
      </c>
      <c r="F899" s="0" t="s">
        <v>21</v>
      </c>
      <c r="G899" s="0" t="s">
        <v>2999</v>
      </c>
      <c r="H899" s="0" t="s">
        <v>23</v>
      </c>
      <c r="I899" s="0" t="n">
        <v>88</v>
      </c>
      <c r="J899" s="0" t="n">
        <v>2</v>
      </c>
      <c r="K899" s="0" t="s">
        <v>270</v>
      </c>
      <c r="L899" s="0" t="s">
        <v>25</v>
      </c>
      <c r="M899" s="0" t="n">
        <v>110</v>
      </c>
      <c r="N899" s="0" t="n">
        <v>1</v>
      </c>
      <c r="O899" s="2" t="n">
        <v>3.9E-022</v>
      </c>
      <c r="P899" s="0" t="n">
        <v>98.18</v>
      </c>
      <c r="Q899" s="0" t="n">
        <v>194.32</v>
      </c>
      <c r="R899" s="0" t="n">
        <v>1</v>
      </c>
      <c r="S899" s="0" t="n">
        <v>1</v>
      </c>
    </row>
    <row r="900" customFormat="false" ht="14" hidden="false" customHeight="false" outlineLevel="0" collapsed="false">
      <c r="A900" s="0" t="s">
        <v>3000</v>
      </c>
      <c r="B900" s="1" t="str">
        <f aca="false">RIGHT(LEFT(A900,5),1)</f>
        <v>8</v>
      </c>
      <c r="C900" s="1" t="n">
        <v>1625985</v>
      </c>
      <c r="D900" s="1" t="n">
        <v>1626829</v>
      </c>
      <c r="E900" s="1" t="s">
        <v>38</v>
      </c>
      <c r="F900" s="0" t="s">
        <v>21</v>
      </c>
      <c r="G900" s="0" t="s">
        <v>3001</v>
      </c>
      <c r="H900" s="0" t="s">
        <v>2409</v>
      </c>
      <c r="I900" s="0" t="n">
        <v>301</v>
      </c>
      <c r="J900" s="0" t="n">
        <v>1</v>
      </c>
      <c r="K900" s="0" t="s">
        <v>1706</v>
      </c>
      <c r="L900" s="0" t="s">
        <v>690</v>
      </c>
      <c r="M900" s="0" t="n">
        <v>391</v>
      </c>
      <c r="N900" s="0" t="n">
        <v>1</v>
      </c>
      <c r="O900" s="2" t="n">
        <v>2.2E-030</v>
      </c>
      <c r="P900" s="0" t="n">
        <v>71.61</v>
      </c>
      <c r="Q900" s="0" t="n">
        <v>114.11</v>
      </c>
      <c r="R900" s="0" t="n">
        <v>1</v>
      </c>
      <c r="S900" s="0" t="n">
        <v>1</v>
      </c>
    </row>
    <row r="901" customFormat="false" ht="14" hidden="false" customHeight="false" outlineLevel="0" collapsed="false">
      <c r="A901" s="0" t="s">
        <v>3002</v>
      </c>
      <c r="B901" s="1" t="str">
        <f aca="false">RIGHT(LEFT(A901,5),1)</f>
        <v>8</v>
      </c>
      <c r="C901" s="1" t="n">
        <v>16350110</v>
      </c>
      <c r="D901" s="1" t="n">
        <v>16350486</v>
      </c>
      <c r="E901" s="1" t="s">
        <v>20</v>
      </c>
      <c r="F901" s="0" t="s">
        <v>21</v>
      </c>
      <c r="G901" s="0" t="s">
        <v>3003</v>
      </c>
      <c r="H901" s="0" t="s">
        <v>23</v>
      </c>
      <c r="I901" s="0" t="n">
        <v>131</v>
      </c>
      <c r="J901" s="0" t="n">
        <v>1</v>
      </c>
      <c r="K901" s="0" t="s">
        <v>3004</v>
      </c>
      <c r="L901" s="0" t="s">
        <v>25</v>
      </c>
      <c r="M901" s="0" t="n">
        <v>138</v>
      </c>
      <c r="N901" s="0" t="n">
        <v>1</v>
      </c>
      <c r="O901" s="2" t="n">
        <v>3.3E-026</v>
      </c>
      <c r="P901" s="0" t="n">
        <v>90.58</v>
      </c>
      <c r="Q901" s="0" t="n">
        <v>214.87</v>
      </c>
      <c r="R901" s="0" t="n">
        <v>2</v>
      </c>
      <c r="S901" s="0" t="n">
        <v>1</v>
      </c>
    </row>
    <row r="902" customFormat="false" ht="14" hidden="false" customHeight="false" outlineLevel="0" collapsed="false">
      <c r="A902" s="0" t="s">
        <v>3005</v>
      </c>
      <c r="B902" s="1" t="str">
        <f aca="false">RIGHT(LEFT(A902,5),1)</f>
        <v>8</v>
      </c>
      <c r="C902" s="1" t="n">
        <v>16478178</v>
      </c>
      <c r="D902" s="1" t="n">
        <v>16479614</v>
      </c>
      <c r="E902" s="1" t="s">
        <v>38</v>
      </c>
      <c r="F902" s="0" t="s">
        <v>27</v>
      </c>
      <c r="G902" s="0" t="s">
        <v>3006</v>
      </c>
      <c r="H902" s="0" t="s">
        <v>411</v>
      </c>
      <c r="I902" s="0" t="n">
        <v>227</v>
      </c>
      <c r="J902" s="0" t="n">
        <v>3</v>
      </c>
      <c r="K902" s="0" t="s">
        <v>1150</v>
      </c>
      <c r="L902" s="0" t="s">
        <v>751</v>
      </c>
      <c r="M902" s="0" t="n">
        <v>453</v>
      </c>
      <c r="N902" s="0" t="n">
        <v>2</v>
      </c>
      <c r="O902" s="2" t="n">
        <v>8E-074</v>
      </c>
      <c r="P902" s="0" t="n">
        <v>98.45</v>
      </c>
      <c r="Q902" s="0" t="n">
        <v>344.45</v>
      </c>
      <c r="R902" s="0" t="n">
        <v>3</v>
      </c>
      <c r="S902" s="0" t="n">
        <v>2</v>
      </c>
    </row>
    <row r="903" customFormat="false" ht="14" hidden="false" customHeight="false" outlineLevel="0" collapsed="false">
      <c r="A903" s="0" t="s">
        <v>3007</v>
      </c>
      <c r="B903" s="1" t="str">
        <f aca="false">RIGHT(LEFT(A903,5),1)</f>
        <v>8</v>
      </c>
      <c r="C903" s="1" t="n">
        <v>16529509</v>
      </c>
      <c r="D903" s="1" t="n">
        <v>16530849</v>
      </c>
      <c r="E903" s="1" t="s">
        <v>20</v>
      </c>
      <c r="F903" s="0" t="s">
        <v>27</v>
      </c>
      <c r="G903" s="0" t="s">
        <v>3008</v>
      </c>
      <c r="H903" s="0" t="s">
        <v>50</v>
      </c>
      <c r="I903" s="0" t="n">
        <v>501</v>
      </c>
      <c r="J903" s="0" t="n">
        <v>5</v>
      </c>
      <c r="K903" s="0" t="s">
        <v>670</v>
      </c>
      <c r="L903" s="0" t="s">
        <v>671</v>
      </c>
      <c r="M903" s="0" t="n">
        <v>506</v>
      </c>
      <c r="N903" s="0" t="n">
        <v>2</v>
      </c>
      <c r="O903" s="2" t="n">
        <v>1.1E-104</v>
      </c>
      <c r="P903" s="0" t="n">
        <v>82.61</v>
      </c>
      <c r="Q903" s="0" t="n">
        <v>432.84</v>
      </c>
      <c r="R903" s="0" t="n">
        <v>1</v>
      </c>
      <c r="S903" s="0" t="n">
        <v>2</v>
      </c>
    </row>
    <row r="904" customFormat="false" ht="14" hidden="false" customHeight="false" outlineLevel="0" collapsed="false">
      <c r="A904" s="0" t="s">
        <v>3009</v>
      </c>
      <c r="B904" s="1" t="str">
        <f aca="false">RIGHT(LEFT(A904,5),1)</f>
        <v>8</v>
      </c>
      <c r="C904" s="1" t="n">
        <v>16580500</v>
      </c>
      <c r="D904" s="1" t="n">
        <v>16580872</v>
      </c>
      <c r="E904" s="1" t="s">
        <v>20</v>
      </c>
      <c r="F904" s="0" t="s">
        <v>21</v>
      </c>
      <c r="G904" s="0" t="s">
        <v>3010</v>
      </c>
      <c r="H904" s="0" t="s">
        <v>23</v>
      </c>
      <c r="I904" s="0" t="n">
        <v>115</v>
      </c>
      <c r="J904" s="0" t="n">
        <v>1</v>
      </c>
      <c r="K904" s="0" t="s">
        <v>47</v>
      </c>
      <c r="L904" s="0" t="s">
        <v>25</v>
      </c>
      <c r="M904" s="0" t="n">
        <v>148</v>
      </c>
      <c r="N904" s="0" t="n">
        <v>1</v>
      </c>
      <c r="O904" s="2" t="n">
        <v>8.4E-025</v>
      </c>
      <c r="P904" s="0" t="n">
        <v>85.81</v>
      </c>
      <c r="Q904" s="0" t="n">
        <v>149.2</v>
      </c>
      <c r="R904" s="0" t="n">
        <v>1</v>
      </c>
      <c r="S904" s="0" t="n">
        <v>1</v>
      </c>
    </row>
    <row r="905" customFormat="false" ht="14" hidden="false" customHeight="false" outlineLevel="0" collapsed="false">
      <c r="A905" s="0" t="s">
        <v>3011</v>
      </c>
      <c r="B905" s="1" t="str">
        <f aca="false">RIGHT(LEFT(A905,5),1)</f>
        <v>8</v>
      </c>
      <c r="C905" s="1" t="n">
        <v>16587732</v>
      </c>
      <c r="D905" s="1" t="n">
        <v>16588093</v>
      </c>
      <c r="E905" s="1" t="s">
        <v>20</v>
      </c>
      <c r="F905" s="0" t="s">
        <v>21</v>
      </c>
      <c r="G905" s="0" t="s">
        <v>3012</v>
      </c>
      <c r="H905" s="0" t="s">
        <v>50</v>
      </c>
      <c r="I905" s="0" t="n">
        <v>165</v>
      </c>
      <c r="J905" s="0" t="n">
        <v>1</v>
      </c>
      <c r="K905" s="0" t="s">
        <v>47</v>
      </c>
      <c r="L905" s="0" t="s">
        <v>25</v>
      </c>
      <c r="M905" s="0" t="n">
        <v>148</v>
      </c>
      <c r="N905" s="0" t="n">
        <v>1</v>
      </c>
      <c r="O905" s="2" t="n">
        <v>9.1E-018</v>
      </c>
      <c r="P905" s="0" t="n">
        <v>85.81</v>
      </c>
      <c r="Q905" s="0" t="n">
        <v>130.02</v>
      </c>
      <c r="R905" s="0" t="n">
        <v>2</v>
      </c>
      <c r="S905" s="0" t="n">
        <v>1</v>
      </c>
    </row>
    <row r="906" customFormat="false" ht="14" hidden="false" customHeight="false" outlineLevel="0" collapsed="false">
      <c r="A906" s="0" t="s">
        <v>3013</v>
      </c>
      <c r="B906" s="1" t="str">
        <f aca="false">RIGHT(LEFT(A906,5),1)</f>
        <v>8</v>
      </c>
      <c r="C906" s="1" t="n">
        <v>16617975</v>
      </c>
      <c r="D906" s="1" t="n">
        <v>16618757</v>
      </c>
      <c r="E906" s="1" t="s">
        <v>38</v>
      </c>
      <c r="F906" s="0" t="s">
        <v>57</v>
      </c>
      <c r="G906" s="0" t="s">
        <v>3014</v>
      </c>
      <c r="H906" s="0" t="s">
        <v>23</v>
      </c>
      <c r="I906" s="0" t="n">
        <v>257</v>
      </c>
      <c r="J906" s="0" t="n">
        <v>2</v>
      </c>
      <c r="K906" s="0" t="s">
        <v>3015</v>
      </c>
      <c r="L906" s="0" t="s">
        <v>25</v>
      </c>
      <c r="M906" s="0" t="n">
        <v>244</v>
      </c>
      <c r="N906" s="0" t="n">
        <v>1</v>
      </c>
      <c r="O906" s="2" t="n">
        <v>3E-032</v>
      </c>
      <c r="P906" s="0" t="n">
        <v>98.36</v>
      </c>
      <c r="Q906" s="0" t="n">
        <v>167.84</v>
      </c>
      <c r="R906" s="0" t="n">
        <v>3</v>
      </c>
      <c r="S906" s="0" t="n">
        <v>2</v>
      </c>
    </row>
    <row r="907" customFormat="false" ht="14" hidden="false" customHeight="false" outlineLevel="0" collapsed="false">
      <c r="A907" s="0" t="s">
        <v>3016</v>
      </c>
      <c r="B907" s="1" t="str">
        <f aca="false">RIGHT(LEFT(A907,5),1)</f>
        <v>8</v>
      </c>
      <c r="C907" s="1" t="n">
        <v>16647124</v>
      </c>
      <c r="D907" s="1" t="n">
        <v>16647766</v>
      </c>
      <c r="E907" s="1" t="s">
        <v>20</v>
      </c>
      <c r="F907" s="0" t="s">
        <v>21</v>
      </c>
      <c r="G907" s="0" t="s">
        <v>3017</v>
      </c>
      <c r="H907" s="0" t="s">
        <v>50</v>
      </c>
      <c r="I907" s="0" t="n">
        <v>307</v>
      </c>
      <c r="J907" s="0" t="n">
        <v>4</v>
      </c>
      <c r="K907" s="0" t="s">
        <v>295</v>
      </c>
      <c r="L907" s="0" t="s">
        <v>25</v>
      </c>
      <c r="M907" s="0" t="n">
        <v>215</v>
      </c>
      <c r="N907" s="0" t="n">
        <v>1</v>
      </c>
      <c r="O907" s="2" t="n">
        <v>9.9E-084</v>
      </c>
      <c r="P907" s="0" t="n">
        <v>99.07</v>
      </c>
      <c r="Q907" s="0" t="n">
        <v>376.89</v>
      </c>
      <c r="R907" s="0" t="n">
        <v>3</v>
      </c>
      <c r="S907" s="0" t="n">
        <v>1</v>
      </c>
    </row>
    <row r="908" customFormat="false" ht="14" hidden="false" customHeight="false" outlineLevel="0" collapsed="false">
      <c r="A908" s="0" t="s">
        <v>3018</v>
      </c>
      <c r="B908" s="1" t="str">
        <f aca="false">RIGHT(LEFT(A908,5),1)</f>
        <v>8</v>
      </c>
      <c r="C908" s="1" t="n">
        <v>17471954</v>
      </c>
      <c r="D908" s="1" t="n">
        <v>17472319</v>
      </c>
      <c r="E908" s="1" t="s">
        <v>38</v>
      </c>
      <c r="F908" s="0" t="s">
        <v>98</v>
      </c>
      <c r="G908" s="0" t="s">
        <v>3019</v>
      </c>
      <c r="H908" s="0" t="s">
        <v>3020</v>
      </c>
      <c r="I908" s="0" t="n">
        <v>133</v>
      </c>
      <c r="J908" s="0" t="n">
        <v>2</v>
      </c>
      <c r="K908" s="0" t="s">
        <v>3021</v>
      </c>
      <c r="L908" s="0" t="s">
        <v>3022</v>
      </c>
      <c r="M908" s="0" t="n">
        <v>174</v>
      </c>
      <c r="N908" s="0" t="n">
        <v>2</v>
      </c>
      <c r="O908" s="2" t="n">
        <v>2.6E-030</v>
      </c>
      <c r="P908" s="0" t="n">
        <v>71.84</v>
      </c>
      <c r="Q908" s="0" t="n">
        <v>127.91</v>
      </c>
      <c r="R908" s="0" t="n">
        <v>1</v>
      </c>
      <c r="S908" s="0" t="n">
        <v>1</v>
      </c>
    </row>
    <row r="909" customFormat="false" ht="14" hidden="false" customHeight="false" outlineLevel="0" collapsed="false">
      <c r="A909" s="0" t="s">
        <v>3023</v>
      </c>
      <c r="B909" s="1" t="str">
        <f aca="false">RIGHT(LEFT(A909,5),1)</f>
        <v>8</v>
      </c>
      <c r="C909" s="1" t="n">
        <v>17635012</v>
      </c>
      <c r="D909" s="1" t="n">
        <v>17635327</v>
      </c>
      <c r="E909" s="1" t="s">
        <v>20</v>
      </c>
      <c r="F909" s="0" t="s">
        <v>21</v>
      </c>
      <c r="G909" s="0" t="s">
        <v>3024</v>
      </c>
      <c r="H909" s="0" t="s">
        <v>3025</v>
      </c>
      <c r="I909" s="0" t="n">
        <v>371</v>
      </c>
      <c r="J909" s="0" t="n">
        <v>1</v>
      </c>
      <c r="K909" s="0" t="s">
        <v>3026</v>
      </c>
      <c r="L909" s="0" t="s">
        <v>25</v>
      </c>
      <c r="M909" s="0" t="n">
        <v>139</v>
      </c>
      <c r="N909" s="0" t="n">
        <v>1</v>
      </c>
      <c r="O909" s="2" t="n">
        <v>7.2E-015</v>
      </c>
      <c r="P909" s="0" t="n">
        <v>82.01</v>
      </c>
      <c r="Q909" s="0" t="n">
        <v>88.96</v>
      </c>
      <c r="R909" s="0" t="n">
        <v>1</v>
      </c>
      <c r="S909" s="0" t="n">
        <v>1</v>
      </c>
    </row>
    <row r="910" customFormat="false" ht="14" hidden="false" customHeight="false" outlineLevel="0" collapsed="false">
      <c r="A910" s="0" t="s">
        <v>3027</v>
      </c>
      <c r="B910" s="1" t="str">
        <f aca="false">RIGHT(LEFT(A910,5),1)</f>
        <v>8</v>
      </c>
      <c r="C910" s="1" t="n">
        <v>18904747</v>
      </c>
      <c r="D910" s="1" t="n">
        <v>18905381</v>
      </c>
      <c r="E910" s="1" t="s">
        <v>38</v>
      </c>
      <c r="F910" s="0" t="s">
        <v>21</v>
      </c>
      <c r="G910" s="0" t="s">
        <v>3028</v>
      </c>
      <c r="H910" s="0" t="s">
        <v>23</v>
      </c>
      <c r="I910" s="0" t="n">
        <v>163</v>
      </c>
      <c r="J910" s="0" t="n">
        <v>3</v>
      </c>
      <c r="K910" s="0" t="s">
        <v>74</v>
      </c>
      <c r="L910" s="0" t="s">
        <v>25</v>
      </c>
      <c r="M910" s="0" t="n">
        <v>236</v>
      </c>
      <c r="N910" s="0" t="n">
        <v>1</v>
      </c>
      <c r="O910" s="2" t="n">
        <v>3E-041</v>
      </c>
      <c r="P910" s="0" t="n">
        <v>93.22</v>
      </c>
      <c r="Q910" s="0" t="n">
        <v>207.96</v>
      </c>
      <c r="R910" s="0" t="n">
        <v>5</v>
      </c>
      <c r="S910" s="0" t="n">
        <v>1</v>
      </c>
    </row>
    <row r="911" customFormat="false" ht="14" hidden="false" customHeight="false" outlineLevel="0" collapsed="false">
      <c r="A911" s="0" t="s">
        <v>3029</v>
      </c>
      <c r="B911" s="1" t="str">
        <f aca="false">RIGHT(LEFT(A911,5),1)</f>
        <v>8</v>
      </c>
      <c r="C911" s="1" t="n">
        <v>18918400</v>
      </c>
      <c r="D911" s="1" t="n">
        <v>18920988</v>
      </c>
      <c r="E911" s="1" t="s">
        <v>38</v>
      </c>
      <c r="F911" s="0" t="s">
        <v>27</v>
      </c>
      <c r="G911" s="0" t="s">
        <v>3030</v>
      </c>
      <c r="H911" s="0" t="s">
        <v>3031</v>
      </c>
      <c r="I911" s="0" t="n">
        <v>706</v>
      </c>
      <c r="J911" s="0" t="n">
        <v>4</v>
      </c>
      <c r="K911" s="0" t="s">
        <v>3032</v>
      </c>
      <c r="L911" s="0" t="s">
        <v>3033</v>
      </c>
      <c r="M911" s="0" t="n">
        <v>1046</v>
      </c>
      <c r="N911" s="0" t="n">
        <v>2</v>
      </c>
      <c r="O911" s="2" t="n">
        <v>5.6E-223</v>
      </c>
      <c r="P911" s="0" t="n">
        <v>86.9</v>
      </c>
      <c r="Q911" s="0" t="n">
        <v>812.53</v>
      </c>
      <c r="R911" s="0" t="n">
        <v>3</v>
      </c>
      <c r="S911" s="0" t="n">
        <v>2</v>
      </c>
    </row>
    <row r="912" customFormat="false" ht="14" hidden="false" customHeight="false" outlineLevel="0" collapsed="false">
      <c r="A912" s="0" t="s">
        <v>3034</v>
      </c>
      <c r="B912" s="1" t="str">
        <f aca="false">RIGHT(LEFT(A912,5),1)</f>
        <v>8</v>
      </c>
      <c r="C912" s="1" t="n">
        <v>19318261</v>
      </c>
      <c r="D912" s="1" t="n">
        <v>19319237</v>
      </c>
      <c r="E912" s="1" t="s">
        <v>20</v>
      </c>
      <c r="F912" s="0" t="s">
        <v>21</v>
      </c>
      <c r="G912" s="0" t="s">
        <v>3035</v>
      </c>
      <c r="H912" s="0" t="s">
        <v>2409</v>
      </c>
      <c r="I912" s="0" t="n">
        <v>320</v>
      </c>
      <c r="J912" s="0" t="n">
        <v>6</v>
      </c>
      <c r="K912" s="0" t="s">
        <v>3036</v>
      </c>
      <c r="L912" s="0" t="s">
        <v>3037</v>
      </c>
      <c r="M912" s="0" t="n">
        <v>402</v>
      </c>
      <c r="N912" s="0" t="n">
        <v>1</v>
      </c>
      <c r="O912" s="2" t="n">
        <v>8.4E-115</v>
      </c>
      <c r="P912" s="0" t="n">
        <v>97.51</v>
      </c>
      <c r="Q912" s="0" t="n">
        <v>458.04</v>
      </c>
      <c r="R912" s="0" t="n">
        <v>1</v>
      </c>
      <c r="S912" s="0" t="n">
        <v>1</v>
      </c>
    </row>
    <row r="913" customFormat="false" ht="14" hidden="false" customHeight="false" outlineLevel="0" collapsed="false">
      <c r="A913" s="0" t="s">
        <v>3038</v>
      </c>
      <c r="B913" s="1" t="str">
        <f aca="false">RIGHT(LEFT(A913,5),1)</f>
        <v>8</v>
      </c>
      <c r="C913" s="1" t="n">
        <v>19885226</v>
      </c>
      <c r="D913" s="1" t="n">
        <v>19885943</v>
      </c>
      <c r="E913" s="1" t="s">
        <v>38</v>
      </c>
      <c r="F913" s="0" t="s">
        <v>27</v>
      </c>
      <c r="G913" s="0" t="s">
        <v>3039</v>
      </c>
      <c r="H913" s="0" t="s">
        <v>23</v>
      </c>
      <c r="I913" s="0" t="n">
        <v>119</v>
      </c>
      <c r="J913" s="0" t="n">
        <v>3</v>
      </c>
      <c r="K913" s="0" t="s">
        <v>3040</v>
      </c>
      <c r="L913" s="0" t="s">
        <v>25</v>
      </c>
      <c r="M913" s="0" t="n">
        <v>196</v>
      </c>
      <c r="N913" s="0" t="n">
        <v>2</v>
      </c>
      <c r="O913" s="2" t="n">
        <v>6.9E-034</v>
      </c>
      <c r="P913" s="0" t="n">
        <v>96.94</v>
      </c>
      <c r="Q913" s="0" t="n">
        <v>147.81</v>
      </c>
      <c r="R913" s="0" t="n">
        <v>1</v>
      </c>
      <c r="S913" s="0" t="n">
        <v>2</v>
      </c>
    </row>
    <row r="914" customFormat="false" ht="14" hidden="false" customHeight="false" outlineLevel="0" collapsed="false">
      <c r="A914" s="0" t="s">
        <v>3041</v>
      </c>
      <c r="B914" s="1" t="str">
        <f aca="false">RIGHT(LEFT(A914,5),1)</f>
        <v>8</v>
      </c>
      <c r="C914" s="1" t="n">
        <v>20346149</v>
      </c>
      <c r="D914" s="1" t="n">
        <v>20346381</v>
      </c>
      <c r="E914" s="1" t="s">
        <v>38</v>
      </c>
      <c r="F914" s="0" t="s">
        <v>21</v>
      </c>
      <c r="G914" s="0" t="s">
        <v>3042</v>
      </c>
      <c r="H914" s="0" t="s">
        <v>50</v>
      </c>
      <c r="I914" s="0" t="n">
        <v>250</v>
      </c>
      <c r="J914" s="0" t="n">
        <v>5</v>
      </c>
      <c r="K914" s="0" t="s">
        <v>3043</v>
      </c>
      <c r="L914" s="0" t="s">
        <v>25</v>
      </c>
      <c r="M914" s="0" t="n">
        <v>78</v>
      </c>
      <c r="N914" s="0" t="n">
        <v>1</v>
      </c>
      <c r="O914" s="2" t="n">
        <v>4.3E-030</v>
      </c>
      <c r="P914" s="0" t="n">
        <v>97.44</v>
      </c>
      <c r="Q914" s="0" t="n">
        <v>143.98</v>
      </c>
      <c r="R914" s="0" t="n">
        <v>2</v>
      </c>
      <c r="S914" s="0" t="n">
        <v>1</v>
      </c>
    </row>
    <row r="915" customFormat="false" ht="14" hidden="false" customHeight="false" outlineLevel="0" collapsed="false">
      <c r="A915" s="0" t="s">
        <v>3044</v>
      </c>
      <c r="B915" s="1" t="str">
        <f aca="false">RIGHT(LEFT(A915,5),1)</f>
        <v>8</v>
      </c>
      <c r="C915" s="1" t="n">
        <v>21192129</v>
      </c>
      <c r="D915" s="1" t="n">
        <v>21195783</v>
      </c>
      <c r="E915" s="1" t="s">
        <v>20</v>
      </c>
      <c r="F915" s="0" t="s">
        <v>27</v>
      </c>
      <c r="G915" s="0" t="s">
        <v>3045</v>
      </c>
      <c r="H915" s="0" t="s">
        <v>3046</v>
      </c>
      <c r="I915" s="0" t="n">
        <v>536</v>
      </c>
      <c r="J915" s="0" t="n">
        <v>13</v>
      </c>
      <c r="K915" s="0" t="s">
        <v>3047</v>
      </c>
      <c r="L915" s="0" t="s">
        <v>3048</v>
      </c>
      <c r="M915" s="0" t="n">
        <v>525</v>
      </c>
      <c r="N915" s="0" t="n">
        <v>13</v>
      </c>
      <c r="O915" s="2" t="n">
        <v>8.6E-084</v>
      </c>
      <c r="P915" s="0" t="n">
        <v>92.76</v>
      </c>
      <c r="Q915" s="0" t="n">
        <v>667.38</v>
      </c>
      <c r="R915" s="0" t="n">
        <v>1</v>
      </c>
      <c r="S915" s="0" t="n">
        <v>13</v>
      </c>
    </row>
    <row r="916" customFormat="false" ht="14" hidden="false" customHeight="false" outlineLevel="0" collapsed="false">
      <c r="A916" s="0" t="s">
        <v>3049</v>
      </c>
      <c r="B916" s="1" t="str">
        <f aca="false">RIGHT(LEFT(A916,5),1)</f>
        <v>8</v>
      </c>
      <c r="C916" s="1" t="n">
        <v>21458401</v>
      </c>
      <c r="D916" s="1" t="n">
        <v>21458979</v>
      </c>
      <c r="E916" s="1" t="s">
        <v>38</v>
      </c>
      <c r="F916" s="0" t="s">
        <v>57</v>
      </c>
      <c r="G916" s="0" t="s">
        <v>3050</v>
      </c>
      <c r="H916" s="0" t="s">
        <v>3051</v>
      </c>
      <c r="I916" s="0" t="n">
        <v>228</v>
      </c>
      <c r="J916" s="0" t="n">
        <v>1</v>
      </c>
      <c r="K916" s="0" t="s">
        <v>3052</v>
      </c>
      <c r="L916" s="0" t="s">
        <v>765</v>
      </c>
      <c r="M916" s="0" t="n">
        <v>248</v>
      </c>
      <c r="N916" s="0" t="n">
        <v>1</v>
      </c>
      <c r="O916" s="2" t="n">
        <v>1.6E-023</v>
      </c>
      <c r="P916" s="0" t="n">
        <v>72.58</v>
      </c>
      <c r="Q916" s="0" t="n">
        <v>119.88</v>
      </c>
      <c r="R916" s="0" t="n">
        <v>1</v>
      </c>
      <c r="S916" s="0" t="n">
        <v>2</v>
      </c>
    </row>
    <row r="917" customFormat="false" ht="14" hidden="false" customHeight="false" outlineLevel="0" collapsed="false">
      <c r="A917" s="0" t="s">
        <v>3053</v>
      </c>
      <c r="B917" s="1" t="str">
        <f aca="false">RIGHT(LEFT(A917,5),1)</f>
        <v>8</v>
      </c>
      <c r="C917" s="1" t="n">
        <v>21576224</v>
      </c>
      <c r="D917" s="1" t="n">
        <v>21577354</v>
      </c>
      <c r="E917" s="1" t="s">
        <v>38</v>
      </c>
      <c r="F917" s="0" t="s">
        <v>57</v>
      </c>
      <c r="G917" s="0" t="s">
        <v>3054</v>
      </c>
      <c r="H917" s="0" t="s">
        <v>3055</v>
      </c>
      <c r="I917" s="0" t="n">
        <v>143</v>
      </c>
      <c r="J917" s="0" t="n">
        <v>2</v>
      </c>
      <c r="K917" s="0" t="s">
        <v>3056</v>
      </c>
      <c r="L917" s="0" t="s">
        <v>3057</v>
      </c>
      <c r="M917" s="0" t="n">
        <v>327</v>
      </c>
      <c r="N917" s="0" t="n">
        <v>1</v>
      </c>
      <c r="O917" s="2" t="n">
        <v>1E-015</v>
      </c>
      <c r="P917" s="0" t="n">
        <v>77.98</v>
      </c>
      <c r="Q917" s="0" t="n">
        <v>233.95</v>
      </c>
      <c r="R917" s="0" t="n">
        <v>2</v>
      </c>
      <c r="S917" s="0" t="n">
        <v>2</v>
      </c>
    </row>
    <row r="918" customFormat="false" ht="14" hidden="false" customHeight="false" outlineLevel="0" collapsed="false">
      <c r="A918" s="0" t="s">
        <v>3058</v>
      </c>
      <c r="B918" s="1" t="str">
        <f aca="false">RIGHT(LEFT(A918,5),1)</f>
        <v>8</v>
      </c>
      <c r="C918" s="1" t="n">
        <v>21684146</v>
      </c>
      <c r="D918" s="1" t="n">
        <v>21684681</v>
      </c>
      <c r="E918" s="1" t="s">
        <v>38</v>
      </c>
      <c r="F918" s="0" t="s">
        <v>21</v>
      </c>
      <c r="G918" s="0" t="s">
        <v>3059</v>
      </c>
      <c r="H918" s="0" t="s">
        <v>23</v>
      </c>
      <c r="I918" s="0" t="n">
        <v>116</v>
      </c>
      <c r="J918" s="0" t="n">
        <v>2</v>
      </c>
      <c r="K918" s="0" t="s">
        <v>3060</v>
      </c>
      <c r="L918" s="0" t="s">
        <v>1413</v>
      </c>
      <c r="M918" s="0" t="n">
        <v>198</v>
      </c>
      <c r="N918" s="0" t="n">
        <v>1</v>
      </c>
      <c r="O918" s="2" t="n">
        <v>4.7E-044</v>
      </c>
      <c r="P918" s="0" t="n">
        <v>92.42</v>
      </c>
      <c r="Q918" s="0" t="n">
        <v>184.84</v>
      </c>
      <c r="R918" s="0" t="n">
        <v>2</v>
      </c>
      <c r="S918" s="0" t="n">
        <v>1</v>
      </c>
    </row>
    <row r="919" customFormat="false" ht="14" hidden="false" customHeight="false" outlineLevel="0" collapsed="false">
      <c r="A919" s="0" t="s">
        <v>3061</v>
      </c>
      <c r="B919" s="1" t="str">
        <f aca="false">RIGHT(LEFT(A919,5),1)</f>
        <v>8</v>
      </c>
      <c r="C919" s="1" t="n">
        <v>2200834</v>
      </c>
      <c r="D919" s="1" t="n">
        <v>2202724</v>
      </c>
      <c r="E919" s="1" t="s">
        <v>38</v>
      </c>
      <c r="F919" s="0" t="s">
        <v>98</v>
      </c>
      <c r="G919" s="0" t="s">
        <v>3062</v>
      </c>
      <c r="H919" s="0" t="s">
        <v>50</v>
      </c>
      <c r="I919" s="0" t="n">
        <v>681</v>
      </c>
      <c r="J919" s="0" t="n">
        <v>6</v>
      </c>
      <c r="K919" s="0" t="s">
        <v>2549</v>
      </c>
      <c r="L919" s="0" t="s">
        <v>25</v>
      </c>
      <c r="M919" s="0" t="n">
        <v>689</v>
      </c>
      <c r="N919" s="0" t="n">
        <v>2</v>
      </c>
      <c r="O919" s="2" t="n">
        <v>6.8E-071</v>
      </c>
      <c r="P919" s="0" t="n">
        <v>93.76</v>
      </c>
      <c r="Q919" s="0" t="n">
        <v>251.6</v>
      </c>
      <c r="R919" s="0" t="n">
        <v>1</v>
      </c>
      <c r="S919" s="0" t="n">
        <v>1</v>
      </c>
    </row>
    <row r="920" customFormat="false" ht="14" hidden="false" customHeight="false" outlineLevel="0" collapsed="false">
      <c r="A920" s="0" t="s">
        <v>3063</v>
      </c>
      <c r="B920" s="1" t="str">
        <f aca="false">RIGHT(LEFT(A920,5),1)</f>
        <v>8</v>
      </c>
      <c r="C920" s="1" t="n">
        <v>22145016</v>
      </c>
      <c r="D920" s="1" t="n">
        <v>22147070</v>
      </c>
      <c r="E920" s="1" t="s">
        <v>20</v>
      </c>
      <c r="F920" s="0" t="s">
        <v>27</v>
      </c>
      <c r="G920" s="0" t="s">
        <v>3064</v>
      </c>
      <c r="H920" s="0" t="s">
        <v>3065</v>
      </c>
      <c r="I920" s="0" t="n">
        <v>347</v>
      </c>
      <c r="J920" s="0" t="n">
        <v>3</v>
      </c>
      <c r="K920" s="0" t="s">
        <v>2644</v>
      </c>
      <c r="L920" s="0" t="s">
        <v>1819</v>
      </c>
      <c r="M920" s="0" t="n">
        <v>376</v>
      </c>
      <c r="N920" s="0" t="n">
        <v>2</v>
      </c>
      <c r="O920" s="2" t="n">
        <v>1.6E-092</v>
      </c>
      <c r="P920" s="0" t="n">
        <v>94.95</v>
      </c>
      <c r="Q920" s="0" t="n">
        <v>396.75</v>
      </c>
      <c r="R920" s="0" t="n">
        <v>1</v>
      </c>
      <c r="S920" s="0" t="n">
        <v>2</v>
      </c>
    </row>
    <row r="921" customFormat="false" ht="14" hidden="false" customHeight="false" outlineLevel="0" collapsed="false">
      <c r="A921" s="0" t="s">
        <v>3066</v>
      </c>
      <c r="B921" s="1" t="str">
        <f aca="false">RIGHT(LEFT(A921,5),1)</f>
        <v>8</v>
      </c>
      <c r="C921" s="1" t="n">
        <v>22342225</v>
      </c>
      <c r="D921" s="1" t="n">
        <v>22346317</v>
      </c>
      <c r="E921" s="1" t="s">
        <v>20</v>
      </c>
      <c r="F921" s="0" t="s">
        <v>27</v>
      </c>
      <c r="G921" s="0" t="s">
        <v>3067</v>
      </c>
      <c r="H921" s="0" t="s">
        <v>23</v>
      </c>
      <c r="I921" s="0" t="n">
        <v>486</v>
      </c>
      <c r="J921" s="0" t="n">
        <v>6</v>
      </c>
      <c r="K921" s="0" t="s">
        <v>2957</v>
      </c>
      <c r="L921" s="0" t="s">
        <v>25</v>
      </c>
      <c r="M921" s="0" t="n">
        <v>615</v>
      </c>
      <c r="N921" s="0" t="n">
        <v>5</v>
      </c>
      <c r="O921" s="2" t="n">
        <v>1E-146</v>
      </c>
      <c r="P921" s="0" t="n">
        <v>98.54</v>
      </c>
      <c r="Q921" s="0" t="n">
        <v>584.12</v>
      </c>
      <c r="R921" s="0" t="n">
        <v>2</v>
      </c>
      <c r="S921" s="0" t="n">
        <v>5</v>
      </c>
    </row>
    <row r="922" customFormat="false" ht="14" hidden="false" customHeight="false" outlineLevel="0" collapsed="false">
      <c r="A922" s="0" t="s">
        <v>3068</v>
      </c>
      <c r="B922" s="1" t="str">
        <f aca="false">RIGHT(LEFT(A922,5),1)</f>
        <v>8</v>
      </c>
      <c r="C922" s="1" t="n">
        <v>22554878</v>
      </c>
      <c r="D922" s="1" t="n">
        <v>22556677</v>
      </c>
      <c r="E922" s="1" t="s">
        <v>20</v>
      </c>
      <c r="F922" s="0" t="s">
        <v>27</v>
      </c>
      <c r="G922" s="0" t="s">
        <v>3069</v>
      </c>
      <c r="H922" s="0" t="s">
        <v>411</v>
      </c>
      <c r="I922" s="0" t="n">
        <v>359</v>
      </c>
      <c r="J922" s="0" t="n">
        <v>3</v>
      </c>
      <c r="K922" s="0" t="s">
        <v>3070</v>
      </c>
      <c r="L922" s="0" t="s">
        <v>751</v>
      </c>
      <c r="M922" s="0" t="n">
        <v>419</v>
      </c>
      <c r="N922" s="0" t="n">
        <v>3</v>
      </c>
      <c r="O922" s="2" t="n">
        <v>2E-158</v>
      </c>
      <c r="P922" s="0" t="n">
        <v>97.85</v>
      </c>
      <c r="Q922" s="0" t="n">
        <v>666.14</v>
      </c>
      <c r="R922" s="0" t="n">
        <v>1</v>
      </c>
      <c r="S922" s="0" t="n">
        <v>3</v>
      </c>
    </row>
    <row r="923" customFormat="false" ht="14" hidden="false" customHeight="false" outlineLevel="0" collapsed="false">
      <c r="A923" s="0" t="s">
        <v>3071</v>
      </c>
      <c r="B923" s="1" t="str">
        <f aca="false">RIGHT(LEFT(A923,5),1)</f>
        <v>8</v>
      </c>
      <c r="C923" s="1" t="n">
        <v>2274254</v>
      </c>
      <c r="D923" s="1" t="n">
        <v>2275345</v>
      </c>
      <c r="E923" s="1" t="s">
        <v>20</v>
      </c>
      <c r="F923" s="0" t="s">
        <v>27</v>
      </c>
      <c r="G923" s="0" t="s">
        <v>3072</v>
      </c>
      <c r="H923" s="0" t="s">
        <v>23</v>
      </c>
      <c r="I923" s="0" t="n">
        <v>282</v>
      </c>
      <c r="J923" s="0" t="n">
        <v>2</v>
      </c>
      <c r="K923" s="0" t="s">
        <v>3073</v>
      </c>
      <c r="L923" s="0" t="s">
        <v>3074</v>
      </c>
      <c r="M923" s="0" t="n">
        <v>385</v>
      </c>
      <c r="N923" s="0" t="n">
        <v>3</v>
      </c>
      <c r="O923" s="2" t="n">
        <v>4.4E-061</v>
      </c>
      <c r="P923" s="0" t="n">
        <v>70.13</v>
      </c>
      <c r="Q923" s="0" t="n">
        <v>222.43</v>
      </c>
      <c r="R923" s="0" t="n">
        <v>1</v>
      </c>
      <c r="S923" s="0" t="n">
        <v>2</v>
      </c>
    </row>
    <row r="924" customFormat="false" ht="14" hidden="false" customHeight="false" outlineLevel="0" collapsed="false">
      <c r="A924" s="0" t="s">
        <v>3075</v>
      </c>
      <c r="B924" s="1" t="str">
        <f aca="false">RIGHT(LEFT(A924,5),1)</f>
        <v>8</v>
      </c>
      <c r="C924" s="1" t="n">
        <v>22939445</v>
      </c>
      <c r="D924" s="1" t="n">
        <v>22941709</v>
      </c>
      <c r="E924" s="1" t="s">
        <v>20</v>
      </c>
      <c r="F924" s="0" t="s">
        <v>27</v>
      </c>
      <c r="G924" s="0" t="s">
        <v>3076</v>
      </c>
      <c r="H924" s="0" t="s">
        <v>3077</v>
      </c>
      <c r="I924" s="0" t="n">
        <v>108</v>
      </c>
      <c r="J924" s="0" t="n">
        <v>4</v>
      </c>
      <c r="K924" s="0" t="s">
        <v>3078</v>
      </c>
      <c r="L924" s="0" t="s">
        <v>3079</v>
      </c>
      <c r="M924" s="0" t="n">
        <v>142</v>
      </c>
      <c r="N924" s="0" t="n">
        <v>4</v>
      </c>
      <c r="O924" s="2" t="n">
        <v>1E-046</v>
      </c>
      <c r="P924" s="0" t="n">
        <v>90.14</v>
      </c>
      <c r="Q924" s="0" t="n">
        <v>175.64</v>
      </c>
      <c r="R924" s="0" t="n">
        <v>3</v>
      </c>
      <c r="S924" s="0" t="n">
        <v>3</v>
      </c>
    </row>
    <row r="925" customFormat="false" ht="14" hidden="false" customHeight="false" outlineLevel="0" collapsed="false">
      <c r="A925" s="0" t="s">
        <v>3080</v>
      </c>
      <c r="B925" s="1" t="str">
        <f aca="false">RIGHT(LEFT(A925,5),1)</f>
        <v>8</v>
      </c>
      <c r="C925" s="1" t="n">
        <v>23308768</v>
      </c>
      <c r="D925" s="1" t="n">
        <v>23309056</v>
      </c>
      <c r="E925" s="1" t="s">
        <v>38</v>
      </c>
      <c r="F925" s="0" t="s">
        <v>21</v>
      </c>
      <c r="G925" s="0" t="s">
        <v>3081</v>
      </c>
      <c r="H925" s="0" t="s">
        <v>23</v>
      </c>
      <c r="I925" s="0" t="n">
        <v>234</v>
      </c>
      <c r="J925" s="0" t="n">
        <v>2</v>
      </c>
      <c r="K925" s="0" t="s">
        <v>40</v>
      </c>
      <c r="L925" s="0" t="s">
        <v>25</v>
      </c>
      <c r="M925" s="0" t="n">
        <v>111</v>
      </c>
      <c r="N925" s="0" t="n">
        <v>1</v>
      </c>
      <c r="O925" s="2" t="n">
        <v>3.7E-016</v>
      </c>
      <c r="P925" s="0" t="n">
        <v>85.59</v>
      </c>
      <c r="Q925" s="0" t="n">
        <v>182.13</v>
      </c>
      <c r="R925" s="0" t="n">
        <v>1</v>
      </c>
      <c r="S925" s="0" t="n">
        <v>1</v>
      </c>
    </row>
    <row r="926" customFormat="false" ht="14" hidden="false" customHeight="false" outlineLevel="0" collapsed="false">
      <c r="A926" s="0" t="s">
        <v>3082</v>
      </c>
      <c r="B926" s="1" t="str">
        <f aca="false">RIGHT(LEFT(A926,5),1)</f>
        <v>8</v>
      </c>
      <c r="C926" s="1" t="n">
        <v>24053890</v>
      </c>
      <c r="D926" s="1" t="n">
        <v>24056044</v>
      </c>
      <c r="E926" s="1" t="s">
        <v>38</v>
      </c>
      <c r="F926" s="0" t="s">
        <v>27</v>
      </c>
      <c r="G926" s="0" t="s">
        <v>3083</v>
      </c>
      <c r="H926" s="0" t="s">
        <v>3084</v>
      </c>
      <c r="I926" s="0" t="n">
        <v>196</v>
      </c>
      <c r="J926" s="0" t="n">
        <v>1</v>
      </c>
      <c r="K926" s="0" t="s">
        <v>3085</v>
      </c>
      <c r="L926" s="0" t="s">
        <v>3084</v>
      </c>
      <c r="M926" s="0" t="n">
        <v>340</v>
      </c>
      <c r="N926" s="0" t="n">
        <v>5</v>
      </c>
      <c r="O926" s="2" t="n">
        <v>9.8E-169</v>
      </c>
      <c r="P926" s="0" t="n">
        <v>99.41</v>
      </c>
      <c r="Q926" s="0" t="n">
        <v>768.36</v>
      </c>
      <c r="R926" s="0" t="n">
        <v>1</v>
      </c>
      <c r="S926" s="0" t="n">
        <v>5</v>
      </c>
    </row>
    <row r="927" customFormat="false" ht="14" hidden="false" customHeight="false" outlineLevel="0" collapsed="false">
      <c r="A927" s="0" t="s">
        <v>3086</v>
      </c>
      <c r="B927" s="1" t="str">
        <f aca="false">RIGHT(LEFT(A927,5),1)</f>
        <v>8</v>
      </c>
      <c r="C927" s="1" t="n">
        <v>24066074</v>
      </c>
      <c r="D927" s="1" t="n">
        <v>24068876</v>
      </c>
      <c r="E927" s="1" t="s">
        <v>38</v>
      </c>
      <c r="F927" s="0" t="s">
        <v>27</v>
      </c>
      <c r="G927" s="0" t="s">
        <v>3087</v>
      </c>
      <c r="H927" s="0" t="s">
        <v>23</v>
      </c>
      <c r="I927" s="0" t="n">
        <v>564</v>
      </c>
      <c r="J927" s="0" t="n">
        <v>8</v>
      </c>
      <c r="K927" s="0" t="s">
        <v>1840</v>
      </c>
      <c r="L927" s="0" t="s">
        <v>25</v>
      </c>
      <c r="M927" s="0" t="n">
        <v>446</v>
      </c>
      <c r="N927" s="0" t="n">
        <v>6</v>
      </c>
      <c r="O927" s="2" t="n">
        <v>3.2E-204</v>
      </c>
      <c r="P927" s="0" t="n">
        <v>99.55</v>
      </c>
      <c r="Q927" s="0" t="n">
        <v>924.29</v>
      </c>
      <c r="R927" s="0" t="n">
        <v>1</v>
      </c>
      <c r="S927" s="0" t="n">
        <v>6</v>
      </c>
    </row>
    <row r="928" customFormat="false" ht="14" hidden="false" customHeight="false" outlineLevel="0" collapsed="false">
      <c r="A928" s="0" t="s">
        <v>3088</v>
      </c>
      <c r="B928" s="1" t="str">
        <f aca="false">RIGHT(LEFT(A928,5),1)</f>
        <v>8</v>
      </c>
      <c r="C928" s="1" t="n">
        <v>24132463</v>
      </c>
      <c r="D928" s="1" t="n">
        <v>24137105</v>
      </c>
      <c r="E928" s="1" t="s">
        <v>38</v>
      </c>
      <c r="F928" s="0" t="s">
        <v>27</v>
      </c>
      <c r="G928" s="0" t="s">
        <v>3089</v>
      </c>
      <c r="H928" s="0" t="s">
        <v>25</v>
      </c>
      <c r="I928" s="0" t="n">
        <v>1259</v>
      </c>
      <c r="J928" s="0" t="n">
        <v>9</v>
      </c>
      <c r="K928" s="0" t="s">
        <v>3090</v>
      </c>
      <c r="L928" s="0" t="s">
        <v>25</v>
      </c>
      <c r="M928" s="0" t="n">
        <v>1536</v>
      </c>
      <c r="N928" s="0" t="n">
        <v>9</v>
      </c>
      <c r="O928" s="0" t="s">
        <v>204</v>
      </c>
      <c r="P928" s="0" t="n">
        <v>54.17</v>
      </c>
      <c r="Q928" s="0" t="n">
        <v>285.29</v>
      </c>
      <c r="R928" s="0" t="n">
        <v>1</v>
      </c>
      <c r="S928" s="0" t="n">
        <v>5</v>
      </c>
    </row>
    <row r="929" customFormat="false" ht="14" hidden="false" customHeight="false" outlineLevel="0" collapsed="false">
      <c r="A929" s="0" t="s">
        <v>3091</v>
      </c>
      <c r="B929" s="1" t="str">
        <f aca="false">RIGHT(LEFT(A929,5),1)</f>
        <v>8</v>
      </c>
      <c r="C929" s="1" t="n">
        <v>24234690</v>
      </c>
      <c r="D929" s="1" t="n">
        <v>24236128</v>
      </c>
      <c r="E929" s="1" t="s">
        <v>20</v>
      </c>
      <c r="F929" s="0" t="s">
        <v>27</v>
      </c>
      <c r="G929" s="0" t="s">
        <v>3092</v>
      </c>
      <c r="H929" s="0" t="s">
        <v>23</v>
      </c>
      <c r="I929" s="0" t="n">
        <v>207</v>
      </c>
      <c r="J929" s="0" t="n">
        <v>5</v>
      </c>
      <c r="K929" s="0" t="s">
        <v>3093</v>
      </c>
      <c r="L929" s="0" t="s">
        <v>25</v>
      </c>
      <c r="M929" s="0" t="n">
        <v>277</v>
      </c>
      <c r="N929" s="0" t="n">
        <v>5</v>
      </c>
      <c r="O929" s="2" t="n">
        <v>1E-138</v>
      </c>
      <c r="P929" s="0" t="n">
        <v>99.28</v>
      </c>
      <c r="Q929" s="0" t="n">
        <v>530.73</v>
      </c>
      <c r="R929" s="0" t="n">
        <v>2</v>
      </c>
      <c r="S929" s="0" t="n">
        <v>5</v>
      </c>
    </row>
    <row r="930" customFormat="false" ht="14" hidden="false" customHeight="false" outlineLevel="0" collapsed="false">
      <c r="A930" s="0" t="s">
        <v>3094</v>
      </c>
      <c r="B930" s="1" t="str">
        <f aca="false">RIGHT(LEFT(A930,5),1)</f>
        <v>8</v>
      </c>
      <c r="C930" s="1" t="n">
        <v>24271262</v>
      </c>
      <c r="D930" s="1" t="n">
        <v>24272798</v>
      </c>
      <c r="E930" s="1" t="s">
        <v>20</v>
      </c>
      <c r="F930" s="0" t="s">
        <v>27</v>
      </c>
      <c r="G930" s="0" t="s">
        <v>3095</v>
      </c>
      <c r="H930" s="0" t="s">
        <v>2418</v>
      </c>
      <c r="I930" s="0" t="n">
        <v>623</v>
      </c>
      <c r="J930" s="0" t="n">
        <v>5</v>
      </c>
      <c r="K930" s="0" t="s">
        <v>3096</v>
      </c>
      <c r="L930" s="0" t="s">
        <v>3097</v>
      </c>
      <c r="M930" s="0" t="n">
        <v>266</v>
      </c>
      <c r="N930" s="0" t="n">
        <v>4</v>
      </c>
      <c r="O930" s="2" t="n">
        <v>9.8E-080</v>
      </c>
      <c r="P930" s="0" t="n">
        <v>90.98</v>
      </c>
      <c r="Q930" s="0" t="n">
        <v>317.2</v>
      </c>
      <c r="R930" s="0" t="n">
        <v>4</v>
      </c>
      <c r="S930" s="0" t="n">
        <v>3</v>
      </c>
    </row>
    <row r="931" customFormat="false" ht="14" hidden="false" customHeight="false" outlineLevel="0" collapsed="false">
      <c r="A931" s="0" t="s">
        <v>3098</v>
      </c>
      <c r="B931" s="1" t="str">
        <f aca="false">RIGHT(LEFT(A931,5),1)</f>
        <v>8</v>
      </c>
      <c r="C931" s="1" t="n">
        <v>24434853</v>
      </c>
      <c r="D931" s="1" t="n">
        <v>24435868</v>
      </c>
      <c r="E931" s="1" t="s">
        <v>20</v>
      </c>
      <c r="F931" s="0" t="s">
        <v>27</v>
      </c>
      <c r="G931" s="0" t="s">
        <v>3099</v>
      </c>
      <c r="H931" s="0" t="s">
        <v>23</v>
      </c>
      <c r="I931" s="0" t="n">
        <v>222</v>
      </c>
      <c r="J931" s="0" t="n">
        <v>3</v>
      </c>
      <c r="K931" s="0" t="s">
        <v>828</v>
      </c>
      <c r="L931" s="0" t="s">
        <v>25</v>
      </c>
      <c r="M931" s="0" t="n">
        <v>320</v>
      </c>
      <c r="N931" s="0" t="n">
        <v>2</v>
      </c>
      <c r="O931" s="2" t="n">
        <v>2.4E-040</v>
      </c>
      <c r="P931" s="0" t="n">
        <v>72.5</v>
      </c>
      <c r="Q931" s="0" t="n">
        <v>199.56</v>
      </c>
      <c r="R931" s="0" t="n">
        <v>3</v>
      </c>
      <c r="S931" s="0" t="n">
        <v>2</v>
      </c>
    </row>
    <row r="932" customFormat="false" ht="14" hidden="false" customHeight="false" outlineLevel="0" collapsed="false">
      <c r="A932" s="0" t="s">
        <v>3100</v>
      </c>
      <c r="B932" s="1" t="str">
        <f aca="false">RIGHT(LEFT(A932,5),1)</f>
        <v>8</v>
      </c>
      <c r="C932" s="1" t="n">
        <v>24434853</v>
      </c>
      <c r="D932" s="1" t="n">
        <v>24435868</v>
      </c>
      <c r="E932" s="1" t="s">
        <v>20</v>
      </c>
      <c r="F932" s="0" t="s">
        <v>27</v>
      </c>
      <c r="G932" s="0" t="s">
        <v>3101</v>
      </c>
      <c r="H932" s="0" t="s">
        <v>23</v>
      </c>
      <c r="I932" s="0" t="n">
        <v>88</v>
      </c>
      <c r="J932" s="0" t="n">
        <v>1</v>
      </c>
      <c r="K932" s="0" t="s">
        <v>828</v>
      </c>
      <c r="L932" s="0" t="s">
        <v>25</v>
      </c>
      <c r="M932" s="0" t="n">
        <v>320</v>
      </c>
      <c r="N932" s="0" t="n">
        <v>2</v>
      </c>
      <c r="O932" s="2" t="n">
        <v>4.9E-015</v>
      </c>
      <c r="P932" s="0" t="n">
        <v>72.5</v>
      </c>
      <c r="Q932" s="0" t="n">
        <v>199.56</v>
      </c>
      <c r="R932" s="0" t="n">
        <v>3</v>
      </c>
      <c r="S932" s="0" t="n">
        <v>2</v>
      </c>
    </row>
    <row r="933" customFormat="false" ht="14" hidden="false" customHeight="false" outlineLevel="0" collapsed="false">
      <c r="A933" s="0" t="s">
        <v>3102</v>
      </c>
      <c r="B933" s="1" t="str">
        <f aca="false">RIGHT(LEFT(A933,5),1)</f>
        <v>8</v>
      </c>
      <c r="C933" s="1" t="n">
        <v>24602246</v>
      </c>
      <c r="D933" s="1" t="n">
        <v>24605475</v>
      </c>
      <c r="E933" s="1" t="s">
        <v>20</v>
      </c>
      <c r="F933" s="0" t="s">
        <v>27</v>
      </c>
      <c r="G933" s="0" t="s">
        <v>3103</v>
      </c>
      <c r="H933" s="0" t="s">
        <v>452</v>
      </c>
      <c r="I933" s="0" t="n">
        <v>618</v>
      </c>
      <c r="J933" s="0" t="n">
        <v>3</v>
      </c>
      <c r="K933" s="0" t="s">
        <v>3104</v>
      </c>
      <c r="L933" s="0" t="s">
        <v>3105</v>
      </c>
      <c r="M933" s="0" t="n">
        <v>730</v>
      </c>
      <c r="N933" s="0" t="n">
        <v>2</v>
      </c>
      <c r="O933" s="2" t="n">
        <v>2.8E-159</v>
      </c>
      <c r="P933" s="0" t="n">
        <v>97.4</v>
      </c>
      <c r="Q933" s="0" t="n">
        <v>636.21</v>
      </c>
      <c r="R933" s="0" t="n">
        <v>1</v>
      </c>
      <c r="S933" s="0" t="n">
        <v>3</v>
      </c>
    </row>
    <row r="934" customFormat="false" ht="14" hidden="false" customHeight="false" outlineLevel="0" collapsed="false">
      <c r="A934" s="0" t="s">
        <v>3106</v>
      </c>
      <c r="B934" s="1" t="str">
        <f aca="false">RIGHT(LEFT(A934,5),1)</f>
        <v>8</v>
      </c>
      <c r="C934" s="1" t="n">
        <v>24630639</v>
      </c>
      <c r="D934" s="1" t="n">
        <v>24631079</v>
      </c>
      <c r="E934" s="1" t="s">
        <v>20</v>
      </c>
      <c r="F934" s="0" t="s">
        <v>21</v>
      </c>
      <c r="G934" s="0" t="s">
        <v>3107</v>
      </c>
      <c r="H934" s="0" t="s">
        <v>23</v>
      </c>
      <c r="I934" s="0" t="n">
        <v>141</v>
      </c>
      <c r="J934" s="0" t="n">
        <v>1</v>
      </c>
      <c r="K934" s="0" t="s">
        <v>2461</v>
      </c>
      <c r="L934" s="0" t="s">
        <v>25</v>
      </c>
      <c r="M934" s="0" t="n">
        <v>185</v>
      </c>
      <c r="N934" s="0" t="n">
        <v>1</v>
      </c>
      <c r="O934" s="2" t="n">
        <v>2E-027</v>
      </c>
      <c r="P934" s="0" t="n">
        <v>88.11</v>
      </c>
      <c r="Q934" s="0" t="n">
        <v>129.05</v>
      </c>
      <c r="R934" s="0" t="n">
        <v>4</v>
      </c>
      <c r="S934" s="0" t="n">
        <v>1</v>
      </c>
    </row>
    <row r="935" customFormat="false" ht="14" hidden="false" customHeight="false" outlineLevel="0" collapsed="false">
      <c r="A935" s="0" t="s">
        <v>3108</v>
      </c>
      <c r="B935" s="1" t="str">
        <f aca="false">RIGHT(LEFT(A935,5),1)</f>
        <v>8</v>
      </c>
      <c r="C935" s="1" t="n">
        <v>24901905</v>
      </c>
      <c r="D935" s="1" t="n">
        <v>24904960</v>
      </c>
      <c r="E935" s="1" t="s">
        <v>38</v>
      </c>
      <c r="F935" s="0" t="s">
        <v>98</v>
      </c>
      <c r="G935" s="0" t="s">
        <v>3109</v>
      </c>
      <c r="H935" s="0" t="s">
        <v>150</v>
      </c>
      <c r="I935" s="0" t="n">
        <v>829</v>
      </c>
      <c r="J935" s="0" t="n">
        <v>1</v>
      </c>
      <c r="K935" s="0" t="s">
        <v>149</v>
      </c>
      <c r="L935" s="0" t="s">
        <v>150</v>
      </c>
      <c r="M935" s="0" t="n">
        <v>1015</v>
      </c>
      <c r="N935" s="0" t="n">
        <v>2</v>
      </c>
      <c r="O935" s="2" t="n">
        <v>5.5E-091</v>
      </c>
      <c r="P935" s="0" t="n">
        <v>96.55</v>
      </c>
      <c r="Q935" s="0" t="n">
        <v>413.82</v>
      </c>
      <c r="R935" s="0" t="n">
        <v>1</v>
      </c>
      <c r="S935" s="0" t="n">
        <v>1</v>
      </c>
    </row>
    <row r="936" customFormat="false" ht="14" hidden="false" customHeight="false" outlineLevel="0" collapsed="false">
      <c r="A936" s="0" t="s">
        <v>3110</v>
      </c>
      <c r="B936" s="1" t="str">
        <f aca="false">RIGHT(LEFT(A936,5),1)</f>
        <v>8</v>
      </c>
      <c r="C936" s="1" t="n">
        <v>25177805</v>
      </c>
      <c r="D936" s="1" t="n">
        <v>25178903</v>
      </c>
      <c r="E936" s="1" t="s">
        <v>20</v>
      </c>
      <c r="F936" s="0" t="s">
        <v>57</v>
      </c>
      <c r="G936" s="0" t="s">
        <v>3111</v>
      </c>
      <c r="H936" s="0" t="s">
        <v>3112</v>
      </c>
      <c r="I936" s="0" t="n">
        <v>352</v>
      </c>
      <c r="J936" s="0" t="n">
        <v>5</v>
      </c>
      <c r="K936" s="0" t="s">
        <v>3113</v>
      </c>
      <c r="L936" s="0" t="s">
        <v>3114</v>
      </c>
      <c r="M936" s="0" t="n">
        <v>333</v>
      </c>
      <c r="N936" s="0" t="n">
        <v>1</v>
      </c>
      <c r="O936" s="2" t="n">
        <v>5.9E-053</v>
      </c>
      <c r="P936" s="0" t="n">
        <v>91.59</v>
      </c>
      <c r="Q936" s="0" t="n">
        <v>222.37</v>
      </c>
      <c r="R936" s="0" t="n">
        <v>2</v>
      </c>
      <c r="S936" s="0" t="n">
        <v>2</v>
      </c>
    </row>
    <row r="937" customFormat="false" ht="14" hidden="false" customHeight="false" outlineLevel="0" collapsed="false">
      <c r="A937" s="0" t="s">
        <v>3115</v>
      </c>
      <c r="B937" s="1" t="str">
        <f aca="false">RIGHT(LEFT(A937,5),1)</f>
        <v>8</v>
      </c>
      <c r="C937" s="1" t="n">
        <v>25401924</v>
      </c>
      <c r="D937" s="1" t="n">
        <v>25402736</v>
      </c>
      <c r="E937" s="1" t="s">
        <v>20</v>
      </c>
      <c r="F937" s="0" t="s">
        <v>98</v>
      </c>
      <c r="G937" s="0" t="s">
        <v>3116</v>
      </c>
      <c r="H937" s="0" t="s">
        <v>3117</v>
      </c>
      <c r="I937" s="0" t="n">
        <v>350</v>
      </c>
      <c r="J937" s="0" t="n">
        <v>2</v>
      </c>
      <c r="K937" s="0" t="s">
        <v>3118</v>
      </c>
      <c r="L937" s="0" t="s">
        <v>3119</v>
      </c>
      <c r="M937" s="0" t="n">
        <v>329</v>
      </c>
      <c r="N937" s="0" t="n">
        <v>2</v>
      </c>
      <c r="O937" s="2" t="n">
        <v>1.1E-056</v>
      </c>
      <c r="P937" s="0" t="n">
        <v>79.94</v>
      </c>
      <c r="Q937" s="0" t="n">
        <v>217.42</v>
      </c>
      <c r="R937" s="0" t="n">
        <v>2</v>
      </c>
      <c r="S937" s="0" t="n">
        <v>1</v>
      </c>
    </row>
    <row r="938" customFormat="false" ht="14" hidden="false" customHeight="false" outlineLevel="0" collapsed="false">
      <c r="A938" s="0" t="s">
        <v>3120</v>
      </c>
      <c r="B938" s="1" t="str">
        <f aca="false">RIGHT(LEFT(A938,5),1)</f>
        <v>8</v>
      </c>
      <c r="C938" s="1" t="n">
        <v>25434002</v>
      </c>
      <c r="D938" s="1" t="n">
        <v>25434911</v>
      </c>
      <c r="E938" s="1" t="s">
        <v>20</v>
      </c>
      <c r="F938" s="0" t="s">
        <v>98</v>
      </c>
      <c r="G938" s="0" t="s">
        <v>3121</v>
      </c>
      <c r="H938" s="0" t="s">
        <v>3117</v>
      </c>
      <c r="I938" s="0" t="n">
        <v>288</v>
      </c>
      <c r="J938" s="0" t="n">
        <v>2</v>
      </c>
      <c r="K938" s="0" t="s">
        <v>3122</v>
      </c>
      <c r="L938" s="0" t="s">
        <v>2757</v>
      </c>
      <c r="M938" s="0" t="n">
        <v>368</v>
      </c>
      <c r="N938" s="0" t="n">
        <v>2</v>
      </c>
      <c r="O938" s="2" t="n">
        <v>6E-061</v>
      </c>
      <c r="P938" s="0" t="n">
        <v>87.5</v>
      </c>
      <c r="Q938" s="0" t="n">
        <v>237.72</v>
      </c>
      <c r="R938" s="0" t="n">
        <v>1</v>
      </c>
      <c r="S938" s="0" t="n">
        <v>1</v>
      </c>
    </row>
    <row r="939" customFormat="false" ht="14" hidden="false" customHeight="false" outlineLevel="0" collapsed="false">
      <c r="A939" s="0" t="s">
        <v>3123</v>
      </c>
      <c r="B939" s="1" t="str">
        <f aca="false">RIGHT(LEFT(A939,5),1)</f>
        <v>8</v>
      </c>
      <c r="C939" s="1" t="n">
        <v>25604090</v>
      </c>
      <c r="D939" s="1" t="n">
        <v>25610300</v>
      </c>
      <c r="E939" s="1" t="s">
        <v>38</v>
      </c>
      <c r="F939" s="0" t="s">
        <v>27</v>
      </c>
      <c r="G939" s="0" t="s">
        <v>3124</v>
      </c>
      <c r="H939" s="0" t="s">
        <v>77</v>
      </c>
      <c r="I939" s="0" t="n">
        <v>790</v>
      </c>
      <c r="J939" s="0" t="n">
        <v>17</v>
      </c>
      <c r="K939" s="0" t="s">
        <v>78</v>
      </c>
      <c r="L939" s="0" t="s">
        <v>79</v>
      </c>
      <c r="M939" s="0" t="n">
        <v>948</v>
      </c>
      <c r="N939" s="0" t="n">
        <v>13</v>
      </c>
      <c r="O939" s="2" t="n">
        <v>2.3E-074</v>
      </c>
      <c r="P939" s="0" t="n">
        <v>76.58</v>
      </c>
      <c r="Q939" s="0" t="n">
        <v>483.31</v>
      </c>
      <c r="R939" s="0" t="n">
        <v>1</v>
      </c>
      <c r="S939" s="0" t="n">
        <v>12</v>
      </c>
    </row>
    <row r="940" customFormat="false" ht="14" hidden="false" customHeight="false" outlineLevel="0" collapsed="false">
      <c r="A940" s="0" t="s">
        <v>3125</v>
      </c>
      <c r="B940" s="1" t="str">
        <f aca="false">RIGHT(LEFT(A940,5),1)</f>
        <v>8</v>
      </c>
      <c r="C940" s="1" t="n">
        <v>25645621</v>
      </c>
      <c r="D940" s="1" t="n">
        <v>25646445</v>
      </c>
      <c r="E940" s="1" t="s">
        <v>20</v>
      </c>
      <c r="F940" s="0" t="s">
        <v>98</v>
      </c>
      <c r="G940" s="0" t="s">
        <v>3126</v>
      </c>
      <c r="H940" s="0" t="s">
        <v>3127</v>
      </c>
      <c r="I940" s="0" t="n">
        <v>284</v>
      </c>
      <c r="J940" s="0" t="n">
        <v>2</v>
      </c>
      <c r="K940" s="0" t="s">
        <v>3128</v>
      </c>
      <c r="L940" s="0" t="s">
        <v>3129</v>
      </c>
      <c r="M940" s="0" t="n">
        <v>302</v>
      </c>
      <c r="N940" s="0" t="n">
        <v>2</v>
      </c>
      <c r="O940" s="2" t="n">
        <v>9.4E-065</v>
      </c>
      <c r="P940" s="0" t="n">
        <v>90.07</v>
      </c>
      <c r="Q940" s="0" t="n">
        <v>260.17</v>
      </c>
      <c r="R940" s="0" t="n">
        <v>1</v>
      </c>
      <c r="S940" s="0" t="n">
        <v>1</v>
      </c>
    </row>
    <row r="941" customFormat="false" ht="14" hidden="false" customHeight="false" outlineLevel="0" collapsed="false">
      <c r="A941" s="0" t="s">
        <v>3130</v>
      </c>
      <c r="B941" s="1" t="str">
        <f aca="false">RIGHT(LEFT(A941,5),1)</f>
        <v>8</v>
      </c>
      <c r="C941" s="1" t="n">
        <v>25898919</v>
      </c>
      <c r="D941" s="1" t="n">
        <v>25899862</v>
      </c>
      <c r="E941" s="1" t="s">
        <v>20</v>
      </c>
      <c r="F941" s="0" t="s">
        <v>98</v>
      </c>
      <c r="G941" s="0" t="s">
        <v>3131</v>
      </c>
      <c r="H941" s="0" t="s">
        <v>2409</v>
      </c>
      <c r="I941" s="0" t="n">
        <v>597</v>
      </c>
      <c r="J941" s="0" t="n">
        <v>5</v>
      </c>
      <c r="K941" s="0" t="s">
        <v>3132</v>
      </c>
      <c r="L941" s="0" t="s">
        <v>690</v>
      </c>
      <c r="M941" s="0" t="n">
        <v>435</v>
      </c>
      <c r="N941" s="0" t="n">
        <v>4</v>
      </c>
      <c r="O941" s="2" t="n">
        <v>1.2E-057</v>
      </c>
      <c r="P941" s="0" t="n">
        <v>74.02</v>
      </c>
      <c r="Q941" s="0" t="n">
        <v>239.84</v>
      </c>
      <c r="R941" s="0" t="n">
        <v>1</v>
      </c>
      <c r="S941" s="0" t="n">
        <v>1</v>
      </c>
    </row>
    <row r="942" customFormat="false" ht="14" hidden="false" customHeight="false" outlineLevel="0" collapsed="false">
      <c r="A942" s="0" t="s">
        <v>3133</v>
      </c>
      <c r="B942" s="1" t="str">
        <f aca="false">RIGHT(LEFT(A942,5),1)</f>
        <v>8</v>
      </c>
      <c r="C942" s="1" t="n">
        <v>26183737</v>
      </c>
      <c r="D942" s="1" t="n">
        <v>26184932</v>
      </c>
      <c r="E942" s="1" t="s">
        <v>20</v>
      </c>
      <c r="F942" s="0" t="s">
        <v>98</v>
      </c>
      <c r="G942" s="0" t="s">
        <v>3134</v>
      </c>
      <c r="H942" s="0" t="s">
        <v>25</v>
      </c>
      <c r="I942" s="0" t="n">
        <v>234</v>
      </c>
      <c r="J942" s="0" t="n">
        <v>1</v>
      </c>
      <c r="K942" s="0" t="s">
        <v>3135</v>
      </c>
      <c r="L942" s="0" t="s">
        <v>3136</v>
      </c>
      <c r="M942" s="0" t="n">
        <v>418</v>
      </c>
      <c r="N942" s="0" t="n">
        <v>2</v>
      </c>
      <c r="O942" s="2" t="n">
        <v>5.7E-105</v>
      </c>
      <c r="P942" s="0" t="n">
        <v>91.87</v>
      </c>
      <c r="Q942" s="0" t="n">
        <v>461.88</v>
      </c>
      <c r="R942" s="0" t="n">
        <v>2</v>
      </c>
      <c r="S942" s="0" t="n">
        <v>1</v>
      </c>
    </row>
    <row r="943" customFormat="false" ht="14" hidden="false" customHeight="false" outlineLevel="0" collapsed="false">
      <c r="A943" s="0" t="s">
        <v>3137</v>
      </c>
      <c r="B943" s="1" t="str">
        <f aca="false">RIGHT(LEFT(A943,5),1)</f>
        <v>8</v>
      </c>
      <c r="C943" s="1" t="n">
        <v>26735231</v>
      </c>
      <c r="D943" s="1" t="n">
        <v>26737125</v>
      </c>
      <c r="E943" s="1" t="s">
        <v>38</v>
      </c>
      <c r="F943" s="0" t="s">
        <v>27</v>
      </c>
      <c r="G943" s="0" t="s">
        <v>3138</v>
      </c>
      <c r="H943" s="0" t="s">
        <v>23</v>
      </c>
      <c r="I943" s="0" t="n">
        <v>272</v>
      </c>
      <c r="J943" s="0" t="n">
        <v>6</v>
      </c>
      <c r="K943" s="0" t="s">
        <v>3139</v>
      </c>
      <c r="L943" s="0" t="s">
        <v>3140</v>
      </c>
      <c r="M943" s="0" t="n">
        <v>334</v>
      </c>
      <c r="N943" s="0" t="n">
        <v>7</v>
      </c>
      <c r="O943" s="2" t="n">
        <v>4.1E-038</v>
      </c>
      <c r="P943" s="0" t="n">
        <v>77.54</v>
      </c>
      <c r="Q943" s="0" t="n">
        <v>124.17</v>
      </c>
      <c r="R943" s="0" t="n">
        <v>2</v>
      </c>
      <c r="S943" s="0" t="n">
        <v>6</v>
      </c>
    </row>
    <row r="944" customFormat="false" ht="14" hidden="false" customHeight="false" outlineLevel="0" collapsed="false">
      <c r="A944" s="0" t="s">
        <v>3141</v>
      </c>
      <c r="B944" s="1" t="str">
        <f aca="false">RIGHT(LEFT(A944,5),1)</f>
        <v>8</v>
      </c>
      <c r="C944" s="1" t="n">
        <v>27063665</v>
      </c>
      <c r="D944" s="1" t="n">
        <v>27064593</v>
      </c>
      <c r="E944" s="1" t="s">
        <v>38</v>
      </c>
      <c r="F944" s="0" t="s">
        <v>98</v>
      </c>
      <c r="G944" s="0" t="s">
        <v>3142</v>
      </c>
      <c r="H944" s="0" t="s">
        <v>631</v>
      </c>
      <c r="I944" s="0" t="n">
        <v>256</v>
      </c>
      <c r="J944" s="0" t="n">
        <v>2</v>
      </c>
      <c r="K944" s="0" t="s">
        <v>3143</v>
      </c>
      <c r="L944" s="0" t="s">
        <v>2189</v>
      </c>
      <c r="M944" s="0" t="n">
        <v>443</v>
      </c>
      <c r="N944" s="0" t="n">
        <v>2</v>
      </c>
      <c r="O944" s="2" t="n">
        <v>4.5E-134</v>
      </c>
      <c r="P944" s="0" t="n">
        <v>95.71</v>
      </c>
      <c r="Q944" s="0" t="n">
        <v>482.85</v>
      </c>
      <c r="R944" s="0" t="n">
        <v>1</v>
      </c>
      <c r="S944" s="0" t="n">
        <v>1</v>
      </c>
    </row>
    <row r="945" customFormat="false" ht="14" hidden="false" customHeight="false" outlineLevel="0" collapsed="false">
      <c r="A945" s="0" t="s">
        <v>3144</v>
      </c>
      <c r="B945" s="1" t="str">
        <f aca="false">RIGHT(LEFT(A945,5),1)</f>
        <v>8</v>
      </c>
      <c r="C945" s="1" t="n">
        <v>27194251</v>
      </c>
      <c r="D945" s="1" t="n">
        <v>27195837</v>
      </c>
      <c r="E945" s="1" t="s">
        <v>20</v>
      </c>
      <c r="F945" s="0" t="s">
        <v>27</v>
      </c>
      <c r="G945" s="0" t="s">
        <v>3145</v>
      </c>
      <c r="H945" s="0" t="s">
        <v>411</v>
      </c>
      <c r="I945" s="0" t="n">
        <v>296</v>
      </c>
      <c r="J945" s="0" t="n">
        <v>4</v>
      </c>
      <c r="K945" s="0" t="s">
        <v>1150</v>
      </c>
      <c r="L945" s="0" t="s">
        <v>751</v>
      </c>
      <c r="M945" s="0" t="n">
        <v>453</v>
      </c>
      <c r="N945" s="0" t="n">
        <v>2</v>
      </c>
      <c r="O945" s="2" t="n">
        <v>1.1E-062</v>
      </c>
      <c r="P945" s="0" t="n">
        <v>98.45</v>
      </c>
      <c r="Q945" s="0" t="n">
        <v>200.05</v>
      </c>
      <c r="R945" s="0" t="n">
        <v>2</v>
      </c>
      <c r="S945" s="0" t="n">
        <v>2</v>
      </c>
    </row>
    <row r="946" customFormat="false" ht="14" hidden="false" customHeight="false" outlineLevel="0" collapsed="false">
      <c r="A946" s="0" t="s">
        <v>3146</v>
      </c>
      <c r="B946" s="1" t="str">
        <f aca="false">RIGHT(LEFT(A946,5),1)</f>
        <v>8</v>
      </c>
      <c r="C946" s="1" t="n">
        <v>27239297</v>
      </c>
      <c r="D946" s="1" t="n">
        <v>27239701</v>
      </c>
      <c r="E946" s="1" t="s">
        <v>20</v>
      </c>
      <c r="F946" s="0" t="s">
        <v>21</v>
      </c>
      <c r="G946" s="0" t="s">
        <v>3147</v>
      </c>
      <c r="H946" s="0" t="s">
        <v>3148</v>
      </c>
      <c r="I946" s="0" t="n">
        <v>169</v>
      </c>
      <c r="J946" s="0" t="n">
        <v>1</v>
      </c>
      <c r="K946" s="0" t="s">
        <v>3149</v>
      </c>
      <c r="L946" s="0" t="s">
        <v>25</v>
      </c>
      <c r="M946" s="0" t="n">
        <v>166</v>
      </c>
      <c r="N946" s="0" t="n">
        <v>1</v>
      </c>
      <c r="O946" s="2" t="n">
        <v>1.4E-021</v>
      </c>
      <c r="P946" s="0" t="n">
        <v>83.73</v>
      </c>
      <c r="Q946" s="0" t="n">
        <v>177.96</v>
      </c>
      <c r="R946" s="0" t="n">
        <v>2</v>
      </c>
      <c r="S946" s="0" t="n">
        <v>1</v>
      </c>
    </row>
    <row r="947" customFormat="false" ht="14" hidden="false" customHeight="false" outlineLevel="0" collapsed="false">
      <c r="A947" s="0" t="s">
        <v>3150</v>
      </c>
      <c r="B947" s="1" t="str">
        <f aca="false">RIGHT(LEFT(A947,5),1)</f>
        <v>8</v>
      </c>
      <c r="C947" s="1" t="n">
        <v>27529612</v>
      </c>
      <c r="D947" s="1" t="n">
        <v>27531343</v>
      </c>
      <c r="E947" s="1" t="s">
        <v>20</v>
      </c>
      <c r="F947" s="0" t="s">
        <v>27</v>
      </c>
      <c r="G947" s="0" t="s">
        <v>3151</v>
      </c>
      <c r="H947" s="0" t="s">
        <v>23</v>
      </c>
      <c r="I947" s="0" t="n">
        <v>212</v>
      </c>
      <c r="J947" s="0" t="n">
        <v>4</v>
      </c>
      <c r="K947" s="0" t="s">
        <v>3152</v>
      </c>
      <c r="L947" s="0" t="s">
        <v>751</v>
      </c>
      <c r="M947" s="0" t="n">
        <v>518</v>
      </c>
      <c r="N947" s="0" t="n">
        <v>5</v>
      </c>
      <c r="O947" s="2" t="n">
        <v>3.6E-091</v>
      </c>
      <c r="P947" s="0" t="n">
        <v>85.33</v>
      </c>
      <c r="Q947" s="0" t="n">
        <v>361.38</v>
      </c>
      <c r="R947" s="0" t="n">
        <v>2</v>
      </c>
      <c r="S947" s="0" t="n">
        <v>4</v>
      </c>
    </row>
    <row r="948" customFormat="false" ht="14" hidden="false" customHeight="false" outlineLevel="0" collapsed="false">
      <c r="A948" s="0" t="s">
        <v>3153</v>
      </c>
      <c r="B948" s="1" t="str">
        <f aca="false">RIGHT(LEFT(A948,5),1)</f>
        <v>8</v>
      </c>
      <c r="C948" s="1" t="n">
        <v>2848329</v>
      </c>
      <c r="D948" s="1" t="n">
        <v>2851001</v>
      </c>
      <c r="E948" s="1" t="s">
        <v>38</v>
      </c>
      <c r="F948" s="0" t="s">
        <v>27</v>
      </c>
      <c r="G948" s="0" t="s">
        <v>3154</v>
      </c>
      <c r="H948" s="0" t="s">
        <v>50</v>
      </c>
      <c r="I948" s="0" t="n">
        <v>430</v>
      </c>
      <c r="J948" s="0" t="n">
        <v>4</v>
      </c>
      <c r="K948" s="0" t="s">
        <v>2549</v>
      </c>
      <c r="L948" s="0" t="s">
        <v>25</v>
      </c>
      <c r="M948" s="0" t="n">
        <v>689</v>
      </c>
      <c r="N948" s="0" t="n">
        <v>2</v>
      </c>
      <c r="O948" s="2" t="n">
        <v>4.1E-061</v>
      </c>
      <c r="P948" s="0" t="n">
        <v>96.23</v>
      </c>
      <c r="Q948" s="0" t="n">
        <v>189.28</v>
      </c>
      <c r="R948" s="0" t="n">
        <v>3</v>
      </c>
      <c r="S948" s="0" t="n">
        <v>2</v>
      </c>
    </row>
    <row r="949" customFormat="false" ht="14" hidden="false" customHeight="false" outlineLevel="0" collapsed="false">
      <c r="A949" s="0" t="s">
        <v>3155</v>
      </c>
      <c r="B949" s="1" t="str">
        <f aca="false">RIGHT(LEFT(A949,5),1)</f>
        <v>8</v>
      </c>
      <c r="C949" s="1" t="n">
        <v>287050</v>
      </c>
      <c r="D949" s="1" t="n">
        <v>288567</v>
      </c>
      <c r="E949" s="1" t="s">
        <v>20</v>
      </c>
      <c r="F949" s="0" t="s">
        <v>98</v>
      </c>
      <c r="G949" s="0" t="s">
        <v>3156</v>
      </c>
      <c r="H949" s="0" t="s">
        <v>3157</v>
      </c>
      <c r="I949" s="0" t="n">
        <v>341</v>
      </c>
      <c r="J949" s="0" t="n">
        <v>3</v>
      </c>
      <c r="K949" s="0" t="s">
        <v>3158</v>
      </c>
      <c r="L949" s="0" t="s">
        <v>3159</v>
      </c>
      <c r="M949" s="0" t="n">
        <v>550</v>
      </c>
      <c r="N949" s="0" t="n">
        <v>2</v>
      </c>
      <c r="O949" s="2" t="n">
        <v>4.9E-121</v>
      </c>
      <c r="P949" s="0" t="n">
        <v>97.27</v>
      </c>
      <c r="Q949" s="0" t="n">
        <v>459.88</v>
      </c>
      <c r="R949" s="0" t="n">
        <v>4</v>
      </c>
      <c r="S949" s="0" t="n">
        <v>1</v>
      </c>
    </row>
    <row r="950" customFormat="false" ht="14" hidden="false" customHeight="false" outlineLevel="0" collapsed="false">
      <c r="A950" s="0" t="s">
        <v>3160</v>
      </c>
      <c r="B950" s="1" t="str">
        <f aca="false">RIGHT(LEFT(A950,5),1)</f>
        <v>8</v>
      </c>
      <c r="C950" s="1" t="n">
        <v>2883018</v>
      </c>
      <c r="D950" s="1" t="n">
        <v>2883860</v>
      </c>
      <c r="E950" s="1" t="s">
        <v>20</v>
      </c>
      <c r="F950" s="0" t="s">
        <v>27</v>
      </c>
      <c r="G950" s="0" t="s">
        <v>3161</v>
      </c>
      <c r="H950" s="0" t="s">
        <v>89</v>
      </c>
      <c r="I950" s="0" t="n">
        <v>1499</v>
      </c>
      <c r="J950" s="0" t="n">
        <v>13</v>
      </c>
      <c r="K950" s="0" t="s">
        <v>3162</v>
      </c>
      <c r="L950" s="0" t="s">
        <v>25</v>
      </c>
      <c r="M950" s="0" t="n">
        <v>227</v>
      </c>
      <c r="N950" s="0" t="n">
        <v>4</v>
      </c>
      <c r="O950" s="2" t="n">
        <v>3.7E-041</v>
      </c>
      <c r="P950" s="0" t="n">
        <v>95.59</v>
      </c>
      <c r="Q950" s="0" t="n">
        <v>199.24</v>
      </c>
      <c r="R950" s="0" t="n">
        <v>1</v>
      </c>
      <c r="S950" s="0" t="n">
        <v>3</v>
      </c>
    </row>
    <row r="951" customFormat="false" ht="14" hidden="false" customHeight="false" outlineLevel="0" collapsed="false">
      <c r="A951" s="0" t="s">
        <v>3163</v>
      </c>
      <c r="B951" s="1" t="str">
        <f aca="false">RIGHT(LEFT(A951,5),1)</f>
        <v>8</v>
      </c>
      <c r="C951" s="1" t="n">
        <v>2994148</v>
      </c>
      <c r="D951" s="1" t="n">
        <v>2995464</v>
      </c>
      <c r="E951" s="1" t="s">
        <v>20</v>
      </c>
      <c r="F951" s="0" t="s">
        <v>98</v>
      </c>
      <c r="G951" s="0" t="s">
        <v>3164</v>
      </c>
      <c r="H951" s="0" t="s">
        <v>3165</v>
      </c>
      <c r="I951" s="0" t="n">
        <v>468</v>
      </c>
      <c r="J951" s="0" t="n">
        <v>1</v>
      </c>
      <c r="K951" s="0" t="s">
        <v>3166</v>
      </c>
      <c r="L951" s="0" t="s">
        <v>3167</v>
      </c>
      <c r="M951" s="0" t="n">
        <v>600</v>
      </c>
      <c r="N951" s="0" t="n">
        <v>2</v>
      </c>
      <c r="O951" s="2" t="n">
        <v>2.5E-066</v>
      </c>
      <c r="P951" s="0" t="n">
        <v>80.17</v>
      </c>
      <c r="Q951" s="0" t="n">
        <v>262.27</v>
      </c>
      <c r="R951" s="0" t="n">
        <v>2</v>
      </c>
      <c r="S951" s="0" t="n">
        <v>1</v>
      </c>
    </row>
    <row r="952" customFormat="false" ht="14" hidden="false" customHeight="false" outlineLevel="0" collapsed="false">
      <c r="A952" s="0" t="s">
        <v>3168</v>
      </c>
      <c r="B952" s="1" t="str">
        <f aca="false">RIGHT(LEFT(A952,5),1)</f>
        <v>8</v>
      </c>
      <c r="C952" s="1" t="n">
        <v>3405994</v>
      </c>
      <c r="D952" s="1" t="n">
        <v>3407453</v>
      </c>
      <c r="E952" s="1" t="s">
        <v>20</v>
      </c>
      <c r="F952" s="0" t="s">
        <v>21</v>
      </c>
      <c r="G952" s="0" t="s">
        <v>3169</v>
      </c>
      <c r="H952" s="0" t="s">
        <v>3170</v>
      </c>
      <c r="I952" s="0" t="n">
        <v>355</v>
      </c>
      <c r="J952" s="0" t="n">
        <v>1</v>
      </c>
      <c r="K952" s="0" t="s">
        <v>3171</v>
      </c>
      <c r="L952" s="0" t="s">
        <v>3172</v>
      </c>
      <c r="M952" s="0" t="n">
        <v>530</v>
      </c>
      <c r="N952" s="0" t="n">
        <v>1</v>
      </c>
      <c r="O952" s="2" t="n">
        <v>5.7E-167</v>
      </c>
      <c r="P952" s="0" t="n">
        <v>92.08</v>
      </c>
      <c r="Q952" s="0" t="n">
        <v>783.79</v>
      </c>
      <c r="R952" s="0" t="n">
        <v>1</v>
      </c>
      <c r="S952" s="0" t="n">
        <v>1</v>
      </c>
    </row>
    <row r="953" customFormat="false" ht="14" hidden="false" customHeight="false" outlineLevel="0" collapsed="false">
      <c r="A953" s="0" t="s">
        <v>3173</v>
      </c>
      <c r="B953" s="1" t="str">
        <f aca="false">RIGHT(LEFT(A953,5),1)</f>
        <v>8</v>
      </c>
      <c r="C953" s="1" t="n">
        <v>3779518</v>
      </c>
      <c r="D953" s="1" t="n">
        <v>3780764</v>
      </c>
      <c r="E953" s="1" t="s">
        <v>38</v>
      </c>
      <c r="F953" s="0" t="s">
        <v>21</v>
      </c>
      <c r="G953" s="0" t="s">
        <v>3174</v>
      </c>
      <c r="H953" s="0" t="s">
        <v>411</v>
      </c>
      <c r="I953" s="0" t="n">
        <v>400</v>
      </c>
      <c r="J953" s="0" t="n">
        <v>2</v>
      </c>
      <c r="K953" s="0" t="s">
        <v>3175</v>
      </c>
      <c r="L953" s="0" t="s">
        <v>25</v>
      </c>
      <c r="M953" s="0" t="n">
        <v>432</v>
      </c>
      <c r="N953" s="0" t="n">
        <v>1</v>
      </c>
      <c r="O953" s="2" t="n">
        <v>2.1E-185</v>
      </c>
      <c r="P953" s="0" t="n">
        <v>97.92</v>
      </c>
      <c r="Q953" s="0" t="n">
        <v>864.48</v>
      </c>
      <c r="R953" s="0" t="n">
        <v>1</v>
      </c>
      <c r="S953" s="0" t="n">
        <v>1</v>
      </c>
    </row>
    <row r="954" customFormat="false" ht="14" hidden="false" customHeight="false" outlineLevel="0" collapsed="false">
      <c r="A954" s="0" t="s">
        <v>3176</v>
      </c>
      <c r="B954" s="1" t="str">
        <f aca="false">RIGHT(LEFT(A954,5),1)</f>
        <v>8</v>
      </c>
      <c r="C954" s="1" t="n">
        <v>3842217</v>
      </c>
      <c r="D954" s="1" t="n">
        <v>3843907</v>
      </c>
      <c r="E954" s="1" t="s">
        <v>38</v>
      </c>
      <c r="F954" s="0" t="s">
        <v>27</v>
      </c>
      <c r="G954" s="0" t="s">
        <v>3177</v>
      </c>
      <c r="H954" s="0" t="s">
        <v>23</v>
      </c>
      <c r="I954" s="0" t="n">
        <v>359</v>
      </c>
      <c r="J954" s="0" t="n">
        <v>3</v>
      </c>
      <c r="K954" s="0" t="s">
        <v>3178</v>
      </c>
      <c r="L954" s="0" t="s">
        <v>25</v>
      </c>
      <c r="M954" s="0" t="n">
        <v>547</v>
      </c>
      <c r="N954" s="0" t="n">
        <v>5</v>
      </c>
      <c r="O954" s="2" t="n">
        <v>2.6E-064</v>
      </c>
      <c r="P954" s="0" t="n">
        <v>72.76</v>
      </c>
      <c r="Q954" s="0" t="n">
        <v>305.42</v>
      </c>
      <c r="R954" s="0" t="n">
        <v>1</v>
      </c>
      <c r="S954" s="0" t="n">
        <v>2</v>
      </c>
    </row>
    <row r="955" customFormat="false" ht="14" hidden="false" customHeight="false" outlineLevel="0" collapsed="false">
      <c r="A955" s="0" t="s">
        <v>3179</v>
      </c>
      <c r="B955" s="1" t="str">
        <f aca="false">RIGHT(LEFT(A955,5),1)</f>
        <v>8</v>
      </c>
      <c r="C955" s="1" t="n">
        <v>4487291</v>
      </c>
      <c r="D955" s="1" t="n">
        <v>4488392</v>
      </c>
      <c r="E955" s="1" t="s">
        <v>38</v>
      </c>
      <c r="F955" s="0" t="s">
        <v>98</v>
      </c>
      <c r="G955" s="0" t="s">
        <v>3180</v>
      </c>
      <c r="H955" s="0" t="s">
        <v>370</v>
      </c>
      <c r="I955" s="0" t="n">
        <v>1722</v>
      </c>
      <c r="J955" s="0" t="n">
        <v>12</v>
      </c>
      <c r="K955" s="0" t="s">
        <v>670</v>
      </c>
      <c r="L955" s="0" t="s">
        <v>671</v>
      </c>
      <c r="M955" s="0" t="n">
        <v>506</v>
      </c>
      <c r="N955" s="0" t="n">
        <v>2</v>
      </c>
      <c r="O955" s="2" t="n">
        <v>3.4E-059</v>
      </c>
      <c r="P955" s="0" t="n">
        <v>71.54</v>
      </c>
      <c r="Q955" s="0" t="n">
        <v>226.94</v>
      </c>
      <c r="R955" s="0" t="n">
        <v>1</v>
      </c>
      <c r="S955" s="0" t="n">
        <v>1</v>
      </c>
    </row>
    <row r="956" customFormat="false" ht="14" hidden="false" customHeight="false" outlineLevel="0" collapsed="false">
      <c r="A956" s="0" t="s">
        <v>3181</v>
      </c>
      <c r="B956" s="1" t="str">
        <f aca="false">RIGHT(LEFT(A956,5),1)</f>
        <v>8</v>
      </c>
      <c r="C956" s="1" t="n">
        <v>4902762</v>
      </c>
      <c r="D956" s="1" t="n">
        <v>4903186</v>
      </c>
      <c r="E956" s="1" t="s">
        <v>38</v>
      </c>
      <c r="F956" s="0" t="s">
        <v>21</v>
      </c>
      <c r="G956" s="0" t="s">
        <v>3182</v>
      </c>
      <c r="H956" s="0" t="s">
        <v>23</v>
      </c>
      <c r="I956" s="0" t="n">
        <v>125</v>
      </c>
      <c r="J956" s="0" t="n">
        <v>1</v>
      </c>
      <c r="K956" s="0" t="s">
        <v>47</v>
      </c>
      <c r="L956" s="0" t="s">
        <v>25</v>
      </c>
      <c r="M956" s="0" t="n">
        <v>148</v>
      </c>
      <c r="N956" s="0" t="n">
        <v>1</v>
      </c>
      <c r="O956" s="2" t="n">
        <v>2.8E-013</v>
      </c>
      <c r="P956" s="0" t="n">
        <v>97.97</v>
      </c>
      <c r="Q956" s="0" t="n">
        <v>159.35</v>
      </c>
      <c r="R956" s="0" t="n">
        <v>2</v>
      </c>
      <c r="S956" s="0" t="n">
        <v>1</v>
      </c>
    </row>
    <row r="957" customFormat="false" ht="14" hidden="false" customHeight="false" outlineLevel="0" collapsed="false">
      <c r="A957" s="0" t="s">
        <v>3183</v>
      </c>
      <c r="B957" s="1" t="str">
        <f aca="false">RIGHT(LEFT(A957,5),1)</f>
        <v>8</v>
      </c>
      <c r="C957" s="1" t="n">
        <v>5389864</v>
      </c>
      <c r="D957" s="1" t="n">
        <v>5391257</v>
      </c>
      <c r="E957" s="1" t="s">
        <v>38</v>
      </c>
      <c r="F957" s="0" t="s">
        <v>27</v>
      </c>
      <c r="G957" s="0" t="s">
        <v>3184</v>
      </c>
      <c r="H957" s="0" t="s">
        <v>25</v>
      </c>
      <c r="I957" s="0" t="n">
        <v>146</v>
      </c>
      <c r="J957" s="0" t="n">
        <v>2</v>
      </c>
      <c r="K957" s="0" t="s">
        <v>3185</v>
      </c>
      <c r="L957" s="0" t="s">
        <v>25</v>
      </c>
      <c r="M957" s="0" t="n">
        <v>267</v>
      </c>
      <c r="N957" s="0" t="n">
        <v>3</v>
      </c>
      <c r="O957" s="2" t="n">
        <v>1.9E-083</v>
      </c>
      <c r="P957" s="0" t="n">
        <v>95.88</v>
      </c>
      <c r="Q957" s="0" t="n">
        <v>406.83</v>
      </c>
      <c r="R957" s="0" t="n">
        <v>1</v>
      </c>
      <c r="S957" s="0" t="n">
        <v>3</v>
      </c>
    </row>
    <row r="958" customFormat="false" ht="14" hidden="false" customHeight="false" outlineLevel="0" collapsed="false">
      <c r="A958" s="0" t="s">
        <v>3186</v>
      </c>
      <c r="B958" s="1" t="str">
        <f aca="false">RIGHT(LEFT(A958,5),1)</f>
        <v>8</v>
      </c>
      <c r="C958" s="1" t="n">
        <v>5445924</v>
      </c>
      <c r="D958" s="1" t="n">
        <v>5447411</v>
      </c>
      <c r="E958" s="1" t="s">
        <v>20</v>
      </c>
      <c r="F958" s="0" t="s">
        <v>27</v>
      </c>
      <c r="G958" s="0" t="s">
        <v>3187</v>
      </c>
      <c r="H958" s="0" t="s">
        <v>411</v>
      </c>
      <c r="I958" s="0" t="n">
        <v>448</v>
      </c>
      <c r="J958" s="0" t="n">
        <v>2</v>
      </c>
      <c r="K958" s="0" t="s">
        <v>3188</v>
      </c>
      <c r="L958" s="0" t="s">
        <v>1565</v>
      </c>
      <c r="M958" s="0" t="n">
        <v>331</v>
      </c>
      <c r="N958" s="0" t="n">
        <v>2</v>
      </c>
      <c r="O958" s="2" t="n">
        <v>9.3E-048</v>
      </c>
      <c r="P958" s="0" t="n">
        <v>74.92</v>
      </c>
      <c r="Q958" s="0" t="n">
        <v>183.1</v>
      </c>
      <c r="R958" s="0" t="n">
        <v>1</v>
      </c>
      <c r="S958" s="0" t="n">
        <v>3</v>
      </c>
    </row>
    <row r="959" customFormat="false" ht="14" hidden="false" customHeight="false" outlineLevel="0" collapsed="false">
      <c r="A959" s="0" t="s">
        <v>3189</v>
      </c>
      <c r="B959" s="1" t="str">
        <f aca="false">RIGHT(LEFT(A959,5),1)</f>
        <v>8</v>
      </c>
      <c r="C959" s="1" t="n">
        <v>5652426</v>
      </c>
      <c r="D959" s="1" t="n">
        <v>5655897</v>
      </c>
      <c r="E959" s="1" t="s">
        <v>38</v>
      </c>
      <c r="F959" s="0" t="s">
        <v>27</v>
      </c>
      <c r="G959" s="0" t="s">
        <v>3190</v>
      </c>
      <c r="H959" s="0" t="s">
        <v>23</v>
      </c>
      <c r="I959" s="0" t="n">
        <v>589</v>
      </c>
      <c r="J959" s="0" t="n">
        <v>6</v>
      </c>
      <c r="K959" s="0" t="s">
        <v>3191</v>
      </c>
      <c r="L959" s="0" t="s">
        <v>751</v>
      </c>
      <c r="M959" s="0" t="n">
        <v>552</v>
      </c>
      <c r="N959" s="0" t="n">
        <v>4</v>
      </c>
      <c r="O959" s="2" t="n">
        <v>2.8E-083</v>
      </c>
      <c r="P959" s="0" t="n">
        <v>85.69</v>
      </c>
      <c r="Q959" s="0" t="n">
        <v>335.42</v>
      </c>
      <c r="R959" s="0" t="n">
        <v>2</v>
      </c>
      <c r="S959" s="0" t="n">
        <v>4</v>
      </c>
    </row>
    <row r="960" customFormat="false" ht="14" hidden="false" customHeight="false" outlineLevel="0" collapsed="false">
      <c r="A960" s="0" t="s">
        <v>3192</v>
      </c>
      <c r="B960" s="1" t="str">
        <f aca="false">RIGHT(LEFT(A960,5),1)</f>
        <v>8</v>
      </c>
      <c r="C960" s="1" t="n">
        <v>6718804</v>
      </c>
      <c r="D960" s="1" t="n">
        <v>6719054</v>
      </c>
      <c r="E960" s="1" t="s">
        <v>38</v>
      </c>
      <c r="F960" s="0" t="s">
        <v>21</v>
      </c>
      <c r="G960" s="0" t="s">
        <v>3193</v>
      </c>
      <c r="H960" s="0" t="s">
        <v>23</v>
      </c>
      <c r="I960" s="0" t="n">
        <v>41</v>
      </c>
      <c r="J960" s="0" t="n">
        <v>2</v>
      </c>
      <c r="K960" s="0" t="s">
        <v>3194</v>
      </c>
      <c r="L960" s="0" t="s">
        <v>25</v>
      </c>
      <c r="M960" s="0" t="n">
        <v>103</v>
      </c>
      <c r="N960" s="0" t="n">
        <v>1</v>
      </c>
      <c r="O960" s="2" t="n">
        <v>3.4E-012</v>
      </c>
      <c r="P960" s="0" t="n">
        <v>82.52</v>
      </c>
      <c r="Q960" s="0" t="n">
        <v>57.08</v>
      </c>
      <c r="R960" s="0" t="n">
        <v>2</v>
      </c>
      <c r="S960" s="0" t="n">
        <v>1</v>
      </c>
    </row>
    <row r="961" customFormat="false" ht="14" hidden="false" customHeight="false" outlineLevel="0" collapsed="false">
      <c r="A961" s="0" t="s">
        <v>3195</v>
      </c>
      <c r="B961" s="1" t="str">
        <f aca="false">RIGHT(LEFT(A961,5),1)</f>
        <v>8</v>
      </c>
      <c r="C961" s="1" t="n">
        <v>6739546</v>
      </c>
      <c r="D961" s="1" t="n">
        <v>6741497</v>
      </c>
      <c r="E961" s="1" t="s">
        <v>20</v>
      </c>
      <c r="F961" s="0" t="s">
        <v>21</v>
      </c>
      <c r="G961" s="0" t="s">
        <v>3196</v>
      </c>
      <c r="H961" s="0" t="s">
        <v>50</v>
      </c>
      <c r="I961" s="0" t="n">
        <v>445</v>
      </c>
      <c r="J961" s="0" t="n">
        <v>3</v>
      </c>
      <c r="K961" s="0" t="s">
        <v>3197</v>
      </c>
      <c r="L961" s="0" t="s">
        <v>25</v>
      </c>
      <c r="M961" s="0" t="n">
        <v>668</v>
      </c>
      <c r="N961" s="0" t="n">
        <v>1</v>
      </c>
      <c r="O961" s="2" t="n">
        <v>1.1E-107</v>
      </c>
      <c r="P961" s="0" t="n">
        <v>96.26</v>
      </c>
      <c r="Q961" s="0" t="n">
        <v>401.57</v>
      </c>
      <c r="R961" s="0" t="n">
        <v>4</v>
      </c>
      <c r="S961" s="0" t="n">
        <v>1</v>
      </c>
    </row>
    <row r="962" customFormat="false" ht="14" hidden="false" customHeight="false" outlineLevel="0" collapsed="false">
      <c r="A962" s="0" t="s">
        <v>3198</v>
      </c>
      <c r="B962" s="1" t="str">
        <f aca="false">RIGHT(LEFT(A962,5),1)</f>
        <v>8</v>
      </c>
      <c r="C962" s="1" t="n">
        <v>7687509</v>
      </c>
      <c r="D962" s="1" t="n">
        <v>7688504</v>
      </c>
      <c r="E962" s="1" t="s">
        <v>20</v>
      </c>
      <c r="F962" s="0" t="s">
        <v>98</v>
      </c>
      <c r="G962" s="0" t="s">
        <v>3199</v>
      </c>
      <c r="H962" s="0" t="s">
        <v>2409</v>
      </c>
      <c r="I962" s="0" t="n">
        <v>307</v>
      </c>
      <c r="J962" s="0" t="n">
        <v>2</v>
      </c>
      <c r="K962" s="0" t="s">
        <v>3132</v>
      </c>
      <c r="L962" s="0" t="s">
        <v>690</v>
      </c>
      <c r="M962" s="0" t="n">
        <v>435</v>
      </c>
      <c r="N962" s="0" t="n">
        <v>4</v>
      </c>
      <c r="O962" s="2" t="n">
        <v>4.3E-069</v>
      </c>
      <c r="P962" s="0" t="n">
        <v>76.55</v>
      </c>
      <c r="Q962" s="0" t="n">
        <v>254.76</v>
      </c>
      <c r="R962" s="0" t="n">
        <v>1</v>
      </c>
      <c r="S962" s="0" t="n">
        <v>1</v>
      </c>
    </row>
    <row r="963" customFormat="false" ht="14" hidden="false" customHeight="false" outlineLevel="0" collapsed="false">
      <c r="A963" s="0" t="s">
        <v>3200</v>
      </c>
      <c r="B963" s="1" t="str">
        <f aca="false">RIGHT(LEFT(A963,5),1)</f>
        <v>8</v>
      </c>
      <c r="C963" s="1" t="n">
        <v>7729209</v>
      </c>
      <c r="D963" s="1" t="n">
        <v>7730190</v>
      </c>
      <c r="E963" s="1" t="s">
        <v>38</v>
      </c>
      <c r="F963" s="0" t="s">
        <v>57</v>
      </c>
      <c r="G963" s="0" t="s">
        <v>3201</v>
      </c>
      <c r="H963" s="0" t="s">
        <v>688</v>
      </c>
      <c r="I963" s="0" t="n">
        <v>240</v>
      </c>
      <c r="J963" s="0" t="n">
        <v>3</v>
      </c>
      <c r="K963" s="0" t="s">
        <v>1706</v>
      </c>
      <c r="L963" s="0" t="s">
        <v>690</v>
      </c>
      <c r="M963" s="0" t="n">
        <v>391</v>
      </c>
      <c r="N963" s="0" t="n">
        <v>1</v>
      </c>
      <c r="O963" s="2" t="n">
        <v>7.1E-057</v>
      </c>
      <c r="P963" s="0" t="n">
        <v>82.61</v>
      </c>
      <c r="Q963" s="0" t="n">
        <v>198.05</v>
      </c>
      <c r="R963" s="0" t="n">
        <v>2</v>
      </c>
      <c r="S963" s="0" t="n">
        <v>2</v>
      </c>
    </row>
    <row r="964" customFormat="false" ht="14" hidden="false" customHeight="false" outlineLevel="0" collapsed="false">
      <c r="A964" s="0" t="s">
        <v>3202</v>
      </c>
      <c r="B964" s="1" t="str">
        <f aca="false">RIGHT(LEFT(A964,5),1)</f>
        <v>8</v>
      </c>
      <c r="C964" s="1" t="n">
        <v>7771542</v>
      </c>
      <c r="D964" s="1" t="n">
        <v>7772542</v>
      </c>
      <c r="E964" s="1" t="s">
        <v>20</v>
      </c>
      <c r="F964" s="0" t="s">
        <v>98</v>
      </c>
      <c r="G964" s="0" t="s">
        <v>3203</v>
      </c>
      <c r="H964" s="0" t="s">
        <v>688</v>
      </c>
      <c r="I964" s="0" t="n">
        <v>291</v>
      </c>
      <c r="J964" s="0" t="n">
        <v>3</v>
      </c>
      <c r="K964" s="0" t="s">
        <v>3132</v>
      </c>
      <c r="L964" s="0" t="s">
        <v>690</v>
      </c>
      <c r="M964" s="0" t="n">
        <v>435</v>
      </c>
      <c r="N964" s="0" t="n">
        <v>4</v>
      </c>
      <c r="O964" s="2" t="n">
        <v>6.2E-066</v>
      </c>
      <c r="P964" s="0" t="n">
        <v>80.23</v>
      </c>
      <c r="Q964" s="0" t="n">
        <v>232.12</v>
      </c>
      <c r="R964" s="0" t="n">
        <v>2</v>
      </c>
      <c r="S964" s="0" t="n">
        <v>1</v>
      </c>
    </row>
    <row r="965" customFormat="false" ht="14" hidden="false" customHeight="false" outlineLevel="0" collapsed="false">
      <c r="A965" s="0" t="s">
        <v>3204</v>
      </c>
      <c r="B965" s="1" t="str">
        <f aca="false">RIGHT(LEFT(A965,5),1)</f>
        <v>8</v>
      </c>
      <c r="C965" s="1" t="n">
        <v>7854716</v>
      </c>
      <c r="D965" s="1" t="n">
        <v>7855099</v>
      </c>
      <c r="E965" s="1" t="s">
        <v>38</v>
      </c>
      <c r="F965" s="0" t="s">
        <v>21</v>
      </c>
      <c r="G965" s="0" t="s">
        <v>3205</v>
      </c>
      <c r="H965" s="0" t="s">
        <v>50</v>
      </c>
      <c r="I965" s="0" t="n">
        <v>78</v>
      </c>
      <c r="J965" s="0" t="n">
        <v>3</v>
      </c>
      <c r="K965" s="0" t="s">
        <v>3206</v>
      </c>
      <c r="L965" s="0" t="s">
        <v>25</v>
      </c>
      <c r="M965" s="0" t="n">
        <v>168</v>
      </c>
      <c r="N965" s="0" t="n">
        <v>1</v>
      </c>
      <c r="O965" s="2" t="n">
        <v>3.2E-060</v>
      </c>
      <c r="P965" s="0" t="n">
        <v>74.4</v>
      </c>
      <c r="Q965" s="0" t="n">
        <v>258.73</v>
      </c>
      <c r="R965" s="0" t="n">
        <v>1</v>
      </c>
      <c r="S965" s="0" t="n">
        <v>1</v>
      </c>
    </row>
    <row r="966" customFormat="false" ht="14" hidden="false" customHeight="false" outlineLevel="0" collapsed="false">
      <c r="A966" s="0" t="s">
        <v>3207</v>
      </c>
      <c r="B966" s="1" t="str">
        <f aca="false">RIGHT(LEFT(A966,5),1)</f>
        <v>8</v>
      </c>
      <c r="C966" s="1" t="n">
        <v>8113044</v>
      </c>
      <c r="D966" s="1" t="n">
        <v>8113445</v>
      </c>
      <c r="E966" s="1" t="s">
        <v>20</v>
      </c>
      <c r="F966" s="0" t="s">
        <v>27</v>
      </c>
      <c r="G966" s="0" t="s">
        <v>3208</v>
      </c>
      <c r="H966" s="0" t="s">
        <v>23</v>
      </c>
      <c r="I966" s="0" t="n">
        <v>333</v>
      </c>
      <c r="J966" s="0" t="n">
        <v>6</v>
      </c>
      <c r="K966" s="0" t="s">
        <v>3209</v>
      </c>
      <c r="L966" s="0" t="s">
        <v>25</v>
      </c>
      <c r="M966" s="0" t="n">
        <v>103</v>
      </c>
      <c r="N966" s="0" t="n">
        <v>2</v>
      </c>
      <c r="O966" s="2" t="n">
        <v>1.8E-019</v>
      </c>
      <c r="P966" s="0" t="n">
        <v>93.2</v>
      </c>
      <c r="Q966" s="0" t="n">
        <v>89.81</v>
      </c>
      <c r="R966" s="0" t="n">
        <v>3</v>
      </c>
      <c r="S966" s="0" t="n">
        <v>2</v>
      </c>
    </row>
    <row r="967" customFormat="false" ht="14" hidden="false" customHeight="false" outlineLevel="0" collapsed="false">
      <c r="A967" s="0" t="s">
        <v>3210</v>
      </c>
      <c r="B967" s="1" t="str">
        <f aca="false">RIGHT(LEFT(A967,5),1)</f>
        <v>8</v>
      </c>
      <c r="C967" s="1" t="n">
        <v>8227749</v>
      </c>
      <c r="D967" s="1" t="n">
        <v>8230326</v>
      </c>
      <c r="E967" s="1" t="s">
        <v>38</v>
      </c>
      <c r="F967" s="0" t="s">
        <v>98</v>
      </c>
      <c r="G967" s="0" t="s">
        <v>3211</v>
      </c>
      <c r="H967" s="0" t="s">
        <v>89</v>
      </c>
      <c r="I967" s="0" t="n">
        <v>933</v>
      </c>
      <c r="J967" s="0" t="n">
        <v>6</v>
      </c>
      <c r="K967" s="0" t="s">
        <v>3212</v>
      </c>
      <c r="L967" s="0" t="s">
        <v>533</v>
      </c>
      <c r="M967" s="0" t="n">
        <v>1027</v>
      </c>
      <c r="N967" s="0" t="n">
        <v>3</v>
      </c>
      <c r="O967" s="2" t="n">
        <v>5.6E-074</v>
      </c>
      <c r="P967" s="0" t="n">
        <v>85.3</v>
      </c>
      <c r="Q967" s="0" t="n">
        <v>312.58</v>
      </c>
      <c r="R967" s="0" t="n">
        <v>1</v>
      </c>
      <c r="S967" s="0" t="n">
        <v>1</v>
      </c>
    </row>
    <row r="968" customFormat="false" ht="14" hidden="false" customHeight="false" outlineLevel="0" collapsed="false">
      <c r="A968" s="0" t="s">
        <v>3213</v>
      </c>
      <c r="B968" s="1" t="str">
        <f aca="false">RIGHT(LEFT(A968,5),1)</f>
        <v>8</v>
      </c>
      <c r="C968" s="1" t="n">
        <v>8969403</v>
      </c>
      <c r="D968" s="1" t="n">
        <v>8969673</v>
      </c>
      <c r="E968" s="1" t="s">
        <v>20</v>
      </c>
      <c r="F968" s="0" t="s">
        <v>21</v>
      </c>
      <c r="G968" s="0" t="s">
        <v>3214</v>
      </c>
      <c r="H968" s="0" t="s">
        <v>25</v>
      </c>
      <c r="I968" s="0" t="n">
        <v>179</v>
      </c>
      <c r="J968" s="0" t="n">
        <v>3</v>
      </c>
      <c r="K968" s="0" t="s">
        <v>935</v>
      </c>
      <c r="L968" s="0" t="s">
        <v>25</v>
      </c>
      <c r="M968" s="0" t="n">
        <v>110</v>
      </c>
      <c r="N968" s="0" t="n">
        <v>1</v>
      </c>
      <c r="O968" s="2" t="n">
        <v>2.1E-018</v>
      </c>
      <c r="P968" s="0" t="n">
        <v>82.73</v>
      </c>
      <c r="Q968" s="0" t="n">
        <v>97.28</v>
      </c>
      <c r="R968" s="0" t="n">
        <v>2</v>
      </c>
      <c r="S968" s="0" t="n">
        <v>1</v>
      </c>
    </row>
    <row r="969" customFormat="false" ht="14" hidden="false" customHeight="false" outlineLevel="0" collapsed="false">
      <c r="A969" s="0" t="s">
        <v>3215</v>
      </c>
      <c r="B969" s="1" t="str">
        <f aca="false">RIGHT(LEFT(A969,5),1)</f>
        <v>8</v>
      </c>
      <c r="C969" s="1" t="n">
        <v>9478029</v>
      </c>
      <c r="D969" s="1" t="n">
        <v>9478745</v>
      </c>
      <c r="E969" s="1" t="s">
        <v>38</v>
      </c>
      <c r="F969" s="0" t="s">
        <v>21</v>
      </c>
      <c r="G969" s="0" t="s">
        <v>3216</v>
      </c>
      <c r="H969" s="0" t="s">
        <v>23</v>
      </c>
      <c r="I969" s="0" t="n">
        <v>252</v>
      </c>
      <c r="J969" s="0" t="n">
        <v>1</v>
      </c>
      <c r="K969" s="0" t="s">
        <v>3217</v>
      </c>
      <c r="L969" s="0" t="s">
        <v>25</v>
      </c>
      <c r="M969" s="0" t="n">
        <v>260</v>
      </c>
      <c r="N969" s="0" t="n">
        <v>1</v>
      </c>
      <c r="O969" s="2" t="n">
        <v>6.5E-023</v>
      </c>
      <c r="P969" s="0" t="n">
        <v>94.23</v>
      </c>
      <c r="Q969" s="0" t="n">
        <v>83.26</v>
      </c>
      <c r="R969" s="0" t="n">
        <v>3</v>
      </c>
      <c r="S969" s="0" t="n">
        <v>1</v>
      </c>
    </row>
    <row r="970" customFormat="false" ht="14" hidden="false" customHeight="false" outlineLevel="0" collapsed="false">
      <c r="A970" s="0" t="s">
        <v>3218</v>
      </c>
      <c r="B970" s="1" t="str">
        <f aca="false">RIGHT(LEFT(A970,5),1)</f>
        <v>8</v>
      </c>
      <c r="C970" s="1" t="n">
        <v>9662242</v>
      </c>
      <c r="D970" s="1" t="n">
        <v>9665156</v>
      </c>
      <c r="E970" s="1" t="s">
        <v>20</v>
      </c>
      <c r="F970" s="0" t="s">
        <v>21</v>
      </c>
      <c r="G970" s="0" t="s">
        <v>3219</v>
      </c>
      <c r="H970" s="0" t="s">
        <v>590</v>
      </c>
      <c r="I970" s="0" t="n">
        <v>939</v>
      </c>
      <c r="J970" s="0" t="n">
        <v>6</v>
      </c>
      <c r="K970" s="0" t="s">
        <v>3220</v>
      </c>
      <c r="L970" s="0" t="s">
        <v>2193</v>
      </c>
      <c r="M970" s="0" t="n">
        <v>1090</v>
      </c>
      <c r="N970" s="0" t="n">
        <v>1</v>
      </c>
      <c r="O970" s="2" t="n">
        <v>1.2E-126</v>
      </c>
      <c r="P970" s="0" t="n">
        <v>90.92</v>
      </c>
      <c r="Q970" s="0" t="n">
        <v>464.56</v>
      </c>
      <c r="R970" s="0" t="n">
        <v>1</v>
      </c>
      <c r="S970" s="0" t="n">
        <v>1</v>
      </c>
    </row>
    <row r="971" customFormat="false" ht="14" hidden="false" customHeight="false" outlineLevel="0" collapsed="false">
      <c r="A971" s="0" t="s">
        <v>3221</v>
      </c>
      <c r="B971" s="1" t="str">
        <f aca="false">RIGHT(LEFT(A971,5),1)</f>
        <v>8</v>
      </c>
      <c r="C971" s="1" t="n">
        <v>9952616</v>
      </c>
      <c r="D971" s="1" t="n">
        <v>9954014</v>
      </c>
      <c r="E971" s="1" t="s">
        <v>20</v>
      </c>
      <c r="F971" s="0" t="s">
        <v>98</v>
      </c>
      <c r="G971" s="0" t="s">
        <v>3222</v>
      </c>
      <c r="H971" s="0" t="s">
        <v>3223</v>
      </c>
      <c r="I971" s="0" t="n">
        <v>501</v>
      </c>
      <c r="J971" s="0" t="n">
        <v>1</v>
      </c>
      <c r="K971" s="0" t="s">
        <v>444</v>
      </c>
      <c r="L971" s="0" t="s">
        <v>445</v>
      </c>
      <c r="M971" s="0" t="n">
        <v>561</v>
      </c>
      <c r="N971" s="0" t="n">
        <v>2</v>
      </c>
      <c r="O971" s="2" t="n">
        <v>1.4E-064</v>
      </c>
      <c r="P971" s="0" t="n">
        <v>86.45</v>
      </c>
      <c r="Q971" s="0" t="n">
        <v>309.07</v>
      </c>
      <c r="R971" s="0" t="n">
        <v>1</v>
      </c>
      <c r="S971" s="0" t="n">
        <v>1</v>
      </c>
    </row>
    <row r="972" customFormat="false" ht="14" hidden="false" customHeight="false" outlineLevel="0" collapsed="false">
      <c r="A972" s="0" t="s">
        <v>3224</v>
      </c>
      <c r="B972" s="1" t="str">
        <f aca="false">RIGHT(LEFT(A972,5),1)</f>
        <v>9</v>
      </c>
      <c r="C972" s="1" t="n">
        <v>10377686</v>
      </c>
      <c r="D972" s="1" t="n">
        <v>10380737</v>
      </c>
      <c r="E972" s="1" t="s">
        <v>20</v>
      </c>
      <c r="F972" s="0" t="s">
        <v>27</v>
      </c>
      <c r="G972" s="0" t="s">
        <v>3225</v>
      </c>
      <c r="H972" s="0" t="s">
        <v>3226</v>
      </c>
      <c r="I972" s="0" t="n">
        <v>638</v>
      </c>
      <c r="J972" s="0" t="n">
        <v>6</v>
      </c>
      <c r="K972" s="0" t="s">
        <v>3104</v>
      </c>
      <c r="L972" s="0" t="s">
        <v>3105</v>
      </c>
      <c r="M972" s="0" t="n">
        <v>730</v>
      </c>
      <c r="N972" s="0" t="n">
        <v>2</v>
      </c>
      <c r="O972" s="2" t="n">
        <v>1.6E-163</v>
      </c>
      <c r="P972" s="0" t="n">
        <v>94.25</v>
      </c>
      <c r="Q972" s="0" t="n">
        <v>610.02</v>
      </c>
      <c r="R972" s="0" t="n">
        <v>1</v>
      </c>
      <c r="S972" s="0" t="n">
        <v>3</v>
      </c>
    </row>
    <row r="973" customFormat="false" ht="14" hidden="false" customHeight="false" outlineLevel="0" collapsed="false">
      <c r="A973" s="0" t="s">
        <v>3227</v>
      </c>
      <c r="B973" s="1" t="str">
        <f aca="false">RIGHT(LEFT(A973,5),1)</f>
        <v>9</v>
      </c>
      <c r="C973" s="1" t="n">
        <v>10462230</v>
      </c>
      <c r="D973" s="1" t="n">
        <v>10463347</v>
      </c>
      <c r="E973" s="1" t="s">
        <v>38</v>
      </c>
      <c r="F973" s="0" t="s">
        <v>21</v>
      </c>
      <c r="G973" s="0" t="s">
        <v>3228</v>
      </c>
      <c r="H973" s="0" t="s">
        <v>411</v>
      </c>
      <c r="I973" s="0" t="n">
        <v>320</v>
      </c>
      <c r="J973" s="0" t="n">
        <v>1</v>
      </c>
      <c r="K973" s="0" t="s">
        <v>3229</v>
      </c>
      <c r="L973" s="0" t="s">
        <v>751</v>
      </c>
      <c r="M973" s="0" t="n">
        <v>378</v>
      </c>
      <c r="N973" s="0" t="n">
        <v>1</v>
      </c>
      <c r="O973" s="2" t="n">
        <v>2.1E-106</v>
      </c>
      <c r="P973" s="0" t="n">
        <v>95.77</v>
      </c>
      <c r="Q973" s="0" t="n">
        <v>452.87</v>
      </c>
      <c r="R973" s="0" t="n">
        <v>1</v>
      </c>
      <c r="S973" s="0" t="n">
        <v>1</v>
      </c>
    </row>
    <row r="974" customFormat="false" ht="14" hidden="false" customHeight="false" outlineLevel="0" collapsed="false">
      <c r="A974" s="0" t="s">
        <v>3230</v>
      </c>
      <c r="B974" s="1" t="str">
        <f aca="false">RIGHT(LEFT(A974,5),1)</f>
        <v>9</v>
      </c>
      <c r="C974" s="1" t="n">
        <v>11021931</v>
      </c>
      <c r="D974" s="1" t="n">
        <v>11022901</v>
      </c>
      <c r="E974" s="1" t="s">
        <v>38</v>
      </c>
      <c r="F974" s="0" t="s">
        <v>27</v>
      </c>
      <c r="G974" s="0" t="s">
        <v>3231</v>
      </c>
      <c r="H974" s="0" t="s">
        <v>1824</v>
      </c>
      <c r="I974" s="0" t="n">
        <v>683</v>
      </c>
      <c r="J974" s="0" t="n">
        <v>10</v>
      </c>
      <c r="K974" s="0" t="s">
        <v>1889</v>
      </c>
      <c r="L974" s="0" t="s">
        <v>25</v>
      </c>
      <c r="M974" s="0" t="n">
        <v>198</v>
      </c>
      <c r="N974" s="0" t="n">
        <v>2</v>
      </c>
      <c r="O974" s="2" t="n">
        <v>1.2E-055</v>
      </c>
      <c r="P974" s="0" t="n">
        <v>98.99</v>
      </c>
      <c r="Q974" s="0" t="n">
        <v>221.51</v>
      </c>
      <c r="R974" s="0" t="n">
        <v>2</v>
      </c>
      <c r="S974" s="0" t="n">
        <v>3</v>
      </c>
    </row>
    <row r="975" customFormat="false" ht="14" hidden="false" customHeight="false" outlineLevel="0" collapsed="false">
      <c r="A975" s="0" t="s">
        <v>3232</v>
      </c>
      <c r="B975" s="1" t="str">
        <f aca="false">RIGHT(LEFT(A975,5),1)</f>
        <v>9</v>
      </c>
      <c r="C975" s="1" t="n">
        <v>11319293</v>
      </c>
      <c r="D975" s="1" t="n">
        <v>11321367</v>
      </c>
      <c r="E975" s="1" t="s">
        <v>38</v>
      </c>
      <c r="F975" s="0" t="s">
        <v>27</v>
      </c>
      <c r="G975" s="0" t="s">
        <v>3233</v>
      </c>
      <c r="H975" s="0" t="s">
        <v>3234</v>
      </c>
      <c r="I975" s="0" t="n">
        <v>283</v>
      </c>
      <c r="J975" s="0" t="n">
        <v>3</v>
      </c>
      <c r="K975" s="0" t="s">
        <v>3235</v>
      </c>
      <c r="L975" s="0" t="s">
        <v>3236</v>
      </c>
      <c r="M975" s="0" t="n">
        <v>173</v>
      </c>
      <c r="N975" s="0" t="n">
        <v>2</v>
      </c>
      <c r="O975" s="2" t="n">
        <v>3.6E-062</v>
      </c>
      <c r="P975" s="0" t="n">
        <v>91.91</v>
      </c>
      <c r="Q975" s="0" t="n">
        <v>262.67</v>
      </c>
      <c r="R975" s="0" t="n">
        <v>1</v>
      </c>
      <c r="S975" s="0" t="n">
        <v>2</v>
      </c>
    </row>
    <row r="976" customFormat="false" ht="14" hidden="false" customHeight="false" outlineLevel="0" collapsed="false">
      <c r="A976" s="0" t="s">
        <v>3237</v>
      </c>
      <c r="B976" s="1" t="str">
        <f aca="false">RIGHT(LEFT(A976,5),1)</f>
        <v>9</v>
      </c>
      <c r="C976" s="1" t="n">
        <v>11347306</v>
      </c>
      <c r="D976" s="1" t="n">
        <v>11348967</v>
      </c>
      <c r="E976" s="1" t="s">
        <v>20</v>
      </c>
      <c r="F976" s="0" t="s">
        <v>27</v>
      </c>
      <c r="G976" s="0" t="s">
        <v>3238</v>
      </c>
      <c r="H976" s="0" t="s">
        <v>1329</v>
      </c>
      <c r="I976" s="0" t="n">
        <v>237</v>
      </c>
      <c r="J976" s="0" t="n">
        <v>3</v>
      </c>
      <c r="K976" s="0" t="s">
        <v>3239</v>
      </c>
      <c r="L976" s="0" t="s">
        <v>3236</v>
      </c>
      <c r="M976" s="0" t="n">
        <v>361</v>
      </c>
      <c r="N976" s="0" t="n">
        <v>4</v>
      </c>
      <c r="O976" s="2" t="n">
        <v>7.6E-076</v>
      </c>
      <c r="P976" s="0" t="n">
        <v>90.3</v>
      </c>
      <c r="Q976" s="0" t="n">
        <v>288.5</v>
      </c>
      <c r="R976" s="0" t="n">
        <v>1</v>
      </c>
      <c r="S976" s="0" t="n">
        <v>4</v>
      </c>
    </row>
    <row r="977" customFormat="false" ht="14" hidden="false" customHeight="false" outlineLevel="0" collapsed="false">
      <c r="A977" s="0" t="s">
        <v>3240</v>
      </c>
      <c r="B977" s="1" t="str">
        <f aca="false">RIGHT(LEFT(A977,5),1)</f>
        <v>9</v>
      </c>
      <c r="C977" s="1" t="n">
        <v>11446775</v>
      </c>
      <c r="D977" s="1" t="n">
        <v>11457897</v>
      </c>
      <c r="E977" s="1" t="s">
        <v>38</v>
      </c>
      <c r="F977" s="0" t="s">
        <v>27</v>
      </c>
      <c r="G977" s="0" t="s">
        <v>3241</v>
      </c>
      <c r="H977" s="0" t="s">
        <v>622</v>
      </c>
      <c r="I977" s="0" t="n">
        <v>659</v>
      </c>
      <c r="J977" s="0" t="n">
        <v>11</v>
      </c>
      <c r="K977" s="0" t="s">
        <v>3242</v>
      </c>
      <c r="L977" s="0" t="s">
        <v>3243</v>
      </c>
      <c r="M977" s="0" t="n">
        <v>887</v>
      </c>
      <c r="N977" s="0" t="n">
        <v>13</v>
      </c>
      <c r="O977" s="2" t="n">
        <v>3.6E-175</v>
      </c>
      <c r="P977" s="0" t="n">
        <v>99.44</v>
      </c>
      <c r="Q977" s="0" t="n">
        <v>1178.79</v>
      </c>
      <c r="R977" s="0" t="n">
        <v>3</v>
      </c>
      <c r="S977" s="0" t="n">
        <v>13</v>
      </c>
    </row>
    <row r="978" customFormat="false" ht="14" hidden="false" customHeight="false" outlineLevel="0" collapsed="false">
      <c r="A978" s="0" t="s">
        <v>3244</v>
      </c>
      <c r="B978" s="1" t="str">
        <f aca="false">RIGHT(LEFT(A978,5),1)</f>
        <v>9</v>
      </c>
      <c r="C978" s="1" t="n">
        <v>11946580</v>
      </c>
      <c r="D978" s="1" t="n">
        <v>11947296</v>
      </c>
      <c r="E978" s="1" t="s">
        <v>38</v>
      </c>
      <c r="F978" s="0" t="s">
        <v>21</v>
      </c>
      <c r="G978" s="0" t="s">
        <v>3245</v>
      </c>
      <c r="H978" s="0" t="s">
        <v>3246</v>
      </c>
      <c r="I978" s="0" t="n">
        <v>109</v>
      </c>
      <c r="J978" s="0" t="n">
        <v>1</v>
      </c>
      <c r="K978" s="0" t="s">
        <v>3247</v>
      </c>
      <c r="L978" s="0" t="s">
        <v>3248</v>
      </c>
      <c r="M978" s="0" t="n">
        <v>240</v>
      </c>
      <c r="N978" s="0" t="n">
        <v>1</v>
      </c>
      <c r="O978" s="2" t="n">
        <v>1E-069</v>
      </c>
      <c r="P978" s="0" t="n">
        <v>99.17</v>
      </c>
      <c r="Q978" s="0" t="n">
        <v>517.72</v>
      </c>
      <c r="R978" s="0" t="n">
        <v>3</v>
      </c>
      <c r="S978" s="0" t="n">
        <v>1</v>
      </c>
    </row>
    <row r="979" customFormat="false" ht="14" hidden="false" customHeight="false" outlineLevel="0" collapsed="false">
      <c r="A979" s="0" t="s">
        <v>3249</v>
      </c>
      <c r="B979" s="1" t="str">
        <f aca="false">RIGHT(LEFT(A979,5),1)</f>
        <v>9</v>
      </c>
      <c r="C979" s="1" t="n">
        <v>12117704</v>
      </c>
      <c r="D979" s="1" t="n">
        <v>12118352</v>
      </c>
      <c r="E979" s="1" t="s">
        <v>38</v>
      </c>
      <c r="F979" s="0" t="s">
        <v>21</v>
      </c>
      <c r="G979" s="0" t="s">
        <v>3250</v>
      </c>
      <c r="H979" s="0" t="s">
        <v>23</v>
      </c>
      <c r="I979" s="0" t="n">
        <v>121</v>
      </c>
      <c r="J979" s="0" t="n">
        <v>2</v>
      </c>
      <c r="K979" s="0" t="s">
        <v>303</v>
      </c>
      <c r="L979" s="0" t="s">
        <v>25</v>
      </c>
      <c r="M979" s="0" t="n">
        <v>221</v>
      </c>
      <c r="N979" s="0" t="n">
        <v>1</v>
      </c>
      <c r="O979" s="2" t="n">
        <v>3.1E-030</v>
      </c>
      <c r="P979" s="0" t="n">
        <v>95.02</v>
      </c>
      <c r="Q979" s="0" t="n">
        <v>368.4</v>
      </c>
      <c r="R979" s="0" t="n">
        <v>2</v>
      </c>
      <c r="S979" s="0" t="n">
        <v>1</v>
      </c>
    </row>
    <row r="980" customFormat="false" ht="14" hidden="false" customHeight="false" outlineLevel="0" collapsed="false">
      <c r="A980" s="0" t="s">
        <v>3251</v>
      </c>
      <c r="B980" s="1" t="str">
        <f aca="false">RIGHT(LEFT(A980,5),1)</f>
        <v>9</v>
      </c>
      <c r="C980" s="1" t="n">
        <v>12363896</v>
      </c>
      <c r="D980" s="1" t="n">
        <v>12366176</v>
      </c>
      <c r="E980" s="1" t="s">
        <v>38</v>
      </c>
      <c r="F980" s="0" t="s">
        <v>27</v>
      </c>
      <c r="G980" s="0" t="s">
        <v>3252</v>
      </c>
      <c r="H980" s="0" t="s">
        <v>3253</v>
      </c>
      <c r="I980" s="0" t="n">
        <v>508</v>
      </c>
      <c r="J980" s="0" t="n">
        <v>4</v>
      </c>
      <c r="K980" s="0" t="s">
        <v>3254</v>
      </c>
      <c r="L980" s="0" t="s">
        <v>3255</v>
      </c>
      <c r="M980" s="0" t="n">
        <v>521</v>
      </c>
      <c r="N980" s="0" t="n">
        <v>3</v>
      </c>
      <c r="O980" s="2" t="n">
        <v>2E-143</v>
      </c>
      <c r="P980" s="0" t="n">
        <v>87.91</v>
      </c>
      <c r="Q980" s="0" t="n">
        <v>714.71</v>
      </c>
      <c r="R980" s="0" t="n">
        <v>1</v>
      </c>
      <c r="S980" s="0" t="n">
        <v>3</v>
      </c>
    </row>
    <row r="981" customFormat="false" ht="14" hidden="false" customHeight="false" outlineLevel="0" collapsed="false">
      <c r="A981" s="0" t="s">
        <v>3256</v>
      </c>
      <c r="B981" s="1" t="str">
        <f aca="false">RIGHT(LEFT(A981,5),1)</f>
        <v>9</v>
      </c>
      <c r="C981" s="1" t="n">
        <v>12368738</v>
      </c>
      <c r="D981" s="1" t="n">
        <v>12370139</v>
      </c>
      <c r="E981" s="1" t="s">
        <v>38</v>
      </c>
      <c r="F981" s="0" t="s">
        <v>27</v>
      </c>
      <c r="G981" s="0" t="s">
        <v>3257</v>
      </c>
      <c r="H981" s="0" t="s">
        <v>3258</v>
      </c>
      <c r="I981" s="0" t="n">
        <v>491</v>
      </c>
      <c r="J981" s="0" t="n">
        <v>2</v>
      </c>
      <c r="K981" s="0" t="s">
        <v>3254</v>
      </c>
      <c r="L981" s="0" t="s">
        <v>3255</v>
      </c>
      <c r="M981" s="0" t="n">
        <v>521</v>
      </c>
      <c r="N981" s="0" t="n">
        <v>3</v>
      </c>
      <c r="O981" s="2" t="n">
        <v>3.1E-123</v>
      </c>
      <c r="P981" s="0" t="n">
        <v>84.26</v>
      </c>
      <c r="Q981" s="0" t="n">
        <v>523.68</v>
      </c>
      <c r="R981" s="0" t="n">
        <v>1</v>
      </c>
      <c r="S981" s="0" t="n">
        <v>2</v>
      </c>
    </row>
    <row r="982" customFormat="false" ht="14" hidden="false" customHeight="false" outlineLevel="0" collapsed="false">
      <c r="A982" s="0" t="s">
        <v>3259</v>
      </c>
      <c r="B982" s="1" t="str">
        <f aca="false">RIGHT(LEFT(A982,5),1)</f>
        <v>9</v>
      </c>
      <c r="C982" s="1" t="n">
        <v>12493633</v>
      </c>
      <c r="D982" s="1" t="n">
        <v>12496844</v>
      </c>
      <c r="E982" s="1" t="s">
        <v>20</v>
      </c>
      <c r="F982" s="0" t="s">
        <v>27</v>
      </c>
      <c r="G982" s="0" t="s">
        <v>3260</v>
      </c>
      <c r="H982" s="0" t="s">
        <v>3226</v>
      </c>
      <c r="I982" s="0" t="n">
        <v>439</v>
      </c>
      <c r="J982" s="0" t="n">
        <v>6</v>
      </c>
      <c r="K982" s="0" t="s">
        <v>895</v>
      </c>
      <c r="L982" s="0" t="s">
        <v>896</v>
      </c>
      <c r="M982" s="0" t="n">
        <v>738</v>
      </c>
      <c r="N982" s="0" t="n">
        <v>3</v>
      </c>
      <c r="O982" s="2" t="n">
        <v>6.6E-109</v>
      </c>
      <c r="P982" s="0" t="n">
        <v>77.24</v>
      </c>
      <c r="Q982" s="0" t="n">
        <v>456.02</v>
      </c>
      <c r="R982" s="0" t="n">
        <v>4</v>
      </c>
      <c r="S982" s="0" t="n">
        <v>3</v>
      </c>
    </row>
    <row r="983" customFormat="false" ht="14" hidden="false" customHeight="false" outlineLevel="0" collapsed="false">
      <c r="A983" s="0" t="s">
        <v>3261</v>
      </c>
      <c r="B983" s="1" t="str">
        <f aca="false">RIGHT(LEFT(A983,5),1)</f>
        <v>9</v>
      </c>
      <c r="C983" s="1" t="n">
        <v>12554540</v>
      </c>
      <c r="D983" s="1" t="n">
        <v>12555786</v>
      </c>
      <c r="E983" s="1" t="s">
        <v>38</v>
      </c>
      <c r="F983" s="0" t="s">
        <v>98</v>
      </c>
      <c r="G983" s="0" t="s">
        <v>3262</v>
      </c>
      <c r="H983" s="0" t="s">
        <v>25</v>
      </c>
      <c r="I983" s="0" t="n">
        <v>446</v>
      </c>
      <c r="J983" s="0" t="n">
        <v>1</v>
      </c>
      <c r="K983" s="0" t="s">
        <v>3263</v>
      </c>
      <c r="L983" s="0" t="s">
        <v>25</v>
      </c>
      <c r="M983" s="0" t="n">
        <v>464</v>
      </c>
      <c r="N983" s="0" t="n">
        <v>5</v>
      </c>
      <c r="O983" s="2" t="n">
        <v>9.1E-027</v>
      </c>
      <c r="P983" s="0" t="n">
        <v>84.91</v>
      </c>
      <c r="Q983" s="0" t="n">
        <v>138.57</v>
      </c>
      <c r="R983" s="0" t="n">
        <v>1</v>
      </c>
      <c r="S983" s="0" t="n">
        <v>1</v>
      </c>
    </row>
    <row r="984" customFormat="false" ht="14" hidden="false" customHeight="false" outlineLevel="0" collapsed="false">
      <c r="A984" s="0" t="s">
        <v>3264</v>
      </c>
      <c r="B984" s="1" t="str">
        <f aca="false">RIGHT(LEFT(A984,5),1)</f>
        <v>9</v>
      </c>
      <c r="C984" s="1" t="n">
        <v>12754353</v>
      </c>
      <c r="D984" s="1" t="n">
        <v>12754664</v>
      </c>
      <c r="E984" s="1" t="s">
        <v>38</v>
      </c>
      <c r="F984" s="0" t="s">
        <v>21</v>
      </c>
      <c r="G984" s="0" t="s">
        <v>3265</v>
      </c>
      <c r="H984" s="0" t="s">
        <v>50</v>
      </c>
      <c r="I984" s="0" t="n">
        <v>210</v>
      </c>
      <c r="J984" s="0" t="n">
        <v>2</v>
      </c>
      <c r="K984" s="0" t="s">
        <v>40</v>
      </c>
      <c r="L984" s="0" t="s">
        <v>25</v>
      </c>
      <c r="M984" s="0" t="n">
        <v>111</v>
      </c>
      <c r="N984" s="0" t="n">
        <v>1</v>
      </c>
      <c r="O984" s="2" t="n">
        <v>8.1E-024</v>
      </c>
      <c r="P984" s="0" t="n">
        <v>94.59</v>
      </c>
      <c r="Q984" s="0" t="n">
        <v>139.73</v>
      </c>
      <c r="R984" s="0" t="n">
        <v>2</v>
      </c>
      <c r="S984" s="0" t="n">
        <v>1</v>
      </c>
    </row>
    <row r="985" customFormat="false" ht="14" hidden="false" customHeight="false" outlineLevel="0" collapsed="false">
      <c r="A985" s="0" t="s">
        <v>3266</v>
      </c>
      <c r="B985" s="1" t="str">
        <f aca="false">RIGHT(LEFT(A985,5),1)</f>
        <v>9</v>
      </c>
      <c r="C985" s="1" t="n">
        <v>13036234</v>
      </c>
      <c r="D985" s="1" t="n">
        <v>13037448</v>
      </c>
      <c r="E985" s="1" t="s">
        <v>20</v>
      </c>
      <c r="F985" s="0" t="s">
        <v>21</v>
      </c>
      <c r="G985" s="0" t="s">
        <v>3267</v>
      </c>
      <c r="H985" s="0" t="s">
        <v>23</v>
      </c>
      <c r="I985" s="0" t="n">
        <v>270</v>
      </c>
      <c r="J985" s="0" t="n">
        <v>2</v>
      </c>
      <c r="K985" s="0" t="s">
        <v>3268</v>
      </c>
      <c r="L985" s="0" t="s">
        <v>25</v>
      </c>
      <c r="M985" s="0" t="n">
        <v>408</v>
      </c>
      <c r="N985" s="0" t="n">
        <v>1</v>
      </c>
      <c r="O985" s="2" t="n">
        <v>5.2E-126</v>
      </c>
      <c r="P985" s="0" t="n">
        <v>99.26</v>
      </c>
      <c r="Q985" s="0" t="n">
        <v>602.77</v>
      </c>
      <c r="R985" s="0" t="n">
        <v>1</v>
      </c>
      <c r="S985" s="0" t="n">
        <v>1</v>
      </c>
    </row>
    <row r="986" customFormat="false" ht="14" hidden="false" customHeight="false" outlineLevel="0" collapsed="false">
      <c r="A986" s="0" t="s">
        <v>3269</v>
      </c>
      <c r="B986" s="1" t="str">
        <f aca="false">RIGHT(LEFT(A986,5),1)</f>
        <v>9</v>
      </c>
      <c r="C986" s="1" t="n">
        <v>13193835</v>
      </c>
      <c r="D986" s="1" t="n">
        <v>13194861</v>
      </c>
      <c r="E986" s="1" t="s">
        <v>20</v>
      </c>
      <c r="F986" s="0" t="s">
        <v>21</v>
      </c>
      <c r="G986" s="0" t="s">
        <v>3270</v>
      </c>
      <c r="H986" s="0" t="s">
        <v>23</v>
      </c>
      <c r="I986" s="0" t="n">
        <v>242</v>
      </c>
      <c r="J986" s="0" t="n">
        <v>1</v>
      </c>
      <c r="K986" s="0" t="s">
        <v>3271</v>
      </c>
      <c r="L986" s="0" t="s">
        <v>751</v>
      </c>
      <c r="M986" s="0" t="n">
        <v>386</v>
      </c>
      <c r="N986" s="0" t="n">
        <v>1</v>
      </c>
      <c r="O986" s="2" t="n">
        <v>4.5E-122</v>
      </c>
      <c r="P986" s="0" t="n">
        <v>86.27</v>
      </c>
      <c r="Q986" s="0" t="n">
        <v>539.91</v>
      </c>
      <c r="R986" s="0" t="n">
        <v>1</v>
      </c>
      <c r="S986" s="0" t="n">
        <v>1</v>
      </c>
    </row>
    <row r="987" customFormat="false" ht="14" hidden="false" customHeight="false" outlineLevel="0" collapsed="false">
      <c r="A987" s="0" t="s">
        <v>3272</v>
      </c>
      <c r="B987" s="1" t="str">
        <f aca="false">RIGHT(LEFT(A987,5),1)</f>
        <v>9</v>
      </c>
      <c r="C987" s="1" t="n">
        <v>13350980</v>
      </c>
      <c r="D987" s="1" t="n">
        <v>13353059</v>
      </c>
      <c r="E987" s="1" t="s">
        <v>38</v>
      </c>
      <c r="F987" s="0" t="s">
        <v>27</v>
      </c>
      <c r="G987" s="0" t="s">
        <v>3273</v>
      </c>
      <c r="H987" s="0" t="s">
        <v>3274</v>
      </c>
      <c r="I987" s="0" t="n">
        <v>246</v>
      </c>
      <c r="J987" s="0" t="n">
        <v>5</v>
      </c>
      <c r="K987" s="0" t="s">
        <v>3275</v>
      </c>
      <c r="L987" s="0" t="s">
        <v>3276</v>
      </c>
      <c r="M987" s="0" t="n">
        <v>380</v>
      </c>
      <c r="N987" s="0" t="n">
        <v>7</v>
      </c>
      <c r="O987" s="2" t="n">
        <v>5.8E-115</v>
      </c>
      <c r="P987" s="0" t="n">
        <v>71.84</v>
      </c>
      <c r="Q987" s="0" t="n">
        <v>485.16</v>
      </c>
      <c r="R987" s="0" t="n">
        <v>2</v>
      </c>
      <c r="S987" s="0" t="n">
        <v>4</v>
      </c>
    </row>
    <row r="988" customFormat="false" ht="14" hidden="false" customHeight="false" outlineLevel="0" collapsed="false">
      <c r="A988" s="0" t="s">
        <v>3277</v>
      </c>
      <c r="B988" s="1" t="str">
        <f aca="false">RIGHT(LEFT(A988,5),1)</f>
        <v>9</v>
      </c>
      <c r="C988" s="1" t="n">
        <v>13536608</v>
      </c>
      <c r="D988" s="1" t="n">
        <v>13537676</v>
      </c>
      <c r="E988" s="1" t="s">
        <v>20</v>
      </c>
      <c r="F988" s="0" t="s">
        <v>21</v>
      </c>
      <c r="G988" s="0" t="s">
        <v>3278</v>
      </c>
      <c r="H988" s="0" t="s">
        <v>23</v>
      </c>
      <c r="I988" s="0" t="n">
        <v>213</v>
      </c>
      <c r="J988" s="0" t="n">
        <v>3</v>
      </c>
      <c r="K988" s="0" t="s">
        <v>3229</v>
      </c>
      <c r="L988" s="0" t="s">
        <v>751</v>
      </c>
      <c r="M988" s="0" t="n">
        <v>378</v>
      </c>
      <c r="N988" s="0" t="n">
        <v>1</v>
      </c>
      <c r="O988" s="2" t="n">
        <v>3.9E-124</v>
      </c>
      <c r="P988" s="0" t="n">
        <v>96.56</v>
      </c>
      <c r="Q988" s="0" t="n">
        <v>493.57</v>
      </c>
      <c r="R988" s="0" t="n">
        <v>4</v>
      </c>
      <c r="S988" s="0" t="n">
        <v>1</v>
      </c>
    </row>
    <row r="989" customFormat="false" ht="14" hidden="false" customHeight="false" outlineLevel="0" collapsed="false">
      <c r="A989" s="0" t="s">
        <v>3279</v>
      </c>
      <c r="B989" s="1" t="str">
        <f aca="false">RIGHT(LEFT(A989,5),1)</f>
        <v>9</v>
      </c>
      <c r="C989" s="1" t="n">
        <v>13564681</v>
      </c>
      <c r="D989" s="1" t="n">
        <v>13565784</v>
      </c>
      <c r="E989" s="1" t="s">
        <v>38</v>
      </c>
      <c r="F989" s="0" t="s">
        <v>21</v>
      </c>
      <c r="G989" s="0" t="s">
        <v>3280</v>
      </c>
      <c r="H989" s="0" t="s">
        <v>23</v>
      </c>
      <c r="I989" s="0" t="n">
        <v>281</v>
      </c>
      <c r="J989" s="0" t="n">
        <v>2</v>
      </c>
      <c r="K989" s="0" t="s">
        <v>3268</v>
      </c>
      <c r="L989" s="0" t="s">
        <v>25</v>
      </c>
      <c r="M989" s="0" t="n">
        <v>408</v>
      </c>
      <c r="N989" s="0" t="n">
        <v>1</v>
      </c>
      <c r="O989" s="2" t="n">
        <v>6.9E-077</v>
      </c>
      <c r="P989" s="0" t="n">
        <v>95.1</v>
      </c>
      <c r="Q989" s="0" t="n">
        <v>302.18</v>
      </c>
      <c r="R989" s="0" t="n">
        <v>1</v>
      </c>
      <c r="S989" s="0" t="n">
        <v>1</v>
      </c>
    </row>
    <row r="990" customFormat="false" ht="14" hidden="false" customHeight="false" outlineLevel="0" collapsed="false">
      <c r="A990" s="0" t="s">
        <v>3281</v>
      </c>
      <c r="B990" s="1" t="str">
        <f aca="false">RIGHT(LEFT(A990,5),1)</f>
        <v>9</v>
      </c>
      <c r="C990" s="1" t="n">
        <v>13582645</v>
      </c>
      <c r="D990" s="1" t="n">
        <v>13583582</v>
      </c>
      <c r="E990" s="1" t="s">
        <v>20</v>
      </c>
      <c r="F990" s="0" t="s">
        <v>21</v>
      </c>
      <c r="G990" s="0" t="s">
        <v>3282</v>
      </c>
      <c r="H990" s="0" t="s">
        <v>23</v>
      </c>
      <c r="I990" s="0" t="n">
        <v>342</v>
      </c>
      <c r="J990" s="0" t="n">
        <v>1</v>
      </c>
      <c r="K990" s="0" t="s">
        <v>3229</v>
      </c>
      <c r="L990" s="0" t="s">
        <v>751</v>
      </c>
      <c r="M990" s="0" t="n">
        <v>378</v>
      </c>
      <c r="N990" s="0" t="n">
        <v>1</v>
      </c>
      <c r="O990" s="2" t="n">
        <v>1.2E-089</v>
      </c>
      <c r="P990" s="0" t="n">
        <v>79.89</v>
      </c>
      <c r="Q990" s="0" t="n">
        <v>385.77</v>
      </c>
      <c r="R990" s="0" t="n">
        <v>1</v>
      </c>
      <c r="S990" s="0" t="n">
        <v>1</v>
      </c>
    </row>
    <row r="991" customFormat="false" ht="14" hidden="false" customHeight="false" outlineLevel="0" collapsed="false">
      <c r="A991" s="0" t="s">
        <v>3283</v>
      </c>
      <c r="B991" s="1" t="str">
        <f aca="false">RIGHT(LEFT(A991,5),1)</f>
        <v>9</v>
      </c>
      <c r="C991" s="1" t="n">
        <v>13612772</v>
      </c>
      <c r="D991" s="1" t="n">
        <v>13613197</v>
      </c>
      <c r="E991" s="1" t="s">
        <v>38</v>
      </c>
      <c r="F991" s="0" t="s">
        <v>21</v>
      </c>
      <c r="G991" s="0" t="s">
        <v>3284</v>
      </c>
      <c r="H991" s="0" t="s">
        <v>23</v>
      </c>
      <c r="I991" s="0" t="n">
        <v>158</v>
      </c>
      <c r="J991" s="0" t="n">
        <v>1</v>
      </c>
      <c r="K991" s="0" t="s">
        <v>47</v>
      </c>
      <c r="L991" s="0" t="s">
        <v>25</v>
      </c>
      <c r="M991" s="0" t="n">
        <v>148</v>
      </c>
      <c r="N991" s="0" t="n">
        <v>1</v>
      </c>
      <c r="O991" s="2" t="n">
        <v>1.6E-011</v>
      </c>
      <c r="P991" s="0" t="n">
        <v>97.97</v>
      </c>
      <c r="Q991" s="0" t="n">
        <v>172.39</v>
      </c>
      <c r="R991" s="0" t="n">
        <v>2</v>
      </c>
      <c r="S991" s="0" t="n">
        <v>1</v>
      </c>
    </row>
    <row r="992" customFormat="false" ht="14" hidden="false" customHeight="false" outlineLevel="0" collapsed="false">
      <c r="A992" s="0" t="s">
        <v>3285</v>
      </c>
      <c r="B992" s="1" t="str">
        <f aca="false">RIGHT(LEFT(A992,5),1)</f>
        <v>9</v>
      </c>
      <c r="C992" s="1" t="n">
        <v>1364628</v>
      </c>
      <c r="D992" s="1" t="n">
        <v>1368556</v>
      </c>
      <c r="E992" s="1" t="s">
        <v>20</v>
      </c>
      <c r="F992" s="0" t="s">
        <v>27</v>
      </c>
      <c r="G992" s="0" t="s">
        <v>3286</v>
      </c>
      <c r="H992" s="0" t="s">
        <v>23</v>
      </c>
      <c r="I992" s="0" t="n">
        <v>421</v>
      </c>
      <c r="J992" s="0" t="n">
        <v>11</v>
      </c>
      <c r="K992" s="0" t="s">
        <v>1765</v>
      </c>
      <c r="L992" s="0" t="s">
        <v>25</v>
      </c>
      <c r="M992" s="0" t="n">
        <v>296</v>
      </c>
      <c r="N992" s="0" t="n">
        <v>2</v>
      </c>
      <c r="O992" s="2" t="n">
        <v>1.7E-085</v>
      </c>
      <c r="P992" s="0" t="n">
        <v>98.99</v>
      </c>
      <c r="Q992" s="0" t="n">
        <v>368.52</v>
      </c>
      <c r="R992" s="0" t="n">
        <v>1</v>
      </c>
      <c r="S992" s="0" t="n">
        <v>2</v>
      </c>
    </row>
    <row r="993" customFormat="false" ht="14" hidden="false" customHeight="false" outlineLevel="0" collapsed="false">
      <c r="A993" s="0" t="s">
        <v>3287</v>
      </c>
      <c r="B993" s="1" t="str">
        <f aca="false">RIGHT(LEFT(A993,5),1)</f>
        <v>9</v>
      </c>
      <c r="C993" s="1" t="n">
        <v>13740076</v>
      </c>
      <c r="D993" s="1" t="n">
        <v>13740505</v>
      </c>
      <c r="E993" s="1" t="s">
        <v>20</v>
      </c>
      <c r="F993" s="0" t="s">
        <v>21</v>
      </c>
      <c r="G993" s="0" t="s">
        <v>3288</v>
      </c>
      <c r="H993" s="0" t="s">
        <v>23</v>
      </c>
      <c r="I993" s="0" t="n">
        <v>133</v>
      </c>
      <c r="J993" s="0" t="n">
        <v>1</v>
      </c>
      <c r="K993" s="0" t="s">
        <v>470</v>
      </c>
      <c r="L993" s="0" t="s">
        <v>25</v>
      </c>
      <c r="M993" s="0" t="n">
        <v>147</v>
      </c>
      <c r="N993" s="0" t="n">
        <v>1</v>
      </c>
      <c r="O993" s="2" t="n">
        <v>1.9E-052</v>
      </c>
      <c r="P993" s="0" t="n">
        <v>96.6</v>
      </c>
      <c r="Q993" s="0" t="n">
        <v>302.79</v>
      </c>
      <c r="R993" s="0" t="n">
        <v>1</v>
      </c>
      <c r="S993" s="0" t="n">
        <v>1</v>
      </c>
    </row>
    <row r="994" customFormat="false" ht="14" hidden="false" customHeight="false" outlineLevel="0" collapsed="false">
      <c r="A994" s="0" t="s">
        <v>3289</v>
      </c>
      <c r="B994" s="1" t="str">
        <f aca="false">RIGHT(LEFT(A994,5),1)</f>
        <v>9</v>
      </c>
      <c r="C994" s="1" t="n">
        <v>14046121</v>
      </c>
      <c r="D994" s="1" t="n">
        <v>14049419</v>
      </c>
      <c r="E994" s="1" t="s">
        <v>38</v>
      </c>
      <c r="F994" s="0" t="s">
        <v>57</v>
      </c>
      <c r="G994" s="0" t="s">
        <v>3290</v>
      </c>
      <c r="H994" s="0" t="s">
        <v>3291</v>
      </c>
      <c r="I994" s="0" t="n">
        <v>875</v>
      </c>
      <c r="J994" s="0" t="n">
        <v>4</v>
      </c>
      <c r="K994" s="0" t="s">
        <v>3292</v>
      </c>
      <c r="L994" s="0" t="s">
        <v>1928</v>
      </c>
      <c r="M994" s="0" t="n">
        <v>750</v>
      </c>
      <c r="N994" s="0" t="n">
        <v>1</v>
      </c>
      <c r="O994" s="2" t="n">
        <v>8.2E-104</v>
      </c>
      <c r="P994" s="0" t="n">
        <v>82.53</v>
      </c>
      <c r="Q994" s="0" t="n">
        <v>436.37</v>
      </c>
      <c r="R994" s="0" t="n">
        <v>1</v>
      </c>
      <c r="S994" s="0" t="n">
        <v>5</v>
      </c>
    </row>
    <row r="995" customFormat="false" ht="14" hidden="false" customHeight="false" outlineLevel="0" collapsed="false">
      <c r="A995" s="0" t="s">
        <v>3293</v>
      </c>
      <c r="B995" s="1" t="str">
        <f aca="false">RIGHT(LEFT(A995,5),1)</f>
        <v>9</v>
      </c>
      <c r="C995" s="1" t="n">
        <v>14729290</v>
      </c>
      <c r="D995" s="1" t="n">
        <v>14729742</v>
      </c>
      <c r="E995" s="1" t="s">
        <v>20</v>
      </c>
      <c r="F995" s="0" t="s">
        <v>98</v>
      </c>
      <c r="G995" s="0" t="s">
        <v>3294</v>
      </c>
      <c r="H995" s="0" t="s">
        <v>50</v>
      </c>
      <c r="I995" s="0" t="n">
        <v>211</v>
      </c>
      <c r="J995" s="0" t="n">
        <v>2</v>
      </c>
      <c r="K995" s="0" t="s">
        <v>482</v>
      </c>
      <c r="L995" s="0" t="s">
        <v>25</v>
      </c>
      <c r="M995" s="0" t="n">
        <v>178</v>
      </c>
      <c r="N995" s="0" t="n">
        <v>2</v>
      </c>
      <c r="O995" s="2" t="n">
        <v>1.3E-054</v>
      </c>
      <c r="P995" s="0" t="n">
        <v>79.21</v>
      </c>
      <c r="Q995" s="0" t="n">
        <v>235.07</v>
      </c>
      <c r="R995" s="0" t="n">
        <v>1</v>
      </c>
      <c r="S995" s="0" t="n">
        <v>1</v>
      </c>
    </row>
    <row r="996" customFormat="false" ht="14" hidden="false" customHeight="false" outlineLevel="0" collapsed="false">
      <c r="A996" s="0" t="s">
        <v>3295</v>
      </c>
      <c r="B996" s="1" t="str">
        <f aca="false">RIGHT(LEFT(A996,5),1)</f>
        <v>9</v>
      </c>
      <c r="C996" s="1" t="n">
        <v>15203395</v>
      </c>
      <c r="D996" s="1" t="n">
        <v>15206839</v>
      </c>
      <c r="E996" s="1" t="s">
        <v>20</v>
      </c>
      <c r="F996" s="0" t="s">
        <v>27</v>
      </c>
      <c r="G996" s="0" t="s">
        <v>3296</v>
      </c>
      <c r="H996" s="0" t="s">
        <v>3297</v>
      </c>
      <c r="I996" s="0" t="n">
        <v>331</v>
      </c>
      <c r="J996" s="0" t="n">
        <v>6</v>
      </c>
      <c r="K996" s="0" t="s">
        <v>3298</v>
      </c>
      <c r="L996" s="0" t="s">
        <v>3297</v>
      </c>
      <c r="M996" s="0" t="n">
        <v>376</v>
      </c>
      <c r="N996" s="0" t="n">
        <v>7</v>
      </c>
      <c r="O996" s="2" t="n">
        <v>3.3E-151</v>
      </c>
      <c r="P996" s="0" t="n">
        <v>98.4</v>
      </c>
      <c r="Q996" s="0" t="n">
        <v>715.59</v>
      </c>
      <c r="R996" s="0" t="n">
        <v>1</v>
      </c>
      <c r="S996" s="0" t="n">
        <v>7</v>
      </c>
    </row>
    <row r="997" customFormat="false" ht="14" hidden="false" customHeight="false" outlineLevel="0" collapsed="false">
      <c r="A997" s="0" t="s">
        <v>3299</v>
      </c>
      <c r="B997" s="1" t="str">
        <f aca="false">RIGHT(LEFT(A997,5),1)</f>
        <v>9</v>
      </c>
      <c r="C997" s="1" t="n">
        <v>15425357</v>
      </c>
      <c r="D997" s="1" t="n">
        <v>15425761</v>
      </c>
      <c r="E997" s="1" t="s">
        <v>38</v>
      </c>
      <c r="F997" s="0" t="s">
        <v>21</v>
      </c>
      <c r="G997" s="0" t="s">
        <v>3300</v>
      </c>
      <c r="H997" s="0" t="s">
        <v>3301</v>
      </c>
      <c r="I997" s="0" t="n">
        <v>145</v>
      </c>
      <c r="J997" s="0" t="n">
        <v>2</v>
      </c>
      <c r="K997" s="0" t="s">
        <v>3302</v>
      </c>
      <c r="L997" s="0" t="s">
        <v>3303</v>
      </c>
      <c r="M997" s="0" t="n">
        <v>158</v>
      </c>
      <c r="N997" s="0" t="n">
        <v>1</v>
      </c>
      <c r="O997" s="2" t="n">
        <v>4.3E-041</v>
      </c>
      <c r="P997" s="0" t="n">
        <v>88.61</v>
      </c>
      <c r="Q997" s="0" t="n">
        <v>167.37</v>
      </c>
      <c r="R997" s="0" t="n">
        <v>1</v>
      </c>
      <c r="S997" s="0" t="n">
        <v>1</v>
      </c>
    </row>
    <row r="998" customFormat="false" ht="14" hidden="false" customHeight="false" outlineLevel="0" collapsed="false">
      <c r="A998" s="0" t="s">
        <v>3304</v>
      </c>
      <c r="B998" s="1" t="str">
        <f aca="false">RIGHT(LEFT(A998,5),1)</f>
        <v>9</v>
      </c>
      <c r="C998" s="1" t="n">
        <v>15887838</v>
      </c>
      <c r="D998" s="1" t="n">
        <v>15888793</v>
      </c>
      <c r="E998" s="1" t="s">
        <v>38</v>
      </c>
      <c r="F998" s="0" t="s">
        <v>27</v>
      </c>
      <c r="G998" s="0" t="s">
        <v>3305</v>
      </c>
      <c r="H998" s="0" t="s">
        <v>3306</v>
      </c>
      <c r="I998" s="0" t="n">
        <v>309</v>
      </c>
      <c r="J998" s="0" t="n">
        <v>3</v>
      </c>
      <c r="K998" s="0" t="s">
        <v>3307</v>
      </c>
      <c r="L998" s="0" t="s">
        <v>3308</v>
      </c>
      <c r="M998" s="0" t="n">
        <v>449</v>
      </c>
      <c r="N998" s="0" t="n">
        <v>5</v>
      </c>
      <c r="O998" s="2" t="n">
        <v>2.3E-119</v>
      </c>
      <c r="P998" s="0" t="n">
        <v>79.73</v>
      </c>
      <c r="Q998" s="0" t="n">
        <v>438.07</v>
      </c>
      <c r="R998" s="0" t="n">
        <v>3</v>
      </c>
      <c r="S998" s="0" t="n">
        <v>2</v>
      </c>
    </row>
    <row r="999" customFormat="false" ht="14" hidden="false" customHeight="false" outlineLevel="0" collapsed="false">
      <c r="A999" s="0" t="s">
        <v>3309</v>
      </c>
      <c r="B999" s="1" t="str">
        <f aca="false">RIGHT(LEFT(A999,5),1)</f>
        <v>9</v>
      </c>
      <c r="C999" s="1" t="n">
        <v>15909235</v>
      </c>
      <c r="D999" s="1" t="n">
        <v>15909968</v>
      </c>
      <c r="E999" s="1" t="s">
        <v>20</v>
      </c>
      <c r="F999" s="0" t="s">
        <v>98</v>
      </c>
      <c r="G999" s="0" t="s">
        <v>3310</v>
      </c>
      <c r="H999" s="0" t="s">
        <v>884</v>
      </c>
      <c r="I999" s="0" t="n">
        <v>265</v>
      </c>
      <c r="J999" s="0" t="n">
        <v>2</v>
      </c>
      <c r="K999" s="0" t="s">
        <v>885</v>
      </c>
      <c r="L999" s="0" t="s">
        <v>886</v>
      </c>
      <c r="M999" s="0" t="n">
        <v>331</v>
      </c>
      <c r="N999" s="0" t="n">
        <v>2</v>
      </c>
      <c r="O999" s="2" t="n">
        <v>7.9E-046</v>
      </c>
      <c r="P999" s="0" t="n">
        <v>77.64</v>
      </c>
      <c r="Q999" s="0" t="n">
        <v>180.32</v>
      </c>
      <c r="R999" s="0" t="n">
        <v>1</v>
      </c>
      <c r="S999" s="0" t="n">
        <v>1</v>
      </c>
    </row>
    <row r="1000" customFormat="false" ht="14" hidden="false" customHeight="false" outlineLevel="0" collapsed="false">
      <c r="A1000" s="0" t="s">
        <v>3311</v>
      </c>
      <c r="B1000" s="1" t="str">
        <f aca="false">RIGHT(LEFT(A1000,5),1)</f>
        <v>9</v>
      </c>
      <c r="C1000" s="1" t="n">
        <v>16483687</v>
      </c>
      <c r="D1000" s="1" t="n">
        <v>16485737</v>
      </c>
      <c r="E1000" s="1" t="s">
        <v>20</v>
      </c>
      <c r="F1000" s="0" t="s">
        <v>27</v>
      </c>
      <c r="G1000" s="0" t="s">
        <v>3312</v>
      </c>
      <c r="H1000" s="0" t="s">
        <v>411</v>
      </c>
      <c r="I1000" s="0" t="n">
        <v>440</v>
      </c>
      <c r="J1000" s="0" t="n">
        <v>5</v>
      </c>
      <c r="K1000" s="0" t="s">
        <v>3313</v>
      </c>
      <c r="L1000" s="0" t="s">
        <v>751</v>
      </c>
      <c r="M1000" s="0" t="n">
        <v>433</v>
      </c>
      <c r="N1000" s="0" t="n">
        <v>3</v>
      </c>
      <c r="O1000" s="2" t="n">
        <v>3.3E-055</v>
      </c>
      <c r="P1000" s="0" t="n">
        <v>92.61</v>
      </c>
      <c r="Q1000" s="0" t="n">
        <v>227.46</v>
      </c>
      <c r="R1000" s="0" t="n">
        <v>1</v>
      </c>
      <c r="S1000" s="0" t="n">
        <v>3</v>
      </c>
    </row>
    <row r="1001" customFormat="false" ht="14" hidden="false" customHeight="false" outlineLevel="0" collapsed="false">
      <c r="A1001" s="0" t="s">
        <v>3314</v>
      </c>
      <c r="B1001" s="1" t="str">
        <f aca="false">RIGHT(LEFT(A1001,5),1)</f>
        <v>9</v>
      </c>
      <c r="C1001" s="1" t="n">
        <v>16878464</v>
      </c>
      <c r="D1001" s="1" t="n">
        <v>16879155</v>
      </c>
      <c r="E1001" s="1" t="s">
        <v>20</v>
      </c>
      <c r="F1001" s="0" t="s">
        <v>27</v>
      </c>
      <c r="G1001" s="0" t="s">
        <v>3315</v>
      </c>
      <c r="H1001" s="0" t="s">
        <v>25</v>
      </c>
      <c r="I1001" s="0" t="n">
        <v>89</v>
      </c>
      <c r="J1001" s="0" t="n">
        <v>1</v>
      </c>
      <c r="K1001" s="0" t="s">
        <v>3316</v>
      </c>
      <c r="L1001" s="0" t="s">
        <v>25</v>
      </c>
      <c r="M1001" s="0" t="n">
        <v>182</v>
      </c>
      <c r="N1001" s="0" t="n">
        <v>3</v>
      </c>
      <c r="O1001" s="2" t="n">
        <v>2.7E-079</v>
      </c>
      <c r="P1001" s="0" t="n">
        <v>98.9</v>
      </c>
      <c r="Q1001" s="0" t="n">
        <v>322.53</v>
      </c>
      <c r="R1001" s="0" t="n">
        <v>1</v>
      </c>
      <c r="S1001" s="0" t="n">
        <v>3</v>
      </c>
    </row>
    <row r="1002" customFormat="false" ht="14" hidden="false" customHeight="false" outlineLevel="0" collapsed="false">
      <c r="A1002" s="0" t="s">
        <v>3317</v>
      </c>
      <c r="B1002" s="1" t="str">
        <f aca="false">RIGHT(LEFT(A1002,5),1)</f>
        <v>9</v>
      </c>
      <c r="C1002" s="1" t="n">
        <v>17502382</v>
      </c>
      <c r="D1002" s="1" t="n">
        <v>17502785</v>
      </c>
      <c r="E1002" s="1" t="s">
        <v>20</v>
      </c>
      <c r="F1002" s="0" t="s">
        <v>21</v>
      </c>
      <c r="G1002" s="0" t="s">
        <v>3318</v>
      </c>
      <c r="H1002" s="0" t="s">
        <v>23</v>
      </c>
      <c r="I1002" s="0" t="n">
        <v>134</v>
      </c>
      <c r="J1002" s="0" t="n">
        <v>2</v>
      </c>
      <c r="K1002" s="0" t="s">
        <v>982</v>
      </c>
      <c r="L1002" s="0" t="s">
        <v>25</v>
      </c>
      <c r="M1002" s="0" t="n">
        <v>150</v>
      </c>
      <c r="N1002" s="0" t="n">
        <v>1</v>
      </c>
      <c r="O1002" s="2" t="n">
        <v>7.7E-036</v>
      </c>
      <c r="P1002" s="0" t="n">
        <v>91.33</v>
      </c>
      <c r="Q1002" s="0" t="n">
        <v>164.79</v>
      </c>
      <c r="R1002" s="0" t="n">
        <v>1</v>
      </c>
      <c r="S1002" s="0" t="n">
        <v>1</v>
      </c>
    </row>
    <row r="1003" customFormat="false" ht="14" hidden="false" customHeight="false" outlineLevel="0" collapsed="false">
      <c r="A1003" s="0" t="s">
        <v>3319</v>
      </c>
      <c r="B1003" s="1" t="str">
        <f aca="false">RIGHT(LEFT(A1003,5),1)</f>
        <v>9</v>
      </c>
      <c r="C1003" s="1" t="n">
        <v>17505398</v>
      </c>
      <c r="D1003" s="1" t="n">
        <v>17508879</v>
      </c>
      <c r="E1003" s="1" t="s">
        <v>20</v>
      </c>
      <c r="F1003" s="0" t="s">
        <v>27</v>
      </c>
      <c r="G1003" s="0" t="s">
        <v>3320</v>
      </c>
      <c r="H1003" s="0" t="s">
        <v>3321</v>
      </c>
      <c r="I1003" s="0" t="n">
        <v>445</v>
      </c>
      <c r="J1003" s="0" t="n">
        <v>8</v>
      </c>
      <c r="K1003" s="0" t="s">
        <v>3322</v>
      </c>
      <c r="L1003" s="0" t="s">
        <v>1252</v>
      </c>
      <c r="M1003" s="0" t="n">
        <v>525</v>
      </c>
      <c r="N1003" s="0" t="n">
        <v>7</v>
      </c>
      <c r="O1003" s="2" t="n">
        <v>3.6E-076</v>
      </c>
      <c r="P1003" s="0" t="n">
        <v>82.86</v>
      </c>
      <c r="Q1003" s="0" t="n">
        <v>360.15</v>
      </c>
      <c r="R1003" s="0" t="n">
        <v>2</v>
      </c>
      <c r="S1003" s="0" t="n">
        <v>8</v>
      </c>
    </row>
    <row r="1004" customFormat="false" ht="14" hidden="false" customHeight="false" outlineLevel="0" collapsed="false">
      <c r="A1004" s="0" t="s">
        <v>3323</v>
      </c>
      <c r="B1004" s="1" t="str">
        <f aca="false">RIGHT(LEFT(A1004,5),1)</f>
        <v>9</v>
      </c>
      <c r="C1004" s="1" t="n">
        <v>17967754</v>
      </c>
      <c r="D1004" s="1" t="n">
        <v>17970174</v>
      </c>
      <c r="E1004" s="1" t="s">
        <v>20</v>
      </c>
      <c r="F1004" s="0" t="s">
        <v>27</v>
      </c>
      <c r="G1004" s="0" t="s">
        <v>3324</v>
      </c>
      <c r="H1004" s="0" t="s">
        <v>3325</v>
      </c>
      <c r="I1004" s="0" t="n">
        <v>255</v>
      </c>
      <c r="J1004" s="0" t="n">
        <v>1</v>
      </c>
      <c r="K1004" s="0" t="s">
        <v>895</v>
      </c>
      <c r="L1004" s="0" t="s">
        <v>896</v>
      </c>
      <c r="M1004" s="0" t="n">
        <v>738</v>
      </c>
      <c r="N1004" s="0" t="n">
        <v>3</v>
      </c>
      <c r="O1004" s="2" t="n">
        <v>1.5E-149</v>
      </c>
      <c r="P1004" s="0" t="n">
        <v>90.51</v>
      </c>
      <c r="Q1004" s="0" t="n">
        <v>495.48</v>
      </c>
      <c r="R1004" s="0" t="n">
        <v>2</v>
      </c>
      <c r="S1004" s="0" t="n">
        <v>5</v>
      </c>
    </row>
    <row r="1005" customFormat="false" ht="14" hidden="false" customHeight="false" outlineLevel="0" collapsed="false">
      <c r="A1005" s="0" t="s">
        <v>3326</v>
      </c>
      <c r="B1005" s="1" t="str">
        <f aca="false">RIGHT(LEFT(A1005,5),1)</f>
        <v>9</v>
      </c>
      <c r="C1005" s="1" t="n">
        <v>18641496</v>
      </c>
      <c r="D1005" s="1" t="n">
        <v>18642887</v>
      </c>
      <c r="E1005" s="1" t="s">
        <v>20</v>
      </c>
      <c r="F1005" s="0" t="s">
        <v>21</v>
      </c>
      <c r="G1005" s="0" t="s">
        <v>3327</v>
      </c>
      <c r="H1005" s="0" t="s">
        <v>3328</v>
      </c>
      <c r="I1005" s="0" t="n">
        <v>138</v>
      </c>
      <c r="J1005" s="0" t="n">
        <v>1</v>
      </c>
      <c r="K1005" s="0" t="s">
        <v>3329</v>
      </c>
      <c r="L1005" s="0" t="s">
        <v>254</v>
      </c>
      <c r="M1005" s="0" t="n">
        <v>479</v>
      </c>
      <c r="N1005" s="0" t="n">
        <v>1</v>
      </c>
      <c r="O1005" s="2" t="n">
        <v>1.7E-039</v>
      </c>
      <c r="P1005" s="0" t="n">
        <v>97.91</v>
      </c>
      <c r="Q1005" s="0" t="n">
        <v>475.72</v>
      </c>
      <c r="R1005" s="0" t="n">
        <v>1</v>
      </c>
      <c r="S1005" s="0" t="n">
        <v>1</v>
      </c>
    </row>
    <row r="1006" customFormat="false" ht="14" hidden="false" customHeight="false" outlineLevel="0" collapsed="false">
      <c r="A1006" s="0" t="s">
        <v>3330</v>
      </c>
      <c r="B1006" s="1" t="str">
        <f aca="false">RIGHT(LEFT(A1006,5),1)</f>
        <v>9</v>
      </c>
      <c r="C1006" s="1" t="n">
        <v>18641490</v>
      </c>
      <c r="D1006" s="1" t="n">
        <v>18642718</v>
      </c>
      <c r="E1006" s="1" t="s">
        <v>20</v>
      </c>
      <c r="F1006" s="0" t="s">
        <v>27</v>
      </c>
      <c r="G1006" s="0" t="s">
        <v>3331</v>
      </c>
      <c r="H1006" s="0" t="s">
        <v>3332</v>
      </c>
      <c r="I1006" s="0" t="n">
        <v>272</v>
      </c>
      <c r="J1006" s="0" t="n">
        <v>1</v>
      </c>
      <c r="K1006" s="0" t="s">
        <v>255</v>
      </c>
      <c r="L1006" s="0" t="s">
        <v>256</v>
      </c>
      <c r="M1006" s="0" t="n">
        <v>410</v>
      </c>
      <c r="N1006" s="0" t="n">
        <v>2</v>
      </c>
      <c r="O1006" s="2" t="n">
        <v>6.9E-077</v>
      </c>
      <c r="P1006" s="0" t="n">
        <v>85.37</v>
      </c>
      <c r="Q1006" s="0" t="n">
        <v>274.82</v>
      </c>
      <c r="R1006" s="0" t="n">
        <v>1</v>
      </c>
      <c r="S1006" s="0" t="n">
        <v>2</v>
      </c>
    </row>
    <row r="1007" customFormat="false" ht="14" hidden="false" customHeight="false" outlineLevel="0" collapsed="false">
      <c r="A1007" s="0" t="s">
        <v>3333</v>
      </c>
      <c r="B1007" s="1" t="str">
        <f aca="false">RIGHT(LEFT(A1007,5),1)</f>
        <v>9</v>
      </c>
      <c r="C1007" s="1" t="n">
        <v>18674324</v>
      </c>
      <c r="D1007" s="1" t="n">
        <v>18674777</v>
      </c>
      <c r="E1007" s="1" t="s">
        <v>20</v>
      </c>
      <c r="F1007" s="0" t="s">
        <v>21</v>
      </c>
      <c r="G1007" s="0" t="s">
        <v>3334</v>
      </c>
      <c r="H1007" s="0" t="s">
        <v>23</v>
      </c>
      <c r="I1007" s="0" t="n">
        <v>260</v>
      </c>
      <c r="J1007" s="0" t="n">
        <v>2</v>
      </c>
      <c r="K1007" s="0" t="s">
        <v>3335</v>
      </c>
      <c r="L1007" s="0" t="s">
        <v>3336</v>
      </c>
      <c r="M1007" s="0" t="n">
        <v>172</v>
      </c>
      <c r="N1007" s="0" t="n">
        <v>1</v>
      </c>
      <c r="O1007" s="2" t="n">
        <v>2E-023</v>
      </c>
      <c r="P1007" s="0" t="n">
        <v>83.14</v>
      </c>
      <c r="Q1007" s="0" t="n">
        <v>235.02</v>
      </c>
      <c r="R1007" s="0" t="n">
        <v>2</v>
      </c>
      <c r="S1007" s="0" t="n">
        <v>1</v>
      </c>
    </row>
    <row r="1008" customFormat="false" ht="14" hidden="false" customHeight="false" outlineLevel="0" collapsed="false">
      <c r="A1008" s="0" t="s">
        <v>3337</v>
      </c>
      <c r="B1008" s="1" t="str">
        <f aca="false">RIGHT(LEFT(A1008,5),1)</f>
        <v>9</v>
      </c>
      <c r="C1008" s="1" t="n">
        <v>1911898</v>
      </c>
      <c r="D1008" s="1" t="n">
        <v>1912061</v>
      </c>
      <c r="E1008" s="1" t="s">
        <v>20</v>
      </c>
      <c r="F1008" s="0" t="s">
        <v>21</v>
      </c>
      <c r="G1008" s="0" t="s">
        <v>3338</v>
      </c>
      <c r="H1008" s="0" t="s">
        <v>23</v>
      </c>
      <c r="I1008" s="0" t="n">
        <v>48</v>
      </c>
      <c r="J1008" s="0" t="n">
        <v>2</v>
      </c>
      <c r="K1008" s="0" t="s">
        <v>3339</v>
      </c>
      <c r="L1008" s="0" t="s">
        <v>25</v>
      </c>
      <c r="M1008" s="0" t="n">
        <v>55</v>
      </c>
      <c r="N1008" s="0" t="n">
        <v>1</v>
      </c>
      <c r="O1008" s="2" t="n">
        <v>1.3E-016</v>
      </c>
      <c r="P1008" s="0" t="n">
        <v>96.36</v>
      </c>
      <c r="Q1008" s="0" t="n">
        <v>85.42</v>
      </c>
      <c r="R1008" s="0" t="n">
        <v>1</v>
      </c>
      <c r="S1008" s="0" t="n">
        <v>1</v>
      </c>
    </row>
    <row r="1009" customFormat="false" ht="14" hidden="false" customHeight="false" outlineLevel="0" collapsed="false">
      <c r="A1009" s="0" t="s">
        <v>3340</v>
      </c>
      <c r="B1009" s="1" t="str">
        <f aca="false">RIGHT(LEFT(A1009,5),1)</f>
        <v>9</v>
      </c>
      <c r="C1009" s="1" t="n">
        <v>1919966</v>
      </c>
      <c r="D1009" s="1" t="n">
        <v>1920975</v>
      </c>
      <c r="E1009" s="1" t="s">
        <v>20</v>
      </c>
      <c r="F1009" s="0" t="s">
        <v>57</v>
      </c>
      <c r="G1009" s="0" t="s">
        <v>3341</v>
      </c>
      <c r="H1009" s="0" t="s">
        <v>23</v>
      </c>
      <c r="I1009" s="0" t="n">
        <v>123</v>
      </c>
      <c r="J1009" s="0" t="n">
        <v>1</v>
      </c>
      <c r="K1009" s="0" t="s">
        <v>2851</v>
      </c>
      <c r="L1009" s="0" t="s">
        <v>25</v>
      </c>
      <c r="M1009" s="0" t="n">
        <v>309</v>
      </c>
      <c r="N1009" s="0" t="n">
        <v>1</v>
      </c>
      <c r="O1009" s="2" t="n">
        <v>1.6E-057</v>
      </c>
      <c r="P1009" s="0" t="n">
        <v>95.47</v>
      </c>
      <c r="Q1009" s="0" t="n">
        <v>508.07</v>
      </c>
      <c r="R1009" s="0" t="n">
        <v>1</v>
      </c>
      <c r="S1009" s="0" t="n">
        <v>2</v>
      </c>
    </row>
    <row r="1010" customFormat="false" ht="14" hidden="false" customHeight="false" outlineLevel="0" collapsed="false">
      <c r="A1010" s="0" t="s">
        <v>3342</v>
      </c>
      <c r="B1010" s="1" t="str">
        <f aca="false">RIGHT(LEFT(A1010,5),1)</f>
        <v>9</v>
      </c>
      <c r="C1010" s="1" t="n">
        <v>1919966</v>
      </c>
      <c r="D1010" s="1" t="n">
        <v>1920975</v>
      </c>
      <c r="E1010" s="1" t="s">
        <v>20</v>
      </c>
      <c r="F1010" s="0" t="s">
        <v>57</v>
      </c>
      <c r="G1010" s="0" t="s">
        <v>3341</v>
      </c>
      <c r="H1010" s="0" t="s">
        <v>23</v>
      </c>
      <c r="I1010" s="0" t="n">
        <v>123</v>
      </c>
      <c r="J1010" s="0" t="n">
        <v>1</v>
      </c>
      <c r="K1010" s="0" t="s">
        <v>2851</v>
      </c>
      <c r="L1010" s="0" t="s">
        <v>25</v>
      </c>
      <c r="M1010" s="0" t="n">
        <v>309</v>
      </c>
      <c r="N1010" s="0" t="n">
        <v>1</v>
      </c>
      <c r="O1010" s="2" t="n">
        <v>1E-040</v>
      </c>
      <c r="P1010" s="0" t="n">
        <v>95.47</v>
      </c>
      <c r="Q1010" s="0" t="n">
        <v>508.07</v>
      </c>
      <c r="R1010" s="0" t="n">
        <v>1</v>
      </c>
      <c r="S1010" s="0" t="n">
        <v>2</v>
      </c>
    </row>
    <row r="1011" customFormat="false" ht="14" hidden="false" customHeight="false" outlineLevel="0" collapsed="false">
      <c r="A1011" s="0" t="s">
        <v>3343</v>
      </c>
      <c r="B1011" s="1" t="str">
        <f aca="false">RIGHT(LEFT(A1011,5),1)</f>
        <v>9</v>
      </c>
      <c r="C1011" s="1" t="n">
        <v>19352163</v>
      </c>
      <c r="D1011" s="1" t="n">
        <v>19355480</v>
      </c>
      <c r="E1011" s="1" t="s">
        <v>20</v>
      </c>
      <c r="F1011" s="0" t="s">
        <v>27</v>
      </c>
      <c r="G1011" s="0" t="s">
        <v>3344</v>
      </c>
      <c r="H1011" s="0" t="s">
        <v>751</v>
      </c>
      <c r="I1011" s="0" t="n">
        <v>380</v>
      </c>
      <c r="J1011" s="0" t="n">
        <v>4</v>
      </c>
      <c r="K1011" s="0" t="s">
        <v>3345</v>
      </c>
      <c r="L1011" s="0" t="s">
        <v>751</v>
      </c>
      <c r="M1011" s="0" t="n">
        <v>520</v>
      </c>
      <c r="N1011" s="0" t="n">
        <v>5</v>
      </c>
      <c r="O1011" s="2" t="n">
        <v>7.1E-101</v>
      </c>
      <c r="P1011" s="0" t="n">
        <v>99.42</v>
      </c>
      <c r="Q1011" s="0" t="n">
        <v>371.91</v>
      </c>
      <c r="R1011" s="0" t="n">
        <v>1</v>
      </c>
      <c r="S1011" s="0" t="n">
        <v>5</v>
      </c>
    </row>
    <row r="1012" customFormat="false" ht="14" hidden="false" customHeight="false" outlineLevel="0" collapsed="false">
      <c r="A1012" s="0" t="s">
        <v>3346</v>
      </c>
      <c r="B1012" s="1" t="str">
        <f aca="false">RIGHT(LEFT(A1012,5),1)</f>
        <v>9</v>
      </c>
      <c r="C1012" s="1" t="n">
        <v>1949769</v>
      </c>
      <c r="D1012" s="1" t="n">
        <v>1951113</v>
      </c>
      <c r="E1012" s="1" t="s">
        <v>38</v>
      </c>
      <c r="F1012" s="0" t="s">
        <v>27</v>
      </c>
      <c r="G1012" s="0" t="s">
        <v>3347</v>
      </c>
      <c r="H1012" s="0" t="s">
        <v>23</v>
      </c>
      <c r="I1012" s="0" t="n">
        <v>332</v>
      </c>
      <c r="J1012" s="0" t="n">
        <v>4</v>
      </c>
      <c r="K1012" s="0" t="s">
        <v>2970</v>
      </c>
      <c r="L1012" s="0" t="s">
        <v>25</v>
      </c>
      <c r="M1012" s="0" t="n">
        <v>400</v>
      </c>
      <c r="N1012" s="0" t="n">
        <v>2</v>
      </c>
      <c r="O1012" s="2" t="n">
        <v>1.4E-070</v>
      </c>
      <c r="P1012" s="0" t="n">
        <v>99.25</v>
      </c>
      <c r="Q1012" s="0" t="n">
        <v>228.3</v>
      </c>
      <c r="R1012" s="0" t="n">
        <v>3</v>
      </c>
      <c r="S1012" s="0" t="n">
        <v>2</v>
      </c>
    </row>
    <row r="1013" customFormat="false" ht="14" hidden="false" customHeight="false" outlineLevel="0" collapsed="false">
      <c r="A1013" s="0" t="s">
        <v>3348</v>
      </c>
      <c r="B1013" s="1" t="str">
        <f aca="false">RIGHT(LEFT(A1013,5),1)</f>
        <v>9</v>
      </c>
      <c r="C1013" s="1" t="n">
        <v>19595425</v>
      </c>
      <c r="D1013" s="1" t="n">
        <v>19597332</v>
      </c>
      <c r="E1013" s="1" t="s">
        <v>38</v>
      </c>
      <c r="F1013" s="0" t="s">
        <v>27</v>
      </c>
      <c r="G1013" s="0" t="s">
        <v>3349</v>
      </c>
      <c r="H1013" s="0" t="s">
        <v>751</v>
      </c>
      <c r="I1013" s="0" t="n">
        <v>305</v>
      </c>
      <c r="J1013" s="0" t="n">
        <v>5</v>
      </c>
      <c r="K1013" s="0" t="s">
        <v>3350</v>
      </c>
      <c r="L1013" s="0" t="s">
        <v>751</v>
      </c>
      <c r="M1013" s="0" t="n">
        <v>511</v>
      </c>
      <c r="N1013" s="0" t="n">
        <v>5</v>
      </c>
      <c r="O1013" s="2" t="n">
        <v>1.3E-183</v>
      </c>
      <c r="P1013" s="0" t="n">
        <v>93.93</v>
      </c>
      <c r="Q1013" s="0" t="n">
        <v>729.38</v>
      </c>
      <c r="R1013" s="0" t="n">
        <v>2</v>
      </c>
      <c r="S1013" s="0" t="n">
        <v>4</v>
      </c>
    </row>
    <row r="1014" customFormat="false" ht="14" hidden="false" customHeight="false" outlineLevel="0" collapsed="false">
      <c r="A1014" s="0" t="s">
        <v>3351</v>
      </c>
      <c r="B1014" s="1" t="str">
        <f aca="false">RIGHT(LEFT(A1014,5),1)</f>
        <v>9</v>
      </c>
      <c r="C1014" s="1" t="n">
        <v>19939481</v>
      </c>
      <c r="D1014" s="1" t="n">
        <v>19940690</v>
      </c>
      <c r="E1014" s="1" t="s">
        <v>38</v>
      </c>
      <c r="F1014" s="0" t="s">
        <v>27</v>
      </c>
      <c r="G1014" s="0" t="s">
        <v>3352</v>
      </c>
      <c r="H1014" s="0" t="s">
        <v>3353</v>
      </c>
      <c r="I1014" s="0" t="n">
        <v>214</v>
      </c>
      <c r="J1014" s="0" t="n">
        <v>1</v>
      </c>
      <c r="K1014" s="0" t="s">
        <v>3354</v>
      </c>
      <c r="L1014" s="0" t="s">
        <v>3355</v>
      </c>
      <c r="M1014" s="0" t="n">
        <v>476</v>
      </c>
      <c r="N1014" s="0" t="n">
        <v>6</v>
      </c>
      <c r="O1014" s="2" t="n">
        <v>3.9E-081</v>
      </c>
      <c r="P1014" s="0" t="n">
        <v>76.47</v>
      </c>
      <c r="Q1014" s="0" t="n">
        <v>341.23</v>
      </c>
      <c r="R1014" s="0" t="n">
        <v>1</v>
      </c>
      <c r="S1014" s="0" t="n">
        <v>2</v>
      </c>
    </row>
    <row r="1015" customFormat="false" ht="14" hidden="false" customHeight="false" outlineLevel="0" collapsed="false">
      <c r="A1015" s="0" t="s">
        <v>3356</v>
      </c>
      <c r="B1015" s="1" t="str">
        <f aca="false">RIGHT(LEFT(A1015,5),1)</f>
        <v>9</v>
      </c>
      <c r="C1015" s="1" t="n">
        <v>19977176</v>
      </c>
      <c r="D1015" s="1" t="n">
        <v>19978015</v>
      </c>
      <c r="E1015" s="1" t="s">
        <v>20</v>
      </c>
      <c r="F1015" s="0" t="s">
        <v>27</v>
      </c>
      <c r="G1015" s="0" t="s">
        <v>3357</v>
      </c>
      <c r="H1015" s="0" t="s">
        <v>23</v>
      </c>
      <c r="I1015" s="0" t="n">
        <v>225</v>
      </c>
      <c r="J1015" s="0" t="n">
        <v>3</v>
      </c>
      <c r="K1015" s="0" t="s">
        <v>2011</v>
      </c>
      <c r="L1015" s="0" t="s">
        <v>1830</v>
      </c>
      <c r="M1015" s="0" t="n">
        <v>350</v>
      </c>
      <c r="N1015" s="0" t="n">
        <v>3</v>
      </c>
      <c r="O1015" s="2" t="n">
        <v>3.9E-068</v>
      </c>
      <c r="P1015" s="0" t="n">
        <v>72.29</v>
      </c>
      <c r="Q1015" s="0" t="n">
        <v>325.61</v>
      </c>
      <c r="R1015" s="0" t="n">
        <v>7</v>
      </c>
      <c r="S1015" s="0" t="n">
        <v>2</v>
      </c>
    </row>
    <row r="1016" customFormat="false" ht="14" hidden="false" customHeight="false" outlineLevel="0" collapsed="false">
      <c r="A1016" s="0" t="s">
        <v>3358</v>
      </c>
      <c r="B1016" s="1" t="str">
        <f aca="false">RIGHT(LEFT(A1016,5),1)</f>
        <v>9</v>
      </c>
      <c r="C1016" s="1" t="n">
        <v>20273319</v>
      </c>
      <c r="D1016" s="1" t="n">
        <v>20273664</v>
      </c>
      <c r="E1016" s="1" t="s">
        <v>20</v>
      </c>
      <c r="F1016" s="0" t="s">
        <v>57</v>
      </c>
      <c r="G1016" s="0" t="s">
        <v>3359</v>
      </c>
      <c r="H1016" s="0" t="s">
        <v>25</v>
      </c>
      <c r="I1016" s="0" t="n">
        <v>116</v>
      </c>
      <c r="J1016" s="0" t="n">
        <v>1</v>
      </c>
      <c r="K1016" s="0" t="s">
        <v>3360</v>
      </c>
      <c r="L1016" s="0" t="s">
        <v>25</v>
      </c>
      <c r="M1016" s="0" t="n">
        <v>113</v>
      </c>
      <c r="N1016" s="0" t="n">
        <v>1</v>
      </c>
      <c r="O1016" s="2" t="n">
        <v>2.6E-028</v>
      </c>
      <c r="P1016" s="0" t="n">
        <v>98.23</v>
      </c>
      <c r="Q1016" s="0" t="n">
        <v>149.45</v>
      </c>
      <c r="R1016" s="0" t="n">
        <v>1</v>
      </c>
      <c r="S1016" s="0" t="n">
        <v>2</v>
      </c>
    </row>
    <row r="1017" customFormat="false" ht="14" hidden="false" customHeight="false" outlineLevel="0" collapsed="false">
      <c r="A1017" s="0" t="s">
        <v>3361</v>
      </c>
      <c r="B1017" s="1" t="str">
        <f aca="false">RIGHT(LEFT(A1017,5),1)</f>
        <v>9</v>
      </c>
      <c r="C1017" s="1" t="n">
        <v>20541521</v>
      </c>
      <c r="D1017" s="1" t="n">
        <v>20547614</v>
      </c>
      <c r="E1017" s="1" t="s">
        <v>20</v>
      </c>
      <c r="F1017" s="0" t="s">
        <v>27</v>
      </c>
      <c r="G1017" s="0" t="s">
        <v>3362</v>
      </c>
      <c r="H1017" s="0" t="s">
        <v>3363</v>
      </c>
      <c r="I1017" s="0" t="n">
        <v>799</v>
      </c>
      <c r="J1017" s="0" t="n">
        <v>18</v>
      </c>
      <c r="K1017" s="0" t="s">
        <v>3364</v>
      </c>
      <c r="L1017" s="0" t="s">
        <v>3365</v>
      </c>
      <c r="M1017" s="0" t="n">
        <v>723</v>
      </c>
      <c r="N1017" s="0" t="n">
        <v>18</v>
      </c>
      <c r="O1017" s="2" t="n">
        <v>8.7E-063</v>
      </c>
      <c r="P1017" s="0" t="n">
        <v>83.54</v>
      </c>
      <c r="Q1017" s="0" t="n">
        <v>507.32</v>
      </c>
      <c r="R1017" s="0" t="n">
        <v>1</v>
      </c>
      <c r="S1017" s="0" t="n">
        <v>17</v>
      </c>
    </row>
    <row r="1018" customFormat="false" ht="14" hidden="false" customHeight="false" outlineLevel="0" collapsed="false">
      <c r="A1018" s="0" t="s">
        <v>3366</v>
      </c>
      <c r="B1018" s="1" t="str">
        <f aca="false">RIGHT(LEFT(A1018,5),1)</f>
        <v>9</v>
      </c>
      <c r="C1018" s="1" t="n">
        <v>20768151</v>
      </c>
      <c r="D1018" s="1" t="n">
        <v>20770322</v>
      </c>
      <c r="E1018" s="1" t="s">
        <v>38</v>
      </c>
      <c r="F1018" s="0" t="s">
        <v>27</v>
      </c>
      <c r="G1018" s="0" t="s">
        <v>3367</v>
      </c>
      <c r="H1018" s="0" t="s">
        <v>3368</v>
      </c>
      <c r="I1018" s="0" t="n">
        <v>483</v>
      </c>
      <c r="J1018" s="0" t="n">
        <v>3</v>
      </c>
      <c r="K1018" s="0" t="s">
        <v>3369</v>
      </c>
      <c r="L1018" s="0" t="s">
        <v>3370</v>
      </c>
      <c r="M1018" s="0" t="n">
        <v>508</v>
      </c>
      <c r="N1018" s="0" t="n">
        <v>2</v>
      </c>
      <c r="O1018" s="2" t="n">
        <v>7.2E-127</v>
      </c>
      <c r="P1018" s="0" t="n">
        <v>98.43</v>
      </c>
      <c r="Q1018" s="0" t="n">
        <v>603.7</v>
      </c>
      <c r="R1018" s="0" t="n">
        <v>1</v>
      </c>
      <c r="S1018" s="0" t="n">
        <v>2</v>
      </c>
    </row>
    <row r="1019" customFormat="false" ht="14" hidden="false" customHeight="false" outlineLevel="0" collapsed="false">
      <c r="A1019" s="0" t="s">
        <v>3371</v>
      </c>
      <c r="B1019" s="1" t="str">
        <f aca="false">RIGHT(LEFT(A1019,5),1)</f>
        <v>9</v>
      </c>
      <c r="C1019" s="1" t="n">
        <v>20794720</v>
      </c>
      <c r="D1019" s="1" t="n">
        <v>20797278</v>
      </c>
      <c r="E1019" s="1" t="s">
        <v>38</v>
      </c>
      <c r="F1019" s="0" t="s">
        <v>27</v>
      </c>
      <c r="G1019" s="0" t="s">
        <v>3372</v>
      </c>
      <c r="H1019" s="0" t="s">
        <v>25</v>
      </c>
      <c r="I1019" s="0" t="n">
        <v>116</v>
      </c>
      <c r="J1019" s="0" t="n">
        <v>1</v>
      </c>
      <c r="K1019" s="0" t="s">
        <v>3373</v>
      </c>
      <c r="L1019" s="0" t="s">
        <v>1506</v>
      </c>
      <c r="M1019" s="0" t="n">
        <v>738</v>
      </c>
      <c r="N1019" s="0" t="n">
        <v>10</v>
      </c>
      <c r="O1019" s="2" t="n">
        <v>2.5E-022</v>
      </c>
      <c r="P1019" s="0" t="n">
        <v>81.3</v>
      </c>
      <c r="Q1019" s="0" t="n">
        <v>466.71</v>
      </c>
      <c r="R1019" s="0" t="n">
        <v>2</v>
      </c>
      <c r="S1019" s="0" t="n">
        <v>7</v>
      </c>
    </row>
    <row r="1020" customFormat="false" ht="14" hidden="false" customHeight="false" outlineLevel="0" collapsed="false">
      <c r="A1020" s="0" t="s">
        <v>3374</v>
      </c>
      <c r="B1020" s="1" t="str">
        <f aca="false">RIGHT(LEFT(A1020,5),1)</f>
        <v>9</v>
      </c>
      <c r="C1020" s="1" t="n">
        <v>20856924</v>
      </c>
      <c r="D1020" s="1" t="n">
        <v>20860489</v>
      </c>
      <c r="E1020" s="1" t="s">
        <v>20</v>
      </c>
      <c r="F1020" s="0" t="s">
        <v>27</v>
      </c>
      <c r="G1020" s="0" t="s">
        <v>3375</v>
      </c>
      <c r="H1020" s="0" t="s">
        <v>3376</v>
      </c>
      <c r="I1020" s="0" t="n">
        <v>1081</v>
      </c>
      <c r="J1020" s="0" t="n">
        <v>16</v>
      </c>
      <c r="K1020" s="0" t="s">
        <v>3377</v>
      </c>
      <c r="L1020" s="0" t="s">
        <v>2872</v>
      </c>
      <c r="M1020" s="0" t="n">
        <v>698</v>
      </c>
      <c r="N1020" s="0" t="n">
        <v>9</v>
      </c>
      <c r="O1020" s="2" t="n">
        <v>2E-260</v>
      </c>
      <c r="P1020" s="0" t="n">
        <v>99.71</v>
      </c>
      <c r="Q1020" s="0" t="n">
        <v>1327.23</v>
      </c>
      <c r="R1020" s="0" t="n">
        <v>3</v>
      </c>
      <c r="S1020" s="0" t="n">
        <v>9</v>
      </c>
    </row>
    <row r="1021" customFormat="false" ht="14" hidden="false" customHeight="false" outlineLevel="0" collapsed="false">
      <c r="A1021" s="0" t="s">
        <v>3378</v>
      </c>
      <c r="B1021" s="1" t="str">
        <f aca="false">RIGHT(LEFT(A1021,5),1)</f>
        <v>9</v>
      </c>
      <c r="C1021" s="1" t="n">
        <v>21408790</v>
      </c>
      <c r="D1021" s="1" t="n">
        <v>21410009</v>
      </c>
      <c r="E1021" s="1" t="s">
        <v>20</v>
      </c>
      <c r="F1021" s="0" t="s">
        <v>21</v>
      </c>
      <c r="G1021" s="0" t="s">
        <v>3379</v>
      </c>
      <c r="H1021" s="0" t="s">
        <v>1615</v>
      </c>
      <c r="I1021" s="0" t="n">
        <v>409</v>
      </c>
      <c r="J1021" s="0" t="n">
        <v>1</v>
      </c>
      <c r="K1021" s="0" t="s">
        <v>1614</v>
      </c>
      <c r="L1021" s="0" t="s">
        <v>1615</v>
      </c>
      <c r="M1021" s="0" t="n">
        <v>458</v>
      </c>
      <c r="N1021" s="0" t="n">
        <v>1</v>
      </c>
      <c r="O1021" s="2" t="n">
        <v>1.3E-097</v>
      </c>
      <c r="P1021" s="0" t="n">
        <v>95.63</v>
      </c>
      <c r="Q1021" s="0" t="n">
        <v>429.64</v>
      </c>
      <c r="R1021" s="0" t="n">
        <v>1</v>
      </c>
      <c r="S1021" s="0" t="n">
        <v>1</v>
      </c>
    </row>
    <row r="1022" customFormat="false" ht="14" hidden="false" customHeight="false" outlineLevel="0" collapsed="false">
      <c r="A1022" s="0" t="s">
        <v>3380</v>
      </c>
      <c r="B1022" s="1" t="str">
        <f aca="false">RIGHT(LEFT(A1022,5),1)</f>
        <v>9</v>
      </c>
      <c r="C1022" s="1" t="n">
        <v>21567179</v>
      </c>
      <c r="D1022" s="1" t="n">
        <v>21567747</v>
      </c>
      <c r="E1022" s="1" t="s">
        <v>38</v>
      </c>
      <c r="F1022" s="0" t="s">
        <v>21</v>
      </c>
      <c r="G1022" s="0" t="s">
        <v>3381</v>
      </c>
      <c r="H1022" s="0" t="s">
        <v>23</v>
      </c>
      <c r="I1022" s="0" t="n">
        <v>131</v>
      </c>
      <c r="J1022" s="0" t="n">
        <v>1</v>
      </c>
      <c r="K1022" s="0" t="s">
        <v>831</v>
      </c>
      <c r="L1022" s="0" t="s">
        <v>25</v>
      </c>
      <c r="M1022" s="0" t="n">
        <v>200</v>
      </c>
      <c r="N1022" s="0" t="n">
        <v>1</v>
      </c>
      <c r="O1022" s="2" t="n">
        <v>3.9E-052</v>
      </c>
      <c r="P1022" s="0" t="n">
        <v>99</v>
      </c>
      <c r="Q1022" s="0" t="n">
        <v>399.02</v>
      </c>
      <c r="R1022" s="0" t="n">
        <v>2</v>
      </c>
      <c r="S1022" s="0" t="n">
        <v>1</v>
      </c>
    </row>
    <row r="1023" customFormat="false" ht="14" hidden="false" customHeight="false" outlineLevel="0" collapsed="false">
      <c r="A1023" s="0" t="s">
        <v>3382</v>
      </c>
      <c r="B1023" s="1" t="str">
        <f aca="false">RIGHT(LEFT(A1023,5),1)</f>
        <v>9</v>
      </c>
      <c r="C1023" s="1" t="n">
        <v>21567179</v>
      </c>
      <c r="D1023" s="1" t="n">
        <v>21567747</v>
      </c>
      <c r="E1023" s="1" t="s">
        <v>38</v>
      </c>
      <c r="F1023" s="0" t="s">
        <v>21</v>
      </c>
      <c r="G1023" s="0" t="s">
        <v>3383</v>
      </c>
      <c r="H1023" s="0" t="s">
        <v>25</v>
      </c>
      <c r="I1023" s="0" t="n">
        <v>86</v>
      </c>
      <c r="J1023" s="0" t="n">
        <v>1</v>
      </c>
      <c r="K1023" s="0" t="s">
        <v>831</v>
      </c>
      <c r="L1023" s="0" t="s">
        <v>25</v>
      </c>
      <c r="M1023" s="0" t="n">
        <v>200</v>
      </c>
      <c r="N1023" s="0" t="n">
        <v>1</v>
      </c>
      <c r="O1023" s="2" t="n">
        <v>2.4E-049</v>
      </c>
      <c r="P1023" s="0" t="n">
        <v>99</v>
      </c>
      <c r="Q1023" s="0" t="n">
        <v>399.02</v>
      </c>
      <c r="R1023" s="0" t="n">
        <v>2</v>
      </c>
      <c r="S1023" s="0" t="n">
        <v>1</v>
      </c>
    </row>
    <row r="1024" customFormat="false" ht="14" hidden="false" customHeight="false" outlineLevel="0" collapsed="false">
      <c r="A1024" s="0" t="s">
        <v>3384</v>
      </c>
      <c r="B1024" s="1" t="str">
        <f aca="false">RIGHT(LEFT(A1024,5),1)</f>
        <v>9</v>
      </c>
      <c r="C1024" s="1" t="n">
        <v>21581848</v>
      </c>
      <c r="D1024" s="1" t="n">
        <v>21582255</v>
      </c>
      <c r="E1024" s="1" t="s">
        <v>38</v>
      </c>
      <c r="F1024" s="0" t="s">
        <v>21</v>
      </c>
      <c r="G1024" s="0" t="s">
        <v>3385</v>
      </c>
      <c r="H1024" s="0" t="s">
        <v>3386</v>
      </c>
      <c r="I1024" s="0" t="n">
        <v>111</v>
      </c>
      <c r="J1024" s="0" t="n">
        <v>1</v>
      </c>
      <c r="K1024" s="0" t="s">
        <v>3387</v>
      </c>
      <c r="L1024" s="0" t="s">
        <v>3388</v>
      </c>
      <c r="M1024" s="0" t="n">
        <v>142</v>
      </c>
      <c r="N1024" s="0" t="n">
        <v>1</v>
      </c>
      <c r="O1024" s="2" t="n">
        <v>6.1E-041</v>
      </c>
      <c r="P1024" s="0" t="n">
        <v>95.07</v>
      </c>
      <c r="Q1024" s="0" t="n">
        <v>172.09</v>
      </c>
      <c r="R1024" s="0" t="n">
        <v>1</v>
      </c>
      <c r="S1024" s="0" t="n">
        <v>1</v>
      </c>
    </row>
    <row r="1025" customFormat="false" ht="14" hidden="false" customHeight="false" outlineLevel="0" collapsed="false">
      <c r="A1025" s="0" t="s">
        <v>3389</v>
      </c>
      <c r="B1025" s="1" t="str">
        <f aca="false">RIGHT(LEFT(A1025,5),1)</f>
        <v>9</v>
      </c>
      <c r="C1025" s="1" t="n">
        <v>21591910</v>
      </c>
      <c r="D1025" s="1" t="n">
        <v>21592331</v>
      </c>
      <c r="E1025" s="1" t="s">
        <v>38</v>
      </c>
      <c r="F1025" s="0" t="s">
        <v>21</v>
      </c>
      <c r="G1025" s="0" t="s">
        <v>3390</v>
      </c>
      <c r="H1025" s="0" t="s">
        <v>3391</v>
      </c>
      <c r="I1025" s="0" t="n">
        <v>111</v>
      </c>
      <c r="J1025" s="0" t="n">
        <v>1</v>
      </c>
      <c r="K1025" s="0" t="s">
        <v>3387</v>
      </c>
      <c r="L1025" s="0" t="s">
        <v>3388</v>
      </c>
      <c r="M1025" s="0" t="n">
        <v>142</v>
      </c>
      <c r="N1025" s="0" t="n">
        <v>1</v>
      </c>
      <c r="O1025" s="2" t="n">
        <v>8.8E-053</v>
      </c>
      <c r="P1025" s="0" t="n">
        <v>98.59</v>
      </c>
      <c r="Q1025" s="0" t="n">
        <v>238.1</v>
      </c>
      <c r="R1025" s="0" t="n">
        <v>1</v>
      </c>
      <c r="S1025" s="0" t="n">
        <v>1</v>
      </c>
    </row>
    <row r="1026" customFormat="false" ht="14" hidden="false" customHeight="false" outlineLevel="0" collapsed="false">
      <c r="A1026" s="0" t="s">
        <v>3392</v>
      </c>
      <c r="B1026" s="1" t="str">
        <f aca="false">RIGHT(LEFT(A1026,5),1)</f>
        <v>9</v>
      </c>
      <c r="C1026" s="1" t="n">
        <v>21886824</v>
      </c>
      <c r="D1026" s="1" t="n">
        <v>21888488</v>
      </c>
      <c r="E1026" s="1" t="s">
        <v>20</v>
      </c>
      <c r="F1026" s="0" t="s">
        <v>27</v>
      </c>
      <c r="G1026" s="0" t="s">
        <v>3393</v>
      </c>
      <c r="H1026" s="0" t="s">
        <v>3394</v>
      </c>
      <c r="I1026" s="0" t="n">
        <v>326</v>
      </c>
      <c r="J1026" s="0" t="n">
        <v>3</v>
      </c>
      <c r="K1026" s="0" t="s">
        <v>3395</v>
      </c>
      <c r="L1026" s="0" t="s">
        <v>3396</v>
      </c>
      <c r="M1026" s="0" t="n">
        <v>355</v>
      </c>
      <c r="N1026" s="0" t="n">
        <v>2</v>
      </c>
      <c r="O1026" s="2" t="n">
        <v>5.1E-159</v>
      </c>
      <c r="P1026" s="0" t="n">
        <v>99.15</v>
      </c>
      <c r="Q1026" s="0" t="n">
        <v>695.59</v>
      </c>
      <c r="R1026" s="0" t="n">
        <v>1</v>
      </c>
      <c r="S1026" s="0" t="n">
        <v>2</v>
      </c>
    </row>
    <row r="1027" customFormat="false" ht="14" hidden="false" customHeight="false" outlineLevel="0" collapsed="false">
      <c r="A1027" s="0" t="s">
        <v>3397</v>
      </c>
      <c r="B1027" s="1" t="str">
        <f aca="false">RIGHT(LEFT(A1027,5),1)</f>
        <v>9</v>
      </c>
      <c r="C1027" s="1" t="n">
        <v>21972206</v>
      </c>
      <c r="D1027" s="1" t="n">
        <v>21973763</v>
      </c>
      <c r="E1027" s="1" t="s">
        <v>20</v>
      </c>
      <c r="F1027" s="0" t="s">
        <v>21</v>
      </c>
      <c r="G1027" s="0" t="s">
        <v>3398</v>
      </c>
      <c r="H1027" s="0" t="s">
        <v>25</v>
      </c>
      <c r="I1027" s="0" t="n">
        <v>534</v>
      </c>
      <c r="J1027" s="0" t="n">
        <v>2</v>
      </c>
      <c r="K1027" s="0" t="s">
        <v>3399</v>
      </c>
      <c r="L1027" s="0" t="s">
        <v>25</v>
      </c>
      <c r="M1027" s="0" t="n">
        <v>587</v>
      </c>
      <c r="N1027" s="0" t="n">
        <v>1</v>
      </c>
      <c r="O1027" s="2" t="n">
        <v>3.7E-181</v>
      </c>
      <c r="P1027" s="0" t="n">
        <v>87.22</v>
      </c>
      <c r="Q1027" s="0" t="n">
        <v>798.16</v>
      </c>
      <c r="R1027" s="0" t="n">
        <v>1</v>
      </c>
      <c r="S1027" s="0" t="n">
        <v>1</v>
      </c>
    </row>
    <row r="1028" customFormat="false" ht="14" hidden="false" customHeight="false" outlineLevel="0" collapsed="false">
      <c r="A1028" s="0" t="s">
        <v>3400</v>
      </c>
      <c r="B1028" s="1" t="str">
        <f aca="false">RIGHT(LEFT(A1028,5),1)</f>
        <v>9</v>
      </c>
      <c r="C1028" s="1" t="n">
        <v>22149302</v>
      </c>
      <c r="D1028" s="1" t="n">
        <v>22150496</v>
      </c>
      <c r="E1028" s="1" t="s">
        <v>38</v>
      </c>
      <c r="F1028" s="0" t="s">
        <v>98</v>
      </c>
      <c r="G1028" s="0" t="s">
        <v>3401</v>
      </c>
      <c r="H1028" s="0" t="s">
        <v>23</v>
      </c>
      <c r="I1028" s="0" t="n">
        <v>482</v>
      </c>
      <c r="J1028" s="0" t="n">
        <v>5</v>
      </c>
      <c r="K1028" s="0" t="s">
        <v>3402</v>
      </c>
      <c r="L1028" s="0" t="s">
        <v>25</v>
      </c>
      <c r="M1028" s="0" t="n">
        <v>436</v>
      </c>
      <c r="N1028" s="0" t="n">
        <v>2</v>
      </c>
      <c r="O1028" s="2" t="n">
        <v>1.6E-041</v>
      </c>
      <c r="P1028" s="0" t="n">
        <v>93.58</v>
      </c>
      <c r="Q1028" s="0" t="n">
        <v>150.69</v>
      </c>
      <c r="R1028" s="0" t="n">
        <v>2</v>
      </c>
      <c r="S1028" s="0" t="n">
        <v>1</v>
      </c>
    </row>
    <row r="1029" customFormat="false" ht="14" hidden="false" customHeight="false" outlineLevel="0" collapsed="false">
      <c r="A1029" s="0" t="s">
        <v>3403</v>
      </c>
      <c r="B1029" s="1" t="str">
        <f aca="false">RIGHT(LEFT(A1029,5),1)</f>
        <v>9</v>
      </c>
      <c r="C1029" s="1" t="n">
        <v>22199176</v>
      </c>
      <c r="D1029" s="1" t="n">
        <v>22199545</v>
      </c>
      <c r="E1029" s="1" t="s">
        <v>20</v>
      </c>
      <c r="F1029" s="0" t="s">
        <v>21</v>
      </c>
      <c r="G1029" s="0" t="s">
        <v>3404</v>
      </c>
      <c r="H1029" s="0" t="s">
        <v>50</v>
      </c>
      <c r="I1029" s="0" t="n">
        <v>231</v>
      </c>
      <c r="J1029" s="0" t="n">
        <v>1</v>
      </c>
      <c r="K1029" s="0" t="s">
        <v>47</v>
      </c>
      <c r="L1029" s="0" t="s">
        <v>25</v>
      </c>
      <c r="M1029" s="0" t="n">
        <v>148</v>
      </c>
      <c r="N1029" s="0" t="n">
        <v>1</v>
      </c>
      <c r="O1029" s="2" t="n">
        <v>1.5E-018</v>
      </c>
      <c r="P1029" s="0" t="n">
        <v>84.46</v>
      </c>
      <c r="Q1029" s="0" t="n">
        <v>150.85</v>
      </c>
      <c r="R1029" s="0" t="n">
        <v>1</v>
      </c>
      <c r="S1029" s="0" t="n">
        <v>1</v>
      </c>
    </row>
    <row r="1030" customFormat="false" ht="14" hidden="false" customHeight="false" outlineLevel="0" collapsed="false">
      <c r="A1030" s="0" t="s">
        <v>3405</v>
      </c>
      <c r="B1030" s="1" t="str">
        <f aca="false">RIGHT(LEFT(A1030,5),1)</f>
        <v>9</v>
      </c>
      <c r="C1030" s="1" t="n">
        <v>22222627</v>
      </c>
      <c r="D1030" s="1" t="n">
        <v>22224283</v>
      </c>
      <c r="E1030" s="1" t="s">
        <v>20</v>
      </c>
      <c r="F1030" s="0" t="s">
        <v>98</v>
      </c>
      <c r="G1030" s="0" t="s">
        <v>3406</v>
      </c>
      <c r="H1030" s="0" t="s">
        <v>844</v>
      </c>
      <c r="I1030" s="0" t="n">
        <v>559</v>
      </c>
      <c r="J1030" s="0" t="n">
        <v>2</v>
      </c>
      <c r="K1030" s="0" t="s">
        <v>3407</v>
      </c>
      <c r="L1030" s="0" t="s">
        <v>3408</v>
      </c>
      <c r="M1030" s="0" t="n">
        <v>590</v>
      </c>
      <c r="N1030" s="0" t="n">
        <v>15</v>
      </c>
      <c r="O1030" s="2" t="n">
        <v>2.8E-114</v>
      </c>
      <c r="P1030" s="0" t="n">
        <v>88.98</v>
      </c>
      <c r="Q1030" s="0" t="n">
        <v>437.66</v>
      </c>
      <c r="R1030" s="0" t="n">
        <v>1</v>
      </c>
      <c r="S1030" s="0" t="n">
        <v>1</v>
      </c>
    </row>
    <row r="1031" customFormat="false" ht="14" hidden="false" customHeight="false" outlineLevel="0" collapsed="false">
      <c r="A1031" s="0" t="s">
        <v>3409</v>
      </c>
      <c r="B1031" s="1" t="str">
        <f aca="false">RIGHT(LEFT(A1031,5),1)</f>
        <v>9</v>
      </c>
      <c r="C1031" s="1" t="n">
        <v>22330769</v>
      </c>
      <c r="D1031" s="1" t="n">
        <v>22331469</v>
      </c>
      <c r="E1031" s="1" t="s">
        <v>20</v>
      </c>
      <c r="F1031" s="0" t="s">
        <v>21</v>
      </c>
      <c r="G1031" s="0" t="s">
        <v>3410</v>
      </c>
      <c r="H1031" s="0" t="s">
        <v>50</v>
      </c>
      <c r="I1031" s="0" t="n">
        <v>158</v>
      </c>
      <c r="J1031" s="0" t="n">
        <v>3</v>
      </c>
      <c r="K1031" s="0" t="s">
        <v>2161</v>
      </c>
      <c r="L1031" s="0" t="s">
        <v>25</v>
      </c>
      <c r="M1031" s="0" t="n">
        <v>233</v>
      </c>
      <c r="N1031" s="0" t="n">
        <v>1</v>
      </c>
      <c r="O1031" s="2" t="n">
        <v>1.4E-067</v>
      </c>
      <c r="P1031" s="0" t="n">
        <v>99.14</v>
      </c>
      <c r="Q1031" s="0" t="n">
        <v>501.8</v>
      </c>
      <c r="R1031" s="0" t="n">
        <v>1</v>
      </c>
      <c r="S1031" s="0" t="n">
        <v>1</v>
      </c>
    </row>
    <row r="1032" customFormat="false" ht="14" hidden="false" customHeight="false" outlineLevel="0" collapsed="false">
      <c r="A1032" s="0" t="s">
        <v>3411</v>
      </c>
      <c r="B1032" s="1" t="str">
        <f aca="false">RIGHT(LEFT(A1032,5),1)</f>
        <v>9</v>
      </c>
      <c r="C1032" s="1" t="n">
        <v>22389733</v>
      </c>
      <c r="D1032" s="1" t="n">
        <v>22390061</v>
      </c>
      <c r="E1032" s="1" t="s">
        <v>38</v>
      </c>
      <c r="F1032" s="0" t="s">
        <v>21</v>
      </c>
      <c r="G1032" s="0" t="s">
        <v>3412</v>
      </c>
      <c r="H1032" s="0" t="s">
        <v>23</v>
      </c>
      <c r="I1032" s="0" t="n">
        <v>605</v>
      </c>
      <c r="J1032" s="0" t="n">
        <v>4</v>
      </c>
      <c r="K1032" s="0" t="s">
        <v>40</v>
      </c>
      <c r="L1032" s="0" t="s">
        <v>25</v>
      </c>
      <c r="M1032" s="0" t="n">
        <v>111</v>
      </c>
      <c r="N1032" s="0" t="n">
        <v>1</v>
      </c>
      <c r="O1032" s="2" t="n">
        <v>4.8E-023</v>
      </c>
      <c r="P1032" s="0" t="n">
        <v>98.2</v>
      </c>
      <c r="Q1032" s="0" t="n">
        <v>165.67</v>
      </c>
      <c r="R1032" s="0" t="n">
        <v>2</v>
      </c>
      <c r="S1032" s="0" t="n">
        <v>1</v>
      </c>
    </row>
    <row r="1033" customFormat="false" ht="14" hidden="false" customHeight="false" outlineLevel="0" collapsed="false">
      <c r="A1033" s="0" t="s">
        <v>3413</v>
      </c>
      <c r="B1033" s="1" t="str">
        <f aca="false">RIGHT(LEFT(A1033,5),1)</f>
        <v>9</v>
      </c>
      <c r="C1033" s="1" t="n">
        <v>22491611</v>
      </c>
      <c r="D1033" s="1" t="n">
        <v>22493838</v>
      </c>
      <c r="E1033" s="1" t="s">
        <v>20</v>
      </c>
      <c r="F1033" s="0" t="s">
        <v>27</v>
      </c>
      <c r="G1033" s="0" t="s">
        <v>3414</v>
      </c>
      <c r="H1033" s="0" t="s">
        <v>3415</v>
      </c>
      <c r="I1033" s="0" t="n">
        <v>320</v>
      </c>
      <c r="J1033" s="0" t="n">
        <v>6</v>
      </c>
      <c r="K1033" s="0" t="s">
        <v>3416</v>
      </c>
      <c r="L1033" s="0" t="s">
        <v>1830</v>
      </c>
      <c r="M1033" s="0" t="n">
        <v>284</v>
      </c>
      <c r="N1033" s="0" t="n">
        <v>2</v>
      </c>
      <c r="O1033" s="2" t="n">
        <v>1.3E-058</v>
      </c>
      <c r="P1033" s="0" t="n">
        <v>94.72</v>
      </c>
      <c r="Q1033" s="0" t="n">
        <v>254.14</v>
      </c>
      <c r="R1033" s="0" t="n">
        <v>1</v>
      </c>
      <c r="S1033" s="0" t="n">
        <v>3</v>
      </c>
    </row>
    <row r="1034" customFormat="false" ht="14" hidden="false" customHeight="false" outlineLevel="0" collapsed="false">
      <c r="A1034" s="0" t="s">
        <v>3417</v>
      </c>
      <c r="B1034" s="1" t="str">
        <f aca="false">RIGHT(LEFT(A1034,5),1)</f>
        <v>9</v>
      </c>
      <c r="C1034" s="1" t="n">
        <v>22542620</v>
      </c>
      <c r="D1034" s="1" t="n">
        <v>22544559</v>
      </c>
      <c r="E1034" s="1" t="s">
        <v>38</v>
      </c>
      <c r="F1034" s="0" t="s">
        <v>27</v>
      </c>
      <c r="G1034" s="0" t="s">
        <v>3418</v>
      </c>
      <c r="H1034" s="0" t="s">
        <v>25</v>
      </c>
      <c r="I1034" s="0" t="n">
        <v>269</v>
      </c>
      <c r="J1034" s="0" t="n">
        <v>1</v>
      </c>
      <c r="K1034" s="0" t="s">
        <v>3419</v>
      </c>
      <c r="L1034" s="0" t="s">
        <v>25</v>
      </c>
      <c r="M1034" s="0" t="n">
        <v>264</v>
      </c>
      <c r="N1034" s="0" t="n">
        <v>2</v>
      </c>
      <c r="O1034" s="2" t="n">
        <v>1.1E-071</v>
      </c>
      <c r="P1034" s="0" t="n">
        <v>95.08</v>
      </c>
      <c r="Q1034" s="0" t="n">
        <v>446.85</v>
      </c>
      <c r="R1034" s="0" t="n">
        <v>2</v>
      </c>
      <c r="S1034" s="0" t="n">
        <v>2</v>
      </c>
    </row>
    <row r="1035" customFormat="false" ht="14" hidden="false" customHeight="false" outlineLevel="0" collapsed="false">
      <c r="A1035" s="0" t="s">
        <v>3420</v>
      </c>
      <c r="B1035" s="1" t="str">
        <f aca="false">RIGHT(LEFT(A1035,5),1)</f>
        <v>9</v>
      </c>
      <c r="C1035" s="1" t="n">
        <v>22576026</v>
      </c>
      <c r="D1035" s="1" t="n">
        <v>22577985</v>
      </c>
      <c r="E1035" s="1" t="s">
        <v>20</v>
      </c>
      <c r="F1035" s="0" t="s">
        <v>27</v>
      </c>
      <c r="G1035" s="0" t="s">
        <v>3421</v>
      </c>
      <c r="H1035" s="0" t="s">
        <v>25</v>
      </c>
      <c r="I1035" s="0" t="n">
        <v>450</v>
      </c>
      <c r="J1035" s="0" t="n">
        <v>3</v>
      </c>
      <c r="K1035" s="0" t="s">
        <v>3402</v>
      </c>
      <c r="L1035" s="0" t="s">
        <v>25</v>
      </c>
      <c r="M1035" s="0" t="n">
        <v>436</v>
      </c>
      <c r="N1035" s="0" t="n">
        <v>2</v>
      </c>
      <c r="O1035" s="2" t="n">
        <v>5E-144</v>
      </c>
      <c r="P1035" s="0" t="n">
        <v>98.85</v>
      </c>
      <c r="Q1035" s="0" t="n">
        <v>630.13</v>
      </c>
      <c r="R1035" s="0" t="n">
        <v>1</v>
      </c>
      <c r="S1035" s="0" t="n">
        <v>2</v>
      </c>
    </row>
    <row r="1036" customFormat="false" ht="14" hidden="false" customHeight="false" outlineLevel="0" collapsed="false">
      <c r="A1036" s="0" t="s">
        <v>3422</v>
      </c>
      <c r="B1036" s="1" t="str">
        <f aca="false">RIGHT(LEFT(A1036,5),1)</f>
        <v>9</v>
      </c>
      <c r="C1036" s="1" t="n">
        <v>22729287</v>
      </c>
      <c r="D1036" s="1" t="n">
        <v>22730402</v>
      </c>
      <c r="E1036" s="1" t="s">
        <v>38</v>
      </c>
      <c r="F1036" s="0" t="s">
        <v>98</v>
      </c>
      <c r="G1036" s="0" t="s">
        <v>3423</v>
      </c>
      <c r="H1036" s="0" t="s">
        <v>23</v>
      </c>
      <c r="I1036" s="0" t="n">
        <v>212</v>
      </c>
      <c r="J1036" s="0" t="n">
        <v>2</v>
      </c>
      <c r="K1036" s="0" t="s">
        <v>3424</v>
      </c>
      <c r="L1036" s="0" t="s">
        <v>25</v>
      </c>
      <c r="M1036" s="0" t="n">
        <v>488</v>
      </c>
      <c r="N1036" s="0" t="n">
        <v>3</v>
      </c>
      <c r="O1036" s="2" t="n">
        <v>1E-060</v>
      </c>
      <c r="P1036" s="0" t="n">
        <v>85.66</v>
      </c>
      <c r="Q1036" s="0" t="n">
        <v>244.25</v>
      </c>
      <c r="R1036" s="0" t="n">
        <v>5</v>
      </c>
      <c r="S1036" s="0" t="n">
        <v>1</v>
      </c>
    </row>
    <row r="1037" customFormat="false" ht="14" hidden="false" customHeight="false" outlineLevel="0" collapsed="false">
      <c r="A1037" s="0" t="s">
        <v>3425</v>
      </c>
      <c r="B1037" s="1" t="str">
        <f aca="false">RIGHT(LEFT(A1037,5),1)</f>
        <v>9</v>
      </c>
      <c r="C1037" s="1" t="n">
        <v>2393444</v>
      </c>
      <c r="D1037" s="1" t="n">
        <v>2394021</v>
      </c>
      <c r="E1037" s="1" t="s">
        <v>38</v>
      </c>
      <c r="F1037" s="0" t="s">
        <v>21</v>
      </c>
      <c r="G1037" s="0" t="s">
        <v>3426</v>
      </c>
      <c r="H1037" s="0" t="s">
        <v>23</v>
      </c>
      <c r="I1037" s="0" t="n">
        <v>92</v>
      </c>
      <c r="J1037" s="0" t="n">
        <v>1</v>
      </c>
      <c r="K1037" s="0" t="s">
        <v>3427</v>
      </c>
      <c r="L1037" s="0" t="s">
        <v>25</v>
      </c>
      <c r="M1037" s="0" t="n">
        <v>194</v>
      </c>
      <c r="N1037" s="0" t="n">
        <v>1</v>
      </c>
      <c r="O1037" s="2" t="n">
        <v>7.5E-069</v>
      </c>
      <c r="P1037" s="0" t="n">
        <v>98.97</v>
      </c>
      <c r="Q1037" s="0" t="n">
        <v>390.63</v>
      </c>
      <c r="R1037" s="0" t="n">
        <v>1</v>
      </c>
      <c r="S1037" s="0" t="n">
        <v>1</v>
      </c>
    </row>
    <row r="1038" customFormat="false" ht="14" hidden="false" customHeight="false" outlineLevel="0" collapsed="false">
      <c r="A1038" s="0" t="s">
        <v>3428</v>
      </c>
      <c r="B1038" s="1" t="str">
        <f aca="false">RIGHT(LEFT(A1038,5),1)</f>
        <v>9</v>
      </c>
      <c r="C1038" s="1" t="n">
        <v>3286157</v>
      </c>
      <c r="D1038" s="1" t="n">
        <v>3286566</v>
      </c>
      <c r="E1038" s="1" t="s">
        <v>20</v>
      </c>
      <c r="F1038" s="0" t="s">
        <v>21</v>
      </c>
      <c r="G1038" s="0" t="s">
        <v>3429</v>
      </c>
      <c r="H1038" s="0" t="s">
        <v>50</v>
      </c>
      <c r="I1038" s="0" t="n">
        <v>198</v>
      </c>
      <c r="J1038" s="0" t="n">
        <v>1</v>
      </c>
      <c r="K1038" s="0" t="s">
        <v>47</v>
      </c>
      <c r="L1038" s="0" t="s">
        <v>25</v>
      </c>
      <c r="M1038" s="0" t="n">
        <v>148</v>
      </c>
      <c r="N1038" s="0" t="n">
        <v>1</v>
      </c>
      <c r="O1038" s="2" t="n">
        <v>1.5E-015</v>
      </c>
      <c r="P1038" s="0" t="n">
        <v>93.24</v>
      </c>
      <c r="Q1038" s="0" t="n">
        <v>120.99</v>
      </c>
      <c r="R1038" s="0" t="n">
        <v>1</v>
      </c>
      <c r="S1038" s="0" t="n">
        <v>1</v>
      </c>
    </row>
    <row r="1039" customFormat="false" ht="14" hidden="false" customHeight="false" outlineLevel="0" collapsed="false">
      <c r="A1039" s="0" t="s">
        <v>3430</v>
      </c>
      <c r="B1039" s="1" t="str">
        <f aca="false">RIGHT(LEFT(A1039,5),1)</f>
        <v>9</v>
      </c>
      <c r="C1039" s="1" t="n">
        <v>3799729</v>
      </c>
      <c r="D1039" s="1" t="n">
        <v>3804648</v>
      </c>
      <c r="E1039" s="1" t="s">
        <v>20</v>
      </c>
      <c r="F1039" s="0" t="s">
        <v>27</v>
      </c>
      <c r="G1039" s="0" t="s">
        <v>3431</v>
      </c>
      <c r="H1039" s="0" t="s">
        <v>3432</v>
      </c>
      <c r="I1039" s="0" t="n">
        <v>770</v>
      </c>
      <c r="J1039" s="0" t="n">
        <v>5</v>
      </c>
      <c r="K1039" s="0" t="s">
        <v>3433</v>
      </c>
      <c r="L1039" s="0" t="s">
        <v>370</v>
      </c>
      <c r="M1039" s="0" t="n">
        <v>1316</v>
      </c>
      <c r="N1039" s="0" t="n">
        <v>10</v>
      </c>
      <c r="O1039" s="2" t="n">
        <v>4.8E-113</v>
      </c>
      <c r="P1039" s="0" t="n">
        <v>70.82</v>
      </c>
      <c r="Q1039" s="0" t="n">
        <v>918</v>
      </c>
      <c r="R1039" s="0" t="n">
        <v>2</v>
      </c>
      <c r="S1039" s="0" t="n">
        <v>2</v>
      </c>
    </row>
    <row r="1040" customFormat="false" ht="14" hidden="false" customHeight="false" outlineLevel="0" collapsed="false">
      <c r="A1040" s="0" t="s">
        <v>3434</v>
      </c>
      <c r="B1040" s="1" t="str">
        <f aca="false">RIGHT(LEFT(A1040,5),1)</f>
        <v>9</v>
      </c>
      <c r="C1040" s="1" t="n">
        <v>3800464</v>
      </c>
      <c r="D1040" s="1" t="n">
        <v>3804702</v>
      </c>
      <c r="E1040" s="1" t="s">
        <v>20</v>
      </c>
      <c r="F1040" s="0" t="s">
        <v>27</v>
      </c>
      <c r="G1040" s="0" t="s">
        <v>3435</v>
      </c>
      <c r="H1040" s="0" t="s">
        <v>3436</v>
      </c>
      <c r="I1040" s="0" t="n">
        <v>278</v>
      </c>
      <c r="J1040" s="0" t="n">
        <v>4</v>
      </c>
      <c r="K1040" s="0" t="s">
        <v>3437</v>
      </c>
      <c r="L1040" s="0" t="s">
        <v>91</v>
      </c>
      <c r="M1040" s="0" t="n">
        <v>900</v>
      </c>
      <c r="N1040" s="0" t="n">
        <v>2</v>
      </c>
      <c r="O1040" s="2" t="n">
        <v>1.9E-027</v>
      </c>
      <c r="P1040" s="0" t="n">
        <v>70.33</v>
      </c>
      <c r="Q1040" s="0" t="n">
        <v>299.04</v>
      </c>
      <c r="R1040" s="0" t="n">
        <v>2</v>
      </c>
      <c r="S1040" s="0" t="n">
        <v>2</v>
      </c>
    </row>
    <row r="1041" customFormat="false" ht="14" hidden="false" customHeight="false" outlineLevel="0" collapsed="false">
      <c r="A1041" s="0" t="s">
        <v>3438</v>
      </c>
      <c r="B1041" s="1" t="str">
        <f aca="false">RIGHT(LEFT(A1041,5),1)</f>
        <v>9</v>
      </c>
      <c r="C1041" s="1" t="n">
        <v>3894349</v>
      </c>
      <c r="D1041" s="1" t="n">
        <v>3895166</v>
      </c>
      <c r="E1041" s="1" t="s">
        <v>20</v>
      </c>
      <c r="F1041" s="0" t="s">
        <v>57</v>
      </c>
      <c r="G1041" s="0" t="s">
        <v>3439</v>
      </c>
      <c r="H1041" s="0" t="s">
        <v>23</v>
      </c>
      <c r="I1041" s="0" t="n">
        <v>141</v>
      </c>
      <c r="J1041" s="0" t="n">
        <v>1</v>
      </c>
      <c r="K1041" s="0" t="s">
        <v>1551</v>
      </c>
      <c r="L1041" s="0" t="s">
        <v>25</v>
      </c>
      <c r="M1041" s="0" t="n">
        <v>331</v>
      </c>
      <c r="N1041" s="0" t="n">
        <v>1</v>
      </c>
      <c r="O1041" s="2" t="n">
        <v>8E-036</v>
      </c>
      <c r="P1041" s="0" t="n">
        <v>78.25</v>
      </c>
      <c r="Q1041" s="0" t="n">
        <v>147.03</v>
      </c>
      <c r="R1041" s="0" t="n">
        <v>1</v>
      </c>
      <c r="S1041" s="0" t="n">
        <v>2</v>
      </c>
    </row>
    <row r="1042" customFormat="false" ht="14" hidden="false" customHeight="false" outlineLevel="0" collapsed="false">
      <c r="A1042" s="0" t="s">
        <v>3440</v>
      </c>
      <c r="B1042" s="1" t="str">
        <f aca="false">RIGHT(LEFT(A1042,5),1)</f>
        <v>9</v>
      </c>
      <c r="C1042" s="1" t="n">
        <v>3930268</v>
      </c>
      <c r="D1042" s="1" t="n">
        <v>3930590</v>
      </c>
      <c r="E1042" s="1" t="s">
        <v>20</v>
      </c>
      <c r="F1042" s="0" t="s">
        <v>21</v>
      </c>
      <c r="G1042" s="0" t="s">
        <v>3441</v>
      </c>
      <c r="H1042" s="0" t="s">
        <v>50</v>
      </c>
      <c r="I1042" s="0" t="n">
        <v>234</v>
      </c>
      <c r="J1042" s="0" t="n">
        <v>2</v>
      </c>
      <c r="K1042" s="0" t="s">
        <v>40</v>
      </c>
      <c r="L1042" s="0" t="s">
        <v>25</v>
      </c>
      <c r="M1042" s="0" t="n">
        <v>111</v>
      </c>
      <c r="N1042" s="0" t="n">
        <v>1</v>
      </c>
      <c r="O1042" s="2" t="n">
        <v>9.4E-029</v>
      </c>
      <c r="P1042" s="0" t="n">
        <v>96.4</v>
      </c>
      <c r="Q1042" s="0" t="n">
        <v>169.4</v>
      </c>
      <c r="R1042" s="0" t="n">
        <v>2</v>
      </c>
      <c r="S1042" s="0" t="n">
        <v>1</v>
      </c>
    </row>
    <row r="1043" customFormat="false" ht="14" hidden="false" customHeight="false" outlineLevel="0" collapsed="false">
      <c r="A1043" s="0" t="s">
        <v>3442</v>
      </c>
      <c r="B1043" s="1" t="str">
        <f aca="false">RIGHT(LEFT(A1043,5),1)</f>
        <v>9</v>
      </c>
      <c r="C1043" s="1" t="n">
        <v>4073170</v>
      </c>
      <c r="D1043" s="1" t="n">
        <v>4075614</v>
      </c>
      <c r="E1043" s="1" t="s">
        <v>20</v>
      </c>
      <c r="F1043" s="0" t="s">
        <v>27</v>
      </c>
      <c r="G1043" s="0" t="s">
        <v>3443</v>
      </c>
      <c r="H1043" s="0" t="s">
        <v>3444</v>
      </c>
      <c r="I1043" s="0" t="n">
        <v>884</v>
      </c>
      <c r="J1043" s="0" t="n">
        <v>3</v>
      </c>
      <c r="K1043" s="0" t="s">
        <v>3445</v>
      </c>
      <c r="L1043" s="0" t="s">
        <v>3446</v>
      </c>
      <c r="M1043" s="0" t="n">
        <v>862</v>
      </c>
      <c r="N1043" s="0" t="n">
        <v>2</v>
      </c>
      <c r="O1043" s="2" t="n">
        <v>7.9E-231</v>
      </c>
      <c r="P1043" s="0" t="n">
        <v>99.54</v>
      </c>
      <c r="Q1043" s="0" t="n">
        <v>1114.27</v>
      </c>
      <c r="R1043" s="0" t="n">
        <v>1</v>
      </c>
      <c r="S1043" s="0" t="n">
        <v>2</v>
      </c>
    </row>
    <row r="1044" customFormat="false" ht="14" hidden="false" customHeight="false" outlineLevel="0" collapsed="false">
      <c r="A1044" s="0" t="s">
        <v>3447</v>
      </c>
      <c r="B1044" s="1" t="str">
        <f aca="false">RIGHT(LEFT(A1044,5),1)</f>
        <v>9</v>
      </c>
      <c r="C1044" s="1" t="n">
        <v>4112345</v>
      </c>
      <c r="D1044" s="1" t="n">
        <v>4114803</v>
      </c>
      <c r="E1044" s="1" t="s">
        <v>20</v>
      </c>
      <c r="F1044" s="0" t="s">
        <v>27</v>
      </c>
      <c r="G1044" s="0" t="s">
        <v>3448</v>
      </c>
      <c r="H1044" s="0" t="s">
        <v>3449</v>
      </c>
      <c r="I1044" s="0" t="n">
        <v>529</v>
      </c>
      <c r="J1044" s="0" t="n">
        <v>1</v>
      </c>
      <c r="K1044" s="0" t="s">
        <v>3445</v>
      </c>
      <c r="L1044" s="0" t="s">
        <v>3446</v>
      </c>
      <c r="M1044" s="0" t="n">
        <v>862</v>
      </c>
      <c r="N1044" s="0" t="n">
        <v>2</v>
      </c>
      <c r="O1044" s="2" t="n">
        <v>2.6E-180</v>
      </c>
      <c r="P1044" s="0" t="n">
        <v>99.54</v>
      </c>
      <c r="Q1044" s="0" t="n">
        <v>1064.67</v>
      </c>
      <c r="R1044" s="0" t="n">
        <v>2</v>
      </c>
      <c r="S1044" s="0" t="n">
        <v>2</v>
      </c>
    </row>
    <row r="1045" customFormat="false" ht="14" hidden="false" customHeight="false" outlineLevel="0" collapsed="false">
      <c r="A1045" s="0" t="s">
        <v>3450</v>
      </c>
      <c r="B1045" s="1" t="str">
        <f aca="false">RIGHT(LEFT(A1045,5),1)</f>
        <v>9</v>
      </c>
      <c r="C1045" s="1" t="n">
        <v>4134751</v>
      </c>
      <c r="D1045" s="1" t="n">
        <v>4135435</v>
      </c>
      <c r="E1045" s="1" t="s">
        <v>38</v>
      </c>
      <c r="F1045" s="0" t="s">
        <v>98</v>
      </c>
      <c r="G1045" s="0" t="s">
        <v>3451</v>
      </c>
      <c r="H1045" s="0" t="s">
        <v>3452</v>
      </c>
      <c r="I1045" s="0" t="n">
        <v>207</v>
      </c>
      <c r="J1045" s="0" t="n">
        <v>2</v>
      </c>
      <c r="K1045" s="0" t="s">
        <v>3453</v>
      </c>
      <c r="L1045" s="0" t="s">
        <v>3454</v>
      </c>
      <c r="M1045" s="0" t="n">
        <v>238</v>
      </c>
      <c r="N1045" s="0" t="n">
        <v>4</v>
      </c>
      <c r="O1045" s="2" t="n">
        <v>1.5E-073</v>
      </c>
      <c r="P1045" s="0" t="n">
        <v>95.38</v>
      </c>
      <c r="Q1045" s="0" t="n">
        <v>317.59</v>
      </c>
      <c r="R1045" s="0" t="n">
        <v>2</v>
      </c>
      <c r="S1045" s="0" t="n">
        <v>1</v>
      </c>
    </row>
    <row r="1046" customFormat="false" ht="14" hidden="false" customHeight="false" outlineLevel="0" collapsed="false">
      <c r="A1046" s="0" t="s">
        <v>3455</v>
      </c>
      <c r="B1046" s="1" t="str">
        <f aca="false">RIGHT(LEFT(A1046,5),1)</f>
        <v>9</v>
      </c>
      <c r="C1046" s="1" t="n">
        <v>4274792</v>
      </c>
      <c r="D1046" s="1" t="n">
        <v>4275418</v>
      </c>
      <c r="E1046" s="1" t="s">
        <v>20</v>
      </c>
      <c r="F1046" s="0" t="s">
        <v>98</v>
      </c>
      <c r="G1046" s="0" t="s">
        <v>3456</v>
      </c>
      <c r="H1046" s="0" t="s">
        <v>23</v>
      </c>
      <c r="I1046" s="0" t="n">
        <v>311</v>
      </c>
      <c r="J1046" s="0" t="n">
        <v>4</v>
      </c>
      <c r="K1046" s="0" t="s">
        <v>3457</v>
      </c>
      <c r="L1046" s="0" t="s">
        <v>3454</v>
      </c>
      <c r="M1046" s="0" t="n">
        <v>255</v>
      </c>
      <c r="N1046" s="0" t="n">
        <v>4</v>
      </c>
      <c r="O1046" s="2" t="n">
        <v>4.8E-042</v>
      </c>
      <c r="P1046" s="0" t="n">
        <v>81.57</v>
      </c>
      <c r="Q1046" s="0" t="n">
        <v>368.46</v>
      </c>
      <c r="R1046" s="0" t="n">
        <v>1</v>
      </c>
      <c r="S1046" s="0" t="n">
        <v>1</v>
      </c>
    </row>
    <row r="1047" customFormat="false" ht="14" hidden="false" customHeight="false" outlineLevel="0" collapsed="false">
      <c r="A1047" s="0" t="s">
        <v>3458</v>
      </c>
      <c r="B1047" s="1" t="str">
        <f aca="false">RIGHT(LEFT(A1047,5),1)</f>
        <v>9</v>
      </c>
      <c r="C1047" s="1" t="n">
        <v>4274792</v>
      </c>
      <c r="D1047" s="1" t="n">
        <v>4275418</v>
      </c>
      <c r="E1047" s="1" t="s">
        <v>20</v>
      </c>
      <c r="F1047" s="0" t="s">
        <v>98</v>
      </c>
      <c r="G1047" s="0" t="s">
        <v>3459</v>
      </c>
      <c r="H1047" s="0" t="s">
        <v>3452</v>
      </c>
      <c r="I1047" s="0" t="n">
        <v>99</v>
      </c>
      <c r="J1047" s="0" t="n">
        <v>1</v>
      </c>
      <c r="K1047" s="0" t="s">
        <v>3457</v>
      </c>
      <c r="L1047" s="0" t="s">
        <v>3454</v>
      </c>
      <c r="M1047" s="0" t="n">
        <v>255</v>
      </c>
      <c r="N1047" s="0" t="n">
        <v>4</v>
      </c>
      <c r="O1047" s="2" t="n">
        <v>1E-078</v>
      </c>
      <c r="P1047" s="0" t="n">
        <v>81.57</v>
      </c>
      <c r="Q1047" s="0" t="n">
        <v>368.46</v>
      </c>
      <c r="R1047" s="0" t="n">
        <v>1</v>
      </c>
      <c r="S1047" s="0" t="n">
        <v>1</v>
      </c>
    </row>
    <row r="1048" customFormat="false" ht="14" hidden="false" customHeight="false" outlineLevel="0" collapsed="false">
      <c r="A1048" s="0" t="s">
        <v>3460</v>
      </c>
      <c r="B1048" s="1" t="str">
        <f aca="false">RIGHT(LEFT(A1048,5),1)</f>
        <v>9</v>
      </c>
      <c r="C1048" s="1" t="n">
        <v>4400211</v>
      </c>
      <c r="D1048" s="1" t="n">
        <v>4400901</v>
      </c>
      <c r="E1048" s="1" t="s">
        <v>38</v>
      </c>
      <c r="F1048" s="0" t="s">
        <v>98</v>
      </c>
      <c r="G1048" s="0" t="s">
        <v>3461</v>
      </c>
      <c r="H1048" s="0" t="s">
        <v>3462</v>
      </c>
      <c r="I1048" s="0" t="n">
        <v>376</v>
      </c>
      <c r="J1048" s="0" t="n">
        <v>6</v>
      </c>
      <c r="K1048" s="0" t="s">
        <v>3457</v>
      </c>
      <c r="L1048" s="0" t="s">
        <v>3454</v>
      </c>
      <c r="M1048" s="0" t="n">
        <v>255</v>
      </c>
      <c r="N1048" s="0" t="n">
        <v>4</v>
      </c>
      <c r="O1048" s="2" t="n">
        <v>1.7E-085</v>
      </c>
      <c r="P1048" s="0" t="n">
        <v>90.59</v>
      </c>
      <c r="Q1048" s="0" t="n">
        <v>402.64</v>
      </c>
      <c r="R1048" s="0" t="n">
        <v>1</v>
      </c>
      <c r="S1048" s="0" t="n">
        <v>1</v>
      </c>
    </row>
    <row r="1049" customFormat="false" ht="14" hidden="false" customHeight="false" outlineLevel="0" collapsed="false">
      <c r="A1049" s="0" t="s">
        <v>3463</v>
      </c>
      <c r="B1049" s="1" t="str">
        <f aca="false">RIGHT(LEFT(A1049,5),1)</f>
        <v>9</v>
      </c>
      <c r="C1049" s="1" t="n">
        <v>4428277</v>
      </c>
      <c r="D1049" s="1" t="n">
        <v>4428917</v>
      </c>
      <c r="E1049" s="1" t="s">
        <v>38</v>
      </c>
      <c r="F1049" s="0" t="s">
        <v>98</v>
      </c>
      <c r="G1049" s="0" t="s">
        <v>3464</v>
      </c>
      <c r="H1049" s="0" t="s">
        <v>3452</v>
      </c>
      <c r="I1049" s="0" t="n">
        <v>79</v>
      </c>
      <c r="J1049" s="0" t="n">
        <v>2</v>
      </c>
      <c r="K1049" s="0" t="s">
        <v>3457</v>
      </c>
      <c r="L1049" s="0" t="s">
        <v>3454</v>
      </c>
      <c r="M1049" s="0" t="n">
        <v>255</v>
      </c>
      <c r="N1049" s="0" t="n">
        <v>4</v>
      </c>
      <c r="O1049" s="2" t="n">
        <v>2.5E-085</v>
      </c>
      <c r="P1049" s="0" t="n">
        <v>82.35</v>
      </c>
      <c r="Q1049" s="0" t="n">
        <v>354.93</v>
      </c>
      <c r="R1049" s="0" t="n">
        <v>2</v>
      </c>
      <c r="S1049" s="0" t="n">
        <v>1</v>
      </c>
    </row>
    <row r="1050" customFormat="false" ht="14" hidden="false" customHeight="false" outlineLevel="0" collapsed="false">
      <c r="A1050" s="0" t="s">
        <v>3465</v>
      </c>
      <c r="B1050" s="1" t="str">
        <f aca="false">RIGHT(LEFT(A1050,5),1)</f>
        <v>9</v>
      </c>
      <c r="C1050" s="1" t="n">
        <v>4449799</v>
      </c>
      <c r="D1050" s="1" t="n">
        <v>4450830</v>
      </c>
      <c r="E1050" s="1" t="s">
        <v>38</v>
      </c>
      <c r="F1050" s="0" t="s">
        <v>98</v>
      </c>
      <c r="G1050" s="0" t="s">
        <v>3466</v>
      </c>
      <c r="H1050" s="0" t="s">
        <v>23</v>
      </c>
      <c r="I1050" s="0" t="n">
        <v>285</v>
      </c>
      <c r="J1050" s="0" t="n">
        <v>2</v>
      </c>
      <c r="K1050" s="0" t="s">
        <v>3467</v>
      </c>
      <c r="L1050" s="0" t="s">
        <v>751</v>
      </c>
      <c r="M1050" s="0" t="n">
        <v>409</v>
      </c>
      <c r="N1050" s="0" t="n">
        <v>2</v>
      </c>
      <c r="O1050" s="2" t="n">
        <v>6.9E-076</v>
      </c>
      <c r="P1050" s="0" t="n">
        <v>84.35</v>
      </c>
      <c r="Q1050" s="0" t="n">
        <v>302.81</v>
      </c>
      <c r="R1050" s="0" t="n">
        <v>1</v>
      </c>
      <c r="S1050" s="0" t="n">
        <v>1</v>
      </c>
    </row>
    <row r="1051" customFormat="false" ht="14" hidden="false" customHeight="false" outlineLevel="0" collapsed="false">
      <c r="A1051" s="0" t="s">
        <v>3468</v>
      </c>
      <c r="B1051" s="1" t="str">
        <f aca="false">RIGHT(LEFT(A1051,5),1)</f>
        <v>9</v>
      </c>
      <c r="C1051" s="1" t="n">
        <v>4570697</v>
      </c>
      <c r="D1051" s="1" t="n">
        <v>4571576</v>
      </c>
      <c r="E1051" s="1" t="s">
        <v>38</v>
      </c>
      <c r="F1051" s="0" t="s">
        <v>21</v>
      </c>
      <c r="G1051" s="0" t="s">
        <v>3469</v>
      </c>
      <c r="H1051" s="0" t="s">
        <v>23</v>
      </c>
      <c r="I1051" s="0" t="n">
        <v>348</v>
      </c>
      <c r="J1051" s="0" t="n">
        <v>2</v>
      </c>
      <c r="K1051" s="0" t="s">
        <v>3470</v>
      </c>
      <c r="L1051" s="0" t="s">
        <v>25</v>
      </c>
      <c r="M1051" s="0" t="n">
        <v>495</v>
      </c>
      <c r="N1051" s="0" t="n">
        <v>1</v>
      </c>
      <c r="O1051" s="2" t="n">
        <v>8.5E-089</v>
      </c>
      <c r="P1051" s="0" t="n">
        <v>70.51</v>
      </c>
      <c r="Q1051" s="0" t="n">
        <v>426.11</v>
      </c>
      <c r="R1051" s="0" t="n">
        <v>2</v>
      </c>
      <c r="S1051" s="0" t="n">
        <v>1</v>
      </c>
    </row>
    <row r="1052" customFormat="false" ht="14" hidden="false" customHeight="false" outlineLevel="0" collapsed="false">
      <c r="A1052" s="0" t="s">
        <v>3471</v>
      </c>
      <c r="B1052" s="1" t="str">
        <f aca="false">RIGHT(LEFT(A1052,5),1)</f>
        <v>9</v>
      </c>
      <c r="C1052" s="1" t="n">
        <v>4603000</v>
      </c>
      <c r="D1052" s="1" t="n">
        <v>4603948</v>
      </c>
      <c r="E1052" s="1" t="s">
        <v>20</v>
      </c>
      <c r="F1052" s="0" t="s">
        <v>27</v>
      </c>
      <c r="G1052" s="0" t="s">
        <v>3472</v>
      </c>
      <c r="H1052" s="0" t="s">
        <v>3473</v>
      </c>
      <c r="I1052" s="0" t="n">
        <v>639</v>
      </c>
      <c r="J1052" s="0" t="n">
        <v>12</v>
      </c>
      <c r="K1052" s="0" t="s">
        <v>3474</v>
      </c>
      <c r="L1052" s="0" t="s">
        <v>3475</v>
      </c>
      <c r="M1052" s="0" t="n">
        <v>366</v>
      </c>
      <c r="N1052" s="0" t="n">
        <v>3</v>
      </c>
      <c r="O1052" s="2" t="n">
        <v>4.4E-112</v>
      </c>
      <c r="P1052" s="0" t="n">
        <v>78.96</v>
      </c>
      <c r="Q1052" s="0" t="n">
        <v>488.18</v>
      </c>
      <c r="R1052" s="0" t="n">
        <v>2</v>
      </c>
      <c r="S1052" s="0" t="n">
        <v>2</v>
      </c>
    </row>
    <row r="1053" customFormat="false" ht="14" hidden="false" customHeight="false" outlineLevel="0" collapsed="false">
      <c r="A1053" s="0" t="s">
        <v>3476</v>
      </c>
      <c r="B1053" s="1" t="str">
        <f aca="false">RIGHT(LEFT(A1053,5),1)</f>
        <v>9</v>
      </c>
      <c r="C1053" s="1" t="n">
        <v>4913369</v>
      </c>
      <c r="D1053" s="1" t="n">
        <v>4913750</v>
      </c>
      <c r="E1053" s="1" t="s">
        <v>20</v>
      </c>
      <c r="F1053" s="0" t="s">
        <v>21</v>
      </c>
      <c r="G1053" s="0" t="s">
        <v>3477</v>
      </c>
      <c r="H1053" s="0" t="s">
        <v>23</v>
      </c>
      <c r="I1053" s="0" t="n">
        <v>160</v>
      </c>
      <c r="J1053" s="0" t="n">
        <v>1</v>
      </c>
      <c r="K1053" s="0" t="s">
        <v>47</v>
      </c>
      <c r="L1053" s="0" t="s">
        <v>25</v>
      </c>
      <c r="M1053" s="0" t="n">
        <v>148</v>
      </c>
      <c r="N1053" s="0" t="n">
        <v>1</v>
      </c>
      <c r="O1053" s="2" t="n">
        <v>3.9E-013</v>
      </c>
      <c r="P1053" s="0" t="n">
        <v>88.51</v>
      </c>
      <c r="Q1053" s="0" t="n">
        <v>157.31</v>
      </c>
      <c r="R1053" s="0" t="n">
        <v>1</v>
      </c>
      <c r="S1053" s="0" t="n">
        <v>1</v>
      </c>
    </row>
    <row r="1054" customFormat="false" ht="14" hidden="false" customHeight="false" outlineLevel="0" collapsed="false">
      <c r="A1054" s="0" t="s">
        <v>3478</v>
      </c>
      <c r="B1054" s="1" t="str">
        <f aca="false">RIGHT(LEFT(A1054,5),1)</f>
        <v>9</v>
      </c>
      <c r="C1054" s="1" t="n">
        <v>5089625</v>
      </c>
      <c r="D1054" s="1" t="n">
        <v>5090207</v>
      </c>
      <c r="E1054" s="1" t="s">
        <v>20</v>
      </c>
      <c r="F1054" s="0" t="s">
        <v>21</v>
      </c>
      <c r="G1054" s="0" t="s">
        <v>3479</v>
      </c>
      <c r="H1054" s="0" t="s">
        <v>3480</v>
      </c>
      <c r="I1054" s="0" t="n">
        <v>340</v>
      </c>
      <c r="J1054" s="0" t="n">
        <v>3</v>
      </c>
      <c r="K1054" s="0" t="s">
        <v>3481</v>
      </c>
      <c r="L1054" s="0" t="s">
        <v>3482</v>
      </c>
      <c r="M1054" s="0" t="n">
        <v>256</v>
      </c>
      <c r="N1054" s="0" t="n">
        <v>1</v>
      </c>
      <c r="O1054" s="2" t="n">
        <v>7.4E-026</v>
      </c>
      <c r="P1054" s="0" t="n">
        <v>75</v>
      </c>
      <c r="Q1054" s="0" t="n">
        <v>110.81</v>
      </c>
      <c r="R1054" s="0" t="n">
        <v>1</v>
      </c>
      <c r="S1054" s="0" t="n">
        <v>1</v>
      </c>
    </row>
    <row r="1055" customFormat="false" ht="14" hidden="false" customHeight="false" outlineLevel="0" collapsed="false">
      <c r="A1055" s="0" t="s">
        <v>3483</v>
      </c>
      <c r="B1055" s="1" t="str">
        <f aca="false">RIGHT(LEFT(A1055,5),1)</f>
        <v>9</v>
      </c>
      <c r="C1055" s="1" t="n">
        <v>5124917</v>
      </c>
      <c r="D1055" s="1" t="n">
        <v>5126248</v>
      </c>
      <c r="E1055" s="1" t="s">
        <v>38</v>
      </c>
      <c r="F1055" s="0" t="s">
        <v>98</v>
      </c>
      <c r="G1055" s="0" t="s">
        <v>3484</v>
      </c>
      <c r="H1055" s="0" t="s">
        <v>1519</v>
      </c>
      <c r="I1055" s="0" t="n">
        <v>688</v>
      </c>
      <c r="J1055" s="0" t="n">
        <v>2</v>
      </c>
      <c r="K1055" s="0" t="s">
        <v>2637</v>
      </c>
      <c r="L1055" s="0" t="s">
        <v>2638</v>
      </c>
      <c r="M1055" s="0" t="n">
        <v>592</v>
      </c>
      <c r="N1055" s="0" t="n">
        <v>2</v>
      </c>
      <c r="O1055" s="2" t="n">
        <v>3.6E-158</v>
      </c>
      <c r="P1055" s="0" t="n">
        <v>75.34</v>
      </c>
      <c r="Q1055" s="0" t="n">
        <v>649.24</v>
      </c>
      <c r="R1055" s="0" t="n">
        <v>1</v>
      </c>
      <c r="S1055" s="0" t="n">
        <v>1</v>
      </c>
    </row>
    <row r="1056" customFormat="false" ht="14" hidden="false" customHeight="false" outlineLevel="0" collapsed="false">
      <c r="A1056" s="0" t="s">
        <v>3485</v>
      </c>
      <c r="B1056" s="1" t="str">
        <f aca="false">RIGHT(LEFT(A1056,5),1)</f>
        <v>9</v>
      </c>
      <c r="C1056" s="1" t="n">
        <v>5786911</v>
      </c>
      <c r="D1056" s="1" t="n">
        <v>5787191</v>
      </c>
      <c r="E1056" s="1" t="s">
        <v>20</v>
      </c>
      <c r="F1056" s="0" t="s">
        <v>21</v>
      </c>
      <c r="G1056" s="0" t="s">
        <v>3486</v>
      </c>
      <c r="H1056" s="0" t="s">
        <v>50</v>
      </c>
      <c r="I1056" s="0" t="n">
        <v>200</v>
      </c>
      <c r="J1056" s="0" t="n">
        <v>4</v>
      </c>
      <c r="K1056" s="0" t="s">
        <v>40</v>
      </c>
      <c r="L1056" s="0" t="s">
        <v>25</v>
      </c>
      <c r="M1056" s="0" t="n">
        <v>111</v>
      </c>
      <c r="N1056" s="0" t="n">
        <v>1</v>
      </c>
      <c r="O1056" s="2" t="n">
        <v>1.2E-022</v>
      </c>
      <c r="P1056" s="0" t="n">
        <v>96.4</v>
      </c>
      <c r="Q1056" s="0" t="n">
        <v>135.82</v>
      </c>
      <c r="R1056" s="0" t="n">
        <v>1</v>
      </c>
      <c r="S1056" s="0" t="n">
        <v>1</v>
      </c>
    </row>
    <row r="1057" customFormat="false" ht="14" hidden="false" customHeight="false" outlineLevel="0" collapsed="false">
      <c r="A1057" s="0" t="s">
        <v>3487</v>
      </c>
      <c r="B1057" s="1" t="str">
        <f aca="false">RIGHT(LEFT(A1057,5),1)</f>
        <v>9</v>
      </c>
      <c r="C1057" s="1" t="n">
        <v>5799261</v>
      </c>
      <c r="D1057" s="1" t="n">
        <v>5805021</v>
      </c>
      <c r="E1057" s="1" t="s">
        <v>20</v>
      </c>
      <c r="F1057" s="0" t="s">
        <v>27</v>
      </c>
      <c r="G1057" s="0" t="s">
        <v>3488</v>
      </c>
      <c r="H1057" s="0" t="s">
        <v>3489</v>
      </c>
      <c r="I1057" s="0" t="n">
        <v>1525</v>
      </c>
      <c r="J1057" s="0" t="n">
        <v>12</v>
      </c>
      <c r="K1057" s="0" t="s">
        <v>3490</v>
      </c>
      <c r="L1057" s="0" t="s">
        <v>3491</v>
      </c>
      <c r="M1057" s="0" t="n">
        <v>1611</v>
      </c>
      <c r="N1057" s="0" t="n">
        <v>11</v>
      </c>
      <c r="O1057" s="2" t="n">
        <v>2E-252</v>
      </c>
      <c r="P1057" s="0" t="n">
        <v>90.5</v>
      </c>
      <c r="Q1057" s="0" t="n">
        <v>997.8</v>
      </c>
      <c r="R1057" s="0" t="n">
        <v>2</v>
      </c>
      <c r="S1057" s="0" t="n">
        <v>9</v>
      </c>
    </row>
    <row r="1058" customFormat="false" ht="14" hidden="false" customHeight="false" outlineLevel="0" collapsed="false">
      <c r="A1058" s="0" t="s">
        <v>3492</v>
      </c>
      <c r="B1058" s="1" t="str">
        <f aca="false">RIGHT(LEFT(A1058,5),1)</f>
        <v>9</v>
      </c>
      <c r="C1058" s="1" t="n">
        <v>6116015</v>
      </c>
      <c r="D1058" s="1" t="n">
        <v>6119136</v>
      </c>
      <c r="E1058" s="1" t="s">
        <v>20</v>
      </c>
      <c r="F1058" s="0" t="s">
        <v>21</v>
      </c>
      <c r="G1058" s="0" t="s">
        <v>3493</v>
      </c>
      <c r="H1058" s="0" t="s">
        <v>590</v>
      </c>
      <c r="I1058" s="0" t="n">
        <v>1165</v>
      </c>
      <c r="J1058" s="0" t="n">
        <v>6</v>
      </c>
      <c r="K1058" s="0" t="s">
        <v>3220</v>
      </c>
      <c r="L1058" s="0" t="s">
        <v>2193</v>
      </c>
      <c r="M1058" s="0" t="n">
        <v>1090</v>
      </c>
      <c r="N1058" s="0" t="n">
        <v>1</v>
      </c>
      <c r="O1058" s="2" t="n">
        <v>3.2E-095</v>
      </c>
      <c r="P1058" s="0" t="n">
        <v>99.54</v>
      </c>
      <c r="Q1058" s="0" t="n">
        <v>490.43</v>
      </c>
      <c r="R1058" s="0" t="n">
        <v>2</v>
      </c>
      <c r="S1058" s="0" t="n">
        <v>1</v>
      </c>
    </row>
    <row r="1059" customFormat="false" ht="14" hidden="false" customHeight="false" outlineLevel="0" collapsed="false">
      <c r="A1059" s="0" t="s">
        <v>3494</v>
      </c>
      <c r="B1059" s="1" t="str">
        <f aca="false">RIGHT(LEFT(A1059,5),1)</f>
        <v>9</v>
      </c>
      <c r="C1059" s="1" t="n">
        <v>7428322</v>
      </c>
      <c r="D1059" s="1" t="n">
        <v>7428642</v>
      </c>
      <c r="E1059" s="1" t="s">
        <v>20</v>
      </c>
      <c r="F1059" s="0" t="s">
        <v>21</v>
      </c>
      <c r="G1059" s="0" t="s">
        <v>3495</v>
      </c>
      <c r="H1059" s="0" t="s">
        <v>23</v>
      </c>
      <c r="I1059" s="0" t="n">
        <v>92</v>
      </c>
      <c r="J1059" s="0" t="n">
        <v>2</v>
      </c>
      <c r="K1059" s="0" t="s">
        <v>222</v>
      </c>
      <c r="L1059" s="0" t="s">
        <v>25</v>
      </c>
      <c r="M1059" s="0" t="n">
        <v>129</v>
      </c>
      <c r="N1059" s="0" t="n">
        <v>1</v>
      </c>
      <c r="O1059" s="2" t="n">
        <v>1.1E-029</v>
      </c>
      <c r="P1059" s="0" t="n">
        <v>82.95</v>
      </c>
      <c r="Q1059" s="0" t="n">
        <v>181.84</v>
      </c>
      <c r="R1059" s="0" t="n">
        <v>2</v>
      </c>
      <c r="S1059" s="0" t="n">
        <v>1</v>
      </c>
    </row>
    <row r="1060" customFormat="false" ht="14" hidden="false" customHeight="false" outlineLevel="0" collapsed="false">
      <c r="A1060" s="0" t="s">
        <v>3496</v>
      </c>
      <c r="B1060" s="1" t="str">
        <f aca="false">RIGHT(LEFT(A1060,5),1)</f>
        <v>9</v>
      </c>
      <c r="C1060" s="1" t="n">
        <v>7661819</v>
      </c>
      <c r="D1060" s="1" t="n">
        <v>7662200</v>
      </c>
      <c r="E1060" s="1" t="s">
        <v>20</v>
      </c>
      <c r="F1060" s="0" t="s">
        <v>21</v>
      </c>
      <c r="G1060" s="0" t="s">
        <v>3497</v>
      </c>
      <c r="H1060" s="0" t="s">
        <v>50</v>
      </c>
      <c r="I1060" s="0" t="n">
        <v>279</v>
      </c>
      <c r="J1060" s="0" t="n">
        <v>1</v>
      </c>
      <c r="K1060" s="0" t="s">
        <v>47</v>
      </c>
      <c r="L1060" s="0" t="s">
        <v>25</v>
      </c>
      <c r="M1060" s="0" t="n">
        <v>148</v>
      </c>
      <c r="N1060" s="0" t="n">
        <v>1</v>
      </c>
      <c r="O1060" s="2" t="n">
        <v>2E-011</v>
      </c>
      <c r="P1060" s="0" t="n">
        <v>88.51</v>
      </c>
      <c r="Q1060" s="0" t="n">
        <v>152.31</v>
      </c>
      <c r="R1060" s="0" t="n">
        <v>1</v>
      </c>
      <c r="S1060" s="0" t="n">
        <v>1</v>
      </c>
    </row>
    <row r="1061" customFormat="false" ht="14" hidden="false" customHeight="false" outlineLevel="0" collapsed="false">
      <c r="A1061" s="0" t="s">
        <v>3498</v>
      </c>
      <c r="B1061" s="1" t="str">
        <f aca="false">RIGHT(LEFT(A1061,5),1)</f>
        <v>9</v>
      </c>
      <c r="C1061" s="1" t="n">
        <v>8312109</v>
      </c>
      <c r="D1061" s="1" t="n">
        <v>8314997</v>
      </c>
      <c r="E1061" s="1" t="s">
        <v>20</v>
      </c>
      <c r="F1061" s="0" t="s">
        <v>98</v>
      </c>
      <c r="G1061" s="0" t="s">
        <v>3499</v>
      </c>
      <c r="H1061" s="0" t="s">
        <v>3500</v>
      </c>
      <c r="I1061" s="0" t="n">
        <v>896</v>
      </c>
      <c r="J1061" s="0" t="n">
        <v>1</v>
      </c>
      <c r="K1061" s="0" t="s">
        <v>3501</v>
      </c>
      <c r="L1061" s="0" t="s">
        <v>3502</v>
      </c>
      <c r="M1061" s="0" t="n">
        <v>992</v>
      </c>
      <c r="N1061" s="0" t="n">
        <v>2</v>
      </c>
      <c r="O1061" s="2" t="n">
        <v>1.4E-290</v>
      </c>
      <c r="P1061" s="0" t="n">
        <v>96.07</v>
      </c>
      <c r="Q1061" s="0" t="n">
        <v>1231.8</v>
      </c>
      <c r="R1061" s="0" t="n">
        <v>1</v>
      </c>
      <c r="S1061" s="0" t="n">
        <v>1</v>
      </c>
    </row>
    <row r="1062" customFormat="false" ht="14" hidden="false" customHeight="false" outlineLevel="0" collapsed="false">
      <c r="A1062" s="0" t="s">
        <v>3503</v>
      </c>
      <c r="B1062" s="1" t="str">
        <f aca="false">RIGHT(LEFT(A1062,5),1)</f>
        <v>9</v>
      </c>
      <c r="C1062" s="1" t="n">
        <v>8629582</v>
      </c>
      <c r="D1062" s="1" t="n">
        <v>8632232</v>
      </c>
      <c r="E1062" s="1" t="s">
        <v>20</v>
      </c>
      <c r="F1062" s="0" t="s">
        <v>27</v>
      </c>
      <c r="G1062" s="0" t="s">
        <v>3504</v>
      </c>
      <c r="H1062" s="0" t="s">
        <v>452</v>
      </c>
      <c r="I1062" s="0" t="n">
        <v>503</v>
      </c>
      <c r="J1062" s="0" t="n">
        <v>9</v>
      </c>
      <c r="K1062" s="0" t="s">
        <v>1125</v>
      </c>
      <c r="L1062" s="0" t="s">
        <v>1126</v>
      </c>
      <c r="M1062" s="0" t="n">
        <v>569</v>
      </c>
      <c r="N1062" s="0" t="n">
        <v>8</v>
      </c>
      <c r="O1062" s="2" t="n">
        <v>5E-180</v>
      </c>
      <c r="P1062" s="0" t="n">
        <v>99.65</v>
      </c>
      <c r="Q1062" s="0" t="n">
        <v>905.19</v>
      </c>
      <c r="R1062" s="0" t="n">
        <v>2</v>
      </c>
      <c r="S1062" s="0" t="n">
        <v>8</v>
      </c>
    </row>
    <row r="1063" customFormat="false" ht="14" hidden="false" customHeight="false" outlineLevel="0" collapsed="false">
      <c r="A1063" s="0" t="s">
        <v>3505</v>
      </c>
      <c r="B1063" s="1" t="str">
        <f aca="false">RIGHT(LEFT(A1063,5),1)</f>
        <v>9</v>
      </c>
      <c r="C1063" s="1" t="n">
        <v>8688737</v>
      </c>
      <c r="D1063" s="1" t="n">
        <v>8690560</v>
      </c>
      <c r="E1063" s="1" t="s">
        <v>20</v>
      </c>
      <c r="F1063" s="0" t="s">
        <v>21</v>
      </c>
      <c r="G1063" s="0" t="s">
        <v>3506</v>
      </c>
      <c r="H1063" s="0" t="s">
        <v>3507</v>
      </c>
      <c r="I1063" s="0" t="n">
        <v>378</v>
      </c>
      <c r="J1063" s="0" t="n">
        <v>3</v>
      </c>
      <c r="K1063" s="0" t="s">
        <v>3508</v>
      </c>
      <c r="L1063" s="0" t="s">
        <v>158</v>
      </c>
      <c r="M1063" s="0" t="n">
        <v>692</v>
      </c>
      <c r="N1063" s="0" t="n">
        <v>1</v>
      </c>
      <c r="O1063" s="2" t="n">
        <v>2E-117</v>
      </c>
      <c r="P1063" s="0" t="n">
        <v>90.17</v>
      </c>
      <c r="Q1063" s="0" t="n">
        <v>481.67</v>
      </c>
      <c r="R1063" s="0" t="n">
        <v>4</v>
      </c>
      <c r="S1063" s="0" t="n">
        <v>1</v>
      </c>
    </row>
    <row r="1064" customFormat="false" ht="14" hidden="false" customHeight="false" outlineLevel="0" collapsed="false">
      <c r="A1064" s="0" t="s">
        <v>3509</v>
      </c>
      <c r="B1064" s="1" t="str">
        <f aca="false">RIGHT(LEFT(A1064,5),1)</f>
        <v>9</v>
      </c>
      <c r="C1064" s="1" t="n">
        <v>8868681</v>
      </c>
      <c r="D1064" s="1" t="n">
        <v>8873172</v>
      </c>
      <c r="E1064" s="1" t="s">
        <v>38</v>
      </c>
      <c r="F1064" s="0" t="s">
        <v>27</v>
      </c>
      <c r="G1064" s="0" t="s">
        <v>3510</v>
      </c>
      <c r="H1064" s="0" t="s">
        <v>50</v>
      </c>
      <c r="I1064" s="0" t="n">
        <v>547</v>
      </c>
      <c r="J1064" s="0" t="n">
        <v>4</v>
      </c>
      <c r="K1064" s="0" t="s">
        <v>3511</v>
      </c>
      <c r="L1064" s="0" t="s">
        <v>25</v>
      </c>
      <c r="M1064" s="0" t="n">
        <v>585</v>
      </c>
      <c r="N1064" s="0" t="n">
        <v>3</v>
      </c>
      <c r="O1064" s="2" t="n">
        <v>1.3E-171</v>
      </c>
      <c r="P1064" s="0" t="n">
        <v>93.85</v>
      </c>
      <c r="Q1064" s="0" t="n">
        <v>724.76</v>
      </c>
      <c r="R1064" s="0" t="n">
        <v>1</v>
      </c>
      <c r="S1064" s="0" t="n">
        <v>3</v>
      </c>
    </row>
    <row r="1065" customFormat="false" ht="14" hidden="false" customHeight="false" outlineLevel="0" collapsed="false">
      <c r="A1065" s="0" t="s">
        <v>3512</v>
      </c>
      <c r="B1065" s="1" t="str">
        <f aca="false">RIGHT(LEFT(A1065,5),1)</f>
        <v>9</v>
      </c>
      <c r="C1065" s="1" t="n">
        <v>9496200</v>
      </c>
      <c r="D1065" s="1" t="n">
        <v>9497534</v>
      </c>
      <c r="E1065" s="1" t="s">
        <v>20</v>
      </c>
      <c r="F1065" s="0" t="s">
        <v>21</v>
      </c>
      <c r="G1065" s="0" t="s">
        <v>3513</v>
      </c>
      <c r="H1065" s="0" t="s">
        <v>23</v>
      </c>
      <c r="I1065" s="0" t="n">
        <v>398</v>
      </c>
      <c r="J1065" s="0" t="n">
        <v>2</v>
      </c>
      <c r="K1065" s="0" t="s">
        <v>3514</v>
      </c>
      <c r="L1065" s="0" t="s">
        <v>751</v>
      </c>
      <c r="M1065" s="0" t="n">
        <v>430</v>
      </c>
      <c r="N1065" s="0" t="n">
        <v>1</v>
      </c>
      <c r="O1065" s="2" t="n">
        <v>7.5E-037</v>
      </c>
      <c r="P1065" s="0" t="n">
        <v>97.44</v>
      </c>
      <c r="Q1065" s="0" t="n">
        <v>108.4</v>
      </c>
      <c r="R1065" s="0" t="n">
        <v>2</v>
      </c>
      <c r="S1065" s="0" t="n">
        <v>1</v>
      </c>
    </row>
    <row r="1066" customFormat="false" ht="14" hidden="false" customHeight="false" outlineLevel="0" collapsed="false">
      <c r="A1066" s="0" t="s">
        <v>3515</v>
      </c>
      <c r="B1066" s="1" t="str">
        <f aca="false">RIGHT(LEFT(A1066,5),1)</f>
        <v>9</v>
      </c>
      <c r="C1066" s="1" t="n">
        <v>9553954</v>
      </c>
      <c r="D1066" s="1" t="n">
        <v>9555174</v>
      </c>
      <c r="E1066" s="1" t="s">
        <v>20</v>
      </c>
      <c r="F1066" s="0" t="s">
        <v>21</v>
      </c>
      <c r="G1066" s="0" t="s">
        <v>3516</v>
      </c>
      <c r="H1066" s="0" t="s">
        <v>23</v>
      </c>
      <c r="I1066" s="0" t="n">
        <v>409</v>
      </c>
      <c r="J1066" s="0" t="n">
        <v>2</v>
      </c>
      <c r="K1066" s="0" t="s">
        <v>3517</v>
      </c>
      <c r="L1066" s="0" t="s">
        <v>751</v>
      </c>
      <c r="M1066" s="0" t="n">
        <v>451</v>
      </c>
      <c r="N1066" s="0" t="n">
        <v>1</v>
      </c>
      <c r="O1066" s="2" t="n">
        <v>2.4E-061</v>
      </c>
      <c r="P1066" s="0" t="n">
        <v>92.02</v>
      </c>
      <c r="Q1066" s="0" t="n">
        <v>210.14</v>
      </c>
      <c r="R1066" s="0" t="n">
        <v>1</v>
      </c>
      <c r="S1066" s="0" t="n">
        <v>1</v>
      </c>
    </row>
    <row r="1067" customFormat="false" ht="14" hidden="false" customHeight="false" outlineLevel="0" collapsed="false">
      <c r="A1067" s="0" t="s">
        <v>3518</v>
      </c>
      <c r="B1067" s="1" t="str">
        <f aca="false">RIGHT(LEFT(A1067,5),1)</f>
        <v>9</v>
      </c>
      <c r="C1067" s="1" t="n">
        <v>9880138</v>
      </c>
      <c r="D1067" s="1" t="n">
        <v>9883423</v>
      </c>
      <c r="E1067" s="1" t="s">
        <v>38</v>
      </c>
      <c r="F1067" s="0" t="s">
        <v>27</v>
      </c>
      <c r="G1067" s="0" t="s">
        <v>3519</v>
      </c>
      <c r="H1067" s="0" t="s">
        <v>50</v>
      </c>
      <c r="I1067" s="0" t="n">
        <v>725</v>
      </c>
      <c r="J1067" s="0" t="n">
        <v>5</v>
      </c>
      <c r="K1067" s="0" t="s">
        <v>3520</v>
      </c>
      <c r="L1067" s="0" t="s">
        <v>25</v>
      </c>
      <c r="M1067" s="0" t="n">
        <v>725</v>
      </c>
      <c r="N1067" s="0" t="n">
        <v>4</v>
      </c>
      <c r="O1067" s="2" t="n">
        <v>3.4E-054</v>
      </c>
      <c r="P1067" s="0" t="n">
        <v>96.14</v>
      </c>
      <c r="Q1067" s="0" t="n">
        <v>479.12</v>
      </c>
      <c r="R1067" s="0" t="n">
        <v>1</v>
      </c>
      <c r="S1067" s="0" t="n">
        <v>5</v>
      </c>
    </row>
    <row r="1068" customFormat="false" ht="14" hidden="false" customHeight="false" outlineLevel="0" collapsed="false">
      <c r="A1068" s="0" t="s">
        <v>3521</v>
      </c>
      <c r="B1068" s="1" t="str">
        <f aca="false">RIGHT(LEFT(A1068,5),1)</f>
        <v>9</v>
      </c>
      <c r="C1068" s="1" t="n">
        <v>9944094</v>
      </c>
      <c r="D1068" s="1" t="n">
        <v>9952269</v>
      </c>
      <c r="E1068" s="1" t="s">
        <v>20</v>
      </c>
      <c r="F1068" s="0" t="s">
        <v>27</v>
      </c>
      <c r="G1068" s="0" t="s">
        <v>3522</v>
      </c>
      <c r="H1068" s="0" t="s">
        <v>3523</v>
      </c>
      <c r="I1068" s="0" t="n">
        <v>1004</v>
      </c>
      <c r="J1068" s="0" t="n">
        <v>21</v>
      </c>
      <c r="K1068" s="0" t="s">
        <v>3524</v>
      </c>
      <c r="L1068" s="0" t="s">
        <v>3525</v>
      </c>
      <c r="M1068" s="0" t="n">
        <v>1458</v>
      </c>
      <c r="N1068" s="0" t="n">
        <v>21</v>
      </c>
      <c r="O1068" s="2" t="n">
        <v>3.6E-176</v>
      </c>
      <c r="P1068" s="0" t="n">
        <v>91.84</v>
      </c>
      <c r="Q1068" s="0" t="n">
        <v>1616.08</v>
      </c>
      <c r="R1068" s="0" t="n">
        <v>1</v>
      </c>
      <c r="S1068" s="0" t="n">
        <v>22</v>
      </c>
    </row>
    <row r="1069" customFormat="false" ht="14" hidden="false" customHeight="false" outlineLevel="0" collapsed="false">
      <c r="A1069" s="0" t="s">
        <v>3526</v>
      </c>
      <c r="B1069" s="1" t="str">
        <f aca="false">RIGHT(LEFT(A1069,5),2)</f>
        <v>10</v>
      </c>
      <c r="C1069" s="1" t="n">
        <v>10239500</v>
      </c>
      <c r="D1069" s="1" t="n">
        <v>10239864</v>
      </c>
      <c r="E1069" s="1" t="s">
        <v>20</v>
      </c>
      <c r="F1069" s="0" t="s">
        <v>21</v>
      </c>
      <c r="G1069" s="0" t="s">
        <v>3527</v>
      </c>
      <c r="H1069" s="0" t="s">
        <v>23</v>
      </c>
      <c r="I1069" s="0" t="n">
        <v>63</v>
      </c>
      <c r="J1069" s="0" t="n">
        <v>2</v>
      </c>
      <c r="K1069" s="0" t="s">
        <v>3528</v>
      </c>
      <c r="L1069" s="0" t="s">
        <v>3529</v>
      </c>
      <c r="M1069" s="0" t="n">
        <v>138</v>
      </c>
      <c r="N1069" s="0" t="n">
        <v>1</v>
      </c>
      <c r="O1069" s="2" t="n">
        <v>1.5E-055</v>
      </c>
      <c r="P1069" s="0" t="n">
        <v>87.68</v>
      </c>
      <c r="Q1069" s="0" t="n">
        <v>238.09</v>
      </c>
      <c r="R1069" s="0" t="n">
        <v>1</v>
      </c>
      <c r="S1069" s="0" t="n">
        <v>1</v>
      </c>
    </row>
    <row r="1070" customFormat="false" ht="14" hidden="false" customHeight="false" outlineLevel="0" collapsed="false">
      <c r="A1070" s="0" t="s">
        <v>3530</v>
      </c>
      <c r="B1070" s="1" t="str">
        <f aca="false">RIGHT(LEFT(A1070,5),2)</f>
        <v>10</v>
      </c>
      <c r="C1070" s="1" t="n">
        <v>1037687</v>
      </c>
      <c r="D1070" s="1" t="n">
        <v>1038060</v>
      </c>
      <c r="E1070" s="1" t="s">
        <v>38</v>
      </c>
      <c r="F1070" s="0" t="s">
        <v>21</v>
      </c>
      <c r="G1070" s="0" t="s">
        <v>3531</v>
      </c>
      <c r="H1070" s="0" t="s">
        <v>50</v>
      </c>
      <c r="I1070" s="0" t="n">
        <v>90</v>
      </c>
      <c r="J1070" s="0" t="n">
        <v>2</v>
      </c>
      <c r="K1070" s="0" t="s">
        <v>3327</v>
      </c>
      <c r="L1070" s="0" t="s">
        <v>3328</v>
      </c>
      <c r="M1070" s="0" t="n">
        <v>138</v>
      </c>
      <c r="N1070" s="0" t="n">
        <v>1</v>
      </c>
      <c r="O1070" s="2" t="n">
        <v>5.9E-048</v>
      </c>
      <c r="P1070" s="0" t="n">
        <v>87.68</v>
      </c>
      <c r="Q1070" s="0" t="n">
        <v>217.83</v>
      </c>
      <c r="R1070" s="0" t="n">
        <v>1</v>
      </c>
      <c r="S1070" s="0" t="n">
        <v>1</v>
      </c>
    </row>
    <row r="1071" customFormat="false" ht="14" hidden="false" customHeight="false" outlineLevel="0" collapsed="false">
      <c r="A1071" s="0" t="s">
        <v>3532</v>
      </c>
      <c r="B1071" s="1" t="str">
        <f aca="false">RIGHT(LEFT(A1071,5),2)</f>
        <v>10</v>
      </c>
      <c r="C1071" s="1" t="n">
        <v>1093804</v>
      </c>
      <c r="D1071" s="1" t="n">
        <v>1094351</v>
      </c>
      <c r="E1071" s="1" t="s">
        <v>20</v>
      </c>
      <c r="F1071" s="0" t="s">
        <v>21</v>
      </c>
      <c r="G1071" s="0" t="s">
        <v>3533</v>
      </c>
      <c r="H1071" s="0" t="s">
        <v>50</v>
      </c>
      <c r="I1071" s="0" t="n">
        <v>233</v>
      </c>
      <c r="J1071" s="0" t="n">
        <v>2</v>
      </c>
      <c r="K1071" s="0" t="s">
        <v>295</v>
      </c>
      <c r="L1071" s="0" t="s">
        <v>25</v>
      </c>
      <c r="M1071" s="0" t="n">
        <v>215</v>
      </c>
      <c r="N1071" s="0" t="n">
        <v>1</v>
      </c>
      <c r="O1071" s="2" t="n">
        <v>3.7E-025</v>
      </c>
      <c r="P1071" s="0" t="n">
        <v>85.12</v>
      </c>
      <c r="Q1071" s="0" t="n">
        <v>146.19</v>
      </c>
      <c r="R1071" s="0" t="n">
        <v>4</v>
      </c>
      <c r="S1071" s="0" t="n">
        <v>1</v>
      </c>
    </row>
    <row r="1072" customFormat="false" ht="14" hidden="false" customHeight="false" outlineLevel="0" collapsed="false">
      <c r="A1072" s="0" t="s">
        <v>3534</v>
      </c>
      <c r="B1072" s="1" t="str">
        <f aca="false">RIGHT(LEFT(A1072,5),2)</f>
        <v>10</v>
      </c>
      <c r="C1072" s="1" t="n">
        <v>11074415</v>
      </c>
      <c r="D1072" s="1" t="n">
        <v>11075975</v>
      </c>
      <c r="E1072" s="1" t="s">
        <v>38</v>
      </c>
      <c r="F1072" s="0" t="s">
        <v>98</v>
      </c>
      <c r="G1072" s="0" t="s">
        <v>3535</v>
      </c>
      <c r="H1072" s="0" t="s">
        <v>23</v>
      </c>
      <c r="I1072" s="0" t="n">
        <v>554</v>
      </c>
      <c r="J1072" s="0" t="n">
        <v>6</v>
      </c>
      <c r="K1072" s="0" t="s">
        <v>1236</v>
      </c>
      <c r="L1072" s="0" t="s">
        <v>25</v>
      </c>
      <c r="M1072" s="0" t="n">
        <v>700</v>
      </c>
      <c r="N1072" s="0" t="n">
        <v>3</v>
      </c>
      <c r="O1072" s="2" t="n">
        <v>1.1E-204</v>
      </c>
      <c r="P1072" s="0" t="n">
        <v>73.43</v>
      </c>
      <c r="Q1072" s="0" t="n">
        <v>930.22</v>
      </c>
      <c r="R1072" s="0" t="n">
        <v>4</v>
      </c>
      <c r="S1072" s="0" t="n">
        <v>1</v>
      </c>
    </row>
    <row r="1073" customFormat="false" ht="14" hidden="false" customHeight="false" outlineLevel="0" collapsed="false">
      <c r="A1073" s="0" t="s">
        <v>3536</v>
      </c>
      <c r="B1073" s="1" t="str">
        <f aca="false">RIGHT(LEFT(A1073,5),2)</f>
        <v>10</v>
      </c>
      <c r="C1073" s="1" t="n">
        <v>11140105</v>
      </c>
      <c r="D1073" s="1" t="n">
        <v>11140388</v>
      </c>
      <c r="E1073" s="1" t="s">
        <v>20</v>
      </c>
      <c r="F1073" s="0" t="s">
        <v>21</v>
      </c>
      <c r="G1073" s="0" t="s">
        <v>3537</v>
      </c>
      <c r="H1073" s="0" t="s">
        <v>50</v>
      </c>
      <c r="I1073" s="0" t="n">
        <v>270</v>
      </c>
      <c r="J1073" s="0" t="n">
        <v>2</v>
      </c>
      <c r="K1073" s="0" t="s">
        <v>24</v>
      </c>
      <c r="L1073" s="0" t="s">
        <v>25</v>
      </c>
      <c r="M1073" s="0" t="n">
        <v>111</v>
      </c>
      <c r="N1073" s="0" t="n">
        <v>1</v>
      </c>
      <c r="O1073" s="2" t="n">
        <v>6.9E-026</v>
      </c>
      <c r="P1073" s="0" t="n">
        <v>84.68</v>
      </c>
      <c r="Q1073" s="0" t="n">
        <v>128.27</v>
      </c>
      <c r="R1073" s="0" t="n">
        <v>2</v>
      </c>
      <c r="S1073" s="0" t="n">
        <v>1</v>
      </c>
    </row>
    <row r="1074" customFormat="false" ht="14" hidden="false" customHeight="false" outlineLevel="0" collapsed="false">
      <c r="A1074" s="0" t="s">
        <v>3538</v>
      </c>
      <c r="B1074" s="1" t="str">
        <f aca="false">RIGHT(LEFT(A1074,5),2)</f>
        <v>10</v>
      </c>
      <c r="C1074" s="1" t="n">
        <v>12055631</v>
      </c>
      <c r="D1074" s="1" t="n">
        <v>12056031</v>
      </c>
      <c r="E1074" s="1" t="s">
        <v>20</v>
      </c>
      <c r="F1074" s="0" t="s">
        <v>21</v>
      </c>
      <c r="G1074" s="0" t="s">
        <v>3539</v>
      </c>
      <c r="H1074" s="0" t="s">
        <v>50</v>
      </c>
      <c r="I1074" s="0" t="n">
        <v>177</v>
      </c>
      <c r="J1074" s="0" t="n">
        <v>1</v>
      </c>
      <c r="K1074" s="0" t="s">
        <v>47</v>
      </c>
      <c r="L1074" s="0" t="s">
        <v>25</v>
      </c>
      <c r="M1074" s="0" t="n">
        <v>148</v>
      </c>
      <c r="N1074" s="0" t="n">
        <v>1</v>
      </c>
      <c r="O1074" s="2" t="n">
        <v>1E-011</v>
      </c>
      <c r="P1074" s="0" t="n">
        <v>95.95</v>
      </c>
      <c r="Q1074" s="0" t="n">
        <v>116.76</v>
      </c>
      <c r="R1074" s="0" t="n">
        <v>2</v>
      </c>
      <c r="S1074" s="0" t="n">
        <v>1</v>
      </c>
    </row>
    <row r="1075" customFormat="false" ht="14" hidden="false" customHeight="false" outlineLevel="0" collapsed="false">
      <c r="A1075" s="0" t="s">
        <v>3540</v>
      </c>
      <c r="B1075" s="1" t="str">
        <f aca="false">RIGHT(LEFT(A1075,5),2)</f>
        <v>10</v>
      </c>
      <c r="C1075" s="1" t="n">
        <v>12548026</v>
      </c>
      <c r="D1075" s="1" t="n">
        <v>12549597</v>
      </c>
      <c r="E1075" s="1" t="s">
        <v>20</v>
      </c>
      <c r="F1075" s="0" t="s">
        <v>27</v>
      </c>
      <c r="G1075" s="0" t="s">
        <v>3541</v>
      </c>
      <c r="H1075" s="0" t="s">
        <v>3542</v>
      </c>
      <c r="I1075" s="0" t="n">
        <v>170</v>
      </c>
      <c r="J1075" s="0" t="n">
        <v>3</v>
      </c>
      <c r="K1075" s="0" t="s">
        <v>3543</v>
      </c>
      <c r="L1075" s="0" t="s">
        <v>3544</v>
      </c>
      <c r="M1075" s="0" t="n">
        <v>330</v>
      </c>
      <c r="N1075" s="0" t="n">
        <v>2</v>
      </c>
      <c r="O1075" s="2" t="n">
        <v>1.4E-102</v>
      </c>
      <c r="P1075" s="0" t="n">
        <v>83.64</v>
      </c>
      <c r="Q1075" s="0" t="n">
        <v>570.5</v>
      </c>
      <c r="R1075" s="0" t="n">
        <v>1</v>
      </c>
      <c r="S1075" s="0" t="n">
        <v>2</v>
      </c>
    </row>
    <row r="1076" customFormat="false" ht="14" hidden="false" customHeight="false" outlineLevel="0" collapsed="false">
      <c r="A1076" s="0" t="s">
        <v>3545</v>
      </c>
      <c r="B1076" s="1" t="str">
        <f aca="false">RIGHT(LEFT(A1076,5),2)</f>
        <v>10</v>
      </c>
      <c r="C1076" s="1" t="n">
        <v>12657928</v>
      </c>
      <c r="D1076" s="1" t="n">
        <v>12658203</v>
      </c>
      <c r="E1076" s="1" t="s">
        <v>20</v>
      </c>
      <c r="F1076" s="0" t="s">
        <v>21</v>
      </c>
      <c r="G1076" s="0" t="s">
        <v>3546</v>
      </c>
      <c r="H1076" s="0" t="s">
        <v>23</v>
      </c>
      <c r="I1076" s="0" t="n">
        <v>101</v>
      </c>
      <c r="J1076" s="0" t="n">
        <v>1</v>
      </c>
      <c r="K1076" s="0" t="s">
        <v>3547</v>
      </c>
      <c r="L1076" s="0" t="s">
        <v>25</v>
      </c>
      <c r="M1076" s="0" t="n">
        <v>108</v>
      </c>
      <c r="N1076" s="0" t="n">
        <v>1</v>
      </c>
      <c r="O1076" s="2" t="n">
        <v>1.3E-013</v>
      </c>
      <c r="P1076" s="0" t="n">
        <v>75.93</v>
      </c>
      <c r="Q1076" s="0" t="n">
        <v>78.82</v>
      </c>
      <c r="R1076" s="0" t="n">
        <v>2</v>
      </c>
      <c r="S1076" s="0" t="n">
        <v>1</v>
      </c>
    </row>
    <row r="1077" customFormat="false" ht="14" hidden="false" customHeight="false" outlineLevel="0" collapsed="false">
      <c r="A1077" s="0" t="s">
        <v>3548</v>
      </c>
      <c r="B1077" s="1" t="str">
        <f aca="false">RIGHT(LEFT(A1077,5),2)</f>
        <v>10</v>
      </c>
      <c r="C1077" s="1" t="n">
        <v>12666678</v>
      </c>
      <c r="D1077" s="1" t="n">
        <v>12668072</v>
      </c>
      <c r="E1077" s="1" t="s">
        <v>20</v>
      </c>
      <c r="F1077" s="0" t="s">
        <v>27</v>
      </c>
      <c r="G1077" s="0" t="s">
        <v>3549</v>
      </c>
      <c r="H1077" s="0" t="s">
        <v>3550</v>
      </c>
      <c r="I1077" s="0" t="n">
        <v>172</v>
      </c>
      <c r="J1077" s="0" t="n">
        <v>4</v>
      </c>
      <c r="K1077" s="0" t="s">
        <v>3551</v>
      </c>
      <c r="L1077" s="0" t="s">
        <v>3552</v>
      </c>
      <c r="M1077" s="0" t="n">
        <v>784</v>
      </c>
      <c r="N1077" s="0" t="n">
        <v>16</v>
      </c>
      <c r="O1077" s="0" t="s">
        <v>204</v>
      </c>
      <c r="P1077" s="0" t="n">
        <v>32.14</v>
      </c>
      <c r="Q1077" s="0" t="n">
        <v>141.34</v>
      </c>
      <c r="R1077" s="0" t="n">
        <v>1</v>
      </c>
      <c r="S1077" s="0" t="n">
        <v>5</v>
      </c>
    </row>
    <row r="1078" customFormat="false" ht="14" hidden="false" customHeight="false" outlineLevel="0" collapsed="false">
      <c r="A1078" s="0" t="s">
        <v>3553</v>
      </c>
      <c r="B1078" s="1" t="str">
        <f aca="false">RIGHT(LEFT(A1078,5),2)</f>
        <v>10</v>
      </c>
      <c r="C1078" s="1" t="n">
        <v>12946410</v>
      </c>
      <c r="D1078" s="1" t="n">
        <v>12948680</v>
      </c>
      <c r="E1078" s="1" t="s">
        <v>20</v>
      </c>
      <c r="F1078" s="0" t="s">
        <v>27</v>
      </c>
      <c r="G1078" s="0" t="s">
        <v>3554</v>
      </c>
      <c r="H1078" s="0" t="s">
        <v>25</v>
      </c>
      <c r="I1078" s="0" t="n">
        <v>260</v>
      </c>
      <c r="J1078" s="0" t="n">
        <v>2</v>
      </c>
      <c r="K1078" s="0" t="s">
        <v>3555</v>
      </c>
      <c r="L1078" s="0" t="s">
        <v>3556</v>
      </c>
      <c r="M1078" s="0" t="n">
        <v>461</v>
      </c>
      <c r="N1078" s="0" t="n">
        <v>2</v>
      </c>
      <c r="O1078" s="2" t="n">
        <v>1.1E-089</v>
      </c>
      <c r="P1078" s="0" t="n">
        <v>98.92</v>
      </c>
      <c r="Q1078" s="0" t="n">
        <v>571.02</v>
      </c>
      <c r="R1078" s="0" t="n">
        <v>3</v>
      </c>
      <c r="S1078" s="0" t="n">
        <v>2</v>
      </c>
    </row>
    <row r="1079" customFormat="false" ht="14" hidden="false" customHeight="false" outlineLevel="0" collapsed="false">
      <c r="A1079" s="0" t="s">
        <v>3557</v>
      </c>
      <c r="B1079" s="1" t="str">
        <f aca="false">RIGHT(LEFT(A1079,5),2)</f>
        <v>10</v>
      </c>
      <c r="C1079" s="1" t="n">
        <v>13044288</v>
      </c>
      <c r="D1079" s="1" t="n">
        <v>13044632</v>
      </c>
      <c r="E1079" s="1" t="s">
        <v>38</v>
      </c>
      <c r="F1079" s="0" t="s">
        <v>21</v>
      </c>
      <c r="G1079" s="0" t="s">
        <v>3558</v>
      </c>
      <c r="H1079" s="0" t="s">
        <v>23</v>
      </c>
      <c r="I1079" s="0" t="n">
        <v>212</v>
      </c>
      <c r="J1079" s="0" t="n">
        <v>1</v>
      </c>
      <c r="K1079" s="0" t="s">
        <v>3559</v>
      </c>
      <c r="L1079" s="0" t="s">
        <v>25</v>
      </c>
      <c r="M1079" s="0" t="n">
        <v>168</v>
      </c>
      <c r="N1079" s="0" t="n">
        <v>1</v>
      </c>
      <c r="O1079" s="2" t="n">
        <v>1.3E-028</v>
      </c>
      <c r="P1079" s="0" t="n">
        <v>71.43</v>
      </c>
      <c r="Q1079" s="0" t="n">
        <v>120.35</v>
      </c>
      <c r="R1079" s="0" t="n">
        <v>1</v>
      </c>
      <c r="S1079" s="0" t="n">
        <v>1</v>
      </c>
    </row>
    <row r="1080" customFormat="false" ht="14" hidden="false" customHeight="false" outlineLevel="0" collapsed="false">
      <c r="A1080" s="0" t="s">
        <v>3560</v>
      </c>
      <c r="B1080" s="1" t="str">
        <f aca="false">RIGHT(LEFT(A1080,5),2)</f>
        <v>10</v>
      </c>
      <c r="C1080" s="1" t="n">
        <v>13071468</v>
      </c>
      <c r="D1080" s="1" t="n">
        <v>13071933</v>
      </c>
      <c r="E1080" s="1" t="s">
        <v>20</v>
      </c>
      <c r="F1080" s="0" t="s">
        <v>21</v>
      </c>
      <c r="G1080" s="0" t="s">
        <v>3561</v>
      </c>
      <c r="H1080" s="0" t="s">
        <v>3562</v>
      </c>
      <c r="I1080" s="0" t="n">
        <v>189</v>
      </c>
      <c r="J1080" s="0" t="n">
        <v>1</v>
      </c>
      <c r="K1080" s="0" t="s">
        <v>3563</v>
      </c>
      <c r="L1080" s="0" t="s">
        <v>3562</v>
      </c>
      <c r="M1080" s="0" t="n">
        <v>165</v>
      </c>
      <c r="N1080" s="0" t="n">
        <v>1</v>
      </c>
      <c r="O1080" s="2" t="n">
        <v>2.1E-036</v>
      </c>
      <c r="P1080" s="0" t="n">
        <v>91.52</v>
      </c>
      <c r="Q1080" s="0" t="n">
        <v>149.99</v>
      </c>
      <c r="R1080" s="0" t="n">
        <v>1</v>
      </c>
      <c r="S1080" s="0" t="n">
        <v>1</v>
      </c>
    </row>
    <row r="1081" customFormat="false" ht="14" hidden="false" customHeight="false" outlineLevel="0" collapsed="false">
      <c r="A1081" s="0" t="s">
        <v>3564</v>
      </c>
      <c r="B1081" s="1" t="str">
        <f aca="false">RIGHT(LEFT(A1081,5),2)</f>
        <v>10</v>
      </c>
      <c r="C1081" s="1" t="n">
        <v>13260610</v>
      </c>
      <c r="D1081" s="1" t="n">
        <v>13262708</v>
      </c>
      <c r="E1081" s="1" t="s">
        <v>38</v>
      </c>
      <c r="F1081" s="0" t="s">
        <v>27</v>
      </c>
      <c r="G1081" s="0" t="s">
        <v>3565</v>
      </c>
      <c r="H1081" s="0" t="s">
        <v>23</v>
      </c>
      <c r="I1081" s="0" t="n">
        <v>183</v>
      </c>
      <c r="J1081" s="0" t="n">
        <v>2</v>
      </c>
      <c r="K1081" s="0" t="s">
        <v>3555</v>
      </c>
      <c r="L1081" s="0" t="s">
        <v>3556</v>
      </c>
      <c r="M1081" s="0" t="n">
        <v>461</v>
      </c>
      <c r="N1081" s="0" t="n">
        <v>2</v>
      </c>
      <c r="O1081" s="2" t="n">
        <v>8.8E-122</v>
      </c>
      <c r="P1081" s="0" t="n">
        <v>99.57</v>
      </c>
      <c r="Q1081" s="0" t="n">
        <v>668.16</v>
      </c>
      <c r="R1081" s="0" t="n">
        <v>6</v>
      </c>
      <c r="S1081" s="0" t="n">
        <v>2</v>
      </c>
    </row>
    <row r="1082" customFormat="false" ht="14" hidden="false" customHeight="false" outlineLevel="0" collapsed="false">
      <c r="A1082" s="0" t="s">
        <v>3566</v>
      </c>
      <c r="B1082" s="1" t="str">
        <f aca="false">RIGHT(LEFT(A1082,5),2)</f>
        <v>10</v>
      </c>
      <c r="C1082" s="1" t="n">
        <v>13266186</v>
      </c>
      <c r="D1082" s="1" t="n">
        <v>13268530</v>
      </c>
      <c r="E1082" s="1" t="s">
        <v>38</v>
      </c>
      <c r="F1082" s="0" t="s">
        <v>27</v>
      </c>
      <c r="G1082" s="0" t="s">
        <v>3567</v>
      </c>
      <c r="H1082" s="0" t="s">
        <v>3568</v>
      </c>
      <c r="I1082" s="0" t="n">
        <v>415</v>
      </c>
      <c r="J1082" s="0" t="n">
        <v>3</v>
      </c>
      <c r="K1082" s="0" t="s">
        <v>3555</v>
      </c>
      <c r="L1082" s="0" t="s">
        <v>3556</v>
      </c>
      <c r="M1082" s="0" t="n">
        <v>461</v>
      </c>
      <c r="N1082" s="0" t="n">
        <v>2</v>
      </c>
      <c r="O1082" s="2" t="n">
        <v>4.1E-055</v>
      </c>
      <c r="P1082" s="0" t="n">
        <v>91.11</v>
      </c>
      <c r="Q1082" s="0" t="n">
        <v>469.61</v>
      </c>
      <c r="R1082" s="0" t="n">
        <v>1</v>
      </c>
      <c r="S1082" s="0" t="n">
        <v>2</v>
      </c>
    </row>
    <row r="1083" customFormat="false" ht="14" hidden="false" customHeight="false" outlineLevel="0" collapsed="false">
      <c r="A1083" s="0" t="s">
        <v>3569</v>
      </c>
      <c r="B1083" s="1" t="str">
        <f aca="false">RIGHT(LEFT(A1083,5),2)</f>
        <v>10</v>
      </c>
      <c r="C1083" s="1" t="n">
        <v>14076993</v>
      </c>
      <c r="D1083" s="1" t="n">
        <v>14077313</v>
      </c>
      <c r="E1083" s="1" t="s">
        <v>20</v>
      </c>
      <c r="F1083" s="0" t="s">
        <v>21</v>
      </c>
      <c r="G1083" s="0" t="s">
        <v>3570</v>
      </c>
      <c r="H1083" s="0" t="s">
        <v>25</v>
      </c>
      <c r="I1083" s="0" t="n">
        <v>91</v>
      </c>
      <c r="J1083" s="0" t="n">
        <v>1</v>
      </c>
      <c r="K1083" s="0" t="s">
        <v>24</v>
      </c>
      <c r="L1083" s="0" t="s">
        <v>25</v>
      </c>
      <c r="M1083" s="0" t="n">
        <v>111</v>
      </c>
      <c r="N1083" s="0" t="n">
        <v>1</v>
      </c>
      <c r="O1083" s="2" t="n">
        <v>2.4E-038</v>
      </c>
      <c r="P1083" s="0" t="n">
        <v>95.5</v>
      </c>
      <c r="Q1083" s="0" t="n">
        <v>169.02</v>
      </c>
      <c r="R1083" s="0" t="n">
        <v>1</v>
      </c>
      <c r="S1083" s="0" t="n">
        <v>1</v>
      </c>
    </row>
    <row r="1084" customFormat="false" ht="14" hidden="false" customHeight="false" outlineLevel="0" collapsed="false">
      <c r="A1084" s="0" t="s">
        <v>3571</v>
      </c>
      <c r="B1084" s="1" t="str">
        <f aca="false">RIGHT(LEFT(A1084,5),2)</f>
        <v>10</v>
      </c>
      <c r="C1084" s="1" t="n">
        <v>14546981</v>
      </c>
      <c r="D1084" s="1" t="n">
        <v>14547699</v>
      </c>
      <c r="E1084" s="1" t="s">
        <v>38</v>
      </c>
      <c r="F1084" s="0" t="s">
        <v>21</v>
      </c>
      <c r="G1084" s="0" t="s">
        <v>3572</v>
      </c>
      <c r="H1084" s="0" t="s">
        <v>3573</v>
      </c>
      <c r="I1084" s="0" t="n">
        <v>872</v>
      </c>
      <c r="J1084" s="0" t="n">
        <v>3</v>
      </c>
      <c r="K1084" s="0" t="s">
        <v>3574</v>
      </c>
      <c r="L1084" s="0" t="s">
        <v>3575</v>
      </c>
      <c r="M1084" s="0" t="n">
        <v>289</v>
      </c>
      <c r="N1084" s="0" t="n">
        <v>1</v>
      </c>
      <c r="O1084" s="2" t="n">
        <v>2.5E-012</v>
      </c>
      <c r="P1084" s="0" t="n">
        <v>81.31</v>
      </c>
      <c r="Q1084" s="0" t="n">
        <v>59.1</v>
      </c>
      <c r="R1084" s="0" t="n">
        <v>1</v>
      </c>
      <c r="S1084" s="0" t="n">
        <v>1</v>
      </c>
    </row>
    <row r="1085" customFormat="false" ht="14" hidden="false" customHeight="false" outlineLevel="0" collapsed="false">
      <c r="A1085" s="0" t="s">
        <v>3576</v>
      </c>
      <c r="B1085" s="1" t="str">
        <f aca="false">RIGHT(LEFT(A1085,5),2)</f>
        <v>10</v>
      </c>
      <c r="C1085" s="1" t="n">
        <v>14575175</v>
      </c>
      <c r="D1085" s="1" t="n">
        <v>14580580</v>
      </c>
      <c r="E1085" s="1" t="s">
        <v>20</v>
      </c>
      <c r="F1085" s="0" t="s">
        <v>27</v>
      </c>
      <c r="G1085" s="0" t="s">
        <v>3577</v>
      </c>
      <c r="H1085" s="0" t="s">
        <v>25</v>
      </c>
      <c r="I1085" s="0" t="n">
        <v>2034</v>
      </c>
      <c r="J1085" s="0" t="n">
        <v>4</v>
      </c>
      <c r="K1085" s="0" t="s">
        <v>3578</v>
      </c>
      <c r="L1085" s="0" t="s">
        <v>3579</v>
      </c>
      <c r="M1085" s="0" t="n">
        <v>2703</v>
      </c>
      <c r="N1085" s="0" t="n">
        <v>8</v>
      </c>
      <c r="O1085" s="0" t="s">
        <v>204</v>
      </c>
      <c r="P1085" s="0" t="n">
        <v>92.6</v>
      </c>
      <c r="Q1085" s="0" t="n">
        <v>1608</v>
      </c>
      <c r="R1085" s="0" t="n">
        <v>1</v>
      </c>
      <c r="S1085" s="0" t="n">
        <v>3</v>
      </c>
    </row>
    <row r="1086" customFormat="false" ht="14" hidden="false" customHeight="false" outlineLevel="0" collapsed="false">
      <c r="A1086" s="0" t="s">
        <v>3580</v>
      </c>
      <c r="B1086" s="1" t="str">
        <f aca="false">RIGHT(LEFT(A1086,5),2)</f>
        <v>10</v>
      </c>
      <c r="C1086" s="1" t="n">
        <v>1463808</v>
      </c>
      <c r="D1086" s="1" t="n">
        <v>1464678</v>
      </c>
      <c r="E1086" s="1" t="s">
        <v>38</v>
      </c>
      <c r="F1086" s="0" t="s">
        <v>98</v>
      </c>
      <c r="G1086" s="0" t="s">
        <v>3581</v>
      </c>
      <c r="H1086" s="0" t="s">
        <v>23</v>
      </c>
      <c r="I1086" s="0" t="n">
        <v>171</v>
      </c>
      <c r="J1086" s="0" t="n">
        <v>1</v>
      </c>
      <c r="K1086" s="0" t="s">
        <v>3582</v>
      </c>
      <c r="L1086" s="0" t="s">
        <v>751</v>
      </c>
      <c r="M1086" s="0" t="n">
        <v>403</v>
      </c>
      <c r="N1086" s="0" t="n">
        <v>2</v>
      </c>
      <c r="O1086" s="2" t="n">
        <v>2E-033</v>
      </c>
      <c r="P1086" s="0" t="n">
        <v>73.7</v>
      </c>
      <c r="Q1086" s="0" t="n">
        <v>224.2</v>
      </c>
      <c r="R1086" s="0" t="n">
        <v>1</v>
      </c>
      <c r="S1086" s="0" t="n">
        <v>1</v>
      </c>
    </row>
    <row r="1087" customFormat="false" ht="14" hidden="false" customHeight="false" outlineLevel="0" collapsed="false">
      <c r="A1087" s="0" t="s">
        <v>3583</v>
      </c>
      <c r="B1087" s="1" t="str">
        <f aca="false">RIGHT(LEFT(A1087,5),2)</f>
        <v>10</v>
      </c>
      <c r="C1087" s="1" t="n">
        <v>14706599</v>
      </c>
      <c r="D1087" s="1" t="n">
        <v>14707563</v>
      </c>
      <c r="E1087" s="1" t="s">
        <v>38</v>
      </c>
      <c r="F1087" s="0" t="s">
        <v>21</v>
      </c>
      <c r="G1087" s="0" t="s">
        <v>3584</v>
      </c>
      <c r="H1087" s="0" t="s">
        <v>688</v>
      </c>
      <c r="I1087" s="0" t="n">
        <v>286</v>
      </c>
      <c r="J1087" s="0" t="n">
        <v>1</v>
      </c>
      <c r="K1087" s="0" t="s">
        <v>689</v>
      </c>
      <c r="L1087" s="0" t="s">
        <v>690</v>
      </c>
      <c r="M1087" s="0" t="n">
        <v>364</v>
      </c>
      <c r="N1087" s="0" t="n">
        <v>1</v>
      </c>
      <c r="O1087" s="2" t="n">
        <v>1.6E-069</v>
      </c>
      <c r="P1087" s="0" t="n">
        <v>91.48</v>
      </c>
      <c r="Q1087" s="0" t="n">
        <v>247.73</v>
      </c>
      <c r="R1087" s="0" t="n">
        <v>2</v>
      </c>
      <c r="S1087" s="0" t="n">
        <v>1</v>
      </c>
    </row>
    <row r="1088" customFormat="false" ht="14" hidden="false" customHeight="false" outlineLevel="0" collapsed="false">
      <c r="A1088" s="0" t="s">
        <v>3585</v>
      </c>
      <c r="B1088" s="1" t="str">
        <f aca="false">RIGHT(LEFT(A1088,5),2)</f>
        <v>10</v>
      </c>
      <c r="C1088" s="1" t="n">
        <v>14741072</v>
      </c>
      <c r="D1088" s="1" t="n">
        <v>14741432</v>
      </c>
      <c r="E1088" s="1" t="s">
        <v>38</v>
      </c>
      <c r="F1088" s="0" t="s">
        <v>21</v>
      </c>
      <c r="G1088" s="0" t="s">
        <v>3586</v>
      </c>
      <c r="H1088" s="0" t="s">
        <v>50</v>
      </c>
      <c r="I1088" s="0" t="n">
        <v>139</v>
      </c>
      <c r="J1088" s="0" t="n">
        <v>1</v>
      </c>
      <c r="K1088" s="0" t="s">
        <v>47</v>
      </c>
      <c r="L1088" s="0" t="s">
        <v>25</v>
      </c>
      <c r="M1088" s="0" t="n">
        <v>148</v>
      </c>
      <c r="N1088" s="0" t="n">
        <v>1</v>
      </c>
      <c r="O1088" s="2" t="n">
        <v>1E-014</v>
      </c>
      <c r="P1088" s="0" t="n">
        <v>88.51</v>
      </c>
      <c r="Q1088" s="0" t="n">
        <v>150.56</v>
      </c>
      <c r="R1088" s="0" t="n">
        <v>1</v>
      </c>
      <c r="S1088" s="0" t="n">
        <v>1</v>
      </c>
    </row>
    <row r="1089" customFormat="false" ht="14" hidden="false" customHeight="false" outlineLevel="0" collapsed="false">
      <c r="A1089" s="0" t="s">
        <v>3587</v>
      </c>
      <c r="B1089" s="1" t="str">
        <f aca="false">RIGHT(LEFT(A1089,5),2)</f>
        <v>10</v>
      </c>
      <c r="C1089" s="1" t="n">
        <v>14794931</v>
      </c>
      <c r="D1089" s="1" t="n">
        <v>14796037</v>
      </c>
      <c r="E1089" s="1" t="s">
        <v>38</v>
      </c>
      <c r="F1089" s="0" t="s">
        <v>98</v>
      </c>
      <c r="G1089" s="0" t="s">
        <v>3588</v>
      </c>
      <c r="H1089" s="0" t="s">
        <v>3589</v>
      </c>
      <c r="I1089" s="0" t="n">
        <v>313</v>
      </c>
      <c r="J1089" s="0" t="n">
        <v>2</v>
      </c>
      <c r="K1089" s="0" t="s">
        <v>3132</v>
      </c>
      <c r="L1089" s="0" t="s">
        <v>690</v>
      </c>
      <c r="M1089" s="0" t="n">
        <v>435</v>
      </c>
      <c r="N1089" s="0" t="n">
        <v>4</v>
      </c>
      <c r="O1089" s="2" t="n">
        <v>1.9E-069</v>
      </c>
      <c r="P1089" s="0" t="n">
        <v>87.82</v>
      </c>
      <c r="Q1089" s="0" t="n">
        <v>266.73</v>
      </c>
      <c r="R1089" s="0" t="n">
        <v>1</v>
      </c>
      <c r="S1089" s="0" t="n">
        <v>1</v>
      </c>
    </row>
    <row r="1090" customFormat="false" ht="14" hidden="false" customHeight="false" outlineLevel="0" collapsed="false">
      <c r="A1090" s="0" t="s">
        <v>3590</v>
      </c>
      <c r="B1090" s="1" t="str">
        <f aca="false">RIGHT(LEFT(A1090,5),2)</f>
        <v>10</v>
      </c>
      <c r="C1090" s="1" t="n">
        <v>14842198</v>
      </c>
      <c r="D1090" s="1" t="n">
        <v>14843636</v>
      </c>
      <c r="E1090" s="1" t="s">
        <v>38</v>
      </c>
      <c r="F1090" s="0" t="s">
        <v>57</v>
      </c>
      <c r="G1090" s="0" t="s">
        <v>3591</v>
      </c>
      <c r="H1090" s="0" t="s">
        <v>688</v>
      </c>
      <c r="I1090" s="0" t="n">
        <v>323</v>
      </c>
      <c r="J1090" s="0" t="n">
        <v>2</v>
      </c>
      <c r="K1090" s="0" t="s">
        <v>689</v>
      </c>
      <c r="L1090" s="0" t="s">
        <v>690</v>
      </c>
      <c r="M1090" s="0" t="n">
        <v>364</v>
      </c>
      <c r="N1090" s="0" t="n">
        <v>1</v>
      </c>
      <c r="O1090" s="2" t="n">
        <v>6.7E-126</v>
      </c>
      <c r="P1090" s="0" t="n">
        <v>95.33</v>
      </c>
      <c r="Q1090" s="0" t="n">
        <v>532.17</v>
      </c>
      <c r="R1090" s="0" t="n">
        <v>1</v>
      </c>
      <c r="S1090" s="0" t="n">
        <v>2</v>
      </c>
    </row>
    <row r="1091" customFormat="false" ht="14" hidden="false" customHeight="false" outlineLevel="0" collapsed="false">
      <c r="A1091" s="0" t="s">
        <v>3592</v>
      </c>
      <c r="B1091" s="1" t="str">
        <f aca="false">RIGHT(LEFT(A1091,5),2)</f>
        <v>10</v>
      </c>
      <c r="C1091" s="1" t="n">
        <v>14875662</v>
      </c>
      <c r="D1091" s="1" t="n">
        <v>14876689</v>
      </c>
      <c r="E1091" s="1" t="s">
        <v>38</v>
      </c>
      <c r="F1091" s="0" t="s">
        <v>21</v>
      </c>
      <c r="G1091" s="0" t="s">
        <v>3593</v>
      </c>
      <c r="H1091" s="0" t="s">
        <v>690</v>
      </c>
      <c r="I1091" s="0" t="n">
        <v>272</v>
      </c>
      <c r="J1091" s="0" t="n">
        <v>2</v>
      </c>
      <c r="K1091" s="0" t="s">
        <v>689</v>
      </c>
      <c r="L1091" s="0" t="s">
        <v>690</v>
      </c>
      <c r="M1091" s="0" t="n">
        <v>364</v>
      </c>
      <c r="N1091" s="0" t="n">
        <v>1</v>
      </c>
      <c r="O1091" s="2" t="n">
        <v>9.4E-107</v>
      </c>
      <c r="P1091" s="0" t="n">
        <v>94.78</v>
      </c>
      <c r="Q1091" s="0" t="n">
        <v>477.94</v>
      </c>
      <c r="R1091" s="0" t="n">
        <v>4</v>
      </c>
      <c r="S1091" s="0" t="n">
        <v>1</v>
      </c>
    </row>
    <row r="1092" customFormat="false" ht="14" hidden="false" customHeight="false" outlineLevel="0" collapsed="false">
      <c r="A1092" s="0" t="s">
        <v>3594</v>
      </c>
      <c r="B1092" s="1" t="str">
        <f aca="false">RIGHT(LEFT(A1092,5),2)</f>
        <v>10</v>
      </c>
      <c r="C1092" s="1" t="n">
        <v>14920412</v>
      </c>
      <c r="D1092" s="1" t="n">
        <v>14921488</v>
      </c>
      <c r="E1092" s="1" t="s">
        <v>38</v>
      </c>
      <c r="F1092" s="0" t="s">
        <v>21</v>
      </c>
      <c r="G1092" s="0" t="s">
        <v>3595</v>
      </c>
      <c r="H1092" s="0" t="s">
        <v>690</v>
      </c>
      <c r="I1092" s="0" t="n">
        <v>344</v>
      </c>
      <c r="J1092" s="0" t="n">
        <v>2</v>
      </c>
      <c r="K1092" s="0" t="s">
        <v>689</v>
      </c>
      <c r="L1092" s="0" t="s">
        <v>690</v>
      </c>
      <c r="M1092" s="0" t="n">
        <v>364</v>
      </c>
      <c r="N1092" s="0" t="n">
        <v>1</v>
      </c>
      <c r="O1092" s="2" t="n">
        <v>1.2E-161</v>
      </c>
      <c r="P1092" s="0" t="n">
        <v>98.63</v>
      </c>
      <c r="Q1092" s="0" t="n">
        <v>708.8</v>
      </c>
      <c r="R1092" s="0" t="n">
        <v>1</v>
      </c>
      <c r="S1092" s="0" t="n">
        <v>1</v>
      </c>
    </row>
    <row r="1093" customFormat="false" ht="14" hidden="false" customHeight="false" outlineLevel="0" collapsed="false">
      <c r="A1093" s="0" t="s">
        <v>3596</v>
      </c>
      <c r="B1093" s="1" t="str">
        <f aca="false">RIGHT(LEFT(A1093,5),2)</f>
        <v>10</v>
      </c>
      <c r="C1093" s="1" t="n">
        <v>14930160</v>
      </c>
      <c r="D1093" s="1" t="n">
        <v>14931134</v>
      </c>
      <c r="E1093" s="1" t="s">
        <v>38</v>
      </c>
      <c r="F1093" s="0" t="s">
        <v>21</v>
      </c>
      <c r="G1093" s="0" t="s">
        <v>3597</v>
      </c>
      <c r="H1093" s="0" t="s">
        <v>688</v>
      </c>
      <c r="I1093" s="0" t="n">
        <v>306</v>
      </c>
      <c r="J1093" s="0" t="n">
        <v>3</v>
      </c>
      <c r="K1093" s="0" t="s">
        <v>689</v>
      </c>
      <c r="L1093" s="0" t="s">
        <v>690</v>
      </c>
      <c r="M1093" s="0" t="n">
        <v>364</v>
      </c>
      <c r="N1093" s="0" t="n">
        <v>1</v>
      </c>
      <c r="O1093" s="2" t="n">
        <v>1.4E-111</v>
      </c>
      <c r="P1093" s="0" t="n">
        <v>89.84</v>
      </c>
      <c r="Q1093" s="0" t="n">
        <v>464.29</v>
      </c>
      <c r="R1093" s="0" t="n">
        <v>2</v>
      </c>
      <c r="S1093" s="0" t="n">
        <v>1</v>
      </c>
    </row>
    <row r="1094" customFormat="false" ht="14" hidden="false" customHeight="false" outlineLevel="0" collapsed="false">
      <c r="A1094" s="0" t="s">
        <v>3598</v>
      </c>
      <c r="B1094" s="1" t="str">
        <f aca="false">RIGHT(LEFT(A1094,5),2)</f>
        <v>10</v>
      </c>
      <c r="C1094" s="1" t="n">
        <v>14937177</v>
      </c>
      <c r="D1094" s="1" t="n">
        <v>14938209</v>
      </c>
      <c r="E1094" s="1" t="s">
        <v>20</v>
      </c>
      <c r="F1094" s="0" t="s">
        <v>98</v>
      </c>
      <c r="G1094" s="0" t="s">
        <v>3599</v>
      </c>
      <c r="H1094" s="0" t="s">
        <v>2049</v>
      </c>
      <c r="I1094" s="0" t="n">
        <v>157</v>
      </c>
      <c r="J1094" s="0" t="n">
        <v>1</v>
      </c>
      <c r="K1094" s="0" t="s">
        <v>3600</v>
      </c>
      <c r="L1094" s="0" t="s">
        <v>690</v>
      </c>
      <c r="M1094" s="0" t="n">
        <v>396</v>
      </c>
      <c r="N1094" s="0" t="n">
        <v>4</v>
      </c>
      <c r="O1094" s="2" t="n">
        <v>1.7E-039</v>
      </c>
      <c r="P1094" s="0" t="n">
        <v>81.31</v>
      </c>
      <c r="Q1094" s="0" t="n">
        <v>171.46</v>
      </c>
      <c r="R1094" s="0" t="n">
        <v>1</v>
      </c>
      <c r="S1094" s="0" t="n">
        <v>1</v>
      </c>
    </row>
    <row r="1095" customFormat="false" ht="14" hidden="false" customHeight="false" outlineLevel="0" collapsed="false">
      <c r="A1095" s="0" t="s">
        <v>3601</v>
      </c>
      <c r="B1095" s="1" t="str">
        <f aca="false">RIGHT(LEFT(A1095,5),2)</f>
        <v>10</v>
      </c>
      <c r="C1095" s="1" t="n">
        <v>14961477</v>
      </c>
      <c r="D1095" s="1" t="n">
        <v>14962242</v>
      </c>
      <c r="E1095" s="1" t="s">
        <v>20</v>
      </c>
      <c r="F1095" s="0" t="s">
        <v>21</v>
      </c>
      <c r="G1095" s="0" t="s">
        <v>3602</v>
      </c>
      <c r="H1095" s="0" t="s">
        <v>23</v>
      </c>
      <c r="I1095" s="0" t="n">
        <v>440</v>
      </c>
      <c r="J1095" s="0" t="n">
        <v>4</v>
      </c>
      <c r="K1095" s="0" t="s">
        <v>2167</v>
      </c>
      <c r="L1095" s="0" t="s">
        <v>25</v>
      </c>
      <c r="M1095" s="0" t="n">
        <v>276</v>
      </c>
      <c r="N1095" s="0" t="n">
        <v>1</v>
      </c>
      <c r="O1095" s="2" t="n">
        <v>1.5E-042</v>
      </c>
      <c r="P1095" s="0" t="n">
        <v>98.19</v>
      </c>
      <c r="Q1095" s="0" t="n">
        <v>174.15</v>
      </c>
      <c r="R1095" s="0" t="n">
        <v>2</v>
      </c>
      <c r="S1095" s="0" t="n">
        <v>1</v>
      </c>
    </row>
    <row r="1096" customFormat="false" ht="14" hidden="false" customHeight="false" outlineLevel="0" collapsed="false">
      <c r="A1096" s="0" t="s">
        <v>3603</v>
      </c>
      <c r="B1096" s="1" t="str">
        <f aca="false">RIGHT(LEFT(A1096,5),2)</f>
        <v>10</v>
      </c>
      <c r="C1096" s="1" t="n">
        <v>14964708</v>
      </c>
      <c r="D1096" s="1" t="n">
        <v>14965763</v>
      </c>
      <c r="E1096" s="1" t="s">
        <v>38</v>
      </c>
      <c r="F1096" s="0" t="s">
        <v>21</v>
      </c>
      <c r="G1096" s="0" t="s">
        <v>3604</v>
      </c>
      <c r="H1096" s="0" t="s">
        <v>690</v>
      </c>
      <c r="I1096" s="0" t="n">
        <v>362</v>
      </c>
      <c r="J1096" s="0" t="n">
        <v>2</v>
      </c>
      <c r="K1096" s="0" t="s">
        <v>689</v>
      </c>
      <c r="L1096" s="0" t="s">
        <v>690</v>
      </c>
      <c r="M1096" s="0" t="n">
        <v>364</v>
      </c>
      <c r="N1096" s="0" t="n">
        <v>1</v>
      </c>
      <c r="O1096" s="2" t="n">
        <v>1.9E-065</v>
      </c>
      <c r="P1096" s="0" t="n">
        <v>91.21</v>
      </c>
      <c r="Q1096" s="0" t="n">
        <v>253.4</v>
      </c>
      <c r="R1096" s="0" t="n">
        <v>1</v>
      </c>
      <c r="S1096" s="0" t="n">
        <v>1</v>
      </c>
    </row>
    <row r="1097" customFormat="false" ht="14" hidden="false" customHeight="false" outlineLevel="0" collapsed="false">
      <c r="A1097" s="0" t="s">
        <v>3605</v>
      </c>
      <c r="B1097" s="1" t="str">
        <f aca="false">RIGHT(LEFT(A1097,5),2)</f>
        <v>10</v>
      </c>
      <c r="C1097" s="1" t="n">
        <v>15045008</v>
      </c>
      <c r="D1097" s="1" t="n">
        <v>15045394</v>
      </c>
      <c r="E1097" s="1" t="s">
        <v>20</v>
      </c>
      <c r="F1097" s="0" t="s">
        <v>21</v>
      </c>
      <c r="G1097" s="0" t="s">
        <v>3606</v>
      </c>
      <c r="H1097" s="0" t="s">
        <v>25</v>
      </c>
      <c r="I1097" s="0" t="n">
        <v>188</v>
      </c>
      <c r="J1097" s="0" t="n">
        <v>1</v>
      </c>
      <c r="K1097" s="0" t="s">
        <v>47</v>
      </c>
      <c r="L1097" s="0" t="s">
        <v>25</v>
      </c>
      <c r="M1097" s="0" t="n">
        <v>148</v>
      </c>
      <c r="N1097" s="0" t="n">
        <v>1</v>
      </c>
      <c r="O1097" s="2" t="n">
        <v>2.2E-045</v>
      </c>
      <c r="P1097" s="0" t="n">
        <v>88.51</v>
      </c>
      <c r="Q1097" s="0" t="n">
        <v>191.82</v>
      </c>
      <c r="R1097" s="0" t="n">
        <v>1</v>
      </c>
      <c r="S1097" s="0" t="n">
        <v>1</v>
      </c>
    </row>
    <row r="1098" customFormat="false" ht="14" hidden="false" customHeight="false" outlineLevel="0" collapsed="false">
      <c r="A1098" s="0" t="s">
        <v>3607</v>
      </c>
      <c r="B1098" s="1" t="str">
        <f aca="false">RIGHT(LEFT(A1098,5),2)</f>
        <v>10</v>
      </c>
      <c r="C1098" s="1" t="n">
        <v>15164009</v>
      </c>
      <c r="D1098" s="1" t="n">
        <v>15164573</v>
      </c>
      <c r="E1098" s="1" t="s">
        <v>38</v>
      </c>
      <c r="F1098" s="0" t="s">
        <v>21</v>
      </c>
      <c r="G1098" s="0" t="s">
        <v>3608</v>
      </c>
      <c r="H1098" s="0" t="s">
        <v>25</v>
      </c>
      <c r="I1098" s="0" t="n">
        <v>175</v>
      </c>
      <c r="J1098" s="0" t="n">
        <v>3</v>
      </c>
      <c r="K1098" s="0" t="s">
        <v>3609</v>
      </c>
      <c r="L1098" s="0" t="s">
        <v>25</v>
      </c>
      <c r="M1098" s="0" t="n">
        <v>181</v>
      </c>
      <c r="N1098" s="0" t="n">
        <v>1</v>
      </c>
      <c r="O1098" s="2" t="n">
        <v>4.1E-069</v>
      </c>
      <c r="P1098" s="0" t="n">
        <v>98.9</v>
      </c>
      <c r="Q1098" s="0" t="n">
        <v>331.09</v>
      </c>
      <c r="R1098" s="0" t="n">
        <v>2</v>
      </c>
      <c r="S1098" s="0" t="n">
        <v>1</v>
      </c>
    </row>
    <row r="1099" customFormat="false" ht="14" hidden="false" customHeight="false" outlineLevel="0" collapsed="false">
      <c r="A1099" s="0" t="s">
        <v>3610</v>
      </c>
      <c r="B1099" s="1" t="str">
        <f aca="false">RIGHT(LEFT(A1099,5),2)</f>
        <v>10</v>
      </c>
      <c r="C1099" s="1" t="n">
        <v>15201853</v>
      </c>
      <c r="D1099" s="1" t="n">
        <v>15202567</v>
      </c>
      <c r="E1099" s="1" t="s">
        <v>20</v>
      </c>
      <c r="F1099" s="0" t="s">
        <v>27</v>
      </c>
      <c r="G1099" s="0" t="s">
        <v>3611</v>
      </c>
      <c r="H1099" s="0" t="s">
        <v>23</v>
      </c>
      <c r="I1099" s="0" t="n">
        <v>137</v>
      </c>
      <c r="J1099" s="0" t="n">
        <v>1</v>
      </c>
      <c r="K1099" s="0" t="s">
        <v>3612</v>
      </c>
      <c r="L1099" s="0" t="s">
        <v>3613</v>
      </c>
      <c r="M1099" s="0" t="n">
        <v>182</v>
      </c>
      <c r="N1099" s="0" t="n">
        <v>3</v>
      </c>
      <c r="O1099" s="2" t="n">
        <v>9.5E-068</v>
      </c>
      <c r="P1099" s="0" t="n">
        <v>94.51</v>
      </c>
      <c r="Q1099" s="0" t="n">
        <v>296.57</v>
      </c>
      <c r="R1099" s="0" t="n">
        <v>2</v>
      </c>
      <c r="S1099" s="0" t="n">
        <v>3</v>
      </c>
    </row>
    <row r="1100" customFormat="false" ht="14" hidden="false" customHeight="false" outlineLevel="0" collapsed="false">
      <c r="A1100" s="0" t="s">
        <v>3614</v>
      </c>
      <c r="B1100" s="1" t="str">
        <f aca="false">RIGHT(LEFT(A1100,5),2)</f>
        <v>10</v>
      </c>
      <c r="C1100" s="1" t="n">
        <v>15209961</v>
      </c>
      <c r="D1100" s="1" t="n">
        <v>15211024</v>
      </c>
      <c r="E1100" s="1" t="s">
        <v>20</v>
      </c>
      <c r="F1100" s="0" t="s">
        <v>21</v>
      </c>
      <c r="G1100" s="0" t="s">
        <v>3615</v>
      </c>
      <c r="H1100" s="0" t="s">
        <v>2049</v>
      </c>
      <c r="I1100" s="0" t="n">
        <v>372</v>
      </c>
      <c r="J1100" s="0" t="n">
        <v>2</v>
      </c>
      <c r="K1100" s="0" t="s">
        <v>1572</v>
      </c>
      <c r="L1100" s="0" t="s">
        <v>1573</v>
      </c>
      <c r="M1100" s="0" t="n">
        <v>410</v>
      </c>
      <c r="N1100" s="0" t="n">
        <v>1</v>
      </c>
      <c r="O1100" s="2" t="n">
        <v>2.4E-070</v>
      </c>
      <c r="P1100" s="0" t="n">
        <v>90.98</v>
      </c>
      <c r="Q1100" s="0" t="n">
        <v>256.27</v>
      </c>
      <c r="R1100" s="0" t="n">
        <v>1</v>
      </c>
      <c r="S1100" s="0" t="n">
        <v>1</v>
      </c>
    </row>
    <row r="1101" customFormat="false" ht="14" hidden="false" customHeight="false" outlineLevel="0" collapsed="false">
      <c r="A1101" s="0" t="s">
        <v>3616</v>
      </c>
      <c r="B1101" s="1" t="str">
        <f aca="false">RIGHT(LEFT(A1101,5),2)</f>
        <v>10</v>
      </c>
      <c r="C1101" s="1" t="n">
        <v>15263812</v>
      </c>
      <c r="D1101" s="1" t="n">
        <v>15264742</v>
      </c>
      <c r="E1101" s="1" t="s">
        <v>20</v>
      </c>
      <c r="F1101" s="0" t="s">
        <v>21</v>
      </c>
      <c r="G1101" s="0" t="s">
        <v>3617</v>
      </c>
      <c r="H1101" s="0" t="s">
        <v>3618</v>
      </c>
      <c r="I1101" s="0" t="n">
        <v>281</v>
      </c>
      <c r="J1101" s="0" t="n">
        <v>2</v>
      </c>
      <c r="K1101" s="0" t="s">
        <v>1572</v>
      </c>
      <c r="L1101" s="0" t="s">
        <v>1573</v>
      </c>
      <c r="M1101" s="0" t="n">
        <v>410</v>
      </c>
      <c r="N1101" s="0" t="n">
        <v>1</v>
      </c>
      <c r="O1101" s="2" t="n">
        <v>2.1E-058</v>
      </c>
      <c r="P1101" s="0" t="n">
        <v>80.98</v>
      </c>
      <c r="Q1101" s="0" t="n">
        <v>193.62</v>
      </c>
      <c r="R1101" s="0" t="n">
        <v>2</v>
      </c>
      <c r="S1101" s="0" t="n">
        <v>1</v>
      </c>
    </row>
    <row r="1102" customFormat="false" ht="14" hidden="false" customHeight="false" outlineLevel="0" collapsed="false">
      <c r="A1102" s="0" t="s">
        <v>3619</v>
      </c>
      <c r="B1102" s="1" t="str">
        <f aca="false">RIGHT(LEFT(A1102,5),2)</f>
        <v>10</v>
      </c>
      <c r="C1102" s="1" t="n">
        <v>15330147</v>
      </c>
      <c r="D1102" s="1" t="n">
        <v>15331932</v>
      </c>
      <c r="E1102" s="1" t="s">
        <v>38</v>
      </c>
      <c r="F1102" s="0" t="s">
        <v>27</v>
      </c>
      <c r="G1102" s="0" t="s">
        <v>3620</v>
      </c>
      <c r="H1102" s="0" t="s">
        <v>477</v>
      </c>
      <c r="I1102" s="0" t="n">
        <v>468</v>
      </c>
      <c r="J1102" s="0" t="n">
        <v>5</v>
      </c>
      <c r="K1102" s="0" t="s">
        <v>3621</v>
      </c>
      <c r="L1102" s="0" t="s">
        <v>479</v>
      </c>
      <c r="M1102" s="0" t="n">
        <v>575</v>
      </c>
      <c r="N1102" s="0" t="n">
        <v>5</v>
      </c>
      <c r="O1102" s="2" t="n">
        <v>2.4E-121</v>
      </c>
      <c r="P1102" s="0" t="n">
        <v>85.04</v>
      </c>
      <c r="Q1102" s="0" t="n">
        <v>449.54</v>
      </c>
      <c r="R1102" s="0" t="n">
        <v>2</v>
      </c>
      <c r="S1102" s="0" t="n">
        <v>3</v>
      </c>
    </row>
    <row r="1103" customFormat="false" ht="14" hidden="false" customHeight="false" outlineLevel="0" collapsed="false">
      <c r="A1103" s="0" t="s">
        <v>3622</v>
      </c>
      <c r="B1103" s="1" t="str">
        <f aca="false">RIGHT(LEFT(A1103,5),2)</f>
        <v>10</v>
      </c>
      <c r="C1103" s="1" t="n">
        <v>15445236</v>
      </c>
      <c r="D1103" s="1" t="n">
        <v>15446065</v>
      </c>
      <c r="E1103" s="1" t="s">
        <v>38</v>
      </c>
      <c r="F1103" s="0" t="s">
        <v>21</v>
      </c>
      <c r="G1103" s="0" t="s">
        <v>3623</v>
      </c>
      <c r="H1103" s="0" t="s">
        <v>3624</v>
      </c>
      <c r="I1103" s="0" t="n">
        <v>254</v>
      </c>
      <c r="J1103" s="0" t="n">
        <v>2</v>
      </c>
      <c r="K1103" s="0" t="s">
        <v>689</v>
      </c>
      <c r="L1103" s="0" t="s">
        <v>690</v>
      </c>
      <c r="M1103" s="0" t="n">
        <v>364</v>
      </c>
      <c r="N1103" s="0" t="n">
        <v>1</v>
      </c>
      <c r="O1103" s="2" t="n">
        <v>3.4E-055</v>
      </c>
      <c r="P1103" s="0" t="n">
        <v>79.4</v>
      </c>
      <c r="Q1103" s="0" t="n">
        <v>225.37</v>
      </c>
      <c r="R1103" s="0" t="n">
        <v>1</v>
      </c>
      <c r="S1103" s="0" t="n">
        <v>1</v>
      </c>
    </row>
    <row r="1104" customFormat="false" ht="14" hidden="false" customHeight="false" outlineLevel="0" collapsed="false">
      <c r="A1104" s="0" t="s">
        <v>3625</v>
      </c>
      <c r="B1104" s="1" t="str">
        <f aca="false">RIGHT(LEFT(A1104,5),2)</f>
        <v>10</v>
      </c>
      <c r="C1104" s="1" t="n">
        <v>15824035</v>
      </c>
      <c r="D1104" s="1" t="n">
        <v>15829066</v>
      </c>
      <c r="E1104" s="1" t="s">
        <v>20</v>
      </c>
      <c r="F1104" s="0" t="s">
        <v>27</v>
      </c>
      <c r="G1104" s="0" t="s">
        <v>3626</v>
      </c>
      <c r="H1104" s="0" t="s">
        <v>25</v>
      </c>
      <c r="I1104" s="0" t="n">
        <v>112</v>
      </c>
      <c r="J1104" s="0" t="n">
        <v>4</v>
      </c>
      <c r="K1104" s="0" t="s">
        <v>3627</v>
      </c>
      <c r="L1104" s="0" t="s">
        <v>25</v>
      </c>
      <c r="M1104" s="0" t="n">
        <v>200</v>
      </c>
      <c r="N1104" s="0" t="n">
        <v>9</v>
      </c>
      <c r="O1104" s="2" t="n">
        <v>2.2E-052</v>
      </c>
      <c r="P1104" s="0" t="n">
        <v>94.5</v>
      </c>
      <c r="Q1104" s="0" t="n">
        <v>291.9</v>
      </c>
      <c r="R1104" s="0" t="n">
        <v>1</v>
      </c>
      <c r="S1104" s="0" t="n">
        <v>8</v>
      </c>
    </row>
    <row r="1105" customFormat="false" ht="14" hidden="false" customHeight="false" outlineLevel="0" collapsed="false">
      <c r="A1105" s="0" t="s">
        <v>3628</v>
      </c>
      <c r="B1105" s="1" t="str">
        <f aca="false">RIGHT(LEFT(A1105,5),2)</f>
        <v>10</v>
      </c>
      <c r="C1105" s="1" t="n">
        <v>16124868</v>
      </c>
      <c r="D1105" s="1" t="n">
        <v>16125687</v>
      </c>
      <c r="E1105" s="1" t="s">
        <v>20</v>
      </c>
      <c r="F1105" s="0" t="s">
        <v>21</v>
      </c>
      <c r="G1105" s="0" t="s">
        <v>3629</v>
      </c>
      <c r="H1105" s="0" t="s">
        <v>3630</v>
      </c>
      <c r="I1105" s="0" t="n">
        <v>298</v>
      </c>
      <c r="J1105" s="0" t="n">
        <v>2</v>
      </c>
      <c r="K1105" s="0" t="s">
        <v>3631</v>
      </c>
      <c r="L1105" s="0" t="s">
        <v>3632</v>
      </c>
      <c r="M1105" s="0" t="n">
        <v>266</v>
      </c>
      <c r="N1105" s="0" t="n">
        <v>1</v>
      </c>
      <c r="O1105" s="2" t="n">
        <v>1.7E-066</v>
      </c>
      <c r="P1105" s="0" t="n">
        <v>98.5</v>
      </c>
      <c r="Q1105" s="0" t="n">
        <v>275.8</v>
      </c>
      <c r="R1105" s="0" t="n">
        <v>1</v>
      </c>
      <c r="S1105" s="0" t="n">
        <v>1</v>
      </c>
    </row>
    <row r="1106" customFormat="false" ht="14" hidden="false" customHeight="false" outlineLevel="0" collapsed="false">
      <c r="A1106" s="0" t="s">
        <v>3633</v>
      </c>
      <c r="B1106" s="1" t="str">
        <f aca="false">RIGHT(LEFT(A1106,5),2)</f>
        <v>10</v>
      </c>
      <c r="C1106" s="1" t="n">
        <v>16157192</v>
      </c>
      <c r="D1106" s="1" t="n">
        <v>16165623</v>
      </c>
      <c r="E1106" s="1" t="s">
        <v>20</v>
      </c>
      <c r="F1106" s="0" t="s">
        <v>27</v>
      </c>
      <c r="G1106" s="0" t="s">
        <v>3634</v>
      </c>
      <c r="H1106" s="0" t="s">
        <v>3632</v>
      </c>
      <c r="I1106" s="0" t="n">
        <v>186</v>
      </c>
      <c r="J1106" s="0" t="n">
        <v>1</v>
      </c>
      <c r="K1106" s="0" t="s">
        <v>3635</v>
      </c>
      <c r="L1106" s="0" t="s">
        <v>3051</v>
      </c>
      <c r="M1106" s="0" t="n">
        <v>519</v>
      </c>
      <c r="N1106" s="0" t="n">
        <v>3</v>
      </c>
      <c r="O1106" s="2" t="n">
        <v>6.6E-045</v>
      </c>
      <c r="P1106" s="0" t="n">
        <v>87.48</v>
      </c>
      <c r="Q1106" s="0" t="n">
        <v>143.95</v>
      </c>
      <c r="R1106" s="0" t="n">
        <v>2</v>
      </c>
      <c r="S1106" s="0" t="n">
        <v>3</v>
      </c>
    </row>
    <row r="1107" customFormat="false" ht="14" hidden="false" customHeight="false" outlineLevel="0" collapsed="false">
      <c r="A1107" s="0" t="s">
        <v>3636</v>
      </c>
      <c r="B1107" s="1" t="str">
        <f aca="false">RIGHT(LEFT(A1107,5),2)</f>
        <v>10</v>
      </c>
      <c r="C1107" s="1" t="n">
        <v>16260928</v>
      </c>
      <c r="D1107" s="1" t="n">
        <v>16261791</v>
      </c>
      <c r="E1107" s="1" t="s">
        <v>20</v>
      </c>
      <c r="F1107" s="0" t="s">
        <v>21</v>
      </c>
      <c r="G1107" s="0" t="s">
        <v>3637</v>
      </c>
      <c r="H1107" s="0" t="s">
        <v>711</v>
      </c>
      <c r="I1107" s="0" t="n">
        <v>265</v>
      </c>
      <c r="J1107" s="0" t="n">
        <v>2</v>
      </c>
      <c r="K1107" s="0" t="s">
        <v>3638</v>
      </c>
      <c r="L1107" s="0" t="s">
        <v>2872</v>
      </c>
      <c r="M1107" s="0" t="n">
        <v>361</v>
      </c>
      <c r="N1107" s="0" t="n">
        <v>1</v>
      </c>
      <c r="O1107" s="2" t="n">
        <v>1E-129</v>
      </c>
      <c r="P1107" s="0" t="n">
        <v>85.87</v>
      </c>
      <c r="Q1107" s="0" t="n">
        <v>535.53</v>
      </c>
      <c r="R1107" s="0" t="n">
        <v>2</v>
      </c>
      <c r="S1107" s="0" t="n">
        <v>1</v>
      </c>
    </row>
    <row r="1108" customFormat="false" ht="14" hidden="false" customHeight="false" outlineLevel="0" collapsed="false">
      <c r="A1108" s="0" t="s">
        <v>3639</v>
      </c>
      <c r="B1108" s="1" t="str">
        <f aca="false">RIGHT(LEFT(A1108,5),2)</f>
        <v>10</v>
      </c>
      <c r="C1108" s="1" t="n">
        <v>16345234</v>
      </c>
      <c r="D1108" s="1" t="n">
        <v>16345439</v>
      </c>
      <c r="E1108" s="1" t="s">
        <v>20</v>
      </c>
      <c r="F1108" s="0" t="s">
        <v>21</v>
      </c>
      <c r="G1108" s="0" t="s">
        <v>3640</v>
      </c>
      <c r="H1108" s="0" t="s">
        <v>3641</v>
      </c>
      <c r="I1108" s="0" t="n">
        <v>161</v>
      </c>
      <c r="J1108" s="0" t="n">
        <v>2</v>
      </c>
      <c r="K1108" s="0" t="s">
        <v>3642</v>
      </c>
      <c r="L1108" s="0" t="s">
        <v>25</v>
      </c>
      <c r="M1108" s="0" t="n">
        <v>80</v>
      </c>
      <c r="N1108" s="0" t="n">
        <v>1</v>
      </c>
      <c r="O1108" s="2" t="n">
        <v>5.1E-014</v>
      </c>
      <c r="P1108" s="0" t="n">
        <v>88.75</v>
      </c>
      <c r="Q1108" s="0" t="n">
        <v>95.66</v>
      </c>
      <c r="R1108" s="0" t="n">
        <v>1</v>
      </c>
      <c r="S1108" s="0" t="n">
        <v>1</v>
      </c>
    </row>
    <row r="1109" customFormat="false" ht="14" hidden="false" customHeight="false" outlineLevel="0" collapsed="false">
      <c r="A1109" s="0" t="s">
        <v>3643</v>
      </c>
      <c r="B1109" s="1" t="str">
        <f aca="false">RIGHT(LEFT(A1109,5),2)</f>
        <v>10</v>
      </c>
      <c r="C1109" s="1" t="n">
        <v>16556686</v>
      </c>
      <c r="D1109" s="1" t="n">
        <v>16557241</v>
      </c>
      <c r="E1109" s="1" t="s">
        <v>20</v>
      </c>
      <c r="F1109" s="0" t="s">
        <v>27</v>
      </c>
      <c r="G1109" s="0" t="s">
        <v>3644</v>
      </c>
      <c r="H1109" s="0" t="s">
        <v>23</v>
      </c>
      <c r="I1109" s="0" t="n">
        <v>120</v>
      </c>
      <c r="J1109" s="0" t="n">
        <v>2</v>
      </c>
      <c r="K1109" s="0" t="s">
        <v>3645</v>
      </c>
      <c r="L1109" s="0" t="s">
        <v>25</v>
      </c>
      <c r="M1109" s="0" t="n">
        <v>187</v>
      </c>
      <c r="N1109" s="0" t="n">
        <v>2</v>
      </c>
      <c r="O1109" s="2" t="n">
        <v>4.4E-059</v>
      </c>
      <c r="P1109" s="0" t="n">
        <v>90.37</v>
      </c>
      <c r="Q1109" s="0" t="n">
        <v>209.75</v>
      </c>
      <c r="R1109" s="0" t="n">
        <v>3</v>
      </c>
      <c r="S1109" s="0" t="n">
        <v>2</v>
      </c>
    </row>
    <row r="1110" customFormat="false" ht="14" hidden="false" customHeight="false" outlineLevel="0" collapsed="false">
      <c r="A1110" s="0" t="s">
        <v>3646</v>
      </c>
      <c r="B1110" s="1" t="str">
        <f aca="false">RIGHT(LEFT(A1110,5),2)</f>
        <v>10</v>
      </c>
      <c r="C1110" s="1" t="n">
        <v>16733870</v>
      </c>
      <c r="D1110" s="1" t="n">
        <v>16737191</v>
      </c>
      <c r="E1110" s="1" t="s">
        <v>38</v>
      </c>
      <c r="F1110" s="0" t="s">
        <v>27</v>
      </c>
      <c r="G1110" s="0" t="s">
        <v>3647</v>
      </c>
      <c r="H1110" s="0" t="s">
        <v>473</v>
      </c>
      <c r="I1110" s="0" t="n">
        <v>492</v>
      </c>
      <c r="J1110" s="0" t="n">
        <v>9</v>
      </c>
      <c r="K1110" s="0" t="s">
        <v>3648</v>
      </c>
      <c r="L1110" s="0" t="s">
        <v>3649</v>
      </c>
      <c r="M1110" s="0" t="n">
        <v>529</v>
      </c>
      <c r="N1110" s="0" t="n">
        <v>9</v>
      </c>
      <c r="O1110" s="2" t="n">
        <v>1.9E-115</v>
      </c>
      <c r="P1110" s="0" t="n">
        <v>98.3</v>
      </c>
      <c r="Q1110" s="0" t="n">
        <v>731.03</v>
      </c>
      <c r="R1110" s="0" t="n">
        <v>2</v>
      </c>
      <c r="S1110" s="0" t="n">
        <v>9</v>
      </c>
    </row>
    <row r="1111" customFormat="false" ht="14" hidden="false" customHeight="false" outlineLevel="0" collapsed="false">
      <c r="A1111" s="0" t="s">
        <v>3650</v>
      </c>
      <c r="B1111" s="1" t="str">
        <f aca="false">RIGHT(LEFT(A1111,5),2)</f>
        <v>10</v>
      </c>
      <c r="C1111" s="1" t="n">
        <v>16990614</v>
      </c>
      <c r="D1111" s="1" t="n">
        <v>16992869</v>
      </c>
      <c r="E1111" s="1" t="s">
        <v>20</v>
      </c>
      <c r="F1111" s="0" t="s">
        <v>98</v>
      </c>
      <c r="G1111" s="0" t="s">
        <v>3651</v>
      </c>
      <c r="H1111" s="0" t="s">
        <v>3652</v>
      </c>
      <c r="I1111" s="0" t="n">
        <v>536</v>
      </c>
      <c r="J1111" s="0" t="n">
        <v>2</v>
      </c>
      <c r="K1111" s="0" t="s">
        <v>3653</v>
      </c>
      <c r="L1111" s="0" t="s">
        <v>140</v>
      </c>
      <c r="M1111" s="0" t="n">
        <v>745</v>
      </c>
      <c r="N1111" s="0" t="n">
        <v>2</v>
      </c>
      <c r="O1111" s="2" t="n">
        <v>1.3E-232</v>
      </c>
      <c r="P1111" s="0" t="n">
        <v>99.73</v>
      </c>
      <c r="Q1111" s="0" t="n">
        <v>1117.27</v>
      </c>
      <c r="R1111" s="0" t="n">
        <v>3</v>
      </c>
      <c r="S1111" s="0" t="n">
        <v>1</v>
      </c>
    </row>
    <row r="1112" customFormat="false" ht="14" hidden="false" customHeight="false" outlineLevel="0" collapsed="false">
      <c r="A1112" s="0" t="s">
        <v>3654</v>
      </c>
      <c r="B1112" s="1" t="str">
        <f aca="false">RIGHT(LEFT(A1112,5),2)</f>
        <v>10</v>
      </c>
      <c r="C1112" s="1" t="n">
        <v>17751078</v>
      </c>
      <c r="D1112" s="1" t="n">
        <v>17751670</v>
      </c>
      <c r="E1112" s="1" t="s">
        <v>20</v>
      </c>
      <c r="F1112" s="0" t="s">
        <v>21</v>
      </c>
      <c r="G1112" s="0" t="s">
        <v>3655</v>
      </c>
      <c r="H1112" s="0" t="s">
        <v>23</v>
      </c>
      <c r="I1112" s="0" t="n">
        <v>102</v>
      </c>
      <c r="J1112" s="0" t="n">
        <v>1</v>
      </c>
      <c r="K1112" s="0" t="s">
        <v>3015</v>
      </c>
      <c r="L1112" s="0" t="s">
        <v>25</v>
      </c>
      <c r="M1112" s="0" t="n">
        <v>244</v>
      </c>
      <c r="N1112" s="0" t="n">
        <v>1</v>
      </c>
      <c r="O1112" s="2" t="n">
        <v>2E-034</v>
      </c>
      <c r="P1112" s="0" t="n">
        <v>98.77</v>
      </c>
      <c r="Q1112" s="0" t="n">
        <v>177.84</v>
      </c>
      <c r="R1112" s="0" t="n">
        <v>4</v>
      </c>
      <c r="S1112" s="0" t="n">
        <v>1</v>
      </c>
    </row>
    <row r="1113" customFormat="false" ht="14" hidden="false" customHeight="false" outlineLevel="0" collapsed="false">
      <c r="A1113" s="0" t="s">
        <v>3656</v>
      </c>
      <c r="B1113" s="1" t="str">
        <f aca="false">RIGHT(LEFT(A1113,5),2)</f>
        <v>10</v>
      </c>
      <c r="C1113" s="1" t="n">
        <v>178447</v>
      </c>
      <c r="D1113" s="1" t="n">
        <v>178846</v>
      </c>
      <c r="E1113" s="1" t="s">
        <v>38</v>
      </c>
      <c r="F1113" s="0" t="s">
        <v>21</v>
      </c>
      <c r="G1113" s="0" t="s">
        <v>3657</v>
      </c>
      <c r="H1113" s="0" t="s">
        <v>23</v>
      </c>
      <c r="I1113" s="0" t="n">
        <v>115</v>
      </c>
      <c r="J1113" s="0" t="n">
        <v>1</v>
      </c>
      <c r="K1113" s="0" t="s">
        <v>47</v>
      </c>
      <c r="L1113" s="0" t="s">
        <v>25</v>
      </c>
      <c r="M1113" s="0" t="n">
        <v>148</v>
      </c>
      <c r="N1113" s="0" t="n">
        <v>1</v>
      </c>
      <c r="O1113" s="2" t="n">
        <v>3E-036</v>
      </c>
      <c r="P1113" s="0" t="n">
        <v>97.97</v>
      </c>
      <c r="Q1113" s="0" t="n">
        <v>190.05</v>
      </c>
      <c r="R1113" s="0" t="n">
        <v>1</v>
      </c>
      <c r="S1113" s="0" t="n">
        <v>1</v>
      </c>
    </row>
    <row r="1114" customFormat="false" ht="14" hidden="false" customHeight="false" outlineLevel="0" collapsed="false">
      <c r="A1114" s="0" t="s">
        <v>3658</v>
      </c>
      <c r="B1114" s="1" t="str">
        <f aca="false">RIGHT(LEFT(A1114,5),2)</f>
        <v>10</v>
      </c>
      <c r="C1114" s="1" t="n">
        <v>17811802</v>
      </c>
      <c r="D1114" s="1" t="n">
        <v>17813035</v>
      </c>
      <c r="E1114" s="1" t="s">
        <v>38</v>
      </c>
      <c r="F1114" s="0" t="s">
        <v>27</v>
      </c>
      <c r="G1114" s="0" t="s">
        <v>3659</v>
      </c>
      <c r="H1114" s="0" t="s">
        <v>3660</v>
      </c>
      <c r="I1114" s="0" t="n">
        <v>276</v>
      </c>
      <c r="J1114" s="0" t="n">
        <v>5</v>
      </c>
      <c r="K1114" s="0" t="s">
        <v>3661</v>
      </c>
      <c r="L1114" s="0" t="s">
        <v>3662</v>
      </c>
      <c r="M1114" s="0" t="n">
        <v>291</v>
      </c>
      <c r="N1114" s="0" t="n">
        <v>3</v>
      </c>
      <c r="O1114" s="2" t="n">
        <v>2.9E-100</v>
      </c>
      <c r="P1114" s="0" t="n">
        <v>92.1</v>
      </c>
      <c r="Q1114" s="0" t="n">
        <v>408.11</v>
      </c>
      <c r="R1114" s="0" t="n">
        <v>1</v>
      </c>
      <c r="S1114" s="0" t="n">
        <v>3</v>
      </c>
    </row>
    <row r="1115" customFormat="false" ht="14" hidden="false" customHeight="false" outlineLevel="0" collapsed="false">
      <c r="A1115" s="0" t="s">
        <v>3663</v>
      </c>
      <c r="B1115" s="1" t="str">
        <f aca="false">RIGHT(LEFT(A1115,5),2)</f>
        <v>10</v>
      </c>
      <c r="C1115" s="1" t="n">
        <v>17843369</v>
      </c>
      <c r="D1115" s="1" t="n">
        <v>17845326</v>
      </c>
      <c r="E1115" s="1" t="s">
        <v>20</v>
      </c>
      <c r="F1115" s="0" t="s">
        <v>21</v>
      </c>
      <c r="G1115" s="0" t="s">
        <v>3664</v>
      </c>
      <c r="H1115" s="0" t="s">
        <v>23</v>
      </c>
      <c r="I1115" s="0" t="n">
        <v>749</v>
      </c>
      <c r="J1115" s="0" t="n">
        <v>3</v>
      </c>
      <c r="K1115" s="0" t="s">
        <v>3665</v>
      </c>
      <c r="L1115" s="0" t="s">
        <v>25</v>
      </c>
      <c r="M1115" s="0" t="n">
        <v>767</v>
      </c>
      <c r="N1115" s="0" t="n">
        <v>1</v>
      </c>
      <c r="O1115" s="2" t="n">
        <v>7E-048</v>
      </c>
      <c r="P1115" s="0" t="n">
        <v>82.4</v>
      </c>
      <c r="Q1115" s="0" t="n">
        <v>105.13</v>
      </c>
      <c r="R1115" s="0" t="n">
        <v>2</v>
      </c>
      <c r="S1115" s="0" t="n">
        <v>1</v>
      </c>
    </row>
    <row r="1116" customFormat="false" ht="14" hidden="false" customHeight="false" outlineLevel="0" collapsed="false">
      <c r="A1116" s="0" t="s">
        <v>3666</v>
      </c>
      <c r="B1116" s="1" t="str">
        <f aca="false">RIGHT(LEFT(A1116,5),2)</f>
        <v>10</v>
      </c>
      <c r="C1116" s="1" t="n">
        <v>18299278</v>
      </c>
      <c r="D1116" s="1" t="n">
        <v>18299716</v>
      </c>
      <c r="E1116" s="1" t="s">
        <v>20</v>
      </c>
      <c r="F1116" s="0" t="s">
        <v>21</v>
      </c>
      <c r="G1116" s="0" t="s">
        <v>3667</v>
      </c>
      <c r="H1116" s="0" t="s">
        <v>3668</v>
      </c>
      <c r="I1116" s="0" t="n">
        <v>197</v>
      </c>
      <c r="J1116" s="0" t="n">
        <v>2</v>
      </c>
      <c r="K1116" s="0" t="s">
        <v>3669</v>
      </c>
      <c r="L1116" s="0" t="s">
        <v>3670</v>
      </c>
      <c r="M1116" s="0" t="n">
        <v>184</v>
      </c>
      <c r="N1116" s="0" t="n">
        <v>1</v>
      </c>
      <c r="O1116" s="2" t="n">
        <v>1.5E-034</v>
      </c>
      <c r="P1116" s="0" t="n">
        <v>73.37</v>
      </c>
      <c r="Q1116" s="0" t="n">
        <v>136.01</v>
      </c>
      <c r="R1116" s="0" t="n">
        <v>1</v>
      </c>
      <c r="S1116" s="0" t="n">
        <v>1</v>
      </c>
    </row>
    <row r="1117" customFormat="false" ht="14" hidden="false" customHeight="false" outlineLevel="0" collapsed="false">
      <c r="A1117" s="0" t="s">
        <v>3671</v>
      </c>
      <c r="B1117" s="1" t="str">
        <f aca="false">RIGHT(LEFT(A1117,5),2)</f>
        <v>10</v>
      </c>
      <c r="C1117" s="1" t="n">
        <v>18308189</v>
      </c>
      <c r="D1117" s="1" t="n">
        <v>18308850</v>
      </c>
      <c r="E1117" s="1" t="s">
        <v>20</v>
      </c>
      <c r="F1117" s="0" t="s">
        <v>98</v>
      </c>
      <c r="G1117" s="0" t="s">
        <v>3672</v>
      </c>
      <c r="H1117" s="0" t="s">
        <v>3673</v>
      </c>
      <c r="I1117" s="0" t="n">
        <v>180</v>
      </c>
      <c r="J1117" s="0" t="n">
        <v>1</v>
      </c>
      <c r="K1117" s="0" t="s">
        <v>3674</v>
      </c>
      <c r="L1117" s="0" t="s">
        <v>3673</v>
      </c>
      <c r="M1117" s="0" t="n">
        <v>230</v>
      </c>
      <c r="N1117" s="0" t="n">
        <v>2</v>
      </c>
      <c r="O1117" s="2" t="n">
        <v>3.7E-067</v>
      </c>
      <c r="P1117" s="0" t="n">
        <v>96.52</v>
      </c>
      <c r="Q1117" s="0" t="n">
        <v>286.6</v>
      </c>
      <c r="R1117" s="0" t="n">
        <v>1</v>
      </c>
      <c r="S1117" s="0" t="n">
        <v>1</v>
      </c>
    </row>
    <row r="1118" customFormat="false" ht="14" hidden="false" customHeight="false" outlineLevel="0" collapsed="false">
      <c r="A1118" s="0" t="s">
        <v>3675</v>
      </c>
      <c r="B1118" s="1" t="str">
        <f aca="false">RIGHT(LEFT(A1118,5),2)</f>
        <v>10</v>
      </c>
      <c r="C1118" s="1" t="n">
        <v>18444441</v>
      </c>
      <c r="D1118" s="1" t="n">
        <v>18447522</v>
      </c>
      <c r="E1118" s="1" t="s">
        <v>38</v>
      </c>
      <c r="F1118" s="0" t="s">
        <v>27</v>
      </c>
      <c r="G1118" s="0" t="s">
        <v>3676</v>
      </c>
      <c r="H1118" s="0" t="s">
        <v>3677</v>
      </c>
      <c r="I1118" s="0" t="n">
        <v>451</v>
      </c>
      <c r="J1118" s="0" t="n">
        <v>12</v>
      </c>
      <c r="K1118" s="0" t="s">
        <v>3678</v>
      </c>
      <c r="L1118" s="0" t="s">
        <v>3677</v>
      </c>
      <c r="M1118" s="0" t="n">
        <v>416</v>
      </c>
      <c r="N1118" s="0" t="n">
        <v>14</v>
      </c>
      <c r="O1118" s="2" t="n">
        <v>2.9E-060</v>
      </c>
      <c r="P1118" s="0" t="n">
        <v>94.71</v>
      </c>
      <c r="Q1118" s="0" t="n">
        <v>593.5</v>
      </c>
      <c r="R1118" s="0" t="n">
        <v>1</v>
      </c>
      <c r="S1118" s="0" t="n">
        <v>13</v>
      </c>
    </row>
    <row r="1119" customFormat="false" ht="14" hidden="false" customHeight="false" outlineLevel="0" collapsed="false">
      <c r="A1119" s="0" t="s">
        <v>3679</v>
      </c>
      <c r="B1119" s="1" t="str">
        <f aca="false">RIGHT(LEFT(A1119,5),2)</f>
        <v>10</v>
      </c>
      <c r="C1119" s="1" t="n">
        <v>18491907</v>
      </c>
      <c r="D1119" s="1" t="n">
        <v>18495431</v>
      </c>
      <c r="E1119" s="1" t="s">
        <v>20</v>
      </c>
      <c r="F1119" s="0" t="s">
        <v>57</v>
      </c>
      <c r="G1119" s="0" t="s">
        <v>3680</v>
      </c>
      <c r="H1119" s="0" t="s">
        <v>713</v>
      </c>
      <c r="I1119" s="0" t="n">
        <v>462</v>
      </c>
      <c r="J1119" s="0" t="n">
        <v>1</v>
      </c>
      <c r="K1119" s="0" t="s">
        <v>3681</v>
      </c>
      <c r="L1119" s="0" t="s">
        <v>713</v>
      </c>
      <c r="M1119" s="0" t="n">
        <v>783</v>
      </c>
      <c r="N1119" s="0" t="n">
        <v>1</v>
      </c>
      <c r="O1119" s="2" t="n">
        <v>2.1E-226</v>
      </c>
      <c r="P1119" s="0" t="n">
        <v>85.57</v>
      </c>
      <c r="Q1119" s="0" t="n">
        <v>1220.25</v>
      </c>
      <c r="R1119" s="0" t="n">
        <v>2</v>
      </c>
      <c r="S1119" s="0" t="n">
        <v>2</v>
      </c>
    </row>
    <row r="1120" customFormat="false" ht="14" hidden="false" customHeight="false" outlineLevel="0" collapsed="false">
      <c r="A1120" s="0" t="s">
        <v>3682</v>
      </c>
      <c r="B1120" s="1" t="str">
        <f aca="false">RIGHT(LEFT(A1120,5),2)</f>
        <v>10</v>
      </c>
      <c r="C1120" s="1" t="n">
        <v>18622149</v>
      </c>
      <c r="D1120" s="1" t="n">
        <v>18623835</v>
      </c>
      <c r="E1120" s="1" t="s">
        <v>38</v>
      </c>
      <c r="F1120" s="0" t="s">
        <v>21</v>
      </c>
      <c r="G1120" s="0" t="s">
        <v>3683</v>
      </c>
      <c r="H1120" s="0" t="s">
        <v>713</v>
      </c>
      <c r="I1120" s="0" t="n">
        <v>267</v>
      </c>
      <c r="J1120" s="0" t="n">
        <v>1</v>
      </c>
      <c r="K1120" s="0" t="s">
        <v>3681</v>
      </c>
      <c r="L1120" s="0" t="s">
        <v>713</v>
      </c>
      <c r="M1120" s="0" t="n">
        <v>783</v>
      </c>
      <c r="N1120" s="0" t="n">
        <v>1</v>
      </c>
      <c r="O1120" s="2" t="n">
        <v>6.1E-261</v>
      </c>
      <c r="P1120" s="0" t="n">
        <v>96.17</v>
      </c>
      <c r="Q1120" s="0" t="n">
        <v>955.86</v>
      </c>
      <c r="R1120" s="0" t="n">
        <v>2</v>
      </c>
      <c r="S1120" s="0" t="n">
        <v>1</v>
      </c>
    </row>
    <row r="1121" customFormat="false" ht="14" hidden="false" customHeight="false" outlineLevel="0" collapsed="false">
      <c r="A1121" s="0" t="s">
        <v>3684</v>
      </c>
      <c r="B1121" s="1" t="str">
        <f aca="false">RIGHT(LEFT(A1121,5),2)</f>
        <v>10</v>
      </c>
      <c r="C1121" s="1" t="n">
        <v>18812258</v>
      </c>
      <c r="D1121" s="1" t="n">
        <v>18814496</v>
      </c>
      <c r="E1121" s="1" t="s">
        <v>20</v>
      </c>
      <c r="F1121" s="0" t="s">
        <v>21</v>
      </c>
      <c r="G1121" s="0" t="s">
        <v>3685</v>
      </c>
      <c r="H1121" s="0" t="s">
        <v>3686</v>
      </c>
      <c r="I1121" s="0" t="n">
        <v>455</v>
      </c>
      <c r="J1121" s="0" t="n">
        <v>1</v>
      </c>
      <c r="K1121" s="0" t="s">
        <v>3681</v>
      </c>
      <c r="L1121" s="0" t="s">
        <v>713</v>
      </c>
      <c r="M1121" s="0" t="n">
        <v>783</v>
      </c>
      <c r="N1121" s="0" t="n">
        <v>1</v>
      </c>
      <c r="O1121" s="2" t="n">
        <v>1.3E-211</v>
      </c>
      <c r="P1121" s="0" t="n">
        <v>95.79</v>
      </c>
      <c r="Q1121" s="0" t="n">
        <v>1257.33</v>
      </c>
      <c r="R1121" s="0" t="n">
        <v>4</v>
      </c>
      <c r="S1121" s="0" t="n">
        <v>1</v>
      </c>
    </row>
    <row r="1122" customFormat="false" ht="14" hidden="false" customHeight="false" outlineLevel="0" collapsed="false">
      <c r="A1122" s="0" t="s">
        <v>3687</v>
      </c>
      <c r="B1122" s="1" t="str">
        <f aca="false">RIGHT(LEFT(A1122,5),2)</f>
        <v>10</v>
      </c>
      <c r="C1122" s="1" t="n">
        <v>19034399</v>
      </c>
      <c r="D1122" s="1" t="n">
        <v>19044196</v>
      </c>
      <c r="E1122" s="1" t="s">
        <v>38</v>
      </c>
      <c r="F1122" s="0" t="s">
        <v>27</v>
      </c>
      <c r="G1122" s="0" t="s">
        <v>3688</v>
      </c>
      <c r="H1122" s="0" t="s">
        <v>3689</v>
      </c>
      <c r="I1122" s="0" t="n">
        <v>1243</v>
      </c>
      <c r="J1122" s="0" t="n">
        <v>18</v>
      </c>
      <c r="K1122" s="0" t="s">
        <v>3690</v>
      </c>
      <c r="L1122" s="0" t="s">
        <v>3691</v>
      </c>
      <c r="M1122" s="0" t="n">
        <v>500</v>
      </c>
      <c r="N1122" s="0" t="n">
        <v>11</v>
      </c>
      <c r="O1122" s="2" t="n">
        <v>1.8E-105</v>
      </c>
      <c r="P1122" s="0" t="n">
        <v>99.6</v>
      </c>
      <c r="Q1122" s="0" t="n">
        <v>775.24</v>
      </c>
      <c r="R1122" s="0" t="n">
        <v>1</v>
      </c>
      <c r="S1122" s="0" t="n">
        <v>11</v>
      </c>
    </row>
    <row r="1123" customFormat="false" ht="14" hidden="false" customHeight="false" outlineLevel="0" collapsed="false">
      <c r="A1123" s="0" t="s">
        <v>3692</v>
      </c>
      <c r="B1123" s="1" t="str">
        <f aca="false">RIGHT(LEFT(A1123,5),2)</f>
        <v>10</v>
      </c>
      <c r="C1123" s="1" t="n">
        <v>19120105</v>
      </c>
      <c r="D1123" s="1" t="n">
        <v>19124389</v>
      </c>
      <c r="E1123" s="1" t="s">
        <v>38</v>
      </c>
      <c r="F1123" s="0" t="s">
        <v>27</v>
      </c>
      <c r="G1123" s="0" t="s">
        <v>3693</v>
      </c>
      <c r="H1123" s="0" t="s">
        <v>3694</v>
      </c>
      <c r="I1123" s="0" t="n">
        <v>574</v>
      </c>
      <c r="J1123" s="0" t="n">
        <v>10</v>
      </c>
      <c r="K1123" s="0" t="s">
        <v>3695</v>
      </c>
      <c r="L1123" s="0" t="s">
        <v>3696</v>
      </c>
      <c r="M1123" s="0" t="n">
        <v>594</v>
      </c>
      <c r="N1123" s="0" t="n">
        <v>9</v>
      </c>
      <c r="O1123" s="2" t="n">
        <v>2.7E-171</v>
      </c>
      <c r="P1123" s="0" t="n">
        <v>93.43</v>
      </c>
      <c r="Q1123" s="0" t="n">
        <v>890.6</v>
      </c>
      <c r="R1123" s="0" t="n">
        <v>1</v>
      </c>
      <c r="S1123" s="0" t="n">
        <v>8</v>
      </c>
    </row>
    <row r="1124" customFormat="false" ht="14" hidden="false" customHeight="false" outlineLevel="0" collapsed="false">
      <c r="A1124" s="0" t="s">
        <v>3697</v>
      </c>
      <c r="B1124" s="1" t="str">
        <f aca="false">RIGHT(LEFT(A1124,5),2)</f>
        <v>10</v>
      </c>
      <c r="C1124" s="1" t="n">
        <v>19342146</v>
      </c>
      <c r="D1124" s="1" t="n">
        <v>19343946</v>
      </c>
      <c r="E1124" s="1" t="s">
        <v>38</v>
      </c>
      <c r="F1124" s="0" t="s">
        <v>57</v>
      </c>
      <c r="G1124" s="0" t="s">
        <v>3698</v>
      </c>
      <c r="H1124" s="0" t="s">
        <v>3165</v>
      </c>
      <c r="I1124" s="0" t="n">
        <v>508</v>
      </c>
      <c r="J1124" s="0" t="n">
        <v>4</v>
      </c>
      <c r="K1124" s="0" t="s">
        <v>3699</v>
      </c>
      <c r="L1124" s="0" t="s">
        <v>3700</v>
      </c>
      <c r="M1124" s="0" t="n">
        <v>505</v>
      </c>
      <c r="N1124" s="0" t="n">
        <v>1</v>
      </c>
      <c r="O1124" s="2" t="n">
        <v>1.5E-048</v>
      </c>
      <c r="P1124" s="0" t="n">
        <v>74.85</v>
      </c>
      <c r="Q1124" s="0" t="n">
        <v>194.82</v>
      </c>
      <c r="R1124" s="0" t="n">
        <v>1</v>
      </c>
      <c r="S1124" s="0" t="n">
        <v>2</v>
      </c>
    </row>
    <row r="1125" customFormat="false" ht="14" hidden="false" customHeight="false" outlineLevel="0" collapsed="false">
      <c r="A1125" s="0" t="s">
        <v>3701</v>
      </c>
      <c r="B1125" s="1" t="str">
        <f aca="false">RIGHT(LEFT(A1125,5),2)</f>
        <v>10</v>
      </c>
      <c r="C1125" s="1" t="n">
        <v>19480619</v>
      </c>
      <c r="D1125" s="1" t="n">
        <v>19482152</v>
      </c>
      <c r="E1125" s="1" t="s">
        <v>38</v>
      </c>
      <c r="F1125" s="0" t="s">
        <v>98</v>
      </c>
      <c r="G1125" s="0" t="s">
        <v>3702</v>
      </c>
      <c r="H1125" s="0" t="s">
        <v>3703</v>
      </c>
      <c r="I1125" s="0" t="n">
        <v>521</v>
      </c>
      <c r="J1125" s="0" t="n">
        <v>1</v>
      </c>
      <c r="K1125" s="0" t="s">
        <v>3704</v>
      </c>
      <c r="L1125" s="0" t="s">
        <v>735</v>
      </c>
      <c r="M1125" s="0" t="n">
        <v>532</v>
      </c>
      <c r="N1125" s="0" t="n">
        <v>2</v>
      </c>
      <c r="O1125" s="2" t="n">
        <v>3.6E-038</v>
      </c>
      <c r="P1125" s="0" t="n">
        <v>93.42</v>
      </c>
      <c r="Q1125" s="0" t="n">
        <v>175.65</v>
      </c>
      <c r="R1125" s="0" t="n">
        <v>1</v>
      </c>
      <c r="S1125" s="0" t="n">
        <v>1</v>
      </c>
    </row>
    <row r="1126" customFormat="false" ht="14" hidden="false" customHeight="false" outlineLevel="0" collapsed="false">
      <c r="A1126" s="0" t="s">
        <v>3705</v>
      </c>
      <c r="B1126" s="1" t="str">
        <f aca="false">RIGHT(LEFT(A1126,5),2)</f>
        <v>10</v>
      </c>
      <c r="C1126" s="1" t="n">
        <v>19480695</v>
      </c>
      <c r="D1126" s="1" t="n">
        <v>19482095</v>
      </c>
      <c r="E1126" s="1" t="s">
        <v>38</v>
      </c>
      <c r="F1126" s="0" t="s">
        <v>98</v>
      </c>
      <c r="G1126" s="0" t="s">
        <v>3702</v>
      </c>
      <c r="H1126" s="0" t="s">
        <v>3703</v>
      </c>
      <c r="I1126" s="0" t="n">
        <v>521</v>
      </c>
      <c r="J1126" s="0" t="n">
        <v>1</v>
      </c>
      <c r="K1126" s="0" t="s">
        <v>3706</v>
      </c>
      <c r="L1126" s="0" t="s">
        <v>2390</v>
      </c>
      <c r="M1126" s="0" t="n">
        <v>513</v>
      </c>
      <c r="N1126" s="0" t="n">
        <v>2</v>
      </c>
      <c r="O1126" s="2" t="n">
        <v>4.1E-035</v>
      </c>
      <c r="P1126" s="0" t="n">
        <v>86.74</v>
      </c>
      <c r="Q1126" s="0" t="n">
        <v>158.66</v>
      </c>
      <c r="R1126" s="0" t="n">
        <v>2</v>
      </c>
      <c r="S1126" s="0" t="n">
        <v>1</v>
      </c>
    </row>
    <row r="1127" customFormat="false" ht="14" hidden="false" customHeight="false" outlineLevel="0" collapsed="false">
      <c r="A1127" s="0" t="s">
        <v>3707</v>
      </c>
      <c r="B1127" s="1" t="str">
        <f aca="false">RIGHT(LEFT(A1127,5),2)</f>
        <v>10</v>
      </c>
      <c r="C1127" s="1" t="n">
        <v>19517524</v>
      </c>
      <c r="D1127" s="1" t="n">
        <v>19519036</v>
      </c>
      <c r="E1127" s="1" t="s">
        <v>38</v>
      </c>
      <c r="F1127" s="0" t="s">
        <v>21</v>
      </c>
      <c r="G1127" s="0" t="s">
        <v>3708</v>
      </c>
      <c r="H1127" s="0" t="s">
        <v>3165</v>
      </c>
      <c r="I1127" s="0" t="n">
        <v>423</v>
      </c>
      <c r="J1127" s="0" t="n">
        <v>1</v>
      </c>
      <c r="K1127" s="0" t="s">
        <v>3699</v>
      </c>
      <c r="L1127" s="0" t="s">
        <v>3700</v>
      </c>
      <c r="M1127" s="0" t="n">
        <v>505</v>
      </c>
      <c r="N1127" s="0" t="n">
        <v>1</v>
      </c>
      <c r="O1127" s="2" t="n">
        <v>1E-068</v>
      </c>
      <c r="P1127" s="0" t="n">
        <v>96.44</v>
      </c>
      <c r="Q1127" s="0" t="n">
        <v>445.94</v>
      </c>
      <c r="R1127" s="0" t="n">
        <v>1</v>
      </c>
      <c r="S1127" s="0" t="n">
        <v>1</v>
      </c>
    </row>
    <row r="1128" customFormat="false" ht="14" hidden="false" customHeight="false" outlineLevel="0" collapsed="false">
      <c r="A1128" s="0" t="s">
        <v>3709</v>
      </c>
      <c r="B1128" s="1" t="str">
        <f aca="false">RIGHT(LEFT(A1128,5),2)</f>
        <v>10</v>
      </c>
      <c r="C1128" s="1" t="n">
        <v>19529181</v>
      </c>
      <c r="D1128" s="1" t="n">
        <v>19530690</v>
      </c>
      <c r="E1128" s="1" t="s">
        <v>38</v>
      </c>
      <c r="F1128" s="0" t="s">
        <v>98</v>
      </c>
      <c r="G1128" s="0" t="s">
        <v>3710</v>
      </c>
      <c r="H1128" s="0" t="s">
        <v>3703</v>
      </c>
      <c r="I1128" s="0" t="n">
        <v>524</v>
      </c>
      <c r="J1128" s="0" t="n">
        <v>1</v>
      </c>
      <c r="K1128" s="0" t="s">
        <v>3704</v>
      </c>
      <c r="L1128" s="0" t="s">
        <v>735</v>
      </c>
      <c r="M1128" s="0" t="n">
        <v>532</v>
      </c>
      <c r="N1128" s="0" t="n">
        <v>2</v>
      </c>
      <c r="O1128" s="2" t="n">
        <v>1.8E-037</v>
      </c>
      <c r="P1128" s="0" t="n">
        <v>89.1</v>
      </c>
      <c r="Q1128" s="0" t="n">
        <v>155.36</v>
      </c>
      <c r="R1128" s="0" t="n">
        <v>1</v>
      </c>
      <c r="S1128" s="0" t="n">
        <v>1</v>
      </c>
    </row>
    <row r="1129" customFormat="false" ht="14" hidden="false" customHeight="false" outlineLevel="0" collapsed="false">
      <c r="A1129" s="0" t="s">
        <v>3711</v>
      </c>
      <c r="B1129" s="1" t="str">
        <f aca="false">RIGHT(LEFT(A1129,5),2)</f>
        <v>10</v>
      </c>
      <c r="C1129" s="1" t="n">
        <v>19551833</v>
      </c>
      <c r="D1129" s="1" t="n">
        <v>19553330</v>
      </c>
      <c r="E1129" s="1" t="s">
        <v>38</v>
      </c>
      <c r="F1129" s="0" t="s">
        <v>98</v>
      </c>
      <c r="G1129" s="0" t="s">
        <v>3712</v>
      </c>
      <c r="H1129" s="0" t="s">
        <v>3703</v>
      </c>
      <c r="I1129" s="0" t="n">
        <v>517</v>
      </c>
      <c r="J1129" s="0" t="n">
        <v>1</v>
      </c>
      <c r="K1129" s="0" t="s">
        <v>3704</v>
      </c>
      <c r="L1129" s="0" t="s">
        <v>735</v>
      </c>
      <c r="M1129" s="0" t="n">
        <v>532</v>
      </c>
      <c r="N1129" s="0" t="n">
        <v>2</v>
      </c>
      <c r="O1129" s="2" t="n">
        <v>8.9E-033</v>
      </c>
      <c r="P1129" s="0" t="n">
        <v>89.66</v>
      </c>
      <c r="Q1129" s="0" t="n">
        <v>150.05</v>
      </c>
      <c r="R1129" s="0" t="n">
        <v>1</v>
      </c>
      <c r="S1129" s="0" t="n">
        <v>1</v>
      </c>
    </row>
    <row r="1130" customFormat="false" ht="14" hidden="false" customHeight="false" outlineLevel="0" collapsed="false">
      <c r="A1130" s="0" t="s">
        <v>3713</v>
      </c>
      <c r="B1130" s="1" t="str">
        <f aca="false">RIGHT(LEFT(A1130,5),2)</f>
        <v>10</v>
      </c>
      <c r="C1130" s="1" t="n">
        <v>19693177</v>
      </c>
      <c r="D1130" s="1" t="n">
        <v>19693565</v>
      </c>
      <c r="E1130" s="1" t="s">
        <v>20</v>
      </c>
      <c r="F1130" s="0" t="s">
        <v>21</v>
      </c>
      <c r="G1130" s="0" t="s">
        <v>3714</v>
      </c>
      <c r="H1130" s="0" t="s">
        <v>25</v>
      </c>
      <c r="I1130" s="0" t="n">
        <v>137</v>
      </c>
      <c r="J1130" s="0" t="n">
        <v>1</v>
      </c>
      <c r="K1130" s="0" t="s">
        <v>3715</v>
      </c>
      <c r="L1130" s="0" t="s">
        <v>25</v>
      </c>
      <c r="M1130" s="0" t="n">
        <v>168</v>
      </c>
      <c r="N1130" s="0" t="n">
        <v>1</v>
      </c>
      <c r="O1130" s="2" t="n">
        <v>4.2E-026</v>
      </c>
      <c r="P1130" s="0" t="n">
        <v>77.98</v>
      </c>
      <c r="Q1130" s="0" t="n">
        <v>118.58</v>
      </c>
      <c r="R1130" s="0" t="n">
        <v>1</v>
      </c>
      <c r="S1130" s="0" t="n">
        <v>1</v>
      </c>
    </row>
    <row r="1131" customFormat="false" ht="14" hidden="false" customHeight="false" outlineLevel="0" collapsed="false">
      <c r="A1131" s="0" t="s">
        <v>3716</v>
      </c>
      <c r="B1131" s="1" t="str">
        <f aca="false">RIGHT(LEFT(A1131,5),2)</f>
        <v>10</v>
      </c>
      <c r="C1131" s="1" t="n">
        <v>19785356</v>
      </c>
      <c r="D1131" s="1" t="n">
        <v>19786397</v>
      </c>
      <c r="E1131" s="1" t="s">
        <v>38</v>
      </c>
      <c r="F1131" s="0" t="s">
        <v>21</v>
      </c>
      <c r="G1131" s="0" t="s">
        <v>3717</v>
      </c>
      <c r="H1131" s="0" t="s">
        <v>25</v>
      </c>
      <c r="I1131" s="0" t="n">
        <v>372</v>
      </c>
      <c r="J1131" s="0" t="n">
        <v>1</v>
      </c>
      <c r="K1131" s="0" t="s">
        <v>3718</v>
      </c>
      <c r="L1131" s="0" t="s">
        <v>25</v>
      </c>
      <c r="M1131" s="0" t="n">
        <v>398</v>
      </c>
      <c r="N1131" s="0" t="n">
        <v>1</v>
      </c>
      <c r="O1131" s="2" t="n">
        <v>6E-013</v>
      </c>
      <c r="P1131" s="0" t="n">
        <v>94.22</v>
      </c>
      <c r="Q1131" s="0" t="n">
        <v>176.65</v>
      </c>
      <c r="R1131" s="0" t="n">
        <v>1</v>
      </c>
      <c r="S1131" s="0" t="n">
        <v>1</v>
      </c>
    </row>
    <row r="1132" customFormat="false" ht="14" hidden="false" customHeight="false" outlineLevel="0" collapsed="false">
      <c r="A1132" s="0" t="s">
        <v>3719</v>
      </c>
      <c r="B1132" s="1" t="str">
        <f aca="false">RIGHT(LEFT(A1132,5),2)</f>
        <v>10</v>
      </c>
      <c r="C1132" s="1" t="n">
        <v>19835283</v>
      </c>
      <c r="D1132" s="1" t="n">
        <v>19835884</v>
      </c>
      <c r="E1132" s="1" t="s">
        <v>38</v>
      </c>
      <c r="F1132" s="0" t="s">
        <v>21</v>
      </c>
      <c r="G1132" s="0" t="s">
        <v>3720</v>
      </c>
      <c r="H1132" s="0" t="s">
        <v>50</v>
      </c>
      <c r="I1132" s="0" t="n">
        <v>344</v>
      </c>
      <c r="J1132" s="0" t="n">
        <v>2</v>
      </c>
      <c r="K1132" s="0" t="s">
        <v>3721</v>
      </c>
      <c r="L1132" s="0" t="s">
        <v>25</v>
      </c>
      <c r="M1132" s="0" t="n">
        <v>194</v>
      </c>
      <c r="N1132" s="0" t="n">
        <v>1</v>
      </c>
      <c r="O1132" s="2" t="n">
        <v>1.7E-072</v>
      </c>
      <c r="P1132" s="0" t="n">
        <v>96.39</v>
      </c>
      <c r="Q1132" s="0" t="n">
        <v>330.51</v>
      </c>
      <c r="R1132" s="0" t="n">
        <v>1</v>
      </c>
      <c r="S1132" s="0" t="n">
        <v>1</v>
      </c>
    </row>
    <row r="1133" customFormat="false" ht="14" hidden="false" customHeight="false" outlineLevel="0" collapsed="false">
      <c r="A1133" s="0" t="s">
        <v>3722</v>
      </c>
      <c r="B1133" s="1" t="str">
        <f aca="false">RIGHT(LEFT(A1133,5),2)</f>
        <v>10</v>
      </c>
      <c r="C1133" s="1" t="n">
        <v>20119416</v>
      </c>
      <c r="D1133" s="1" t="n">
        <v>20120355</v>
      </c>
      <c r="E1133" s="1" t="s">
        <v>20</v>
      </c>
      <c r="F1133" s="0" t="s">
        <v>27</v>
      </c>
      <c r="G1133" s="0" t="s">
        <v>3723</v>
      </c>
      <c r="H1133" s="0" t="s">
        <v>3724</v>
      </c>
      <c r="I1133" s="0" t="n">
        <v>203</v>
      </c>
      <c r="J1133" s="0" t="n">
        <v>2</v>
      </c>
      <c r="K1133" s="0" t="s">
        <v>3725</v>
      </c>
      <c r="L1133" s="0" t="s">
        <v>3724</v>
      </c>
      <c r="M1133" s="0" t="n">
        <v>245</v>
      </c>
      <c r="N1133" s="0" t="n">
        <v>2</v>
      </c>
      <c r="O1133" s="2" t="n">
        <v>5E-105</v>
      </c>
      <c r="P1133" s="0" t="n">
        <v>97.96</v>
      </c>
      <c r="Q1133" s="0" t="n">
        <v>448.03</v>
      </c>
      <c r="R1133" s="0" t="n">
        <v>1</v>
      </c>
      <c r="S1133" s="0" t="n">
        <v>2</v>
      </c>
    </row>
    <row r="1134" customFormat="false" ht="14" hidden="false" customHeight="false" outlineLevel="0" collapsed="false">
      <c r="A1134" s="0" t="s">
        <v>3726</v>
      </c>
      <c r="B1134" s="1" t="str">
        <f aca="false">RIGHT(LEFT(A1134,5),2)</f>
        <v>10</v>
      </c>
      <c r="C1134" s="1" t="n">
        <v>2039399</v>
      </c>
      <c r="D1134" s="1" t="n">
        <v>2042249</v>
      </c>
      <c r="E1134" s="1" t="s">
        <v>38</v>
      </c>
      <c r="F1134" s="0" t="s">
        <v>27</v>
      </c>
      <c r="G1134" s="0" t="s">
        <v>3727</v>
      </c>
      <c r="H1134" s="0" t="s">
        <v>91</v>
      </c>
      <c r="I1134" s="0" t="n">
        <v>282</v>
      </c>
      <c r="J1134" s="0" t="n">
        <v>1</v>
      </c>
      <c r="K1134" s="0" t="s">
        <v>1813</v>
      </c>
      <c r="L1134" s="0" t="s">
        <v>1814</v>
      </c>
      <c r="M1134" s="0" t="n">
        <v>974</v>
      </c>
      <c r="N1134" s="0" t="n">
        <v>3</v>
      </c>
      <c r="O1134" s="2" t="n">
        <v>5.6E-174</v>
      </c>
      <c r="P1134" s="0" t="n">
        <v>93.43</v>
      </c>
      <c r="Q1134" s="0" t="n">
        <v>695.7</v>
      </c>
      <c r="R1134" s="0" t="n">
        <v>1</v>
      </c>
      <c r="S1134" s="0" t="n">
        <v>2</v>
      </c>
    </row>
    <row r="1135" customFormat="false" ht="14" hidden="false" customHeight="false" outlineLevel="0" collapsed="false">
      <c r="A1135" s="0" t="s">
        <v>3728</v>
      </c>
      <c r="B1135" s="1" t="str">
        <f aca="false">RIGHT(LEFT(A1135,5),2)</f>
        <v>10</v>
      </c>
      <c r="C1135" s="1" t="n">
        <v>20824527</v>
      </c>
      <c r="D1135" s="1" t="n">
        <v>20826292</v>
      </c>
      <c r="E1135" s="1" t="s">
        <v>38</v>
      </c>
      <c r="F1135" s="0" t="s">
        <v>98</v>
      </c>
      <c r="G1135" s="0" t="s">
        <v>3729</v>
      </c>
      <c r="H1135" s="0" t="s">
        <v>50</v>
      </c>
      <c r="I1135" s="0" t="n">
        <v>456</v>
      </c>
      <c r="J1135" s="0" t="n">
        <v>3</v>
      </c>
      <c r="K1135" s="0" t="s">
        <v>2549</v>
      </c>
      <c r="L1135" s="0" t="s">
        <v>25</v>
      </c>
      <c r="M1135" s="0" t="n">
        <v>689</v>
      </c>
      <c r="N1135" s="0" t="n">
        <v>2</v>
      </c>
      <c r="O1135" s="2" t="n">
        <v>4.3E-074</v>
      </c>
      <c r="P1135" s="0" t="n">
        <v>96.52</v>
      </c>
      <c r="Q1135" s="0" t="n">
        <v>239.35</v>
      </c>
      <c r="R1135" s="0" t="n">
        <v>2</v>
      </c>
      <c r="S1135" s="0" t="n">
        <v>1</v>
      </c>
    </row>
    <row r="1136" customFormat="false" ht="14" hidden="false" customHeight="false" outlineLevel="0" collapsed="false">
      <c r="A1136" s="0" t="s">
        <v>3730</v>
      </c>
      <c r="B1136" s="1" t="str">
        <f aca="false">RIGHT(LEFT(A1136,5),2)</f>
        <v>10</v>
      </c>
      <c r="C1136" s="1" t="n">
        <v>20912276</v>
      </c>
      <c r="D1136" s="1" t="n">
        <v>20912602</v>
      </c>
      <c r="E1136" s="1" t="s">
        <v>38</v>
      </c>
      <c r="F1136" s="0" t="s">
        <v>21</v>
      </c>
      <c r="G1136" s="0" t="s">
        <v>3731</v>
      </c>
      <c r="H1136" s="0" t="s">
        <v>50</v>
      </c>
      <c r="I1136" s="0" t="n">
        <v>193</v>
      </c>
      <c r="J1136" s="0" t="n">
        <v>2</v>
      </c>
      <c r="K1136" s="0" t="s">
        <v>24</v>
      </c>
      <c r="L1136" s="0" t="s">
        <v>25</v>
      </c>
      <c r="M1136" s="0" t="n">
        <v>111</v>
      </c>
      <c r="N1136" s="0" t="n">
        <v>1</v>
      </c>
      <c r="O1136" s="2" t="n">
        <v>5.1E-017</v>
      </c>
      <c r="P1136" s="0" t="n">
        <v>97.3</v>
      </c>
      <c r="Q1136" s="0" t="n">
        <v>147.95</v>
      </c>
      <c r="R1136" s="0" t="n">
        <v>3</v>
      </c>
      <c r="S1136" s="0" t="n">
        <v>1</v>
      </c>
    </row>
    <row r="1137" customFormat="false" ht="14" hidden="false" customHeight="false" outlineLevel="0" collapsed="false">
      <c r="A1137" s="0" t="s">
        <v>3732</v>
      </c>
      <c r="B1137" s="1" t="str">
        <f aca="false">RIGHT(LEFT(A1137,5),2)</f>
        <v>10</v>
      </c>
      <c r="C1137" s="1" t="n">
        <v>2112992</v>
      </c>
      <c r="D1137" s="1" t="n">
        <v>2114336</v>
      </c>
      <c r="E1137" s="1" t="s">
        <v>38</v>
      </c>
      <c r="F1137" s="0" t="s">
        <v>98</v>
      </c>
      <c r="G1137" s="0" t="s">
        <v>3733</v>
      </c>
      <c r="H1137" s="0" t="s">
        <v>50</v>
      </c>
      <c r="I1137" s="0" t="n">
        <v>487</v>
      </c>
      <c r="J1137" s="0" t="n">
        <v>3</v>
      </c>
      <c r="K1137" s="0" t="s">
        <v>3734</v>
      </c>
      <c r="L1137" s="0" t="s">
        <v>25</v>
      </c>
      <c r="M1137" s="0" t="n">
        <v>540</v>
      </c>
      <c r="N1137" s="0" t="n">
        <v>2</v>
      </c>
      <c r="O1137" s="2" t="n">
        <v>1.2E-076</v>
      </c>
      <c r="P1137" s="0" t="n">
        <v>87.04</v>
      </c>
      <c r="Q1137" s="0" t="n">
        <v>309.95</v>
      </c>
      <c r="R1137" s="0" t="n">
        <v>1</v>
      </c>
      <c r="S1137" s="0" t="n">
        <v>1</v>
      </c>
    </row>
    <row r="1138" customFormat="false" ht="14" hidden="false" customHeight="false" outlineLevel="0" collapsed="false">
      <c r="A1138" s="0" t="s">
        <v>3735</v>
      </c>
      <c r="B1138" s="1" t="str">
        <f aca="false">RIGHT(LEFT(A1138,5),2)</f>
        <v>10</v>
      </c>
      <c r="C1138" s="1" t="n">
        <v>2112995</v>
      </c>
      <c r="D1138" s="1" t="n">
        <v>2114084</v>
      </c>
      <c r="E1138" s="1" t="s">
        <v>38</v>
      </c>
      <c r="F1138" s="0" t="s">
        <v>21</v>
      </c>
      <c r="G1138" s="0" t="s">
        <v>3733</v>
      </c>
      <c r="H1138" s="0" t="s">
        <v>50</v>
      </c>
      <c r="I1138" s="0" t="n">
        <v>487</v>
      </c>
      <c r="J1138" s="0" t="n">
        <v>3</v>
      </c>
      <c r="K1138" s="0" t="s">
        <v>3736</v>
      </c>
      <c r="L1138" s="0" t="s">
        <v>685</v>
      </c>
      <c r="M1138" s="0" t="n">
        <v>513</v>
      </c>
      <c r="N1138" s="0" t="n">
        <v>1</v>
      </c>
      <c r="O1138" s="2" t="n">
        <v>3.8E-037</v>
      </c>
      <c r="P1138" s="0" t="n">
        <v>77.39</v>
      </c>
      <c r="Q1138" s="0" t="n">
        <v>143.3</v>
      </c>
      <c r="R1138" s="0" t="n">
        <v>1</v>
      </c>
      <c r="S1138" s="0" t="n">
        <v>1</v>
      </c>
    </row>
    <row r="1139" customFormat="false" ht="14" hidden="false" customHeight="false" outlineLevel="0" collapsed="false">
      <c r="A1139" s="0" t="s">
        <v>3737</v>
      </c>
      <c r="B1139" s="1" t="str">
        <f aca="false">RIGHT(LEFT(A1139,5),2)</f>
        <v>10</v>
      </c>
      <c r="C1139" s="1" t="n">
        <v>2127565</v>
      </c>
      <c r="D1139" s="1" t="n">
        <v>2128640</v>
      </c>
      <c r="E1139" s="1" t="s">
        <v>38</v>
      </c>
      <c r="F1139" s="0" t="s">
        <v>21</v>
      </c>
      <c r="G1139" s="0" t="s">
        <v>3738</v>
      </c>
      <c r="H1139" s="0" t="s">
        <v>25</v>
      </c>
      <c r="I1139" s="0" t="n">
        <v>328</v>
      </c>
      <c r="J1139" s="0" t="n">
        <v>1</v>
      </c>
      <c r="K1139" s="0" t="s">
        <v>198</v>
      </c>
      <c r="L1139" s="0" t="s">
        <v>25</v>
      </c>
      <c r="M1139" s="0" t="n">
        <v>488</v>
      </c>
      <c r="N1139" s="0" t="n">
        <v>1</v>
      </c>
      <c r="O1139" s="2" t="n">
        <v>8.3E-024</v>
      </c>
      <c r="P1139" s="0" t="n">
        <v>77.25</v>
      </c>
      <c r="Q1139" s="0" t="n">
        <v>191.39</v>
      </c>
      <c r="R1139" s="0" t="n">
        <v>1</v>
      </c>
      <c r="S1139" s="0" t="n">
        <v>1</v>
      </c>
    </row>
    <row r="1140" customFormat="false" ht="14" hidden="false" customHeight="false" outlineLevel="0" collapsed="false">
      <c r="A1140" s="0" t="s">
        <v>3739</v>
      </c>
      <c r="B1140" s="1" t="str">
        <f aca="false">RIGHT(LEFT(A1140,5),2)</f>
        <v>10</v>
      </c>
      <c r="C1140" s="1" t="n">
        <v>2127565</v>
      </c>
      <c r="D1140" s="1" t="n">
        <v>2128907</v>
      </c>
      <c r="E1140" s="1" t="s">
        <v>38</v>
      </c>
      <c r="F1140" s="0" t="s">
        <v>21</v>
      </c>
      <c r="G1140" s="0" t="s">
        <v>3738</v>
      </c>
      <c r="H1140" s="0" t="s">
        <v>25</v>
      </c>
      <c r="I1140" s="0" t="n">
        <v>328</v>
      </c>
      <c r="J1140" s="0" t="n">
        <v>1</v>
      </c>
      <c r="K1140" s="0" t="s">
        <v>3740</v>
      </c>
      <c r="L1140" s="0" t="s">
        <v>370</v>
      </c>
      <c r="M1140" s="0" t="n">
        <v>487</v>
      </c>
      <c r="N1140" s="0" t="n">
        <v>1</v>
      </c>
      <c r="O1140" s="2" t="n">
        <v>7.1E-079</v>
      </c>
      <c r="P1140" s="0" t="n">
        <v>95.48</v>
      </c>
      <c r="Q1140" s="0" t="n">
        <v>313.81</v>
      </c>
      <c r="R1140" s="0" t="n">
        <v>1</v>
      </c>
      <c r="S1140" s="0" t="n">
        <v>1</v>
      </c>
    </row>
    <row r="1141" customFormat="false" ht="14" hidden="false" customHeight="false" outlineLevel="0" collapsed="false">
      <c r="A1141" s="0" t="s">
        <v>3741</v>
      </c>
      <c r="B1141" s="1" t="str">
        <f aca="false">RIGHT(LEFT(A1141,5),2)</f>
        <v>10</v>
      </c>
      <c r="C1141" s="1" t="n">
        <v>21283296</v>
      </c>
      <c r="D1141" s="1" t="n">
        <v>21283740</v>
      </c>
      <c r="E1141" s="1" t="s">
        <v>38</v>
      </c>
      <c r="F1141" s="0" t="s">
        <v>21</v>
      </c>
      <c r="G1141" s="0" t="s">
        <v>3742</v>
      </c>
      <c r="H1141" s="0" t="s">
        <v>50</v>
      </c>
      <c r="I1141" s="0" t="n">
        <v>1370</v>
      </c>
      <c r="J1141" s="0" t="n">
        <v>12</v>
      </c>
      <c r="K1141" s="0" t="s">
        <v>3743</v>
      </c>
      <c r="L1141" s="0" t="s">
        <v>25</v>
      </c>
      <c r="M1141" s="0" t="n">
        <v>149</v>
      </c>
      <c r="N1141" s="0" t="n">
        <v>1</v>
      </c>
      <c r="O1141" s="2" t="n">
        <v>7.2E-038</v>
      </c>
      <c r="P1141" s="0" t="n">
        <v>98.66</v>
      </c>
      <c r="Q1141" s="0" t="n">
        <v>356.5</v>
      </c>
      <c r="R1141" s="0" t="n">
        <v>1</v>
      </c>
      <c r="S1141" s="0" t="n">
        <v>1</v>
      </c>
    </row>
    <row r="1142" customFormat="false" ht="14" hidden="false" customHeight="false" outlineLevel="0" collapsed="false">
      <c r="A1142" s="0" t="s">
        <v>3744</v>
      </c>
      <c r="B1142" s="1" t="str">
        <f aca="false">RIGHT(LEFT(A1142,5),2)</f>
        <v>10</v>
      </c>
      <c r="C1142" s="1" t="n">
        <v>2142137</v>
      </c>
      <c r="D1142" s="1" t="n">
        <v>2143294</v>
      </c>
      <c r="E1142" s="1" t="s">
        <v>38</v>
      </c>
      <c r="F1142" s="0" t="s">
        <v>21</v>
      </c>
      <c r="G1142" s="0" t="s">
        <v>3745</v>
      </c>
      <c r="H1142" s="0" t="s">
        <v>23</v>
      </c>
      <c r="I1142" s="0" t="n">
        <v>234</v>
      </c>
      <c r="J1142" s="0" t="n">
        <v>2</v>
      </c>
      <c r="K1142" s="0" t="s">
        <v>3740</v>
      </c>
      <c r="L1142" s="0" t="s">
        <v>370</v>
      </c>
      <c r="M1142" s="0" t="n">
        <v>487</v>
      </c>
      <c r="N1142" s="0" t="n">
        <v>1</v>
      </c>
      <c r="O1142" s="2" t="n">
        <v>1.2E-063</v>
      </c>
      <c r="P1142" s="0" t="n">
        <v>81.11</v>
      </c>
      <c r="Q1142" s="0" t="n">
        <v>258.12</v>
      </c>
      <c r="R1142" s="0" t="n">
        <v>2</v>
      </c>
      <c r="S1142" s="0" t="n">
        <v>1</v>
      </c>
    </row>
    <row r="1143" customFormat="false" ht="14" hidden="false" customHeight="false" outlineLevel="0" collapsed="false">
      <c r="A1143" s="0" t="s">
        <v>3746</v>
      </c>
      <c r="B1143" s="1" t="str">
        <f aca="false">RIGHT(LEFT(A1143,5),2)</f>
        <v>10</v>
      </c>
      <c r="C1143" s="1" t="n">
        <v>21444543</v>
      </c>
      <c r="D1143" s="1" t="n">
        <v>21447056</v>
      </c>
      <c r="E1143" s="1" t="s">
        <v>20</v>
      </c>
      <c r="F1143" s="0" t="s">
        <v>27</v>
      </c>
      <c r="G1143" s="0" t="s">
        <v>3747</v>
      </c>
      <c r="H1143" s="0" t="s">
        <v>3748</v>
      </c>
      <c r="I1143" s="0" t="n">
        <v>382</v>
      </c>
      <c r="J1143" s="0" t="n">
        <v>7</v>
      </c>
      <c r="K1143" s="0" t="s">
        <v>3749</v>
      </c>
      <c r="L1143" s="0" t="s">
        <v>3748</v>
      </c>
      <c r="M1143" s="0" t="n">
        <v>483</v>
      </c>
      <c r="N1143" s="0" t="n">
        <v>7</v>
      </c>
      <c r="O1143" s="2" t="n">
        <v>8E-056</v>
      </c>
      <c r="P1143" s="0" t="n">
        <v>87.16</v>
      </c>
      <c r="Q1143" s="0" t="n">
        <v>322.47</v>
      </c>
      <c r="R1143" s="0" t="n">
        <v>1</v>
      </c>
      <c r="S1143" s="0" t="n">
        <v>7</v>
      </c>
    </row>
    <row r="1144" customFormat="false" ht="14" hidden="false" customHeight="false" outlineLevel="0" collapsed="false">
      <c r="A1144" s="0" t="s">
        <v>3750</v>
      </c>
      <c r="B1144" s="1" t="str">
        <f aca="false">RIGHT(LEFT(A1144,5),2)</f>
        <v>10</v>
      </c>
      <c r="C1144" s="1" t="n">
        <v>21685525</v>
      </c>
      <c r="D1144" s="1" t="n">
        <v>21688261</v>
      </c>
      <c r="E1144" s="1" t="s">
        <v>20</v>
      </c>
      <c r="F1144" s="0" t="s">
        <v>27</v>
      </c>
      <c r="G1144" s="0" t="s">
        <v>3751</v>
      </c>
      <c r="H1144" s="0" t="s">
        <v>1323</v>
      </c>
      <c r="I1144" s="0" t="n">
        <v>275</v>
      </c>
      <c r="J1144" s="0" t="n">
        <v>1</v>
      </c>
      <c r="K1144" s="0" t="s">
        <v>3239</v>
      </c>
      <c r="L1144" s="0" t="s">
        <v>3236</v>
      </c>
      <c r="M1144" s="0" t="n">
        <v>361</v>
      </c>
      <c r="N1144" s="0" t="n">
        <v>4</v>
      </c>
      <c r="O1144" s="2" t="n">
        <v>1.7E-138</v>
      </c>
      <c r="P1144" s="0" t="n">
        <v>98.34</v>
      </c>
      <c r="Q1144" s="0" t="n">
        <v>563.51</v>
      </c>
      <c r="R1144" s="0" t="n">
        <v>2</v>
      </c>
      <c r="S1144" s="0" t="n">
        <v>5</v>
      </c>
    </row>
    <row r="1145" customFormat="false" ht="14" hidden="false" customHeight="false" outlineLevel="0" collapsed="false">
      <c r="A1145" s="0" t="s">
        <v>3752</v>
      </c>
      <c r="B1145" s="1" t="str">
        <f aca="false">RIGHT(LEFT(A1145,5),2)</f>
        <v>10</v>
      </c>
      <c r="C1145" s="1" t="n">
        <v>21729687</v>
      </c>
      <c r="D1145" s="1" t="n">
        <v>21731001</v>
      </c>
      <c r="E1145" s="1" t="s">
        <v>38</v>
      </c>
      <c r="F1145" s="0" t="s">
        <v>98</v>
      </c>
      <c r="G1145" s="0" t="s">
        <v>3753</v>
      </c>
      <c r="H1145" s="0" t="s">
        <v>3754</v>
      </c>
      <c r="I1145" s="0" t="n">
        <v>480</v>
      </c>
      <c r="J1145" s="0" t="n">
        <v>2</v>
      </c>
      <c r="K1145" s="0" t="s">
        <v>3755</v>
      </c>
      <c r="L1145" s="0" t="s">
        <v>3756</v>
      </c>
      <c r="M1145" s="0" t="n">
        <v>538</v>
      </c>
      <c r="N1145" s="0" t="n">
        <v>2</v>
      </c>
      <c r="O1145" s="2" t="n">
        <v>7.5E-107</v>
      </c>
      <c r="P1145" s="0" t="n">
        <v>89.41</v>
      </c>
      <c r="Q1145" s="0" t="n">
        <v>421.78</v>
      </c>
      <c r="R1145" s="0" t="n">
        <v>1</v>
      </c>
      <c r="S1145" s="0" t="n">
        <v>1</v>
      </c>
    </row>
    <row r="1146" customFormat="false" ht="14" hidden="false" customHeight="false" outlineLevel="0" collapsed="false">
      <c r="A1146" s="0" t="s">
        <v>3757</v>
      </c>
      <c r="B1146" s="1" t="str">
        <f aca="false">RIGHT(LEFT(A1146,5),2)</f>
        <v>10</v>
      </c>
      <c r="C1146" s="1" t="n">
        <v>2204184</v>
      </c>
      <c r="D1146" s="1" t="n">
        <v>2205337</v>
      </c>
      <c r="E1146" s="1" t="s">
        <v>20</v>
      </c>
      <c r="F1146" s="0" t="s">
        <v>21</v>
      </c>
      <c r="G1146" s="0" t="s">
        <v>3758</v>
      </c>
      <c r="H1146" s="0" t="s">
        <v>23</v>
      </c>
      <c r="I1146" s="0" t="n">
        <v>496</v>
      </c>
      <c r="J1146" s="0" t="n">
        <v>4</v>
      </c>
      <c r="K1146" s="0" t="s">
        <v>3759</v>
      </c>
      <c r="L1146" s="0" t="s">
        <v>751</v>
      </c>
      <c r="M1146" s="0" t="n">
        <v>407</v>
      </c>
      <c r="N1146" s="0" t="n">
        <v>1</v>
      </c>
      <c r="O1146" s="2" t="n">
        <v>1.2E-023</v>
      </c>
      <c r="P1146" s="0" t="n">
        <v>96.56</v>
      </c>
      <c r="Q1146" s="0" t="n">
        <v>263.25</v>
      </c>
      <c r="R1146" s="0" t="n">
        <v>2</v>
      </c>
      <c r="S1146" s="0" t="n">
        <v>1</v>
      </c>
    </row>
    <row r="1147" customFormat="false" ht="14" hidden="false" customHeight="false" outlineLevel="0" collapsed="false">
      <c r="A1147" s="0" t="s">
        <v>3760</v>
      </c>
      <c r="B1147" s="1" t="str">
        <f aca="false">RIGHT(LEFT(A1147,5),2)</f>
        <v>10</v>
      </c>
      <c r="C1147" s="1" t="n">
        <v>2262625</v>
      </c>
      <c r="D1147" s="1" t="n">
        <v>2263281</v>
      </c>
      <c r="E1147" s="1" t="s">
        <v>20</v>
      </c>
      <c r="F1147" s="0" t="s">
        <v>98</v>
      </c>
      <c r="G1147" s="0" t="s">
        <v>3761</v>
      </c>
      <c r="H1147" s="0" t="s">
        <v>411</v>
      </c>
      <c r="I1147" s="0" t="n">
        <v>131</v>
      </c>
      <c r="J1147" s="0" t="n">
        <v>2</v>
      </c>
      <c r="K1147" s="0" t="s">
        <v>3762</v>
      </c>
      <c r="L1147" s="0" t="s">
        <v>25</v>
      </c>
      <c r="M1147" s="0" t="n">
        <v>283</v>
      </c>
      <c r="N1147" s="0" t="n">
        <v>2</v>
      </c>
      <c r="O1147" s="2" t="n">
        <v>9.6E-053</v>
      </c>
      <c r="P1147" s="0" t="n">
        <v>85.51</v>
      </c>
      <c r="Q1147" s="0" t="n">
        <v>169.12</v>
      </c>
      <c r="R1147" s="0" t="n">
        <v>3</v>
      </c>
      <c r="S1147" s="0" t="n">
        <v>1</v>
      </c>
    </row>
    <row r="1148" customFormat="false" ht="14" hidden="false" customHeight="false" outlineLevel="0" collapsed="false">
      <c r="A1148" s="0" t="s">
        <v>3763</v>
      </c>
      <c r="B1148" s="1" t="str">
        <f aca="false">RIGHT(LEFT(A1148,5),2)</f>
        <v>10</v>
      </c>
      <c r="C1148" s="1" t="n">
        <v>2337502</v>
      </c>
      <c r="D1148" s="1" t="n">
        <v>2338646</v>
      </c>
      <c r="E1148" s="1" t="s">
        <v>20</v>
      </c>
      <c r="F1148" s="0" t="s">
        <v>98</v>
      </c>
      <c r="G1148" s="0" t="s">
        <v>3764</v>
      </c>
      <c r="H1148" s="0" t="s">
        <v>411</v>
      </c>
      <c r="I1148" s="0" t="n">
        <v>729</v>
      </c>
      <c r="J1148" s="0" t="n">
        <v>4</v>
      </c>
      <c r="K1148" s="0" t="s">
        <v>3582</v>
      </c>
      <c r="L1148" s="0" t="s">
        <v>751</v>
      </c>
      <c r="M1148" s="0" t="n">
        <v>403</v>
      </c>
      <c r="N1148" s="0" t="n">
        <v>2</v>
      </c>
      <c r="O1148" s="2" t="n">
        <v>2.1E-069</v>
      </c>
      <c r="P1148" s="0" t="n">
        <v>94.79</v>
      </c>
      <c r="Q1148" s="0" t="n">
        <v>291.56</v>
      </c>
      <c r="R1148" s="0" t="n">
        <v>1</v>
      </c>
      <c r="S1148" s="0" t="n">
        <v>1</v>
      </c>
    </row>
    <row r="1149" customFormat="false" ht="14" hidden="false" customHeight="false" outlineLevel="0" collapsed="false">
      <c r="A1149" s="0" t="s">
        <v>3765</v>
      </c>
      <c r="B1149" s="1" t="str">
        <f aca="false">RIGHT(LEFT(A1149,5),2)</f>
        <v>10</v>
      </c>
      <c r="C1149" s="1" t="n">
        <v>2495126</v>
      </c>
      <c r="D1149" s="1" t="n">
        <v>2495470</v>
      </c>
      <c r="E1149" s="1" t="s">
        <v>38</v>
      </c>
      <c r="F1149" s="0" t="s">
        <v>21</v>
      </c>
      <c r="G1149" s="0" t="s">
        <v>3766</v>
      </c>
      <c r="H1149" s="0" t="s">
        <v>23</v>
      </c>
      <c r="I1149" s="0" t="n">
        <v>72</v>
      </c>
      <c r="J1149" s="0" t="n">
        <v>1</v>
      </c>
      <c r="K1149" s="0" t="s">
        <v>3767</v>
      </c>
      <c r="L1149" s="0" t="s">
        <v>3768</v>
      </c>
      <c r="M1149" s="0" t="n">
        <v>129</v>
      </c>
      <c r="N1149" s="0" t="n">
        <v>1</v>
      </c>
      <c r="O1149" s="2" t="n">
        <v>4.2E-030</v>
      </c>
      <c r="P1149" s="0" t="n">
        <v>86.05</v>
      </c>
      <c r="Q1149" s="0" t="n">
        <v>124.62</v>
      </c>
      <c r="R1149" s="0" t="n">
        <v>3</v>
      </c>
      <c r="S1149" s="0" t="n">
        <v>1</v>
      </c>
    </row>
    <row r="1150" customFormat="false" ht="14" hidden="false" customHeight="false" outlineLevel="0" collapsed="false">
      <c r="A1150" s="0" t="s">
        <v>3769</v>
      </c>
      <c r="B1150" s="1" t="str">
        <f aca="false">RIGHT(LEFT(A1150,5),2)</f>
        <v>10</v>
      </c>
      <c r="C1150" s="1" t="n">
        <v>2502169</v>
      </c>
      <c r="D1150" s="1" t="n">
        <v>2503079</v>
      </c>
      <c r="E1150" s="1" t="s">
        <v>38</v>
      </c>
      <c r="F1150" s="0" t="s">
        <v>98</v>
      </c>
      <c r="G1150" s="0" t="s">
        <v>3770</v>
      </c>
      <c r="H1150" s="0" t="s">
        <v>452</v>
      </c>
      <c r="I1150" s="0" t="n">
        <v>656</v>
      </c>
      <c r="J1150" s="0" t="n">
        <v>5</v>
      </c>
      <c r="K1150" s="0" t="s">
        <v>3771</v>
      </c>
      <c r="L1150" s="0" t="s">
        <v>3772</v>
      </c>
      <c r="M1150" s="0" t="n">
        <v>378</v>
      </c>
      <c r="N1150" s="0" t="n">
        <v>2</v>
      </c>
      <c r="O1150" s="2" t="n">
        <v>2.5E-067</v>
      </c>
      <c r="P1150" s="0" t="n">
        <v>77.25</v>
      </c>
      <c r="Q1150" s="0" t="n">
        <v>282.98</v>
      </c>
      <c r="R1150" s="0" t="n">
        <v>1</v>
      </c>
      <c r="S1150" s="0" t="n">
        <v>1</v>
      </c>
    </row>
    <row r="1151" customFormat="false" ht="14" hidden="false" customHeight="false" outlineLevel="0" collapsed="false">
      <c r="A1151" s="0" t="s">
        <v>3773</v>
      </c>
      <c r="B1151" s="1" t="str">
        <f aca="false">RIGHT(LEFT(A1151,5),2)</f>
        <v>10</v>
      </c>
      <c r="C1151" s="1" t="n">
        <v>2666408</v>
      </c>
      <c r="D1151" s="1" t="n">
        <v>2668184</v>
      </c>
      <c r="E1151" s="1" t="s">
        <v>38</v>
      </c>
      <c r="F1151" s="0" t="s">
        <v>98</v>
      </c>
      <c r="G1151" s="0" t="s">
        <v>3774</v>
      </c>
      <c r="H1151" s="0" t="s">
        <v>50</v>
      </c>
      <c r="I1151" s="0" t="n">
        <v>604</v>
      </c>
      <c r="J1151" s="0" t="n">
        <v>3</v>
      </c>
      <c r="K1151" s="0" t="s">
        <v>2549</v>
      </c>
      <c r="L1151" s="0" t="s">
        <v>25</v>
      </c>
      <c r="M1151" s="0" t="n">
        <v>689</v>
      </c>
      <c r="N1151" s="0" t="n">
        <v>2</v>
      </c>
      <c r="O1151" s="2" t="n">
        <v>4.9E-068</v>
      </c>
      <c r="P1151" s="0" t="n">
        <v>96.23</v>
      </c>
      <c r="Q1151" s="0" t="n">
        <v>217.14</v>
      </c>
      <c r="R1151" s="0" t="n">
        <v>3</v>
      </c>
      <c r="S1151" s="0" t="n">
        <v>1</v>
      </c>
    </row>
    <row r="1152" customFormat="false" ht="14" hidden="false" customHeight="false" outlineLevel="0" collapsed="false">
      <c r="A1152" s="0" t="s">
        <v>3775</v>
      </c>
      <c r="B1152" s="1" t="str">
        <f aca="false">RIGHT(LEFT(A1152,5),2)</f>
        <v>10</v>
      </c>
      <c r="C1152" s="1" t="n">
        <v>2766144</v>
      </c>
      <c r="D1152" s="1" t="n">
        <v>2767203</v>
      </c>
      <c r="E1152" s="1" t="s">
        <v>20</v>
      </c>
      <c r="F1152" s="0" t="s">
        <v>98</v>
      </c>
      <c r="G1152" s="0" t="s">
        <v>3776</v>
      </c>
      <c r="H1152" s="0" t="s">
        <v>411</v>
      </c>
      <c r="I1152" s="0" t="n">
        <v>369</v>
      </c>
      <c r="J1152" s="0" t="n">
        <v>3</v>
      </c>
      <c r="K1152" s="0" t="s">
        <v>3777</v>
      </c>
      <c r="L1152" s="0" t="s">
        <v>751</v>
      </c>
      <c r="M1152" s="0" t="n">
        <v>379</v>
      </c>
      <c r="N1152" s="0" t="n">
        <v>2</v>
      </c>
      <c r="O1152" s="2" t="n">
        <v>1.1E-057</v>
      </c>
      <c r="P1152" s="0" t="n">
        <v>93.93</v>
      </c>
      <c r="Q1152" s="0" t="n">
        <v>220.92</v>
      </c>
      <c r="R1152" s="0" t="n">
        <v>1</v>
      </c>
      <c r="S1152" s="0" t="n">
        <v>1</v>
      </c>
    </row>
    <row r="1153" customFormat="false" ht="14" hidden="false" customHeight="false" outlineLevel="0" collapsed="false">
      <c r="A1153" s="0" t="s">
        <v>3778</v>
      </c>
      <c r="B1153" s="1" t="str">
        <f aca="false">RIGHT(LEFT(A1153,5),2)</f>
        <v>10</v>
      </c>
      <c r="C1153" s="1" t="n">
        <v>2827844</v>
      </c>
      <c r="D1153" s="1" t="n">
        <v>2828519</v>
      </c>
      <c r="E1153" s="1" t="s">
        <v>38</v>
      </c>
      <c r="F1153" s="0" t="s">
        <v>21</v>
      </c>
      <c r="G1153" s="0" t="s">
        <v>1286</v>
      </c>
      <c r="H1153" s="0" t="s">
        <v>25</v>
      </c>
      <c r="I1153" s="0" t="n">
        <v>155</v>
      </c>
      <c r="J1153" s="0" t="n">
        <v>1</v>
      </c>
      <c r="K1153" s="0" t="s">
        <v>1284</v>
      </c>
      <c r="L1153" s="0" t="s">
        <v>1285</v>
      </c>
      <c r="M1153" s="0" t="n">
        <v>243</v>
      </c>
      <c r="N1153" s="0" t="n">
        <v>1</v>
      </c>
      <c r="O1153" s="2" t="n">
        <v>6.6E-055</v>
      </c>
      <c r="P1153" s="0" t="n">
        <v>99.18</v>
      </c>
      <c r="Q1153" s="0" t="n">
        <v>450.27</v>
      </c>
      <c r="R1153" s="0" t="n">
        <v>3</v>
      </c>
      <c r="S1153" s="0" t="n">
        <v>1</v>
      </c>
    </row>
    <row r="1154" customFormat="false" ht="14" hidden="false" customHeight="false" outlineLevel="0" collapsed="false">
      <c r="A1154" s="0" t="s">
        <v>3779</v>
      </c>
      <c r="B1154" s="1" t="str">
        <f aca="false">RIGHT(LEFT(A1154,5),2)</f>
        <v>10</v>
      </c>
      <c r="C1154" s="1" t="n">
        <v>3509986</v>
      </c>
      <c r="D1154" s="1" t="n">
        <v>3510841</v>
      </c>
      <c r="E1154" s="1" t="s">
        <v>20</v>
      </c>
      <c r="F1154" s="0" t="s">
        <v>21</v>
      </c>
      <c r="G1154" s="0" t="s">
        <v>3780</v>
      </c>
      <c r="H1154" s="0" t="s">
        <v>452</v>
      </c>
      <c r="I1154" s="0" t="n">
        <v>237</v>
      </c>
      <c r="J1154" s="0" t="n">
        <v>2</v>
      </c>
      <c r="K1154" s="0" t="s">
        <v>3781</v>
      </c>
      <c r="L1154" s="0" t="s">
        <v>3782</v>
      </c>
      <c r="M1154" s="0" t="n">
        <v>327</v>
      </c>
      <c r="N1154" s="0" t="n">
        <v>1</v>
      </c>
      <c r="O1154" s="2" t="n">
        <v>2.5E-052</v>
      </c>
      <c r="P1154" s="0" t="n">
        <v>85.63</v>
      </c>
      <c r="Q1154" s="0" t="n">
        <v>195.05</v>
      </c>
      <c r="R1154" s="0" t="n">
        <v>2</v>
      </c>
      <c r="S1154" s="0" t="n">
        <v>1</v>
      </c>
    </row>
    <row r="1155" customFormat="false" ht="14" hidden="false" customHeight="false" outlineLevel="0" collapsed="false">
      <c r="A1155" s="0" t="s">
        <v>3783</v>
      </c>
      <c r="B1155" s="1" t="str">
        <f aca="false">RIGHT(LEFT(A1155,5),2)</f>
        <v>10</v>
      </c>
      <c r="C1155" s="1" t="n">
        <v>3669405</v>
      </c>
      <c r="D1155" s="1" t="n">
        <v>3669724</v>
      </c>
      <c r="E1155" s="1" t="s">
        <v>38</v>
      </c>
      <c r="F1155" s="0" t="s">
        <v>57</v>
      </c>
      <c r="G1155" s="0" t="s">
        <v>3784</v>
      </c>
      <c r="H1155" s="0" t="s">
        <v>23</v>
      </c>
      <c r="I1155" s="0" t="n">
        <v>263</v>
      </c>
      <c r="J1155" s="0" t="n">
        <v>2</v>
      </c>
      <c r="K1155" s="0" t="s">
        <v>3785</v>
      </c>
      <c r="L1155" s="0" t="s">
        <v>25</v>
      </c>
      <c r="M1155" s="0" t="n">
        <v>107</v>
      </c>
      <c r="N1155" s="0" t="n">
        <v>1</v>
      </c>
      <c r="O1155" s="2" t="n">
        <v>4E-016</v>
      </c>
      <c r="P1155" s="0" t="n">
        <v>88.79</v>
      </c>
      <c r="Q1155" s="0" t="n">
        <v>90.61</v>
      </c>
      <c r="R1155" s="0" t="n">
        <v>1</v>
      </c>
      <c r="S1155" s="0" t="n">
        <v>2</v>
      </c>
    </row>
    <row r="1156" customFormat="false" ht="14" hidden="false" customHeight="false" outlineLevel="0" collapsed="false">
      <c r="A1156" s="0" t="s">
        <v>3786</v>
      </c>
      <c r="B1156" s="1" t="str">
        <f aca="false">RIGHT(LEFT(A1156,5),2)</f>
        <v>10</v>
      </c>
      <c r="C1156" s="1" t="n">
        <v>3712227</v>
      </c>
      <c r="D1156" s="1" t="n">
        <v>3713320</v>
      </c>
      <c r="E1156" s="1" t="s">
        <v>38</v>
      </c>
      <c r="F1156" s="0" t="s">
        <v>98</v>
      </c>
      <c r="G1156" s="0" t="s">
        <v>3787</v>
      </c>
      <c r="H1156" s="0" t="s">
        <v>25</v>
      </c>
      <c r="I1156" s="0" t="n">
        <v>158</v>
      </c>
      <c r="J1156" s="0" t="n">
        <v>1</v>
      </c>
      <c r="K1156" s="0" t="s">
        <v>3788</v>
      </c>
      <c r="L1156" s="0" t="s">
        <v>751</v>
      </c>
      <c r="M1156" s="0" t="n">
        <v>415</v>
      </c>
      <c r="N1156" s="0" t="n">
        <v>2</v>
      </c>
      <c r="O1156" s="2" t="n">
        <v>4.8E-039</v>
      </c>
      <c r="P1156" s="0" t="n">
        <v>86.99</v>
      </c>
      <c r="Q1156" s="0" t="n">
        <v>125.64</v>
      </c>
      <c r="R1156" s="0" t="n">
        <v>1</v>
      </c>
      <c r="S1156" s="0" t="n">
        <v>1</v>
      </c>
    </row>
    <row r="1157" customFormat="false" ht="14" hidden="false" customHeight="false" outlineLevel="0" collapsed="false">
      <c r="A1157" s="0" t="s">
        <v>3789</v>
      </c>
      <c r="B1157" s="1" t="str">
        <f aca="false">RIGHT(LEFT(A1157,5),2)</f>
        <v>10</v>
      </c>
      <c r="C1157" s="1" t="n">
        <v>3852711</v>
      </c>
      <c r="D1157" s="1" t="n">
        <v>3853257</v>
      </c>
      <c r="E1157" s="1" t="s">
        <v>38</v>
      </c>
      <c r="F1157" s="0" t="s">
        <v>21</v>
      </c>
      <c r="G1157" s="0" t="s">
        <v>3790</v>
      </c>
      <c r="H1157" s="0" t="s">
        <v>25</v>
      </c>
      <c r="I1157" s="0" t="n">
        <v>167</v>
      </c>
      <c r="J1157" s="0" t="n">
        <v>1</v>
      </c>
      <c r="K1157" s="0" t="s">
        <v>3791</v>
      </c>
      <c r="L1157" s="0" t="s">
        <v>25</v>
      </c>
      <c r="M1157" s="0" t="n">
        <v>182</v>
      </c>
      <c r="N1157" s="0" t="n">
        <v>1</v>
      </c>
      <c r="O1157" s="2" t="n">
        <v>5.9E-061</v>
      </c>
      <c r="P1157" s="0" t="n">
        <v>98.9</v>
      </c>
      <c r="Q1157" s="0" t="n">
        <v>382.64</v>
      </c>
      <c r="R1157" s="0" t="n">
        <v>2</v>
      </c>
      <c r="S1157" s="0" t="n">
        <v>1</v>
      </c>
    </row>
    <row r="1158" customFormat="false" ht="14" hidden="false" customHeight="false" outlineLevel="0" collapsed="false">
      <c r="A1158" s="0" t="s">
        <v>3792</v>
      </c>
      <c r="B1158" s="1" t="str">
        <f aca="false">RIGHT(LEFT(A1158,5),2)</f>
        <v>10</v>
      </c>
      <c r="C1158" s="1" t="n">
        <v>3863752</v>
      </c>
      <c r="D1158" s="1" t="n">
        <v>3864512</v>
      </c>
      <c r="E1158" s="1" t="s">
        <v>38</v>
      </c>
      <c r="F1158" s="0" t="s">
        <v>57</v>
      </c>
      <c r="G1158" s="0" t="s">
        <v>3793</v>
      </c>
      <c r="H1158" s="0" t="s">
        <v>23</v>
      </c>
      <c r="I1158" s="0" t="n">
        <v>276</v>
      </c>
      <c r="J1158" s="0" t="n">
        <v>10</v>
      </c>
      <c r="K1158" s="0" t="s">
        <v>1198</v>
      </c>
      <c r="L1158" s="0" t="s">
        <v>1199</v>
      </c>
      <c r="M1158" s="0" t="n">
        <v>362</v>
      </c>
      <c r="N1158" s="0" t="n">
        <v>1</v>
      </c>
      <c r="O1158" s="2" t="n">
        <v>1.4E-036</v>
      </c>
      <c r="P1158" s="0" t="n">
        <v>70.99</v>
      </c>
      <c r="Q1158" s="0" t="n">
        <v>136.5</v>
      </c>
      <c r="R1158" s="0" t="n">
        <v>5</v>
      </c>
      <c r="S1158" s="0" t="n">
        <v>2</v>
      </c>
    </row>
    <row r="1159" customFormat="false" ht="14" hidden="false" customHeight="false" outlineLevel="0" collapsed="false">
      <c r="A1159" s="0" t="s">
        <v>3794</v>
      </c>
      <c r="B1159" s="1" t="str">
        <f aca="false">RIGHT(LEFT(A1159,5),2)</f>
        <v>10</v>
      </c>
      <c r="C1159" s="1" t="n">
        <v>4105059</v>
      </c>
      <c r="D1159" s="1" t="n">
        <v>4106465</v>
      </c>
      <c r="E1159" s="1" t="s">
        <v>20</v>
      </c>
      <c r="F1159" s="0" t="s">
        <v>27</v>
      </c>
      <c r="G1159" s="0" t="s">
        <v>3795</v>
      </c>
      <c r="H1159" s="0" t="s">
        <v>25</v>
      </c>
      <c r="I1159" s="0" t="n">
        <v>371</v>
      </c>
      <c r="J1159" s="0" t="n">
        <v>1</v>
      </c>
      <c r="K1159" s="0" t="s">
        <v>3796</v>
      </c>
      <c r="L1159" s="0" t="s">
        <v>773</v>
      </c>
      <c r="M1159" s="0" t="n">
        <v>433</v>
      </c>
      <c r="N1159" s="0" t="n">
        <v>2</v>
      </c>
      <c r="O1159" s="2" t="n">
        <v>3E-156</v>
      </c>
      <c r="P1159" s="0" t="n">
        <v>99.08</v>
      </c>
      <c r="Q1159" s="0" t="n">
        <v>709.31</v>
      </c>
      <c r="R1159" s="0" t="n">
        <v>3</v>
      </c>
      <c r="S1159" s="0" t="n">
        <v>2</v>
      </c>
    </row>
    <row r="1160" customFormat="false" ht="14" hidden="false" customHeight="false" outlineLevel="0" collapsed="false">
      <c r="A1160" s="0" t="s">
        <v>3797</v>
      </c>
      <c r="B1160" s="1" t="str">
        <f aca="false">RIGHT(LEFT(A1160,5),2)</f>
        <v>10</v>
      </c>
      <c r="C1160" s="1" t="n">
        <v>432825</v>
      </c>
      <c r="D1160" s="1" t="n">
        <v>437085</v>
      </c>
      <c r="E1160" s="1" t="s">
        <v>38</v>
      </c>
      <c r="F1160" s="0" t="s">
        <v>27</v>
      </c>
      <c r="G1160" s="0" t="s">
        <v>3798</v>
      </c>
      <c r="H1160" s="0" t="s">
        <v>3799</v>
      </c>
      <c r="I1160" s="0" t="n">
        <v>497</v>
      </c>
      <c r="J1160" s="0" t="n">
        <v>4</v>
      </c>
      <c r="K1160" s="0" t="s">
        <v>3800</v>
      </c>
      <c r="L1160" s="0" t="s">
        <v>3801</v>
      </c>
      <c r="M1160" s="0" t="n">
        <v>486</v>
      </c>
      <c r="N1160" s="0" t="n">
        <v>2</v>
      </c>
      <c r="O1160" s="2" t="n">
        <v>2E-086</v>
      </c>
      <c r="P1160" s="0" t="n">
        <v>95.88</v>
      </c>
      <c r="Q1160" s="0" t="n">
        <v>332.6</v>
      </c>
      <c r="R1160" s="0" t="n">
        <v>1</v>
      </c>
      <c r="S1160" s="0" t="n">
        <v>2</v>
      </c>
    </row>
    <row r="1161" customFormat="false" ht="14" hidden="false" customHeight="false" outlineLevel="0" collapsed="false">
      <c r="A1161" s="0" t="s">
        <v>3802</v>
      </c>
      <c r="B1161" s="1" t="str">
        <f aca="false">RIGHT(LEFT(A1161,5),2)</f>
        <v>10</v>
      </c>
      <c r="C1161" s="1" t="n">
        <v>4358758</v>
      </c>
      <c r="D1161" s="1" t="n">
        <v>4361237</v>
      </c>
      <c r="E1161" s="1" t="s">
        <v>38</v>
      </c>
      <c r="F1161" s="0" t="s">
        <v>27</v>
      </c>
      <c r="G1161" s="0" t="s">
        <v>3803</v>
      </c>
      <c r="H1161" s="0" t="s">
        <v>23</v>
      </c>
      <c r="I1161" s="0" t="n">
        <v>409</v>
      </c>
      <c r="J1161" s="0" t="n">
        <v>8</v>
      </c>
      <c r="K1161" s="0" t="s">
        <v>3093</v>
      </c>
      <c r="L1161" s="0" t="s">
        <v>25</v>
      </c>
      <c r="M1161" s="0" t="n">
        <v>277</v>
      </c>
      <c r="N1161" s="0" t="n">
        <v>5</v>
      </c>
      <c r="O1161" s="2" t="n">
        <v>4.1E-092</v>
      </c>
      <c r="P1161" s="0" t="n">
        <v>96.39</v>
      </c>
      <c r="Q1161" s="0" t="n">
        <v>481.27</v>
      </c>
      <c r="R1161" s="0" t="n">
        <v>1</v>
      </c>
      <c r="S1161" s="0" t="n">
        <v>5</v>
      </c>
    </row>
    <row r="1162" customFormat="false" ht="14" hidden="false" customHeight="false" outlineLevel="0" collapsed="false">
      <c r="A1162" s="0" t="s">
        <v>3804</v>
      </c>
      <c r="B1162" s="1" t="str">
        <f aca="false">RIGHT(LEFT(A1162,5),2)</f>
        <v>10</v>
      </c>
      <c r="C1162" s="1" t="n">
        <v>4466333</v>
      </c>
      <c r="D1162" s="1" t="n">
        <v>4467877</v>
      </c>
      <c r="E1162" s="1" t="s">
        <v>38</v>
      </c>
      <c r="F1162" s="0" t="s">
        <v>27</v>
      </c>
      <c r="G1162" s="0" t="s">
        <v>3805</v>
      </c>
      <c r="H1162" s="0" t="s">
        <v>3806</v>
      </c>
      <c r="I1162" s="0" t="n">
        <v>344</v>
      </c>
      <c r="J1162" s="0" t="n">
        <v>3</v>
      </c>
      <c r="K1162" s="0" t="s">
        <v>2158</v>
      </c>
      <c r="L1162" s="0" t="s">
        <v>2159</v>
      </c>
      <c r="M1162" s="0" t="n">
        <v>406</v>
      </c>
      <c r="N1162" s="0" t="n">
        <v>2</v>
      </c>
      <c r="O1162" s="2" t="n">
        <v>1.4E-114</v>
      </c>
      <c r="P1162" s="0" t="n">
        <v>99.01</v>
      </c>
      <c r="Q1162" s="0" t="n">
        <v>468.97</v>
      </c>
      <c r="R1162" s="0" t="n">
        <v>1</v>
      </c>
      <c r="S1162" s="0" t="n">
        <v>2</v>
      </c>
    </row>
    <row r="1163" customFormat="false" ht="14" hidden="false" customHeight="false" outlineLevel="0" collapsed="false">
      <c r="A1163" s="0" t="s">
        <v>3807</v>
      </c>
      <c r="B1163" s="1" t="str">
        <f aca="false">RIGHT(LEFT(A1163,5),2)</f>
        <v>10</v>
      </c>
      <c r="C1163" s="1" t="n">
        <v>4491434</v>
      </c>
      <c r="D1163" s="1" t="n">
        <v>4492327</v>
      </c>
      <c r="E1163" s="1" t="s">
        <v>38</v>
      </c>
      <c r="F1163" s="0" t="s">
        <v>98</v>
      </c>
      <c r="G1163" s="0" t="s">
        <v>3808</v>
      </c>
      <c r="H1163" s="0" t="s">
        <v>1451</v>
      </c>
      <c r="I1163" s="0" t="n">
        <v>295</v>
      </c>
      <c r="J1163" s="0" t="n">
        <v>2</v>
      </c>
      <c r="K1163" s="0" t="s">
        <v>2158</v>
      </c>
      <c r="L1163" s="0" t="s">
        <v>2159</v>
      </c>
      <c r="M1163" s="0" t="n">
        <v>406</v>
      </c>
      <c r="N1163" s="0" t="n">
        <v>2</v>
      </c>
      <c r="O1163" s="2" t="n">
        <v>2.5E-089</v>
      </c>
      <c r="P1163" s="0" t="n">
        <v>73.15</v>
      </c>
      <c r="Q1163" s="0" t="n">
        <v>377.55</v>
      </c>
      <c r="R1163" s="0" t="n">
        <v>1</v>
      </c>
      <c r="S1163" s="0" t="n">
        <v>1</v>
      </c>
    </row>
    <row r="1164" customFormat="false" ht="14" hidden="false" customHeight="false" outlineLevel="0" collapsed="false">
      <c r="A1164" s="0" t="s">
        <v>3809</v>
      </c>
      <c r="B1164" s="1" t="str">
        <f aca="false">RIGHT(LEFT(A1164,5),2)</f>
        <v>10</v>
      </c>
      <c r="C1164" s="1" t="n">
        <v>4947409</v>
      </c>
      <c r="D1164" s="1" t="n">
        <v>4947806</v>
      </c>
      <c r="E1164" s="1" t="s">
        <v>38</v>
      </c>
      <c r="F1164" s="0" t="s">
        <v>21</v>
      </c>
      <c r="G1164" s="0" t="s">
        <v>3810</v>
      </c>
      <c r="H1164" s="0" t="s">
        <v>50</v>
      </c>
      <c r="I1164" s="0" t="n">
        <v>162</v>
      </c>
      <c r="J1164" s="0" t="n">
        <v>1</v>
      </c>
      <c r="K1164" s="0" t="s">
        <v>47</v>
      </c>
      <c r="L1164" s="0" t="s">
        <v>25</v>
      </c>
      <c r="M1164" s="0" t="n">
        <v>148</v>
      </c>
      <c r="N1164" s="0" t="n">
        <v>1</v>
      </c>
      <c r="O1164" s="2" t="n">
        <v>1.1E-024</v>
      </c>
      <c r="P1164" s="0" t="n">
        <v>95.95</v>
      </c>
      <c r="Q1164" s="0" t="n">
        <v>129.84</v>
      </c>
      <c r="R1164" s="0" t="n">
        <v>1</v>
      </c>
      <c r="S1164" s="0" t="n">
        <v>1</v>
      </c>
    </row>
    <row r="1165" customFormat="false" ht="14" hidden="false" customHeight="false" outlineLevel="0" collapsed="false">
      <c r="A1165" s="0" t="s">
        <v>3811</v>
      </c>
      <c r="B1165" s="1" t="str">
        <f aca="false">RIGHT(LEFT(A1165,5),2)</f>
        <v>10</v>
      </c>
      <c r="C1165" s="1" t="n">
        <v>4965042</v>
      </c>
      <c r="D1165" s="1" t="n">
        <v>4970616</v>
      </c>
      <c r="E1165" s="1" t="s">
        <v>20</v>
      </c>
      <c r="F1165" s="0" t="s">
        <v>27</v>
      </c>
      <c r="G1165" s="0" t="s">
        <v>3812</v>
      </c>
      <c r="H1165" s="0" t="s">
        <v>3813</v>
      </c>
      <c r="I1165" s="0" t="n">
        <v>707</v>
      </c>
      <c r="J1165" s="0" t="n">
        <v>4</v>
      </c>
      <c r="K1165" s="0" t="s">
        <v>1176</v>
      </c>
      <c r="L1165" s="0" t="s">
        <v>1177</v>
      </c>
      <c r="M1165" s="0" t="n">
        <v>732</v>
      </c>
      <c r="N1165" s="0" t="n">
        <v>3</v>
      </c>
      <c r="O1165" s="2" t="n">
        <v>2.2E-120</v>
      </c>
      <c r="P1165" s="0" t="n">
        <v>92.9</v>
      </c>
      <c r="Q1165" s="0" t="n">
        <v>424.75</v>
      </c>
      <c r="R1165" s="0" t="n">
        <v>1</v>
      </c>
      <c r="S1165" s="0" t="n">
        <v>4</v>
      </c>
    </row>
    <row r="1166" customFormat="false" ht="14" hidden="false" customHeight="false" outlineLevel="0" collapsed="false">
      <c r="A1166" s="0" t="s">
        <v>3814</v>
      </c>
      <c r="B1166" s="1" t="str">
        <f aca="false">RIGHT(LEFT(A1166,5),2)</f>
        <v>10</v>
      </c>
      <c r="C1166" s="1" t="n">
        <v>5100898</v>
      </c>
      <c r="D1166" s="1" t="n">
        <v>5102319</v>
      </c>
      <c r="E1166" s="1" t="s">
        <v>20</v>
      </c>
      <c r="F1166" s="0" t="s">
        <v>27</v>
      </c>
      <c r="G1166" s="0" t="s">
        <v>3815</v>
      </c>
      <c r="H1166" s="0" t="s">
        <v>1451</v>
      </c>
      <c r="I1166" s="0" t="n">
        <v>364</v>
      </c>
      <c r="J1166" s="0" t="n">
        <v>2</v>
      </c>
      <c r="K1166" s="0" t="s">
        <v>2158</v>
      </c>
      <c r="L1166" s="0" t="s">
        <v>2159</v>
      </c>
      <c r="M1166" s="0" t="n">
        <v>406</v>
      </c>
      <c r="N1166" s="0" t="n">
        <v>2</v>
      </c>
      <c r="O1166" s="2" t="n">
        <v>2.6E-104</v>
      </c>
      <c r="P1166" s="0" t="n">
        <v>97.04</v>
      </c>
      <c r="Q1166" s="0" t="n">
        <v>469.55</v>
      </c>
      <c r="R1166" s="0" t="n">
        <v>1</v>
      </c>
      <c r="S1166" s="0" t="n">
        <v>2</v>
      </c>
    </row>
    <row r="1167" customFormat="false" ht="14" hidden="false" customHeight="false" outlineLevel="0" collapsed="false">
      <c r="A1167" s="0" t="s">
        <v>3816</v>
      </c>
      <c r="B1167" s="1" t="str">
        <f aca="false">RIGHT(LEFT(A1167,5),2)</f>
        <v>10</v>
      </c>
      <c r="C1167" s="1" t="n">
        <v>5227479</v>
      </c>
      <c r="D1167" s="1" t="n">
        <v>5233335</v>
      </c>
      <c r="E1167" s="1" t="s">
        <v>20</v>
      </c>
      <c r="F1167" s="0" t="s">
        <v>27</v>
      </c>
      <c r="G1167" s="0" t="s">
        <v>3817</v>
      </c>
      <c r="H1167" s="0" t="s">
        <v>3818</v>
      </c>
      <c r="I1167" s="0" t="n">
        <v>395</v>
      </c>
      <c r="J1167" s="0" t="n">
        <v>8</v>
      </c>
      <c r="K1167" s="0" t="s">
        <v>3819</v>
      </c>
      <c r="L1167" s="0" t="s">
        <v>2666</v>
      </c>
      <c r="M1167" s="0" t="n">
        <v>496</v>
      </c>
      <c r="N1167" s="0" t="n">
        <v>9</v>
      </c>
      <c r="O1167" s="2" t="n">
        <v>7.3E-116</v>
      </c>
      <c r="P1167" s="0" t="n">
        <v>82.06</v>
      </c>
      <c r="Q1167" s="0" t="n">
        <v>587.24</v>
      </c>
      <c r="R1167" s="0" t="n">
        <v>1</v>
      </c>
      <c r="S1167" s="0" t="n">
        <v>8</v>
      </c>
    </row>
    <row r="1168" customFormat="false" ht="14" hidden="false" customHeight="false" outlineLevel="0" collapsed="false">
      <c r="A1168" s="0" t="s">
        <v>3820</v>
      </c>
      <c r="B1168" s="1" t="str">
        <f aca="false">RIGHT(LEFT(A1168,5),2)</f>
        <v>10</v>
      </c>
      <c r="C1168" s="1" t="n">
        <v>5587430</v>
      </c>
      <c r="D1168" s="1" t="n">
        <v>5594211</v>
      </c>
      <c r="E1168" s="1" t="s">
        <v>38</v>
      </c>
      <c r="F1168" s="0" t="s">
        <v>57</v>
      </c>
      <c r="G1168" s="0" t="s">
        <v>3821</v>
      </c>
      <c r="H1168" s="0" t="s">
        <v>3822</v>
      </c>
      <c r="I1168" s="0" t="n">
        <v>549</v>
      </c>
      <c r="J1168" s="0" t="n">
        <v>8</v>
      </c>
      <c r="K1168" s="0" t="s">
        <v>3823</v>
      </c>
      <c r="L1168" s="0" t="s">
        <v>2834</v>
      </c>
      <c r="M1168" s="0" t="n">
        <v>688</v>
      </c>
      <c r="N1168" s="0" t="n">
        <v>1</v>
      </c>
      <c r="O1168" s="2" t="n">
        <v>7.1E-071</v>
      </c>
      <c r="P1168" s="0" t="n">
        <v>86.05</v>
      </c>
      <c r="Q1168" s="0" t="n">
        <v>242.81</v>
      </c>
      <c r="R1168" s="0" t="n">
        <v>4</v>
      </c>
      <c r="S1168" s="0" t="n">
        <v>5</v>
      </c>
    </row>
    <row r="1169" customFormat="false" ht="14" hidden="false" customHeight="false" outlineLevel="0" collapsed="false">
      <c r="A1169" s="0" t="s">
        <v>3824</v>
      </c>
      <c r="B1169" s="1" t="str">
        <f aca="false">RIGHT(LEFT(A1169,5),2)</f>
        <v>10</v>
      </c>
      <c r="C1169" s="1" t="n">
        <v>5834896</v>
      </c>
      <c r="D1169" s="1" t="n">
        <v>5836073</v>
      </c>
      <c r="E1169" s="1" t="s">
        <v>38</v>
      </c>
      <c r="F1169" s="0" t="s">
        <v>98</v>
      </c>
      <c r="G1169" s="0" t="s">
        <v>3825</v>
      </c>
      <c r="H1169" s="0" t="s">
        <v>751</v>
      </c>
      <c r="I1169" s="0" t="n">
        <v>320</v>
      </c>
      <c r="J1169" s="0" t="n">
        <v>2</v>
      </c>
      <c r="K1169" s="0" t="s">
        <v>3582</v>
      </c>
      <c r="L1169" s="0" t="s">
        <v>751</v>
      </c>
      <c r="M1169" s="0" t="n">
        <v>403</v>
      </c>
      <c r="N1169" s="0" t="n">
        <v>2</v>
      </c>
      <c r="O1169" s="2" t="n">
        <v>6.1E-064</v>
      </c>
      <c r="P1169" s="0" t="n">
        <v>95.29</v>
      </c>
      <c r="Q1169" s="0" t="n">
        <v>211.23</v>
      </c>
      <c r="R1169" s="0" t="n">
        <v>3</v>
      </c>
      <c r="S1169" s="0" t="n">
        <v>1</v>
      </c>
    </row>
    <row r="1170" customFormat="false" ht="14" hidden="false" customHeight="false" outlineLevel="0" collapsed="false">
      <c r="A1170" s="0" t="s">
        <v>3826</v>
      </c>
      <c r="B1170" s="1" t="str">
        <f aca="false">RIGHT(LEFT(A1170,5),2)</f>
        <v>10</v>
      </c>
      <c r="C1170" s="1" t="n">
        <v>616354</v>
      </c>
      <c r="D1170" s="1" t="n">
        <v>617422</v>
      </c>
      <c r="E1170" s="1" t="s">
        <v>38</v>
      </c>
      <c r="F1170" s="0" t="s">
        <v>98</v>
      </c>
      <c r="G1170" s="0" t="s">
        <v>3827</v>
      </c>
      <c r="H1170" s="0" t="s">
        <v>3828</v>
      </c>
      <c r="I1170" s="0" t="n">
        <v>381</v>
      </c>
      <c r="J1170" s="0" t="n">
        <v>1</v>
      </c>
      <c r="K1170" s="0" t="s">
        <v>3829</v>
      </c>
      <c r="L1170" s="0" t="s">
        <v>3830</v>
      </c>
      <c r="M1170" s="0" t="n">
        <v>437</v>
      </c>
      <c r="N1170" s="0" t="n">
        <v>2</v>
      </c>
      <c r="O1170" s="2" t="n">
        <v>5.8E-031</v>
      </c>
      <c r="P1170" s="0" t="n">
        <v>84.21</v>
      </c>
      <c r="Q1170" s="0" t="n">
        <v>106.99</v>
      </c>
      <c r="R1170" s="0" t="n">
        <v>1</v>
      </c>
      <c r="S1170" s="0" t="n">
        <v>1</v>
      </c>
    </row>
    <row r="1171" customFormat="false" ht="14" hidden="false" customHeight="false" outlineLevel="0" collapsed="false">
      <c r="A1171" s="0" t="s">
        <v>3831</v>
      </c>
      <c r="B1171" s="1" t="str">
        <f aca="false">RIGHT(LEFT(A1171,5),2)</f>
        <v>10</v>
      </c>
      <c r="C1171" s="1" t="n">
        <v>6159220</v>
      </c>
      <c r="D1171" s="1" t="n">
        <v>6159631</v>
      </c>
      <c r="E1171" s="1" t="s">
        <v>20</v>
      </c>
      <c r="F1171" s="0" t="s">
        <v>21</v>
      </c>
      <c r="G1171" s="0" t="s">
        <v>3832</v>
      </c>
      <c r="H1171" s="0" t="s">
        <v>23</v>
      </c>
      <c r="I1171" s="0" t="n">
        <v>158</v>
      </c>
      <c r="J1171" s="0" t="n">
        <v>1</v>
      </c>
      <c r="K1171" s="0" t="s">
        <v>47</v>
      </c>
      <c r="L1171" s="0" t="s">
        <v>25</v>
      </c>
      <c r="M1171" s="0" t="n">
        <v>148</v>
      </c>
      <c r="N1171" s="0" t="n">
        <v>1</v>
      </c>
      <c r="O1171" s="2" t="n">
        <v>7.4E-020</v>
      </c>
      <c r="P1171" s="0" t="n">
        <v>95.27</v>
      </c>
      <c r="Q1171" s="0" t="n">
        <v>165.04</v>
      </c>
      <c r="R1171" s="0" t="n">
        <v>1</v>
      </c>
      <c r="S1171" s="0" t="n">
        <v>1</v>
      </c>
    </row>
    <row r="1172" customFormat="false" ht="14" hidden="false" customHeight="false" outlineLevel="0" collapsed="false">
      <c r="A1172" s="0" t="s">
        <v>3833</v>
      </c>
      <c r="B1172" s="1" t="str">
        <f aca="false">RIGHT(LEFT(A1172,5),2)</f>
        <v>10</v>
      </c>
      <c r="C1172" s="1" t="n">
        <v>6166647</v>
      </c>
      <c r="D1172" s="1" t="n">
        <v>6167010</v>
      </c>
      <c r="E1172" s="1" t="s">
        <v>20</v>
      </c>
      <c r="F1172" s="0" t="s">
        <v>21</v>
      </c>
      <c r="G1172" s="0" t="s">
        <v>3834</v>
      </c>
      <c r="H1172" s="0" t="s">
        <v>23</v>
      </c>
      <c r="I1172" s="0" t="n">
        <v>204</v>
      </c>
      <c r="J1172" s="0" t="n">
        <v>3</v>
      </c>
      <c r="K1172" s="0" t="s">
        <v>47</v>
      </c>
      <c r="L1172" s="0" t="s">
        <v>25</v>
      </c>
      <c r="M1172" s="0" t="n">
        <v>148</v>
      </c>
      <c r="N1172" s="0" t="n">
        <v>1</v>
      </c>
      <c r="O1172" s="2" t="n">
        <v>1.2E-012</v>
      </c>
      <c r="P1172" s="0" t="n">
        <v>83.11</v>
      </c>
      <c r="Q1172" s="0" t="n">
        <v>127.94</v>
      </c>
      <c r="R1172" s="0" t="n">
        <v>1</v>
      </c>
      <c r="S1172" s="0" t="n">
        <v>1</v>
      </c>
    </row>
    <row r="1173" customFormat="false" ht="14" hidden="false" customHeight="false" outlineLevel="0" collapsed="false">
      <c r="A1173" s="0" t="s">
        <v>3835</v>
      </c>
      <c r="B1173" s="1" t="str">
        <f aca="false">RIGHT(LEFT(A1173,5),2)</f>
        <v>10</v>
      </c>
      <c r="C1173" s="1" t="n">
        <v>627635</v>
      </c>
      <c r="D1173" s="1" t="n">
        <v>628057</v>
      </c>
      <c r="E1173" s="1" t="s">
        <v>20</v>
      </c>
      <c r="F1173" s="0" t="s">
        <v>21</v>
      </c>
      <c r="G1173" s="0" t="s">
        <v>3836</v>
      </c>
      <c r="H1173" s="0" t="s">
        <v>23</v>
      </c>
      <c r="I1173" s="0" t="n">
        <v>146</v>
      </c>
      <c r="J1173" s="0" t="n">
        <v>1</v>
      </c>
      <c r="K1173" s="0" t="s">
        <v>47</v>
      </c>
      <c r="L1173" s="0" t="s">
        <v>25</v>
      </c>
      <c r="M1173" s="0" t="n">
        <v>148</v>
      </c>
      <c r="N1173" s="0" t="n">
        <v>1</v>
      </c>
      <c r="O1173" s="2" t="n">
        <v>6E-041</v>
      </c>
      <c r="P1173" s="0" t="n">
        <v>95.95</v>
      </c>
      <c r="Q1173" s="0" t="n">
        <v>188.87</v>
      </c>
      <c r="R1173" s="0" t="n">
        <v>1</v>
      </c>
      <c r="S1173" s="0" t="n">
        <v>1</v>
      </c>
    </row>
    <row r="1174" customFormat="false" ht="14" hidden="false" customHeight="false" outlineLevel="0" collapsed="false">
      <c r="A1174" s="0" t="s">
        <v>3837</v>
      </c>
      <c r="B1174" s="1" t="str">
        <f aca="false">RIGHT(LEFT(A1174,5),2)</f>
        <v>10</v>
      </c>
      <c r="C1174" s="1" t="n">
        <v>6934967</v>
      </c>
      <c r="D1174" s="1" t="n">
        <v>6935375</v>
      </c>
      <c r="E1174" s="1" t="s">
        <v>20</v>
      </c>
      <c r="F1174" s="0" t="s">
        <v>21</v>
      </c>
      <c r="G1174" s="0" t="s">
        <v>3838</v>
      </c>
      <c r="H1174" s="0" t="s">
        <v>3839</v>
      </c>
      <c r="I1174" s="0" t="n">
        <v>229</v>
      </c>
      <c r="J1174" s="0" t="n">
        <v>1</v>
      </c>
      <c r="K1174" s="0" t="s">
        <v>47</v>
      </c>
      <c r="L1174" s="0" t="s">
        <v>25</v>
      </c>
      <c r="M1174" s="0" t="n">
        <v>148</v>
      </c>
      <c r="N1174" s="0" t="n">
        <v>1</v>
      </c>
      <c r="O1174" s="2" t="n">
        <v>1.4E-011</v>
      </c>
      <c r="P1174" s="0" t="n">
        <v>89.86</v>
      </c>
      <c r="Q1174" s="0" t="n">
        <v>140.66</v>
      </c>
      <c r="R1174" s="0" t="n">
        <v>1</v>
      </c>
      <c r="S1174" s="0" t="n">
        <v>1</v>
      </c>
    </row>
    <row r="1175" customFormat="false" ht="14" hidden="false" customHeight="false" outlineLevel="0" collapsed="false">
      <c r="A1175" s="0" t="s">
        <v>3840</v>
      </c>
      <c r="B1175" s="1" t="str">
        <f aca="false">RIGHT(LEFT(A1175,5),2)</f>
        <v>10</v>
      </c>
      <c r="C1175" s="1" t="n">
        <v>7173779</v>
      </c>
      <c r="D1175" s="1" t="n">
        <v>7174159</v>
      </c>
      <c r="E1175" s="1" t="s">
        <v>20</v>
      </c>
      <c r="F1175" s="0" t="s">
        <v>98</v>
      </c>
      <c r="G1175" s="0" t="s">
        <v>3841</v>
      </c>
      <c r="H1175" s="0" t="s">
        <v>23</v>
      </c>
      <c r="I1175" s="0" t="n">
        <v>162</v>
      </c>
      <c r="J1175" s="0" t="n">
        <v>6</v>
      </c>
      <c r="K1175" s="0" t="s">
        <v>3842</v>
      </c>
      <c r="L1175" s="0" t="s">
        <v>25</v>
      </c>
      <c r="M1175" s="0" t="n">
        <v>162</v>
      </c>
      <c r="N1175" s="0" t="n">
        <v>3</v>
      </c>
      <c r="O1175" s="2" t="n">
        <v>5.6E-017</v>
      </c>
      <c r="P1175" s="0" t="n">
        <v>77.78</v>
      </c>
      <c r="Q1175" s="0" t="n">
        <v>159.86</v>
      </c>
      <c r="R1175" s="0" t="n">
        <v>2</v>
      </c>
      <c r="S1175" s="0" t="n">
        <v>1</v>
      </c>
    </row>
    <row r="1176" customFormat="false" ht="14" hidden="false" customHeight="false" outlineLevel="0" collapsed="false">
      <c r="A1176" s="0" t="s">
        <v>3843</v>
      </c>
      <c r="B1176" s="1" t="str">
        <f aca="false">RIGHT(LEFT(A1176,5),2)</f>
        <v>10</v>
      </c>
      <c r="C1176" s="1" t="n">
        <v>7241521</v>
      </c>
      <c r="D1176" s="1" t="n">
        <v>7242010</v>
      </c>
      <c r="E1176" s="1" t="s">
        <v>20</v>
      </c>
      <c r="F1176" s="0" t="s">
        <v>27</v>
      </c>
      <c r="G1176" s="0" t="s">
        <v>3844</v>
      </c>
      <c r="H1176" s="0" t="s">
        <v>23</v>
      </c>
      <c r="I1176" s="0" t="n">
        <v>554</v>
      </c>
      <c r="J1176" s="0" t="n">
        <v>6</v>
      </c>
      <c r="K1176" s="0" t="s">
        <v>3845</v>
      </c>
      <c r="L1176" s="0" t="s">
        <v>25</v>
      </c>
      <c r="M1176" s="0" t="n">
        <v>133</v>
      </c>
      <c r="N1176" s="0" t="n">
        <v>2</v>
      </c>
      <c r="O1176" s="2" t="n">
        <v>1.6E-056</v>
      </c>
      <c r="P1176" s="0" t="n">
        <v>98.5</v>
      </c>
      <c r="Q1176" s="0" t="n">
        <v>227.37</v>
      </c>
      <c r="R1176" s="0" t="n">
        <v>3</v>
      </c>
      <c r="S1176" s="0" t="n">
        <v>2</v>
      </c>
    </row>
    <row r="1177" customFormat="false" ht="14" hidden="false" customHeight="false" outlineLevel="0" collapsed="false">
      <c r="A1177" s="0" t="s">
        <v>3846</v>
      </c>
      <c r="B1177" s="1" t="str">
        <f aca="false">RIGHT(LEFT(A1177,5),2)</f>
        <v>10</v>
      </c>
      <c r="C1177" s="1" t="n">
        <v>7516537</v>
      </c>
      <c r="D1177" s="1" t="n">
        <v>7520759</v>
      </c>
      <c r="E1177" s="1" t="s">
        <v>20</v>
      </c>
      <c r="F1177" s="0" t="s">
        <v>27</v>
      </c>
      <c r="G1177" s="0" t="s">
        <v>3847</v>
      </c>
      <c r="H1177" s="0" t="s">
        <v>3848</v>
      </c>
      <c r="I1177" s="0" t="n">
        <v>330</v>
      </c>
      <c r="J1177" s="0" t="n">
        <v>10</v>
      </c>
      <c r="K1177" s="0" t="s">
        <v>3849</v>
      </c>
      <c r="L1177" s="0" t="s">
        <v>3850</v>
      </c>
      <c r="M1177" s="0" t="n">
        <v>398</v>
      </c>
      <c r="N1177" s="0" t="n">
        <v>10</v>
      </c>
      <c r="O1177" s="2" t="n">
        <v>2E-116</v>
      </c>
      <c r="P1177" s="0" t="n">
        <v>99.5</v>
      </c>
      <c r="Q1177" s="0" t="n">
        <v>750.21</v>
      </c>
      <c r="R1177" s="0" t="n">
        <v>2</v>
      </c>
      <c r="S1177" s="0" t="n">
        <v>10</v>
      </c>
    </row>
    <row r="1178" customFormat="false" ht="14" hidden="false" customHeight="false" outlineLevel="0" collapsed="false">
      <c r="A1178" s="0" t="s">
        <v>3851</v>
      </c>
      <c r="B1178" s="1" t="str">
        <f aca="false">RIGHT(LEFT(A1178,5),2)</f>
        <v>10</v>
      </c>
      <c r="C1178" s="1" t="n">
        <v>7621765</v>
      </c>
      <c r="D1178" s="1" t="n">
        <v>7622191</v>
      </c>
      <c r="E1178" s="1" t="s">
        <v>20</v>
      </c>
      <c r="F1178" s="0" t="s">
        <v>21</v>
      </c>
      <c r="G1178" s="0" t="s">
        <v>3852</v>
      </c>
      <c r="H1178" s="0" t="s">
        <v>23</v>
      </c>
      <c r="I1178" s="0" t="n">
        <v>166</v>
      </c>
      <c r="J1178" s="0" t="n">
        <v>1</v>
      </c>
      <c r="K1178" s="0" t="s">
        <v>47</v>
      </c>
      <c r="L1178" s="0" t="s">
        <v>25</v>
      </c>
      <c r="M1178" s="0" t="n">
        <v>148</v>
      </c>
      <c r="N1178" s="0" t="n">
        <v>1</v>
      </c>
      <c r="O1178" s="2" t="n">
        <v>3.4E-020</v>
      </c>
      <c r="P1178" s="0" t="n">
        <v>98.65</v>
      </c>
      <c r="Q1178" s="0" t="n">
        <v>172.35</v>
      </c>
      <c r="R1178" s="0" t="n">
        <v>1</v>
      </c>
      <c r="S1178" s="0" t="n">
        <v>1</v>
      </c>
    </row>
    <row r="1179" customFormat="false" ht="14" hidden="false" customHeight="false" outlineLevel="0" collapsed="false">
      <c r="A1179" s="0" t="s">
        <v>3853</v>
      </c>
      <c r="B1179" s="1" t="str">
        <f aca="false">RIGHT(LEFT(A1179,5),2)</f>
        <v>10</v>
      </c>
      <c r="C1179" s="1" t="n">
        <v>8608726</v>
      </c>
      <c r="D1179" s="1" t="n">
        <v>8611388</v>
      </c>
      <c r="E1179" s="1" t="s">
        <v>20</v>
      </c>
      <c r="F1179" s="0" t="s">
        <v>27</v>
      </c>
      <c r="G1179" s="0" t="s">
        <v>3854</v>
      </c>
      <c r="H1179" s="0" t="s">
        <v>370</v>
      </c>
      <c r="I1179" s="0" t="n">
        <v>628</v>
      </c>
      <c r="J1179" s="0" t="n">
        <v>3</v>
      </c>
      <c r="K1179" s="0" t="s">
        <v>3855</v>
      </c>
      <c r="L1179" s="0" t="s">
        <v>533</v>
      </c>
      <c r="M1179" s="0" t="n">
        <v>961</v>
      </c>
      <c r="N1179" s="0" t="n">
        <v>2</v>
      </c>
      <c r="O1179" s="2" t="n">
        <v>1E-173</v>
      </c>
      <c r="P1179" s="0" t="n">
        <v>84.6</v>
      </c>
      <c r="Q1179" s="0" t="n">
        <v>653.47</v>
      </c>
      <c r="R1179" s="0" t="n">
        <v>3</v>
      </c>
      <c r="S1179" s="0" t="n">
        <v>2</v>
      </c>
    </row>
    <row r="1180" customFormat="false" ht="14" hidden="false" customHeight="false" outlineLevel="0" collapsed="false">
      <c r="A1180" s="0" t="s">
        <v>3856</v>
      </c>
      <c r="B1180" s="1" t="str">
        <f aca="false">RIGHT(LEFT(A1180,5),2)</f>
        <v>10</v>
      </c>
      <c r="C1180" s="1" t="n">
        <v>9014964</v>
      </c>
      <c r="D1180" s="1" t="n">
        <v>9015660</v>
      </c>
      <c r="E1180" s="1" t="s">
        <v>38</v>
      </c>
      <c r="F1180" s="0" t="s">
        <v>21</v>
      </c>
      <c r="G1180" s="0" t="s">
        <v>3857</v>
      </c>
      <c r="H1180" s="0" t="s">
        <v>23</v>
      </c>
      <c r="I1180" s="0" t="n">
        <v>300</v>
      </c>
      <c r="J1180" s="0" t="n">
        <v>4</v>
      </c>
      <c r="K1180" s="0" t="s">
        <v>74</v>
      </c>
      <c r="L1180" s="0" t="s">
        <v>25</v>
      </c>
      <c r="M1180" s="0" t="n">
        <v>236</v>
      </c>
      <c r="N1180" s="0" t="n">
        <v>1</v>
      </c>
      <c r="O1180" s="2" t="n">
        <v>2.8E-079</v>
      </c>
      <c r="P1180" s="0" t="n">
        <v>98.73</v>
      </c>
      <c r="Q1180" s="0" t="n">
        <v>403.19</v>
      </c>
      <c r="R1180" s="0" t="n">
        <v>1</v>
      </c>
      <c r="S1180" s="0" t="n">
        <v>1</v>
      </c>
    </row>
    <row r="1181" customFormat="false" ht="14" hidden="false" customHeight="false" outlineLevel="0" collapsed="false">
      <c r="A1181" s="0" t="s">
        <v>3858</v>
      </c>
      <c r="B1181" s="1" t="str">
        <f aca="false">RIGHT(LEFT(A1181,5),2)</f>
        <v>10</v>
      </c>
      <c r="C1181" s="1" t="n">
        <v>9035871</v>
      </c>
      <c r="D1181" s="1" t="n">
        <v>9036803</v>
      </c>
      <c r="E1181" s="1" t="s">
        <v>38</v>
      </c>
      <c r="F1181" s="0" t="s">
        <v>98</v>
      </c>
      <c r="G1181" s="0" t="s">
        <v>3859</v>
      </c>
      <c r="H1181" s="0" t="s">
        <v>2915</v>
      </c>
      <c r="I1181" s="0" t="n">
        <v>150</v>
      </c>
      <c r="J1181" s="0" t="n">
        <v>2</v>
      </c>
      <c r="K1181" s="0" t="s">
        <v>3860</v>
      </c>
      <c r="L1181" s="0" t="s">
        <v>3861</v>
      </c>
      <c r="M1181" s="0" t="n">
        <v>435</v>
      </c>
      <c r="N1181" s="0" t="n">
        <v>2</v>
      </c>
      <c r="O1181" s="2" t="n">
        <v>2E-122</v>
      </c>
      <c r="P1181" s="0" t="n">
        <v>70.8</v>
      </c>
      <c r="Q1181" s="0" t="n">
        <v>513.85</v>
      </c>
      <c r="R1181" s="0" t="n">
        <v>3</v>
      </c>
      <c r="S1181" s="0" t="n">
        <v>1</v>
      </c>
    </row>
    <row r="1182" customFormat="false" ht="14" hidden="false" customHeight="false" outlineLevel="0" collapsed="false">
      <c r="A1182" s="0" t="s">
        <v>3862</v>
      </c>
      <c r="B1182" s="1" t="str">
        <f aca="false">RIGHT(LEFT(A1182,5),2)</f>
        <v>10</v>
      </c>
      <c r="C1182" s="1" t="n">
        <v>9170308</v>
      </c>
      <c r="D1182" s="1" t="n">
        <v>9170739</v>
      </c>
      <c r="E1182" s="1" t="s">
        <v>38</v>
      </c>
      <c r="F1182" s="0" t="s">
        <v>98</v>
      </c>
      <c r="G1182" s="0" t="s">
        <v>3863</v>
      </c>
      <c r="H1182" s="0" t="s">
        <v>23</v>
      </c>
      <c r="I1182" s="0" t="n">
        <v>263</v>
      </c>
      <c r="J1182" s="0" t="n">
        <v>6</v>
      </c>
      <c r="K1182" s="0" t="s">
        <v>3864</v>
      </c>
      <c r="L1182" s="0" t="s">
        <v>25</v>
      </c>
      <c r="M1182" s="0" t="n">
        <v>152</v>
      </c>
      <c r="N1182" s="0" t="n">
        <v>2</v>
      </c>
      <c r="O1182" s="2" t="n">
        <v>1.4E-036</v>
      </c>
      <c r="P1182" s="0" t="n">
        <v>95.39</v>
      </c>
      <c r="Q1182" s="0" t="n">
        <v>236.65</v>
      </c>
      <c r="R1182" s="0" t="n">
        <v>2</v>
      </c>
      <c r="S1182" s="0" t="n">
        <v>1</v>
      </c>
    </row>
    <row r="1183" customFormat="false" ht="14" hidden="false" customHeight="false" outlineLevel="0" collapsed="false">
      <c r="A1183" s="0" t="s">
        <v>3865</v>
      </c>
      <c r="B1183" s="1" t="str">
        <f aca="false">RIGHT(LEFT(A1183,5),2)</f>
        <v>10</v>
      </c>
      <c r="C1183" s="1" t="n">
        <v>9184793</v>
      </c>
      <c r="D1183" s="1" t="n">
        <v>9185206</v>
      </c>
      <c r="E1183" s="1" t="s">
        <v>38</v>
      </c>
      <c r="F1183" s="0" t="s">
        <v>21</v>
      </c>
      <c r="G1183" s="0" t="s">
        <v>3866</v>
      </c>
      <c r="H1183" s="0" t="s">
        <v>23</v>
      </c>
      <c r="I1183" s="0" t="n">
        <v>367</v>
      </c>
      <c r="J1183" s="0" t="n">
        <v>3</v>
      </c>
      <c r="K1183" s="0" t="s">
        <v>47</v>
      </c>
      <c r="L1183" s="0" t="s">
        <v>25</v>
      </c>
      <c r="M1183" s="0" t="n">
        <v>148</v>
      </c>
      <c r="N1183" s="0" t="n">
        <v>1</v>
      </c>
      <c r="O1183" s="2" t="n">
        <v>2.1E-020</v>
      </c>
      <c r="P1183" s="0" t="n">
        <v>95.27</v>
      </c>
      <c r="Q1183" s="0" t="n">
        <v>231.73</v>
      </c>
      <c r="R1183" s="0" t="n">
        <v>1</v>
      </c>
      <c r="S1183" s="0" t="n">
        <v>1</v>
      </c>
    </row>
    <row r="1184" customFormat="false" ht="14" hidden="false" customHeight="false" outlineLevel="0" collapsed="false">
      <c r="A1184" s="0" t="s">
        <v>3867</v>
      </c>
      <c r="B1184" s="1" t="str">
        <f aca="false">RIGHT(LEFT(A1184,5),2)</f>
        <v>10</v>
      </c>
      <c r="C1184" s="1" t="n">
        <v>9335731</v>
      </c>
      <c r="D1184" s="1" t="n">
        <v>9338986</v>
      </c>
      <c r="E1184" s="1" t="s">
        <v>38</v>
      </c>
      <c r="F1184" s="0" t="s">
        <v>27</v>
      </c>
      <c r="G1184" s="0" t="s">
        <v>3868</v>
      </c>
      <c r="H1184" s="0" t="s">
        <v>3869</v>
      </c>
      <c r="I1184" s="0" t="n">
        <v>752</v>
      </c>
      <c r="J1184" s="0" t="n">
        <v>3</v>
      </c>
      <c r="K1184" s="0" t="s">
        <v>3870</v>
      </c>
      <c r="L1184" s="0" t="s">
        <v>140</v>
      </c>
      <c r="M1184" s="0" t="n">
        <v>1012</v>
      </c>
      <c r="N1184" s="0" t="n">
        <v>2</v>
      </c>
      <c r="O1184" s="2" t="n">
        <v>6.3E-224</v>
      </c>
      <c r="P1184" s="0" t="n">
        <v>96.54</v>
      </c>
      <c r="Q1184" s="0" t="n">
        <v>1007.23</v>
      </c>
      <c r="R1184" s="0" t="n">
        <v>2</v>
      </c>
      <c r="S1184" s="0" t="n">
        <v>2</v>
      </c>
    </row>
    <row r="1185" customFormat="false" ht="14" hidden="false" customHeight="false" outlineLevel="0" collapsed="false">
      <c r="A1185" s="0" t="s">
        <v>3871</v>
      </c>
      <c r="B1185" s="1" t="str">
        <f aca="false">RIGHT(LEFT(A1185,5),2)</f>
        <v>10</v>
      </c>
      <c r="C1185" s="1" t="n">
        <v>9459160</v>
      </c>
      <c r="D1185" s="1" t="n">
        <v>9460386</v>
      </c>
      <c r="E1185" s="1" t="s">
        <v>38</v>
      </c>
      <c r="F1185" s="0" t="s">
        <v>21</v>
      </c>
      <c r="G1185" s="0" t="s">
        <v>3872</v>
      </c>
      <c r="H1185" s="0" t="s">
        <v>23</v>
      </c>
      <c r="I1185" s="0" t="n">
        <v>412</v>
      </c>
      <c r="J1185" s="0" t="n">
        <v>2</v>
      </c>
      <c r="K1185" s="0" t="s">
        <v>3873</v>
      </c>
      <c r="L1185" s="0" t="s">
        <v>25</v>
      </c>
      <c r="M1185" s="0" t="n">
        <v>429</v>
      </c>
      <c r="N1185" s="0" t="n">
        <v>1</v>
      </c>
      <c r="O1185" s="2" t="n">
        <v>9.2E-133</v>
      </c>
      <c r="P1185" s="0" t="n">
        <v>98.6</v>
      </c>
      <c r="Q1185" s="0" t="n">
        <v>542.96</v>
      </c>
      <c r="R1185" s="0" t="n">
        <v>1</v>
      </c>
      <c r="S1185" s="0" t="n">
        <v>1</v>
      </c>
    </row>
    <row r="1186" customFormat="false" ht="14" hidden="false" customHeight="false" outlineLevel="0" collapsed="false">
      <c r="A1186" s="0" t="s">
        <v>3874</v>
      </c>
      <c r="B1186" s="1" t="str">
        <f aca="false">RIGHT(LEFT(A1186,5),2)</f>
        <v>10</v>
      </c>
      <c r="C1186" s="1" t="n">
        <v>9859208</v>
      </c>
      <c r="D1186" s="1" t="n">
        <v>9863006</v>
      </c>
      <c r="E1186" s="1" t="s">
        <v>20</v>
      </c>
      <c r="F1186" s="0" t="s">
        <v>27</v>
      </c>
      <c r="G1186" s="0" t="s">
        <v>3875</v>
      </c>
      <c r="H1186" s="0" t="s">
        <v>50</v>
      </c>
      <c r="I1186" s="0" t="n">
        <v>644</v>
      </c>
      <c r="J1186" s="0" t="n">
        <v>17</v>
      </c>
      <c r="K1186" s="0" t="s">
        <v>3876</v>
      </c>
      <c r="L1186" s="0" t="s">
        <v>25</v>
      </c>
      <c r="M1186" s="0" t="n">
        <v>686</v>
      </c>
      <c r="N1186" s="0" t="n">
        <v>19</v>
      </c>
      <c r="O1186" s="2" t="n">
        <v>2.6E-162</v>
      </c>
      <c r="P1186" s="0" t="n">
        <v>96.5</v>
      </c>
      <c r="Q1186" s="0" t="n">
        <v>1162.76</v>
      </c>
      <c r="R1186" s="0" t="n">
        <v>1</v>
      </c>
      <c r="S1186" s="0" t="n">
        <v>17</v>
      </c>
    </row>
    <row r="1187" customFormat="false" ht="14" hidden="false" customHeight="false" outlineLevel="0" collapsed="false">
      <c r="A1187" s="0" t="s">
        <v>3877</v>
      </c>
      <c r="B1187" s="1" t="str">
        <f aca="false">RIGHT(LEFT(A1187,5),2)</f>
        <v>11</v>
      </c>
      <c r="C1187" s="1" t="n">
        <v>1019436</v>
      </c>
      <c r="D1187" s="1" t="n">
        <v>1025291</v>
      </c>
      <c r="E1187" s="1" t="s">
        <v>38</v>
      </c>
      <c r="F1187" s="0" t="s">
        <v>27</v>
      </c>
      <c r="G1187" s="0" t="s">
        <v>3878</v>
      </c>
      <c r="H1187" s="0" t="s">
        <v>2588</v>
      </c>
      <c r="I1187" s="0" t="n">
        <v>604</v>
      </c>
      <c r="J1187" s="0" t="n">
        <v>7</v>
      </c>
      <c r="K1187" s="0" t="s">
        <v>3879</v>
      </c>
      <c r="L1187" s="0" t="s">
        <v>3880</v>
      </c>
      <c r="M1187" s="0" t="n">
        <v>364</v>
      </c>
      <c r="N1187" s="0" t="n">
        <v>6</v>
      </c>
      <c r="O1187" s="2" t="n">
        <v>2.7E-074</v>
      </c>
      <c r="P1187" s="0" t="n">
        <v>99.18</v>
      </c>
      <c r="Q1187" s="0" t="n">
        <v>371.02</v>
      </c>
      <c r="R1187" s="0" t="n">
        <v>1</v>
      </c>
      <c r="S1187" s="0" t="n">
        <v>5</v>
      </c>
    </row>
    <row r="1188" customFormat="false" ht="14" hidden="false" customHeight="false" outlineLevel="0" collapsed="false">
      <c r="A1188" s="0" t="s">
        <v>3881</v>
      </c>
      <c r="B1188" s="1" t="str">
        <f aca="false">RIGHT(LEFT(A1188,5),2)</f>
        <v>11</v>
      </c>
      <c r="C1188" s="1" t="n">
        <v>10526431</v>
      </c>
      <c r="D1188" s="1" t="n">
        <v>10534067</v>
      </c>
      <c r="E1188" s="1" t="s">
        <v>20</v>
      </c>
      <c r="F1188" s="0" t="s">
        <v>27</v>
      </c>
      <c r="G1188" s="0" t="s">
        <v>3882</v>
      </c>
      <c r="H1188" s="0" t="s">
        <v>3883</v>
      </c>
      <c r="I1188" s="0" t="n">
        <v>354</v>
      </c>
      <c r="J1188" s="0" t="n">
        <v>6</v>
      </c>
      <c r="K1188" s="0" t="s">
        <v>3884</v>
      </c>
      <c r="L1188" s="0" t="s">
        <v>622</v>
      </c>
      <c r="M1188" s="0" t="n">
        <v>796</v>
      </c>
      <c r="N1188" s="0" t="n">
        <v>7</v>
      </c>
      <c r="O1188" s="2" t="n">
        <v>7.9E-165</v>
      </c>
      <c r="P1188" s="0" t="n">
        <v>94.1</v>
      </c>
      <c r="Q1188" s="0" t="n">
        <v>703.61</v>
      </c>
      <c r="R1188" s="0" t="n">
        <v>3</v>
      </c>
      <c r="S1188" s="0" t="n">
        <v>9</v>
      </c>
    </row>
    <row r="1189" customFormat="false" ht="14" hidden="false" customHeight="false" outlineLevel="0" collapsed="false">
      <c r="A1189" s="0" t="s">
        <v>3885</v>
      </c>
      <c r="B1189" s="1" t="str">
        <f aca="false">RIGHT(LEFT(A1189,5),2)</f>
        <v>11</v>
      </c>
      <c r="C1189" s="1" t="n">
        <v>10848955</v>
      </c>
      <c r="D1189" s="1" t="n">
        <v>10849157</v>
      </c>
      <c r="E1189" s="1" t="s">
        <v>38</v>
      </c>
      <c r="F1189" s="0" t="s">
        <v>21</v>
      </c>
      <c r="G1189" s="0" t="s">
        <v>3886</v>
      </c>
      <c r="H1189" s="0" t="s">
        <v>23</v>
      </c>
      <c r="I1189" s="0" t="n">
        <v>58</v>
      </c>
      <c r="J1189" s="0" t="n">
        <v>2</v>
      </c>
      <c r="K1189" s="0" t="s">
        <v>161</v>
      </c>
      <c r="L1189" s="0" t="s">
        <v>25</v>
      </c>
      <c r="M1189" s="0" t="n">
        <v>114</v>
      </c>
      <c r="N1189" s="0" t="n">
        <v>1</v>
      </c>
      <c r="O1189" s="2" t="n">
        <v>8.5E-020</v>
      </c>
      <c r="P1189" s="0" t="n">
        <v>70.18</v>
      </c>
      <c r="Q1189" s="0" t="n">
        <v>70.31</v>
      </c>
      <c r="R1189" s="0" t="n">
        <v>2</v>
      </c>
      <c r="S1189" s="0" t="n">
        <v>1</v>
      </c>
    </row>
    <row r="1190" customFormat="false" ht="14" hidden="false" customHeight="false" outlineLevel="0" collapsed="false">
      <c r="A1190" s="0" t="s">
        <v>3887</v>
      </c>
      <c r="B1190" s="1" t="str">
        <f aca="false">RIGHT(LEFT(A1190,5),2)</f>
        <v>11</v>
      </c>
      <c r="C1190" s="1" t="n">
        <v>10933574</v>
      </c>
      <c r="D1190" s="1" t="n">
        <v>10933916</v>
      </c>
      <c r="E1190" s="1" t="s">
        <v>38</v>
      </c>
      <c r="F1190" s="0" t="s">
        <v>21</v>
      </c>
      <c r="G1190" s="0" t="s">
        <v>3888</v>
      </c>
      <c r="H1190" s="0" t="s">
        <v>23</v>
      </c>
      <c r="I1190" s="0" t="n">
        <v>74</v>
      </c>
      <c r="J1190" s="0" t="n">
        <v>1</v>
      </c>
      <c r="K1190" s="0" t="s">
        <v>3889</v>
      </c>
      <c r="L1190" s="0" t="s">
        <v>25</v>
      </c>
      <c r="M1190" s="0" t="n">
        <v>138</v>
      </c>
      <c r="N1190" s="0" t="n">
        <v>1</v>
      </c>
      <c r="O1190" s="2" t="n">
        <v>3.6E-018</v>
      </c>
      <c r="P1190" s="0" t="n">
        <v>95.65</v>
      </c>
      <c r="Q1190" s="0" t="n">
        <v>102.92</v>
      </c>
      <c r="R1190" s="0" t="n">
        <v>2</v>
      </c>
      <c r="S1190" s="0" t="n">
        <v>1</v>
      </c>
    </row>
    <row r="1191" customFormat="false" ht="14" hidden="false" customHeight="false" outlineLevel="0" collapsed="false">
      <c r="A1191" s="0" t="s">
        <v>3890</v>
      </c>
      <c r="B1191" s="1" t="str">
        <f aca="false">RIGHT(LEFT(A1191,5),2)</f>
        <v>11</v>
      </c>
      <c r="C1191" s="1" t="n">
        <v>11381151</v>
      </c>
      <c r="D1191" s="1" t="n">
        <v>11381935</v>
      </c>
      <c r="E1191" s="1" t="s">
        <v>20</v>
      </c>
      <c r="F1191" s="0" t="s">
        <v>98</v>
      </c>
      <c r="G1191" s="0" t="s">
        <v>3891</v>
      </c>
      <c r="H1191" s="0" t="s">
        <v>1817</v>
      </c>
      <c r="I1191" s="0" t="n">
        <v>294</v>
      </c>
      <c r="J1191" s="0" t="n">
        <v>2</v>
      </c>
      <c r="K1191" s="0" t="s">
        <v>3892</v>
      </c>
      <c r="L1191" s="0" t="s">
        <v>1819</v>
      </c>
      <c r="M1191" s="0" t="n">
        <v>375</v>
      </c>
      <c r="N1191" s="0" t="n">
        <v>2</v>
      </c>
      <c r="O1191" s="2" t="n">
        <v>2.7E-087</v>
      </c>
      <c r="P1191" s="0" t="n">
        <v>71.47</v>
      </c>
      <c r="Q1191" s="0" t="n">
        <v>372.72</v>
      </c>
      <c r="R1191" s="0" t="n">
        <v>1</v>
      </c>
      <c r="S1191" s="0" t="n">
        <v>1</v>
      </c>
    </row>
    <row r="1192" customFormat="false" ht="14" hidden="false" customHeight="false" outlineLevel="0" collapsed="false">
      <c r="A1192" s="0" t="s">
        <v>3893</v>
      </c>
      <c r="B1192" s="1" t="str">
        <f aca="false">RIGHT(LEFT(A1192,5),2)</f>
        <v>11</v>
      </c>
      <c r="C1192" s="1" t="n">
        <v>1165600</v>
      </c>
      <c r="D1192" s="1" t="n">
        <v>1166451</v>
      </c>
      <c r="E1192" s="1" t="s">
        <v>38</v>
      </c>
      <c r="F1192" s="0" t="s">
        <v>27</v>
      </c>
      <c r="G1192" s="0" t="s">
        <v>3894</v>
      </c>
      <c r="H1192" s="0" t="s">
        <v>3895</v>
      </c>
      <c r="I1192" s="0" t="n">
        <v>114</v>
      </c>
      <c r="J1192" s="0" t="n">
        <v>2</v>
      </c>
      <c r="K1192" s="0" t="s">
        <v>3896</v>
      </c>
      <c r="L1192" s="0" t="s">
        <v>2822</v>
      </c>
      <c r="M1192" s="0" t="n">
        <v>204</v>
      </c>
      <c r="N1192" s="0" t="n">
        <v>2</v>
      </c>
      <c r="O1192" s="2" t="n">
        <v>1.2E-092</v>
      </c>
      <c r="P1192" s="0" t="n">
        <v>99.02</v>
      </c>
      <c r="Q1192" s="0" t="n">
        <v>356.42</v>
      </c>
      <c r="R1192" s="0" t="n">
        <v>1</v>
      </c>
      <c r="S1192" s="0" t="n">
        <v>3</v>
      </c>
    </row>
    <row r="1193" customFormat="false" ht="14" hidden="false" customHeight="false" outlineLevel="0" collapsed="false">
      <c r="A1193" s="0" t="s">
        <v>3897</v>
      </c>
      <c r="B1193" s="1" t="str">
        <f aca="false">RIGHT(LEFT(A1193,5),2)</f>
        <v>11</v>
      </c>
      <c r="C1193" s="1" t="n">
        <v>11754086</v>
      </c>
      <c r="D1193" s="1" t="n">
        <v>11757661</v>
      </c>
      <c r="E1193" s="1" t="s">
        <v>38</v>
      </c>
      <c r="F1193" s="0" t="s">
        <v>27</v>
      </c>
      <c r="G1193" s="0" t="s">
        <v>3898</v>
      </c>
      <c r="H1193" s="0" t="s">
        <v>155</v>
      </c>
      <c r="I1193" s="0" t="n">
        <v>579</v>
      </c>
      <c r="J1193" s="0" t="n">
        <v>3</v>
      </c>
      <c r="K1193" s="0" t="s">
        <v>2843</v>
      </c>
      <c r="L1193" s="0" t="s">
        <v>155</v>
      </c>
      <c r="M1193" s="0" t="n">
        <v>840</v>
      </c>
      <c r="N1193" s="0" t="n">
        <v>8</v>
      </c>
      <c r="O1193" s="2" t="n">
        <v>4.1E-105</v>
      </c>
      <c r="P1193" s="0" t="n">
        <v>90.48</v>
      </c>
      <c r="Q1193" s="0" t="n">
        <v>397.05</v>
      </c>
      <c r="R1193" s="0" t="n">
        <v>1</v>
      </c>
      <c r="S1193" s="0" t="n">
        <v>6</v>
      </c>
    </row>
    <row r="1194" customFormat="false" ht="14" hidden="false" customHeight="false" outlineLevel="0" collapsed="false">
      <c r="A1194" s="0" t="s">
        <v>3899</v>
      </c>
      <c r="B1194" s="1" t="str">
        <f aca="false">RIGHT(LEFT(A1194,5),2)</f>
        <v>11</v>
      </c>
      <c r="C1194" s="1" t="n">
        <v>13219389</v>
      </c>
      <c r="D1194" s="1" t="n">
        <v>13220231</v>
      </c>
      <c r="E1194" s="1" t="s">
        <v>38</v>
      </c>
      <c r="F1194" s="0" t="s">
        <v>27</v>
      </c>
      <c r="G1194" s="0" t="s">
        <v>3900</v>
      </c>
      <c r="H1194" s="0" t="s">
        <v>50</v>
      </c>
      <c r="I1194" s="0" t="n">
        <v>81</v>
      </c>
      <c r="J1194" s="0" t="n">
        <v>2</v>
      </c>
      <c r="K1194" s="0" t="s">
        <v>3901</v>
      </c>
      <c r="L1194" s="0" t="s">
        <v>25</v>
      </c>
      <c r="M1194" s="0" t="n">
        <v>201</v>
      </c>
      <c r="N1194" s="0" t="n">
        <v>3</v>
      </c>
      <c r="O1194" s="2" t="n">
        <v>5.4E-061</v>
      </c>
      <c r="P1194" s="0" t="n">
        <v>86.57</v>
      </c>
      <c r="Q1194" s="0" t="n">
        <v>237.7</v>
      </c>
      <c r="R1194" s="0" t="n">
        <v>2</v>
      </c>
      <c r="S1194" s="0" t="n">
        <v>3</v>
      </c>
    </row>
    <row r="1195" customFormat="false" ht="14" hidden="false" customHeight="false" outlineLevel="0" collapsed="false">
      <c r="A1195" s="0" t="s">
        <v>3902</v>
      </c>
      <c r="B1195" s="1" t="str">
        <f aca="false">RIGHT(LEFT(A1195,5),2)</f>
        <v>11</v>
      </c>
      <c r="C1195" s="1" t="n">
        <v>140450</v>
      </c>
      <c r="D1195" s="1" t="n">
        <v>141860</v>
      </c>
      <c r="E1195" s="1" t="s">
        <v>38</v>
      </c>
      <c r="F1195" s="0" t="s">
        <v>27</v>
      </c>
      <c r="G1195" s="0" t="s">
        <v>3903</v>
      </c>
      <c r="H1195" s="0" t="s">
        <v>25</v>
      </c>
      <c r="I1195" s="0" t="n">
        <v>159</v>
      </c>
      <c r="J1195" s="0" t="n">
        <v>2</v>
      </c>
      <c r="K1195" s="0" t="s">
        <v>3904</v>
      </c>
      <c r="L1195" s="0" t="s">
        <v>3074</v>
      </c>
      <c r="M1195" s="0" t="n">
        <v>268</v>
      </c>
      <c r="N1195" s="0" t="n">
        <v>3</v>
      </c>
      <c r="O1195" s="2" t="n">
        <v>8.6E-041</v>
      </c>
      <c r="P1195" s="0" t="n">
        <v>95.9</v>
      </c>
      <c r="Q1195" s="0" t="n">
        <v>127.53</v>
      </c>
      <c r="R1195" s="0" t="n">
        <v>2</v>
      </c>
      <c r="S1195" s="0" t="n">
        <v>2</v>
      </c>
    </row>
    <row r="1196" customFormat="false" ht="14" hidden="false" customHeight="false" outlineLevel="0" collapsed="false">
      <c r="A1196" s="0" t="s">
        <v>3905</v>
      </c>
      <c r="B1196" s="1" t="str">
        <f aca="false">RIGHT(LEFT(A1196,5),2)</f>
        <v>11</v>
      </c>
      <c r="C1196" s="1" t="n">
        <v>14001141</v>
      </c>
      <c r="D1196" s="1" t="n">
        <v>14001750</v>
      </c>
      <c r="E1196" s="1" t="s">
        <v>20</v>
      </c>
      <c r="F1196" s="0" t="s">
        <v>98</v>
      </c>
      <c r="G1196" s="0" t="s">
        <v>3906</v>
      </c>
      <c r="H1196" s="0" t="s">
        <v>23</v>
      </c>
      <c r="I1196" s="0" t="n">
        <v>231</v>
      </c>
      <c r="J1196" s="0" t="n">
        <v>2</v>
      </c>
      <c r="K1196" s="0" t="s">
        <v>3907</v>
      </c>
      <c r="L1196" s="0" t="s">
        <v>25</v>
      </c>
      <c r="M1196" s="0" t="n">
        <v>391</v>
      </c>
      <c r="N1196" s="0" t="n">
        <v>2</v>
      </c>
      <c r="O1196" s="2" t="n">
        <v>6.5E-043</v>
      </c>
      <c r="P1196" s="0" t="n">
        <v>81.59</v>
      </c>
      <c r="Q1196" s="0" t="n">
        <v>160.13</v>
      </c>
      <c r="R1196" s="0" t="n">
        <v>2</v>
      </c>
      <c r="S1196" s="0" t="n">
        <v>1</v>
      </c>
    </row>
    <row r="1197" customFormat="false" ht="14" hidden="false" customHeight="false" outlineLevel="0" collapsed="false">
      <c r="A1197" s="0" t="s">
        <v>3908</v>
      </c>
      <c r="B1197" s="1" t="str">
        <f aca="false">RIGHT(LEFT(A1197,5),2)</f>
        <v>11</v>
      </c>
      <c r="C1197" s="1" t="n">
        <v>1406656</v>
      </c>
      <c r="D1197" s="1" t="n">
        <v>1408544</v>
      </c>
      <c r="E1197" s="1" t="s">
        <v>38</v>
      </c>
      <c r="F1197" s="0" t="s">
        <v>27</v>
      </c>
      <c r="G1197" s="0" t="s">
        <v>3909</v>
      </c>
      <c r="H1197" s="0" t="s">
        <v>23</v>
      </c>
      <c r="I1197" s="0" t="n">
        <v>205</v>
      </c>
      <c r="J1197" s="0" t="n">
        <v>2</v>
      </c>
      <c r="K1197" s="0" t="s">
        <v>3910</v>
      </c>
      <c r="L1197" s="0" t="s">
        <v>25</v>
      </c>
      <c r="M1197" s="0" t="n">
        <v>365</v>
      </c>
      <c r="N1197" s="0" t="n">
        <v>2</v>
      </c>
      <c r="O1197" s="2" t="n">
        <v>1.7E-151</v>
      </c>
      <c r="P1197" s="0" t="n">
        <v>98.08</v>
      </c>
      <c r="Q1197" s="0" t="n">
        <v>800.8</v>
      </c>
      <c r="R1197" s="0" t="n">
        <v>1</v>
      </c>
      <c r="S1197" s="0" t="n">
        <v>2</v>
      </c>
    </row>
    <row r="1198" customFormat="false" ht="14" hidden="false" customHeight="false" outlineLevel="0" collapsed="false">
      <c r="A1198" s="0" t="s">
        <v>3911</v>
      </c>
      <c r="B1198" s="1" t="str">
        <f aca="false">RIGHT(LEFT(A1198,5),2)</f>
        <v>11</v>
      </c>
      <c r="C1198" s="1" t="n">
        <v>1467851</v>
      </c>
      <c r="D1198" s="1" t="n">
        <v>1468382</v>
      </c>
      <c r="E1198" s="1" t="s">
        <v>20</v>
      </c>
      <c r="F1198" s="0" t="s">
        <v>21</v>
      </c>
      <c r="G1198" s="0" t="s">
        <v>3912</v>
      </c>
      <c r="H1198" s="0" t="s">
        <v>1154</v>
      </c>
      <c r="I1198" s="0" t="n">
        <v>166</v>
      </c>
      <c r="J1198" s="0" t="n">
        <v>1</v>
      </c>
      <c r="K1198" s="0" t="s">
        <v>3913</v>
      </c>
      <c r="L1198" s="0" t="s">
        <v>1154</v>
      </c>
      <c r="M1198" s="0" t="n">
        <v>192</v>
      </c>
      <c r="N1198" s="0" t="n">
        <v>1</v>
      </c>
      <c r="O1198" s="2" t="n">
        <v>1E-039</v>
      </c>
      <c r="P1198" s="0" t="n">
        <v>94.79</v>
      </c>
      <c r="Q1198" s="0" t="n">
        <v>185.37</v>
      </c>
      <c r="R1198" s="0" t="n">
        <v>1</v>
      </c>
      <c r="S1198" s="0" t="n">
        <v>1</v>
      </c>
    </row>
    <row r="1199" customFormat="false" ht="14" hidden="false" customHeight="false" outlineLevel="0" collapsed="false">
      <c r="A1199" s="0" t="s">
        <v>3914</v>
      </c>
      <c r="B1199" s="1" t="str">
        <f aca="false">RIGHT(LEFT(A1199,5),2)</f>
        <v>11</v>
      </c>
      <c r="C1199" s="1" t="n">
        <v>15064186</v>
      </c>
      <c r="D1199" s="1" t="n">
        <v>15064712</v>
      </c>
      <c r="E1199" s="1" t="s">
        <v>38</v>
      </c>
      <c r="F1199" s="0" t="s">
        <v>21</v>
      </c>
      <c r="G1199" s="0" t="s">
        <v>3915</v>
      </c>
      <c r="H1199" s="0" t="s">
        <v>3624</v>
      </c>
      <c r="I1199" s="0" t="n">
        <v>170</v>
      </c>
      <c r="J1199" s="0" t="n">
        <v>1</v>
      </c>
      <c r="K1199" s="0" t="s">
        <v>3916</v>
      </c>
      <c r="L1199" s="0" t="s">
        <v>3917</v>
      </c>
      <c r="M1199" s="0" t="n">
        <v>223</v>
      </c>
      <c r="N1199" s="0" t="n">
        <v>1</v>
      </c>
      <c r="O1199" s="2" t="n">
        <v>5.8E-024</v>
      </c>
      <c r="P1199" s="0" t="n">
        <v>78.92</v>
      </c>
      <c r="Q1199" s="0" t="n">
        <v>90.86</v>
      </c>
      <c r="R1199" s="0" t="n">
        <v>1</v>
      </c>
      <c r="S1199" s="0" t="n">
        <v>1</v>
      </c>
    </row>
    <row r="1200" customFormat="false" ht="14" hidden="false" customHeight="false" outlineLevel="0" collapsed="false">
      <c r="A1200" s="0" t="s">
        <v>3918</v>
      </c>
      <c r="B1200" s="1" t="str">
        <f aca="false">RIGHT(LEFT(A1200,5),2)</f>
        <v>11</v>
      </c>
      <c r="C1200" s="1" t="n">
        <v>152618</v>
      </c>
      <c r="D1200" s="1" t="n">
        <v>154180</v>
      </c>
      <c r="E1200" s="1" t="s">
        <v>38</v>
      </c>
      <c r="F1200" s="0" t="s">
        <v>27</v>
      </c>
      <c r="G1200" s="0" t="s">
        <v>3919</v>
      </c>
      <c r="H1200" s="0" t="s">
        <v>25</v>
      </c>
      <c r="I1200" s="0" t="n">
        <v>156</v>
      </c>
      <c r="J1200" s="0" t="n">
        <v>1</v>
      </c>
      <c r="K1200" s="0" t="s">
        <v>3073</v>
      </c>
      <c r="L1200" s="0" t="s">
        <v>3074</v>
      </c>
      <c r="M1200" s="0" t="n">
        <v>385</v>
      </c>
      <c r="N1200" s="0" t="n">
        <v>3</v>
      </c>
      <c r="O1200" s="2" t="n">
        <v>5.2E-055</v>
      </c>
      <c r="P1200" s="0" t="n">
        <v>71.69</v>
      </c>
      <c r="Q1200" s="0" t="n">
        <v>191.49</v>
      </c>
      <c r="R1200" s="0" t="n">
        <v>1</v>
      </c>
      <c r="S1200" s="0" t="n">
        <v>2</v>
      </c>
    </row>
    <row r="1201" customFormat="false" ht="14" hidden="false" customHeight="false" outlineLevel="0" collapsed="false">
      <c r="A1201" s="0" t="s">
        <v>3920</v>
      </c>
      <c r="B1201" s="1" t="str">
        <f aca="false">RIGHT(LEFT(A1201,5),2)</f>
        <v>11</v>
      </c>
      <c r="C1201" s="1" t="n">
        <v>15200708</v>
      </c>
      <c r="D1201" s="1" t="n">
        <v>15201351</v>
      </c>
      <c r="E1201" s="1" t="s">
        <v>38</v>
      </c>
      <c r="F1201" s="0" t="s">
        <v>27</v>
      </c>
      <c r="G1201" s="0" t="s">
        <v>3921</v>
      </c>
      <c r="H1201" s="0" t="s">
        <v>50</v>
      </c>
      <c r="I1201" s="0" t="n">
        <v>127</v>
      </c>
      <c r="J1201" s="0" t="n">
        <v>1</v>
      </c>
      <c r="K1201" s="0" t="s">
        <v>3922</v>
      </c>
      <c r="L1201" s="0" t="s">
        <v>25</v>
      </c>
      <c r="M1201" s="0" t="n">
        <v>191</v>
      </c>
      <c r="N1201" s="0" t="n">
        <v>2</v>
      </c>
      <c r="O1201" s="2" t="n">
        <v>3.5E-063</v>
      </c>
      <c r="P1201" s="0" t="n">
        <v>93.19</v>
      </c>
      <c r="Q1201" s="0" t="n">
        <v>272.69</v>
      </c>
      <c r="R1201" s="0" t="n">
        <v>1</v>
      </c>
      <c r="S1201" s="0" t="n">
        <v>2</v>
      </c>
    </row>
    <row r="1202" customFormat="false" ht="14" hidden="false" customHeight="false" outlineLevel="0" collapsed="false">
      <c r="A1202" s="0" t="s">
        <v>3923</v>
      </c>
      <c r="B1202" s="1" t="str">
        <f aca="false">RIGHT(LEFT(A1202,5),2)</f>
        <v>11</v>
      </c>
      <c r="C1202" s="1" t="n">
        <v>15403002</v>
      </c>
      <c r="D1202" s="1" t="n">
        <v>15403556</v>
      </c>
      <c r="E1202" s="1" t="s">
        <v>38</v>
      </c>
      <c r="F1202" s="0" t="s">
        <v>21</v>
      </c>
      <c r="G1202" s="0" t="s">
        <v>3924</v>
      </c>
      <c r="H1202" s="0" t="s">
        <v>3925</v>
      </c>
      <c r="I1202" s="0" t="n">
        <v>161</v>
      </c>
      <c r="J1202" s="0" t="n">
        <v>2</v>
      </c>
      <c r="K1202" s="0" t="s">
        <v>3926</v>
      </c>
      <c r="L1202" s="0" t="s">
        <v>3927</v>
      </c>
      <c r="M1202" s="0" t="n">
        <v>186</v>
      </c>
      <c r="N1202" s="0" t="n">
        <v>1</v>
      </c>
      <c r="O1202" s="2" t="n">
        <v>8.7E-073</v>
      </c>
      <c r="P1202" s="0" t="n">
        <v>98.92</v>
      </c>
      <c r="Q1202" s="0" t="n">
        <v>321.28</v>
      </c>
      <c r="R1202" s="0" t="n">
        <v>1</v>
      </c>
      <c r="S1202" s="0" t="n">
        <v>1</v>
      </c>
    </row>
    <row r="1203" customFormat="false" ht="14" hidden="false" customHeight="false" outlineLevel="0" collapsed="false">
      <c r="A1203" s="0" t="s">
        <v>3928</v>
      </c>
      <c r="B1203" s="1" t="str">
        <f aca="false">RIGHT(LEFT(A1203,5),2)</f>
        <v>11</v>
      </c>
      <c r="C1203" s="1" t="n">
        <v>15627703</v>
      </c>
      <c r="D1203" s="1" t="n">
        <v>15630644</v>
      </c>
      <c r="E1203" s="1" t="s">
        <v>20</v>
      </c>
      <c r="F1203" s="0" t="s">
        <v>27</v>
      </c>
      <c r="G1203" s="0" t="s">
        <v>3929</v>
      </c>
      <c r="H1203" s="0" t="s">
        <v>3157</v>
      </c>
      <c r="I1203" s="0" t="n">
        <v>272</v>
      </c>
      <c r="J1203" s="0" t="n">
        <v>2</v>
      </c>
      <c r="K1203" s="0" t="s">
        <v>3930</v>
      </c>
      <c r="L1203" s="0" t="s">
        <v>3159</v>
      </c>
      <c r="M1203" s="0" t="n">
        <v>514</v>
      </c>
      <c r="N1203" s="0" t="n">
        <v>3</v>
      </c>
      <c r="O1203" s="2" t="n">
        <v>1.6E-124</v>
      </c>
      <c r="P1203" s="0" t="n">
        <v>92.61</v>
      </c>
      <c r="Q1203" s="0" t="n">
        <v>655.81</v>
      </c>
      <c r="R1203" s="0" t="n">
        <v>3</v>
      </c>
      <c r="S1203" s="0" t="n">
        <v>3</v>
      </c>
    </row>
    <row r="1204" customFormat="false" ht="14" hidden="false" customHeight="false" outlineLevel="0" collapsed="false">
      <c r="A1204" s="0" t="s">
        <v>3931</v>
      </c>
      <c r="B1204" s="1" t="str">
        <f aca="false">RIGHT(LEFT(A1204,5),2)</f>
        <v>11</v>
      </c>
      <c r="C1204" s="1" t="n">
        <v>15906022</v>
      </c>
      <c r="D1204" s="1" t="n">
        <v>15910238</v>
      </c>
      <c r="E1204" s="1" t="s">
        <v>20</v>
      </c>
      <c r="F1204" s="0" t="s">
        <v>27</v>
      </c>
      <c r="G1204" s="0" t="s">
        <v>3932</v>
      </c>
      <c r="H1204" s="0" t="s">
        <v>3933</v>
      </c>
      <c r="I1204" s="0" t="n">
        <v>213</v>
      </c>
      <c r="J1204" s="0" t="n">
        <v>4</v>
      </c>
      <c r="K1204" s="0" t="s">
        <v>3934</v>
      </c>
      <c r="L1204" s="0" t="s">
        <v>1685</v>
      </c>
      <c r="M1204" s="0" t="n">
        <v>822</v>
      </c>
      <c r="N1204" s="0" t="n">
        <v>13</v>
      </c>
      <c r="O1204" s="2" t="n">
        <v>2.9E-041</v>
      </c>
      <c r="P1204" s="0" t="n">
        <v>82.85</v>
      </c>
      <c r="Q1204" s="0" t="n">
        <v>379.62</v>
      </c>
      <c r="R1204" s="0" t="n">
        <v>4</v>
      </c>
      <c r="S1204" s="0" t="n">
        <v>11</v>
      </c>
    </row>
    <row r="1205" customFormat="false" ht="14" hidden="false" customHeight="false" outlineLevel="0" collapsed="false">
      <c r="A1205" s="0" t="s">
        <v>3935</v>
      </c>
      <c r="B1205" s="1" t="str">
        <f aca="false">RIGHT(LEFT(A1205,5),2)</f>
        <v>11</v>
      </c>
      <c r="C1205" s="1" t="n">
        <v>15906358</v>
      </c>
      <c r="D1205" s="1" t="n">
        <v>15910442</v>
      </c>
      <c r="E1205" s="1" t="s">
        <v>20</v>
      </c>
      <c r="F1205" s="0" t="s">
        <v>27</v>
      </c>
      <c r="G1205" s="0" t="s">
        <v>3936</v>
      </c>
      <c r="H1205" s="0" t="s">
        <v>3937</v>
      </c>
      <c r="I1205" s="0" t="n">
        <v>170</v>
      </c>
      <c r="J1205" s="0" t="n">
        <v>5</v>
      </c>
      <c r="K1205" s="0" t="s">
        <v>3938</v>
      </c>
      <c r="L1205" s="0" t="s">
        <v>1685</v>
      </c>
      <c r="M1205" s="0" t="n">
        <v>816</v>
      </c>
      <c r="N1205" s="0" t="n">
        <v>13</v>
      </c>
      <c r="O1205" s="2" t="n">
        <v>1.3E-072</v>
      </c>
      <c r="P1205" s="0" t="n">
        <v>76.72</v>
      </c>
      <c r="Q1205" s="0" t="n">
        <v>385.11</v>
      </c>
      <c r="R1205" s="0" t="n">
        <v>3</v>
      </c>
      <c r="S1205" s="0" t="n">
        <v>11</v>
      </c>
    </row>
    <row r="1206" customFormat="false" ht="14" hidden="false" customHeight="false" outlineLevel="0" collapsed="false">
      <c r="A1206" s="0" t="s">
        <v>3939</v>
      </c>
      <c r="B1206" s="1" t="str">
        <f aca="false">RIGHT(LEFT(A1206,5),2)</f>
        <v>11</v>
      </c>
      <c r="C1206" s="1" t="n">
        <v>16467985</v>
      </c>
      <c r="D1206" s="1" t="n">
        <v>16468303</v>
      </c>
      <c r="E1206" s="1" t="s">
        <v>20</v>
      </c>
      <c r="F1206" s="0" t="s">
        <v>21</v>
      </c>
      <c r="G1206" s="0" t="s">
        <v>3940</v>
      </c>
      <c r="H1206" s="0" t="s">
        <v>23</v>
      </c>
      <c r="I1206" s="0" t="n">
        <v>138</v>
      </c>
      <c r="J1206" s="0" t="n">
        <v>1</v>
      </c>
      <c r="K1206" s="0" t="s">
        <v>3941</v>
      </c>
      <c r="L1206" s="0" t="s">
        <v>25</v>
      </c>
      <c r="M1206" s="0" t="n">
        <v>118</v>
      </c>
      <c r="N1206" s="0" t="n">
        <v>1</v>
      </c>
      <c r="O1206" s="2" t="n">
        <v>9.1E-017</v>
      </c>
      <c r="P1206" s="0" t="n">
        <v>94.92</v>
      </c>
      <c r="Q1206" s="0" t="n">
        <v>100.71</v>
      </c>
      <c r="R1206" s="0" t="n">
        <v>1</v>
      </c>
      <c r="S1206" s="0" t="n">
        <v>1</v>
      </c>
    </row>
    <row r="1207" customFormat="false" ht="14" hidden="false" customHeight="false" outlineLevel="0" collapsed="false">
      <c r="A1207" s="0" t="s">
        <v>3942</v>
      </c>
      <c r="B1207" s="1" t="str">
        <f aca="false">RIGHT(LEFT(A1207,5),2)</f>
        <v>11</v>
      </c>
      <c r="C1207" s="1" t="n">
        <v>16660159</v>
      </c>
      <c r="D1207" s="1" t="n">
        <v>16660583</v>
      </c>
      <c r="E1207" s="1" t="s">
        <v>38</v>
      </c>
      <c r="F1207" s="0" t="s">
        <v>21</v>
      </c>
      <c r="G1207" s="0" t="s">
        <v>3943</v>
      </c>
      <c r="H1207" s="0" t="s">
        <v>23</v>
      </c>
      <c r="I1207" s="0" t="n">
        <v>83</v>
      </c>
      <c r="J1207" s="0" t="n">
        <v>1</v>
      </c>
      <c r="K1207" s="0" t="s">
        <v>47</v>
      </c>
      <c r="L1207" s="0" t="s">
        <v>25</v>
      </c>
      <c r="M1207" s="0" t="n">
        <v>148</v>
      </c>
      <c r="N1207" s="0" t="n">
        <v>1</v>
      </c>
      <c r="O1207" s="2" t="n">
        <v>5.8E-016</v>
      </c>
      <c r="P1207" s="0" t="n">
        <v>97.97</v>
      </c>
      <c r="Q1207" s="0" t="n">
        <v>189.13</v>
      </c>
      <c r="R1207" s="0" t="n">
        <v>1</v>
      </c>
      <c r="S1207" s="0" t="n">
        <v>1</v>
      </c>
    </row>
    <row r="1208" customFormat="false" ht="14" hidden="false" customHeight="false" outlineLevel="0" collapsed="false">
      <c r="A1208" s="0" t="s">
        <v>3944</v>
      </c>
      <c r="B1208" s="1" t="str">
        <f aca="false">RIGHT(LEFT(A1208,5),2)</f>
        <v>11</v>
      </c>
      <c r="C1208" s="1" t="n">
        <v>16757198</v>
      </c>
      <c r="D1208" s="1" t="n">
        <v>16762211</v>
      </c>
      <c r="E1208" s="1" t="s">
        <v>38</v>
      </c>
      <c r="F1208" s="0" t="s">
        <v>27</v>
      </c>
      <c r="G1208" s="0" t="s">
        <v>3945</v>
      </c>
      <c r="H1208" s="0" t="s">
        <v>3946</v>
      </c>
      <c r="I1208" s="0" t="n">
        <v>843</v>
      </c>
      <c r="J1208" s="0" t="n">
        <v>12</v>
      </c>
      <c r="K1208" s="0" t="s">
        <v>3947</v>
      </c>
      <c r="L1208" s="0" t="s">
        <v>3948</v>
      </c>
      <c r="M1208" s="0" t="n">
        <v>924</v>
      </c>
      <c r="N1208" s="0" t="n">
        <v>12</v>
      </c>
      <c r="O1208" s="2" t="n">
        <v>1.2E-282</v>
      </c>
      <c r="P1208" s="0" t="n">
        <v>99.78</v>
      </c>
      <c r="Q1208" s="0" t="n">
        <v>1739.28</v>
      </c>
      <c r="R1208" s="0" t="n">
        <v>1</v>
      </c>
      <c r="S1208" s="0" t="n">
        <v>13</v>
      </c>
    </row>
    <row r="1209" customFormat="false" ht="14" hidden="false" customHeight="false" outlineLevel="0" collapsed="false">
      <c r="A1209" s="0" t="s">
        <v>3949</v>
      </c>
      <c r="B1209" s="1" t="str">
        <f aca="false">RIGHT(LEFT(A1209,5),2)</f>
        <v>11</v>
      </c>
      <c r="C1209" s="1" t="n">
        <v>1676784</v>
      </c>
      <c r="D1209" s="1" t="n">
        <v>1678452</v>
      </c>
      <c r="E1209" s="1" t="s">
        <v>38</v>
      </c>
      <c r="F1209" s="0" t="s">
        <v>27</v>
      </c>
      <c r="G1209" s="0" t="s">
        <v>3950</v>
      </c>
      <c r="H1209" s="0" t="s">
        <v>2092</v>
      </c>
      <c r="I1209" s="0" t="n">
        <v>279</v>
      </c>
      <c r="J1209" s="0" t="n">
        <v>6</v>
      </c>
      <c r="K1209" s="0" t="s">
        <v>2093</v>
      </c>
      <c r="L1209" s="0" t="s">
        <v>2094</v>
      </c>
      <c r="M1209" s="0" t="n">
        <v>374</v>
      </c>
      <c r="N1209" s="0" t="n">
        <v>7</v>
      </c>
      <c r="O1209" s="2" t="n">
        <v>7.7E-083</v>
      </c>
      <c r="P1209" s="0" t="n">
        <v>83.96</v>
      </c>
      <c r="Q1209" s="0" t="n">
        <v>621.52</v>
      </c>
      <c r="R1209" s="0" t="n">
        <v>1</v>
      </c>
      <c r="S1209" s="0" t="n">
        <v>6</v>
      </c>
    </row>
    <row r="1210" customFormat="false" ht="14" hidden="false" customHeight="false" outlineLevel="0" collapsed="false">
      <c r="A1210" s="0" t="s">
        <v>3951</v>
      </c>
      <c r="B1210" s="1" t="str">
        <f aca="false">RIGHT(LEFT(A1210,5),2)</f>
        <v>11</v>
      </c>
      <c r="C1210" s="1" t="n">
        <v>16951351</v>
      </c>
      <c r="D1210" s="1" t="n">
        <v>16952465</v>
      </c>
      <c r="E1210" s="1" t="s">
        <v>20</v>
      </c>
      <c r="F1210" s="0" t="s">
        <v>21</v>
      </c>
      <c r="G1210" s="0" t="s">
        <v>3952</v>
      </c>
      <c r="H1210" s="0" t="s">
        <v>89</v>
      </c>
      <c r="I1210" s="0" t="n">
        <v>523</v>
      </c>
      <c r="J1210" s="0" t="n">
        <v>3</v>
      </c>
      <c r="K1210" s="0" t="s">
        <v>3953</v>
      </c>
      <c r="L1210" s="0" t="s">
        <v>3954</v>
      </c>
      <c r="M1210" s="0" t="n">
        <v>521</v>
      </c>
      <c r="N1210" s="0" t="n">
        <v>1</v>
      </c>
      <c r="O1210" s="2" t="n">
        <v>9E-047</v>
      </c>
      <c r="P1210" s="0" t="n">
        <v>76.78</v>
      </c>
      <c r="Q1210" s="0" t="n">
        <v>176.4</v>
      </c>
      <c r="R1210" s="0" t="n">
        <v>2</v>
      </c>
      <c r="S1210" s="0" t="n">
        <v>1</v>
      </c>
    </row>
    <row r="1211" customFormat="false" ht="14" hidden="false" customHeight="false" outlineLevel="0" collapsed="false">
      <c r="A1211" s="0" t="s">
        <v>3955</v>
      </c>
      <c r="B1211" s="1" t="str">
        <f aca="false">RIGHT(LEFT(A1211,5),2)</f>
        <v>11</v>
      </c>
      <c r="C1211" s="1" t="n">
        <v>17101479</v>
      </c>
      <c r="D1211" s="1" t="n">
        <v>17102854</v>
      </c>
      <c r="E1211" s="1" t="s">
        <v>38</v>
      </c>
      <c r="F1211" s="0" t="s">
        <v>57</v>
      </c>
      <c r="G1211" s="0" t="s">
        <v>3956</v>
      </c>
      <c r="H1211" s="0" t="s">
        <v>50</v>
      </c>
      <c r="I1211" s="0" t="n">
        <v>235</v>
      </c>
      <c r="J1211" s="0" t="n">
        <v>3</v>
      </c>
      <c r="K1211" s="0" t="s">
        <v>568</v>
      </c>
      <c r="L1211" s="0" t="s">
        <v>25</v>
      </c>
      <c r="M1211" s="0" t="n">
        <v>218</v>
      </c>
      <c r="N1211" s="0" t="n">
        <v>1</v>
      </c>
      <c r="O1211" s="2" t="n">
        <v>6.3E-034</v>
      </c>
      <c r="P1211" s="0" t="n">
        <v>96.33</v>
      </c>
      <c r="Q1211" s="0" t="n">
        <v>166.8</v>
      </c>
      <c r="R1211" s="0" t="n">
        <v>3</v>
      </c>
      <c r="S1211" s="0" t="n">
        <v>2</v>
      </c>
    </row>
    <row r="1212" customFormat="false" ht="14" hidden="false" customHeight="false" outlineLevel="0" collapsed="false">
      <c r="A1212" s="0" t="s">
        <v>3957</v>
      </c>
      <c r="B1212" s="1" t="str">
        <f aca="false">RIGHT(LEFT(A1212,5),2)</f>
        <v>11</v>
      </c>
      <c r="C1212" s="1" t="n">
        <v>17228735</v>
      </c>
      <c r="D1212" s="1" t="n">
        <v>17229060</v>
      </c>
      <c r="E1212" s="1" t="s">
        <v>20</v>
      </c>
      <c r="F1212" s="0" t="s">
        <v>21</v>
      </c>
      <c r="G1212" s="0" t="s">
        <v>3958</v>
      </c>
      <c r="H1212" s="0" t="s">
        <v>23</v>
      </c>
      <c r="I1212" s="0" t="n">
        <v>327</v>
      </c>
      <c r="J1212" s="0" t="n">
        <v>3</v>
      </c>
      <c r="K1212" s="0" t="s">
        <v>3959</v>
      </c>
      <c r="L1212" s="0" t="s">
        <v>25</v>
      </c>
      <c r="M1212" s="0" t="n">
        <v>127</v>
      </c>
      <c r="N1212" s="0" t="n">
        <v>1</v>
      </c>
      <c r="O1212" s="2" t="n">
        <v>2.6E-028</v>
      </c>
      <c r="P1212" s="0" t="n">
        <v>77.95</v>
      </c>
      <c r="Q1212" s="0" t="n">
        <v>121.19</v>
      </c>
      <c r="R1212" s="0" t="n">
        <v>2</v>
      </c>
      <c r="S1212" s="0" t="n">
        <v>1</v>
      </c>
    </row>
    <row r="1213" customFormat="false" ht="14" hidden="false" customHeight="false" outlineLevel="0" collapsed="false">
      <c r="A1213" s="0" t="s">
        <v>3960</v>
      </c>
      <c r="B1213" s="1" t="str">
        <f aca="false">RIGHT(LEFT(A1213,5),2)</f>
        <v>11</v>
      </c>
      <c r="C1213" s="1" t="n">
        <v>17626913</v>
      </c>
      <c r="D1213" s="1" t="n">
        <v>17627310</v>
      </c>
      <c r="E1213" s="1" t="s">
        <v>38</v>
      </c>
      <c r="F1213" s="0" t="s">
        <v>21</v>
      </c>
      <c r="G1213" s="0" t="s">
        <v>3961</v>
      </c>
      <c r="H1213" s="0" t="s">
        <v>50</v>
      </c>
      <c r="I1213" s="0" t="n">
        <v>199</v>
      </c>
      <c r="J1213" s="0" t="n">
        <v>2</v>
      </c>
      <c r="K1213" s="0" t="s">
        <v>3962</v>
      </c>
      <c r="L1213" s="0" t="s">
        <v>25</v>
      </c>
      <c r="M1213" s="0" t="n">
        <v>136</v>
      </c>
      <c r="N1213" s="0" t="n">
        <v>1</v>
      </c>
      <c r="O1213" s="2" t="n">
        <v>8E-023</v>
      </c>
      <c r="P1213" s="0" t="n">
        <v>98.53</v>
      </c>
      <c r="Q1213" s="0" t="n">
        <v>215.47</v>
      </c>
      <c r="R1213" s="0" t="n">
        <v>2</v>
      </c>
      <c r="S1213" s="0" t="n">
        <v>1</v>
      </c>
    </row>
    <row r="1214" customFormat="false" ht="14" hidden="false" customHeight="false" outlineLevel="0" collapsed="false">
      <c r="A1214" s="0" t="s">
        <v>3963</v>
      </c>
      <c r="B1214" s="1" t="str">
        <f aca="false">RIGHT(LEFT(A1214,5),2)</f>
        <v>11</v>
      </c>
      <c r="C1214" s="1" t="n">
        <v>17809036</v>
      </c>
      <c r="D1214" s="1" t="n">
        <v>17810977</v>
      </c>
      <c r="E1214" s="1" t="s">
        <v>38</v>
      </c>
      <c r="F1214" s="0" t="s">
        <v>27</v>
      </c>
      <c r="G1214" s="0" t="s">
        <v>3964</v>
      </c>
      <c r="H1214" s="0" t="s">
        <v>3568</v>
      </c>
      <c r="I1214" s="0" t="n">
        <v>241</v>
      </c>
      <c r="J1214" s="0" t="n">
        <v>3</v>
      </c>
      <c r="K1214" s="0" t="s">
        <v>3965</v>
      </c>
      <c r="L1214" s="0" t="s">
        <v>3966</v>
      </c>
      <c r="M1214" s="0" t="n">
        <v>301</v>
      </c>
      <c r="N1214" s="0" t="n">
        <v>3</v>
      </c>
      <c r="O1214" s="2" t="n">
        <v>2.1E-054</v>
      </c>
      <c r="P1214" s="0" t="n">
        <v>96.68</v>
      </c>
      <c r="Q1214" s="0" t="n">
        <v>343.62</v>
      </c>
      <c r="R1214" s="0" t="n">
        <v>1</v>
      </c>
      <c r="S1214" s="0" t="n">
        <v>3</v>
      </c>
    </row>
    <row r="1215" customFormat="false" ht="14" hidden="false" customHeight="false" outlineLevel="0" collapsed="false">
      <c r="A1215" s="0" t="s">
        <v>3967</v>
      </c>
      <c r="B1215" s="1" t="str">
        <f aca="false">RIGHT(LEFT(A1215,5),2)</f>
        <v>11</v>
      </c>
      <c r="C1215" s="1" t="n">
        <v>18706202</v>
      </c>
      <c r="D1215" s="1" t="n">
        <v>18707138</v>
      </c>
      <c r="E1215" s="1" t="s">
        <v>20</v>
      </c>
      <c r="F1215" s="0" t="s">
        <v>98</v>
      </c>
      <c r="G1215" s="0" t="s">
        <v>3968</v>
      </c>
      <c r="H1215" s="0" t="s">
        <v>3969</v>
      </c>
      <c r="I1215" s="0" t="n">
        <v>212</v>
      </c>
      <c r="J1215" s="0" t="n">
        <v>2</v>
      </c>
      <c r="K1215" s="0" t="s">
        <v>2158</v>
      </c>
      <c r="L1215" s="0" t="s">
        <v>2159</v>
      </c>
      <c r="M1215" s="0" t="n">
        <v>406</v>
      </c>
      <c r="N1215" s="0" t="n">
        <v>2</v>
      </c>
      <c r="O1215" s="2" t="n">
        <v>4.8E-081</v>
      </c>
      <c r="P1215" s="0" t="n">
        <v>79.31</v>
      </c>
      <c r="Q1215" s="0" t="n">
        <v>312.9</v>
      </c>
      <c r="R1215" s="0" t="n">
        <v>2</v>
      </c>
      <c r="S1215" s="0" t="n">
        <v>1</v>
      </c>
    </row>
    <row r="1216" customFormat="false" ht="14" hidden="false" customHeight="false" outlineLevel="0" collapsed="false">
      <c r="A1216" s="0" t="s">
        <v>3970</v>
      </c>
      <c r="B1216" s="1" t="str">
        <f aca="false">RIGHT(LEFT(A1216,5),2)</f>
        <v>11</v>
      </c>
      <c r="C1216" s="1" t="n">
        <v>18857093</v>
      </c>
      <c r="D1216" s="1" t="n">
        <v>18858119</v>
      </c>
      <c r="E1216" s="1" t="s">
        <v>20</v>
      </c>
      <c r="F1216" s="0" t="s">
        <v>21</v>
      </c>
      <c r="G1216" s="0" t="s">
        <v>3971</v>
      </c>
      <c r="H1216" s="0" t="s">
        <v>3972</v>
      </c>
      <c r="I1216" s="0" t="n">
        <v>91</v>
      </c>
      <c r="J1216" s="0" t="n">
        <v>2</v>
      </c>
      <c r="K1216" s="0" t="s">
        <v>2338</v>
      </c>
      <c r="L1216" s="0" t="s">
        <v>2339</v>
      </c>
      <c r="M1216" s="0" t="n">
        <v>363</v>
      </c>
      <c r="N1216" s="0" t="n">
        <v>1</v>
      </c>
      <c r="O1216" s="2" t="n">
        <v>3.3E-094</v>
      </c>
      <c r="P1216" s="0" t="n">
        <v>93.39</v>
      </c>
      <c r="Q1216" s="0" t="n">
        <v>638.25</v>
      </c>
      <c r="R1216" s="0" t="n">
        <v>5</v>
      </c>
      <c r="S1216" s="0" t="n">
        <v>1</v>
      </c>
    </row>
    <row r="1217" customFormat="false" ht="14" hidden="false" customHeight="false" outlineLevel="0" collapsed="false">
      <c r="A1217" s="0" t="s">
        <v>3973</v>
      </c>
      <c r="B1217" s="1" t="str">
        <f aca="false">RIGHT(LEFT(A1217,5),2)</f>
        <v>11</v>
      </c>
      <c r="C1217" s="1" t="n">
        <v>1900469</v>
      </c>
      <c r="D1217" s="1" t="n">
        <v>1901228</v>
      </c>
      <c r="E1217" s="1" t="s">
        <v>20</v>
      </c>
      <c r="F1217" s="0" t="s">
        <v>98</v>
      </c>
      <c r="G1217" s="0" t="s">
        <v>3974</v>
      </c>
      <c r="H1217" s="0" t="s">
        <v>2755</v>
      </c>
      <c r="I1217" s="0" t="n">
        <v>437</v>
      </c>
      <c r="J1217" s="0" t="n">
        <v>4</v>
      </c>
      <c r="K1217" s="0" t="s">
        <v>3118</v>
      </c>
      <c r="L1217" s="0" t="s">
        <v>3119</v>
      </c>
      <c r="M1217" s="0" t="n">
        <v>329</v>
      </c>
      <c r="N1217" s="0" t="n">
        <v>2</v>
      </c>
      <c r="O1217" s="2" t="n">
        <v>3.7E-050</v>
      </c>
      <c r="P1217" s="0" t="n">
        <v>77.81</v>
      </c>
      <c r="Q1217" s="0" t="n">
        <v>199.11</v>
      </c>
      <c r="R1217" s="0" t="n">
        <v>2</v>
      </c>
      <c r="S1217" s="0" t="n">
        <v>1</v>
      </c>
    </row>
    <row r="1218" customFormat="false" ht="14" hidden="false" customHeight="false" outlineLevel="0" collapsed="false">
      <c r="A1218" s="0" t="s">
        <v>3975</v>
      </c>
      <c r="B1218" s="1" t="str">
        <f aca="false">RIGHT(LEFT(A1218,5),2)</f>
        <v>11</v>
      </c>
      <c r="C1218" s="1" t="n">
        <v>18988331</v>
      </c>
      <c r="D1218" s="1" t="n">
        <v>18989497</v>
      </c>
      <c r="E1218" s="1" t="s">
        <v>20</v>
      </c>
      <c r="F1218" s="0" t="s">
        <v>27</v>
      </c>
      <c r="G1218" s="0" t="s">
        <v>3976</v>
      </c>
      <c r="H1218" s="0" t="s">
        <v>3977</v>
      </c>
      <c r="I1218" s="0" t="n">
        <v>559</v>
      </c>
      <c r="J1218" s="0" t="n">
        <v>6</v>
      </c>
      <c r="K1218" s="0" t="s">
        <v>824</v>
      </c>
      <c r="L1218" s="0" t="s">
        <v>825</v>
      </c>
      <c r="M1218" s="0" t="n">
        <v>328</v>
      </c>
      <c r="N1218" s="0" t="n">
        <v>3</v>
      </c>
      <c r="O1218" s="2" t="n">
        <v>4.2E-079</v>
      </c>
      <c r="P1218" s="0" t="n">
        <v>99.39</v>
      </c>
      <c r="Q1218" s="0" t="n">
        <v>513.18</v>
      </c>
      <c r="R1218" s="0" t="n">
        <v>1</v>
      </c>
      <c r="S1218" s="0" t="n">
        <v>3</v>
      </c>
    </row>
    <row r="1219" customFormat="false" ht="14" hidden="false" customHeight="false" outlineLevel="0" collapsed="false">
      <c r="A1219" s="0" t="s">
        <v>3978</v>
      </c>
      <c r="B1219" s="1" t="str">
        <f aca="false">RIGHT(LEFT(A1219,5),2)</f>
        <v>11</v>
      </c>
      <c r="C1219" s="1" t="n">
        <v>1916539</v>
      </c>
      <c r="D1219" s="1" t="n">
        <v>1917299</v>
      </c>
      <c r="E1219" s="1" t="s">
        <v>20</v>
      </c>
      <c r="F1219" s="0" t="s">
        <v>98</v>
      </c>
      <c r="G1219" s="0" t="s">
        <v>3979</v>
      </c>
      <c r="H1219" s="0" t="s">
        <v>3980</v>
      </c>
      <c r="I1219" s="0" t="n">
        <v>317</v>
      </c>
      <c r="J1219" s="0" t="n">
        <v>2</v>
      </c>
      <c r="K1219" s="0" t="s">
        <v>3118</v>
      </c>
      <c r="L1219" s="0" t="s">
        <v>3119</v>
      </c>
      <c r="M1219" s="0" t="n">
        <v>329</v>
      </c>
      <c r="N1219" s="0" t="n">
        <v>2</v>
      </c>
      <c r="O1219" s="2" t="n">
        <v>1.2E-048</v>
      </c>
      <c r="P1219" s="0" t="n">
        <v>77.81</v>
      </c>
      <c r="Q1219" s="0" t="n">
        <v>187.12</v>
      </c>
      <c r="R1219" s="0" t="n">
        <v>2</v>
      </c>
      <c r="S1219" s="0" t="n">
        <v>1</v>
      </c>
    </row>
    <row r="1220" customFormat="false" ht="14" hidden="false" customHeight="false" outlineLevel="0" collapsed="false">
      <c r="A1220" s="0" t="s">
        <v>3981</v>
      </c>
      <c r="B1220" s="1" t="str">
        <f aca="false">RIGHT(LEFT(A1220,5),2)</f>
        <v>11</v>
      </c>
      <c r="C1220" s="1" t="n">
        <v>19283064</v>
      </c>
      <c r="D1220" s="1" t="n">
        <v>19285521</v>
      </c>
      <c r="E1220" s="1" t="s">
        <v>38</v>
      </c>
      <c r="F1220" s="0" t="s">
        <v>27</v>
      </c>
      <c r="G1220" s="0" t="s">
        <v>3982</v>
      </c>
      <c r="H1220" s="0" t="s">
        <v>25</v>
      </c>
      <c r="I1220" s="0" t="n">
        <v>411</v>
      </c>
      <c r="J1220" s="0" t="n">
        <v>3</v>
      </c>
      <c r="K1220" s="0" t="s">
        <v>3983</v>
      </c>
      <c r="L1220" s="0" t="s">
        <v>25</v>
      </c>
      <c r="M1220" s="0" t="n">
        <v>455</v>
      </c>
      <c r="N1220" s="0" t="n">
        <v>2</v>
      </c>
      <c r="O1220" s="2" t="n">
        <v>3.4E-111</v>
      </c>
      <c r="P1220" s="0" t="n">
        <v>86.15</v>
      </c>
      <c r="Q1220" s="0" t="n">
        <v>468.18</v>
      </c>
      <c r="R1220" s="0" t="n">
        <v>1</v>
      </c>
      <c r="S1220" s="0" t="n">
        <v>2</v>
      </c>
    </row>
    <row r="1221" customFormat="false" ht="14" hidden="false" customHeight="false" outlineLevel="0" collapsed="false">
      <c r="A1221" s="0" t="s">
        <v>3984</v>
      </c>
      <c r="B1221" s="1" t="str">
        <f aca="false">RIGHT(LEFT(A1221,5),2)</f>
        <v>11</v>
      </c>
      <c r="C1221" s="1" t="n">
        <v>19308459</v>
      </c>
      <c r="D1221" s="1" t="n">
        <v>19308873</v>
      </c>
      <c r="E1221" s="1" t="s">
        <v>38</v>
      </c>
      <c r="F1221" s="0" t="s">
        <v>21</v>
      </c>
      <c r="G1221" s="0" t="s">
        <v>3985</v>
      </c>
      <c r="H1221" s="0" t="s">
        <v>3839</v>
      </c>
      <c r="I1221" s="0" t="n">
        <v>229</v>
      </c>
      <c r="J1221" s="0" t="n">
        <v>1</v>
      </c>
      <c r="K1221" s="0" t="s">
        <v>47</v>
      </c>
      <c r="L1221" s="0" t="s">
        <v>25</v>
      </c>
      <c r="M1221" s="0" t="n">
        <v>148</v>
      </c>
      <c r="N1221" s="0" t="n">
        <v>1</v>
      </c>
      <c r="O1221" s="2" t="n">
        <v>1.4E-011</v>
      </c>
      <c r="P1221" s="0" t="n">
        <v>89.86</v>
      </c>
      <c r="Q1221" s="0" t="n">
        <v>150.31</v>
      </c>
      <c r="R1221" s="0" t="n">
        <v>1</v>
      </c>
      <c r="S1221" s="0" t="n">
        <v>1</v>
      </c>
    </row>
    <row r="1222" customFormat="false" ht="14" hidden="false" customHeight="false" outlineLevel="0" collapsed="false">
      <c r="A1222" s="0" t="s">
        <v>3986</v>
      </c>
      <c r="B1222" s="1" t="str">
        <f aca="false">RIGHT(LEFT(A1222,5),2)</f>
        <v>11</v>
      </c>
      <c r="C1222" s="1" t="n">
        <v>19534202</v>
      </c>
      <c r="D1222" s="1" t="n">
        <v>19538330</v>
      </c>
      <c r="E1222" s="1" t="s">
        <v>20</v>
      </c>
      <c r="F1222" s="0" t="s">
        <v>27</v>
      </c>
      <c r="G1222" s="0" t="s">
        <v>3987</v>
      </c>
      <c r="H1222" s="0" t="s">
        <v>23</v>
      </c>
      <c r="I1222" s="0" t="n">
        <v>250</v>
      </c>
      <c r="J1222" s="0" t="n">
        <v>6</v>
      </c>
      <c r="K1222" s="0" t="s">
        <v>3988</v>
      </c>
      <c r="L1222" s="0" t="s">
        <v>25</v>
      </c>
      <c r="M1222" s="0" t="n">
        <v>341</v>
      </c>
      <c r="N1222" s="0" t="n">
        <v>7</v>
      </c>
      <c r="O1222" s="2" t="n">
        <v>4.2E-108</v>
      </c>
      <c r="P1222" s="0" t="n">
        <v>97.36</v>
      </c>
      <c r="Q1222" s="0" t="n">
        <v>544.83</v>
      </c>
      <c r="R1222" s="0" t="n">
        <v>3</v>
      </c>
      <c r="S1222" s="0" t="n">
        <v>7</v>
      </c>
    </row>
    <row r="1223" customFormat="false" ht="14" hidden="false" customHeight="false" outlineLevel="0" collapsed="false">
      <c r="A1223" s="0" t="s">
        <v>3989</v>
      </c>
      <c r="B1223" s="1" t="str">
        <f aca="false">RIGHT(LEFT(A1223,5),2)</f>
        <v>11</v>
      </c>
      <c r="C1223" s="1" t="n">
        <v>20039741</v>
      </c>
      <c r="D1223" s="1" t="n">
        <v>20043330</v>
      </c>
      <c r="E1223" s="1" t="s">
        <v>38</v>
      </c>
      <c r="F1223" s="0" t="s">
        <v>27</v>
      </c>
      <c r="G1223" s="0" t="s">
        <v>3990</v>
      </c>
      <c r="H1223" s="0" t="s">
        <v>3991</v>
      </c>
      <c r="I1223" s="0" t="n">
        <v>796</v>
      </c>
      <c r="J1223" s="0" t="n">
        <v>6</v>
      </c>
      <c r="K1223" s="0" t="s">
        <v>3992</v>
      </c>
      <c r="L1223" s="0" t="s">
        <v>25</v>
      </c>
      <c r="M1223" s="0" t="n">
        <v>812</v>
      </c>
      <c r="N1223" s="0" t="n">
        <v>7</v>
      </c>
      <c r="O1223" s="2" t="n">
        <v>1.1E-185</v>
      </c>
      <c r="P1223" s="0" t="n">
        <v>98.52</v>
      </c>
      <c r="Q1223" s="0" t="n">
        <v>658.76</v>
      </c>
      <c r="R1223" s="0" t="n">
        <v>2</v>
      </c>
      <c r="S1223" s="0" t="n">
        <v>4</v>
      </c>
    </row>
    <row r="1224" customFormat="false" ht="14" hidden="false" customHeight="false" outlineLevel="0" collapsed="false">
      <c r="A1224" s="0" t="s">
        <v>3993</v>
      </c>
      <c r="B1224" s="1" t="str">
        <f aca="false">RIGHT(LEFT(A1224,5),2)</f>
        <v>11</v>
      </c>
      <c r="C1224" s="1" t="n">
        <v>20145117</v>
      </c>
      <c r="D1224" s="1" t="n">
        <v>20145943</v>
      </c>
      <c r="E1224" s="1" t="s">
        <v>38</v>
      </c>
      <c r="F1224" s="0" t="s">
        <v>98</v>
      </c>
      <c r="G1224" s="0" t="s">
        <v>3994</v>
      </c>
      <c r="H1224" s="0" t="s">
        <v>89</v>
      </c>
      <c r="I1224" s="0" t="n">
        <v>1025</v>
      </c>
      <c r="J1224" s="0" t="n">
        <v>5</v>
      </c>
      <c r="K1224" s="0" t="s">
        <v>3995</v>
      </c>
      <c r="L1224" s="0" t="s">
        <v>3996</v>
      </c>
      <c r="M1224" s="0" t="n">
        <v>322</v>
      </c>
      <c r="N1224" s="0" t="n">
        <v>3</v>
      </c>
      <c r="O1224" s="2" t="n">
        <v>4.6E-058</v>
      </c>
      <c r="P1224" s="0" t="n">
        <v>86.02</v>
      </c>
      <c r="Q1224" s="0" t="n">
        <v>252.34</v>
      </c>
      <c r="R1224" s="0" t="n">
        <v>2</v>
      </c>
      <c r="S1224" s="0" t="n">
        <v>1</v>
      </c>
    </row>
    <row r="1225" customFormat="false" ht="14" hidden="false" customHeight="false" outlineLevel="0" collapsed="false">
      <c r="A1225" s="0" t="s">
        <v>3997</v>
      </c>
      <c r="B1225" s="1" t="str">
        <f aca="false">RIGHT(LEFT(A1225,5),2)</f>
        <v>11</v>
      </c>
      <c r="C1225" s="1" t="n">
        <v>20166106</v>
      </c>
      <c r="D1225" s="1" t="n">
        <v>20166932</v>
      </c>
      <c r="E1225" s="1" t="s">
        <v>20</v>
      </c>
      <c r="F1225" s="0" t="s">
        <v>98</v>
      </c>
      <c r="G1225" s="0" t="s">
        <v>3998</v>
      </c>
      <c r="H1225" s="0" t="s">
        <v>3999</v>
      </c>
      <c r="I1225" s="0" t="n">
        <v>226</v>
      </c>
      <c r="J1225" s="0" t="n">
        <v>1</v>
      </c>
      <c r="K1225" s="0" t="s">
        <v>3771</v>
      </c>
      <c r="L1225" s="0" t="s">
        <v>3772</v>
      </c>
      <c r="M1225" s="0" t="n">
        <v>378</v>
      </c>
      <c r="N1225" s="0" t="n">
        <v>2</v>
      </c>
      <c r="O1225" s="2" t="n">
        <v>8.4E-089</v>
      </c>
      <c r="P1225" s="0" t="n">
        <v>72.22</v>
      </c>
      <c r="Q1225" s="0" t="n">
        <v>363.17</v>
      </c>
      <c r="R1225" s="0" t="n">
        <v>2</v>
      </c>
      <c r="S1225" s="0" t="n">
        <v>1</v>
      </c>
    </row>
    <row r="1226" customFormat="false" ht="14" hidden="false" customHeight="false" outlineLevel="0" collapsed="false">
      <c r="A1226" s="0" t="s">
        <v>4000</v>
      </c>
      <c r="B1226" s="1" t="str">
        <f aca="false">RIGHT(LEFT(A1226,5),2)</f>
        <v>11</v>
      </c>
      <c r="C1226" s="1" t="n">
        <v>2020381</v>
      </c>
      <c r="D1226" s="1" t="n">
        <v>2021228</v>
      </c>
      <c r="E1226" s="1" t="s">
        <v>38</v>
      </c>
      <c r="F1226" s="0" t="s">
        <v>98</v>
      </c>
      <c r="G1226" s="0" t="s">
        <v>4001</v>
      </c>
      <c r="H1226" s="0" t="s">
        <v>23</v>
      </c>
      <c r="I1226" s="0" t="n">
        <v>325</v>
      </c>
      <c r="J1226" s="0" t="n">
        <v>2</v>
      </c>
      <c r="K1226" s="0" t="s">
        <v>4002</v>
      </c>
      <c r="L1226" s="0" t="s">
        <v>25</v>
      </c>
      <c r="M1226" s="0" t="n">
        <v>386</v>
      </c>
      <c r="N1226" s="0" t="n">
        <v>2</v>
      </c>
      <c r="O1226" s="2" t="n">
        <v>1.8E-043</v>
      </c>
      <c r="P1226" s="0" t="n">
        <v>70.98</v>
      </c>
      <c r="Q1226" s="0" t="n">
        <v>174.47</v>
      </c>
      <c r="R1226" s="0" t="n">
        <v>1</v>
      </c>
      <c r="S1226" s="0" t="n">
        <v>1</v>
      </c>
    </row>
    <row r="1227" customFormat="false" ht="14" hidden="false" customHeight="false" outlineLevel="0" collapsed="false">
      <c r="A1227" s="0" t="s">
        <v>4003</v>
      </c>
      <c r="B1227" s="1" t="str">
        <f aca="false">RIGHT(LEFT(A1227,5),2)</f>
        <v>11</v>
      </c>
      <c r="C1227" s="1" t="n">
        <v>20384577</v>
      </c>
      <c r="D1227" s="1" t="n">
        <v>20386320</v>
      </c>
      <c r="E1227" s="1" t="s">
        <v>38</v>
      </c>
      <c r="F1227" s="0" t="s">
        <v>27</v>
      </c>
      <c r="G1227" s="0" t="s">
        <v>4004</v>
      </c>
      <c r="H1227" s="0" t="s">
        <v>25</v>
      </c>
      <c r="I1227" s="0" t="n">
        <v>312</v>
      </c>
      <c r="J1227" s="0" t="n">
        <v>4</v>
      </c>
      <c r="K1227" s="0" t="s">
        <v>4005</v>
      </c>
      <c r="L1227" s="0" t="s">
        <v>25</v>
      </c>
      <c r="M1227" s="0" t="n">
        <v>339</v>
      </c>
      <c r="N1227" s="0" t="n">
        <v>3</v>
      </c>
      <c r="O1227" s="2" t="n">
        <v>1.3E-035</v>
      </c>
      <c r="P1227" s="0" t="n">
        <v>73.45</v>
      </c>
      <c r="Q1227" s="0" t="n">
        <v>165.14</v>
      </c>
      <c r="R1227" s="0" t="n">
        <v>1</v>
      </c>
      <c r="S1227" s="0" t="n">
        <v>2</v>
      </c>
    </row>
    <row r="1228" customFormat="false" ht="14" hidden="false" customHeight="false" outlineLevel="0" collapsed="false">
      <c r="A1228" s="0" t="s">
        <v>4006</v>
      </c>
      <c r="B1228" s="1" t="str">
        <f aca="false">RIGHT(LEFT(A1228,5),2)</f>
        <v>11</v>
      </c>
      <c r="C1228" s="1" t="n">
        <v>2040025</v>
      </c>
      <c r="D1228" s="1" t="n">
        <v>2040546</v>
      </c>
      <c r="E1228" s="1" t="s">
        <v>38</v>
      </c>
      <c r="F1228" s="0" t="s">
        <v>21</v>
      </c>
      <c r="G1228" s="0" t="s">
        <v>4007</v>
      </c>
      <c r="H1228" s="0" t="s">
        <v>23</v>
      </c>
      <c r="I1228" s="0" t="n">
        <v>168</v>
      </c>
      <c r="J1228" s="0" t="n">
        <v>2</v>
      </c>
      <c r="K1228" s="0" t="s">
        <v>2046</v>
      </c>
      <c r="L1228" s="0" t="s">
        <v>25</v>
      </c>
      <c r="M1228" s="0" t="n">
        <v>178</v>
      </c>
      <c r="N1228" s="0" t="n">
        <v>1</v>
      </c>
      <c r="O1228" s="2" t="n">
        <v>6.4E-058</v>
      </c>
      <c r="P1228" s="0" t="n">
        <v>98.88</v>
      </c>
      <c r="Q1228" s="0" t="n">
        <v>327.09</v>
      </c>
      <c r="R1228" s="0" t="n">
        <v>2</v>
      </c>
      <c r="S1228" s="0" t="n">
        <v>1</v>
      </c>
    </row>
    <row r="1229" customFormat="false" ht="14" hidden="false" customHeight="false" outlineLevel="0" collapsed="false">
      <c r="A1229" s="0" t="s">
        <v>4008</v>
      </c>
      <c r="B1229" s="1" t="str">
        <f aca="false">RIGHT(LEFT(A1229,5),2)</f>
        <v>11</v>
      </c>
      <c r="C1229" s="1" t="n">
        <v>20515699</v>
      </c>
      <c r="D1229" s="1" t="n">
        <v>20518228</v>
      </c>
      <c r="E1229" s="1" t="s">
        <v>38</v>
      </c>
      <c r="F1229" s="0" t="s">
        <v>57</v>
      </c>
      <c r="G1229" s="0" t="s">
        <v>4009</v>
      </c>
      <c r="H1229" s="0" t="s">
        <v>2315</v>
      </c>
      <c r="I1229" s="0" t="n">
        <v>587</v>
      </c>
      <c r="J1229" s="0" t="n">
        <v>6</v>
      </c>
      <c r="K1229" s="0" t="s">
        <v>2653</v>
      </c>
      <c r="L1229" s="0" t="s">
        <v>137</v>
      </c>
      <c r="M1229" s="0" t="n">
        <v>987</v>
      </c>
      <c r="N1229" s="0" t="n">
        <v>1</v>
      </c>
      <c r="O1229" s="2" t="n">
        <v>1.1E-194</v>
      </c>
      <c r="P1229" s="0" t="n">
        <v>82.78</v>
      </c>
      <c r="Q1229" s="0" t="n">
        <v>784.51</v>
      </c>
      <c r="R1229" s="0" t="n">
        <v>4</v>
      </c>
      <c r="S1229" s="0" t="n">
        <v>2</v>
      </c>
    </row>
    <row r="1230" customFormat="false" ht="14" hidden="false" customHeight="false" outlineLevel="0" collapsed="false">
      <c r="A1230" s="0" t="s">
        <v>4010</v>
      </c>
      <c r="B1230" s="1" t="str">
        <f aca="false">RIGHT(LEFT(A1230,5),2)</f>
        <v>11</v>
      </c>
      <c r="C1230" s="1" t="n">
        <v>20544944</v>
      </c>
      <c r="D1230" s="1" t="n">
        <v>20547214</v>
      </c>
      <c r="E1230" s="1" t="s">
        <v>20</v>
      </c>
      <c r="F1230" s="0" t="s">
        <v>27</v>
      </c>
      <c r="G1230" s="0" t="s">
        <v>4011</v>
      </c>
      <c r="H1230" s="0" t="s">
        <v>799</v>
      </c>
      <c r="I1230" s="0" t="n">
        <v>552</v>
      </c>
      <c r="J1230" s="0" t="n">
        <v>3</v>
      </c>
      <c r="K1230" s="0" t="s">
        <v>4012</v>
      </c>
      <c r="L1230" s="0" t="s">
        <v>4013</v>
      </c>
      <c r="M1230" s="0" t="n">
        <v>803</v>
      </c>
      <c r="N1230" s="0" t="n">
        <v>3</v>
      </c>
      <c r="O1230" s="2" t="n">
        <v>7.4E-170</v>
      </c>
      <c r="P1230" s="0" t="n">
        <v>88.79</v>
      </c>
      <c r="Q1230" s="0" t="n">
        <v>639.62</v>
      </c>
      <c r="R1230" s="0" t="n">
        <v>1</v>
      </c>
      <c r="S1230" s="0" t="n">
        <v>3</v>
      </c>
    </row>
    <row r="1231" customFormat="false" ht="14" hidden="false" customHeight="false" outlineLevel="0" collapsed="false">
      <c r="A1231" s="0" t="s">
        <v>4014</v>
      </c>
      <c r="B1231" s="1" t="str">
        <f aca="false">RIGHT(LEFT(A1231,5),2)</f>
        <v>11</v>
      </c>
      <c r="C1231" s="1" t="n">
        <v>20644638</v>
      </c>
      <c r="D1231" s="1" t="n">
        <v>20647372</v>
      </c>
      <c r="E1231" s="1" t="s">
        <v>38</v>
      </c>
      <c r="F1231" s="0" t="s">
        <v>21</v>
      </c>
      <c r="G1231" s="0" t="s">
        <v>4015</v>
      </c>
      <c r="H1231" s="0" t="s">
        <v>4016</v>
      </c>
      <c r="I1231" s="0" t="n">
        <v>384</v>
      </c>
      <c r="J1231" s="0" t="n">
        <v>1</v>
      </c>
      <c r="K1231" s="0" t="s">
        <v>2653</v>
      </c>
      <c r="L1231" s="0" t="s">
        <v>137</v>
      </c>
      <c r="M1231" s="0" t="n">
        <v>987</v>
      </c>
      <c r="N1231" s="0" t="n">
        <v>1</v>
      </c>
      <c r="O1231" s="2" t="n">
        <v>2.8E-230</v>
      </c>
      <c r="P1231" s="0" t="n">
        <v>93.21</v>
      </c>
      <c r="Q1231" s="0" t="n">
        <v>940.04</v>
      </c>
      <c r="R1231" s="0" t="n">
        <v>2</v>
      </c>
      <c r="S1231" s="0" t="n">
        <v>1</v>
      </c>
    </row>
    <row r="1232" customFormat="false" ht="14" hidden="false" customHeight="false" outlineLevel="0" collapsed="false">
      <c r="A1232" s="0" t="s">
        <v>4017</v>
      </c>
      <c r="B1232" s="1" t="str">
        <f aca="false">RIGHT(LEFT(A1232,5),2)</f>
        <v>11</v>
      </c>
      <c r="C1232" s="1" t="n">
        <v>20674459</v>
      </c>
      <c r="D1232" s="1" t="n">
        <v>20676392</v>
      </c>
      <c r="E1232" s="1" t="s">
        <v>38</v>
      </c>
      <c r="F1232" s="0" t="s">
        <v>98</v>
      </c>
      <c r="G1232" s="0" t="s">
        <v>4018</v>
      </c>
      <c r="H1232" s="0" t="s">
        <v>50</v>
      </c>
      <c r="I1232" s="0" t="n">
        <v>646</v>
      </c>
      <c r="J1232" s="0" t="n">
        <v>1</v>
      </c>
      <c r="K1232" s="0" t="s">
        <v>230</v>
      </c>
      <c r="L1232" s="0" t="s">
        <v>25</v>
      </c>
      <c r="M1232" s="0" t="n">
        <v>631</v>
      </c>
      <c r="N1232" s="0" t="n">
        <v>2</v>
      </c>
      <c r="O1232" s="2" t="n">
        <v>1.3E-170</v>
      </c>
      <c r="P1232" s="0" t="n">
        <v>99.37</v>
      </c>
      <c r="Q1232" s="0" t="n">
        <v>753.85</v>
      </c>
      <c r="R1232" s="0" t="n">
        <v>2</v>
      </c>
      <c r="S1232" s="0" t="n">
        <v>1</v>
      </c>
    </row>
    <row r="1233" customFormat="false" ht="14" hidden="false" customHeight="false" outlineLevel="0" collapsed="false">
      <c r="A1233" s="0" t="s">
        <v>4019</v>
      </c>
      <c r="B1233" s="1" t="str">
        <f aca="false">RIGHT(LEFT(A1233,5),2)</f>
        <v>11</v>
      </c>
      <c r="C1233" s="1" t="n">
        <v>20783839</v>
      </c>
      <c r="D1233" s="1" t="n">
        <v>20787133</v>
      </c>
      <c r="E1233" s="1" t="s">
        <v>20</v>
      </c>
      <c r="F1233" s="0" t="s">
        <v>27</v>
      </c>
      <c r="G1233" s="0" t="s">
        <v>4020</v>
      </c>
      <c r="H1233" s="0" t="s">
        <v>135</v>
      </c>
      <c r="I1233" s="0" t="n">
        <v>792</v>
      </c>
      <c r="J1233" s="0" t="n">
        <v>2</v>
      </c>
      <c r="K1233" s="0" t="s">
        <v>4021</v>
      </c>
      <c r="L1233" s="0" t="s">
        <v>140</v>
      </c>
      <c r="M1233" s="0" t="n">
        <v>1103</v>
      </c>
      <c r="N1233" s="0" t="n">
        <v>2</v>
      </c>
      <c r="O1233" s="2" t="n">
        <v>6.3E-300</v>
      </c>
      <c r="P1233" s="0" t="n">
        <v>97.01</v>
      </c>
      <c r="Q1233" s="0" t="n">
        <v>1287.61</v>
      </c>
      <c r="R1233" s="0" t="n">
        <v>2</v>
      </c>
      <c r="S1233" s="0" t="n">
        <v>2</v>
      </c>
    </row>
    <row r="1234" customFormat="false" ht="14" hidden="false" customHeight="false" outlineLevel="0" collapsed="false">
      <c r="A1234" s="0" t="s">
        <v>4022</v>
      </c>
      <c r="B1234" s="1" t="str">
        <f aca="false">RIGHT(LEFT(A1234,5),2)</f>
        <v>11</v>
      </c>
      <c r="C1234" s="1" t="n">
        <v>20796621</v>
      </c>
      <c r="D1234" s="1" t="n">
        <v>20799842</v>
      </c>
      <c r="E1234" s="1" t="s">
        <v>38</v>
      </c>
      <c r="F1234" s="0" t="s">
        <v>27</v>
      </c>
      <c r="G1234" s="0" t="s">
        <v>4023</v>
      </c>
      <c r="H1234" s="0" t="s">
        <v>4024</v>
      </c>
      <c r="I1234" s="0" t="n">
        <v>535</v>
      </c>
      <c r="J1234" s="0" t="n">
        <v>1</v>
      </c>
      <c r="K1234" s="0" t="s">
        <v>4025</v>
      </c>
      <c r="L1234" s="0" t="s">
        <v>140</v>
      </c>
      <c r="M1234" s="0" t="n">
        <v>1036</v>
      </c>
      <c r="N1234" s="0" t="n">
        <v>2</v>
      </c>
      <c r="O1234" s="0" t="n">
        <v>0</v>
      </c>
      <c r="P1234" s="0" t="n">
        <v>99.23</v>
      </c>
      <c r="Q1234" s="0" t="n">
        <v>1424.36</v>
      </c>
      <c r="R1234" s="0" t="n">
        <v>2</v>
      </c>
      <c r="S1234" s="0" t="n">
        <v>2</v>
      </c>
    </row>
    <row r="1235" customFormat="false" ht="14" hidden="false" customHeight="false" outlineLevel="0" collapsed="false">
      <c r="A1235" s="0" t="s">
        <v>4026</v>
      </c>
      <c r="B1235" s="1" t="str">
        <f aca="false">RIGHT(LEFT(A1235,5),2)</f>
        <v>11</v>
      </c>
      <c r="C1235" s="1" t="n">
        <v>21106866</v>
      </c>
      <c r="D1235" s="1" t="n">
        <v>21108305</v>
      </c>
      <c r="E1235" s="1" t="s">
        <v>20</v>
      </c>
      <c r="F1235" s="0" t="s">
        <v>57</v>
      </c>
      <c r="G1235" s="0" t="s">
        <v>4027</v>
      </c>
      <c r="H1235" s="0" t="s">
        <v>751</v>
      </c>
      <c r="I1235" s="0" t="n">
        <v>428</v>
      </c>
      <c r="J1235" s="0" t="n">
        <v>2</v>
      </c>
      <c r="K1235" s="0" t="s">
        <v>4028</v>
      </c>
      <c r="L1235" s="0" t="s">
        <v>751</v>
      </c>
      <c r="M1235" s="0" t="n">
        <v>469</v>
      </c>
      <c r="N1235" s="0" t="n">
        <v>1</v>
      </c>
      <c r="O1235" s="2" t="n">
        <v>8.3E-125</v>
      </c>
      <c r="P1235" s="0" t="n">
        <v>87.63</v>
      </c>
      <c r="Q1235" s="0" t="n">
        <v>500.31</v>
      </c>
      <c r="R1235" s="0" t="n">
        <v>1</v>
      </c>
      <c r="S1235" s="0" t="n">
        <v>2</v>
      </c>
    </row>
    <row r="1236" customFormat="false" ht="14" hidden="false" customHeight="false" outlineLevel="0" collapsed="false">
      <c r="A1236" s="0" t="s">
        <v>4029</v>
      </c>
      <c r="B1236" s="1" t="str">
        <f aca="false">RIGHT(LEFT(A1236,5),2)</f>
        <v>11</v>
      </c>
      <c r="C1236" s="1" t="n">
        <v>21155000</v>
      </c>
      <c r="D1236" s="1" t="n">
        <v>21156265</v>
      </c>
      <c r="E1236" s="1" t="s">
        <v>38</v>
      </c>
      <c r="F1236" s="0" t="s">
        <v>27</v>
      </c>
      <c r="G1236" s="0" t="s">
        <v>4030</v>
      </c>
      <c r="H1236" s="0" t="s">
        <v>50</v>
      </c>
      <c r="I1236" s="0" t="n">
        <v>141</v>
      </c>
      <c r="J1236" s="0" t="n">
        <v>5</v>
      </c>
      <c r="K1236" s="0" t="s">
        <v>4031</v>
      </c>
      <c r="L1236" s="0" t="s">
        <v>1744</v>
      </c>
      <c r="M1236" s="0" t="n">
        <v>233</v>
      </c>
      <c r="N1236" s="0" t="n">
        <v>4</v>
      </c>
      <c r="O1236" s="2" t="n">
        <v>1.8E-066</v>
      </c>
      <c r="P1236" s="0" t="n">
        <v>90.99</v>
      </c>
      <c r="Q1236" s="0" t="n">
        <v>263.02</v>
      </c>
      <c r="R1236" s="0" t="n">
        <v>3</v>
      </c>
      <c r="S1236" s="0" t="n">
        <v>6</v>
      </c>
    </row>
    <row r="1237" customFormat="false" ht="14" hidden="false" customHeight="false" outlineLevel="0" collapsed="false">
      <c r="A1237" s="0" t="s">
        <v>4032</v>
      </c>
      <c r="B1237" s="1" t="str">
        <f aca="false">RIGHT(LEFT(A1237,5),2)</f>
        <v>11</v>
      </c>
      <c r="C1237" s="1" t="n">
        <v>21170565</v>
      </c>
      <c r="D1237" s="1" t="n">
        <v>21171810</v>
      </c>
      <c r="E1237" s="1" t="s">
        <v>38</v>
      </c>
      <c r="F1237" s="0" t="s">
        <v>21</v>
      </c>
      <c r="G1237" s="0" t="s">
        <v>4033</v>
      </c>
      <c r="H1237" s="0" t="s">
        <v>4034</v>
      </c>
      <c r="I1237" s="0" t="n">
        <v>296</v>
      </c>
      <c r="J1237" s="0" t="n">
        <v>2</v>
      </c>
      <c r="K1237" s="0" t="s">
        <v>4035</v>
      </c>
      <c r="L1237" s="0" t="s">
        <v>4036</v>
      </c>
      <c r="M1237" s="0" t="n">
        <v>492</v>
      </c>
      <c r="N1237" s="0" t="n">
        <v>1</v>
      </c>
      <c r="O1237" s="2" t="n">
        <v>5.3E-210</v>
      </c>
      <c r="P1237" s="0" t="n">
        <v>86.59</v>
      </c>
      <c r="Q1237" s="0" t="n">
        <v>894.17</v>
      </c>
      <c r="R1237" s="0" t="n">
        <v>3</v>
      </c>
      <c r="S1237" s="0" t="n">
        <v>1</v>
      </c>
    </row>
    <row r="1238" customFormat="false" ht="14" hidden="false" customHeight="false" outlineLevel="0" collapsed="false">
      <c r="A1238" s="0" t="s">
        <v>4037</v>
      </c>
      <c r="B1238" s="1" t="str">
        <f aca="false">RIGHT(LEFT(A1238,5),2)</f>
        <v>11</v>
      </c>
      <c r="C1238" s="1" t="n">
        <v>21294763</v>
      </c>
      <c r="D1238" s="1" t="n">
        <v>21298181</v>
      </c>
      <c r="E1238" s="1" t="s">
        <v>38</v>
      </c>
      <c r="F1238" s="0" t="s">
        <v>27</v>
      </c>
      <c r="G1238" s="0" t="s">
        <v>4038</v>
      </c>
      <c r="H1238" s="0" t="s">
        <v>4039</v>
      </c>
      <c r="I1238" s="0" t="n">
        <v>142</v>
      </c>
      <c r="J1238" s="0" t="n">
        <v>5</v>
      </c>
      <c r="K1238" s="0" t="s">
        <v>4040</v>
      </c>
      <c r="L1238" s="0" t="s">
        <v>4041</v>
      </c>
      <c r="M1238" s="0" t="n">
        <v>547</v>
      </c>
      <c r="N1238" s="0" t="n">
        <v>13</v>
      </c>
      <c r="O1238" s="2" t="n">
        <v>1.8E-040</v>
      </c>
      <c r="P1238" s="0" t="n">
        <v>86.65</v>
      </c>
      <c r="Q1238" s="0" t="n">
        <v>353.66</v>
      </c>
      <c r="R1238" s="0" t="n">
        <v>11</v>
      </c>
      <c r="S1238" s="0" t="n">
        <v>9</v>
      </c>
    </row>
    <row r="1239" customFormat="false" ht="14" hidden="false" customHeight="false" outlineLevel="0" collapsed="false">
      <c r="A1239" s="0" t="s">
        <v>4042</v>
      </c>
      <c r="B1239" s="1" t="str">
        <f aca="false">RIGHT(LEFT(A1239,5),2)</f>
        <v>11</v>
      </c>
      <c r="C1239" s="1" t="n">
        <v>21338668</v>
      </c>
      <c r="D1239" s="1" t="n">
        <v>21341877</v>
      </c>
      <c r="E1239" s="1" t="s">
        <v>38</v>
      </c>
      <c r="F1239" s="0" t="s">
        <v>57</v>
      </c>
      <c r="G1239" s="0" t="s">
        <v>4043</v>
      </c>
      <c r="H1239" s="0" t="s">
        <v>4044</v>
      </c>
      <c r="I1239" s="0" t="n">
        <v>625</v>
      </c>
      <c r="J1239" s="0" t="n">
        <v>1</v>
      </c>
      <c r="K1239" s="0" t="s">
        <v>4045</v>
      </c>
      <c r="L1239" s="0" t="s">
        <v>4044</v>
      </c>
      <c r="M1239" s="0" t="n">
        <v>1009</v>
      </c>
      <c r="N1239" s="0" t="n">
        <v>1</v>
      </c>
      <c r="O1239" s="2" t="n">
        <v>1.4E-197</v>
      </c>
      <c r="P1239" s="0" t="n">
        <v>99.6</v>
      </c>
      <c r="Q1239" s="0" t="n">
        <v>742.93</v>
      </c>
      <c r="R1239" s="0" t="n">
        <v>2</v>
      </c>
      <c r="S1239" s="0" t="n">
        <v>2</v>
      </c>
    </row>
    <row r="1240" customFormat="false" ht="14" hidden="false" customHeight="false" outlineLevel="0" collapsed="false">
      <c r="A1240" s="0" t="s">
        <v>4046</v>
      </c>
      <c r="B1240" s="1" t="str">
        <f aca="false">RIGHT(LEFT(A1240,5),2)</f>
        <v>11</v>
      </c>
      <c r="C1240" s="1" t="n">
        <v>2150417</v>
      </c>
      <c r="D1240" s="1" t="n">
        <v>2153948</v>
      </c>
      <c r="E1240" s="1" t="s">
        <v>20</v>
      </c>
      <c r="F1240" s="0" t="s">
        <v>27</v>
      </c>
      <c r="G1240" s="0" t="s">
        <v>4047</v>
      </c>
      <c r="H1240" s="0" t="s">
        <v>25</v>
      </c>
      <c r="I1240" s="0" t="n">
        <v>489</v>
      </c>
      <c r="J1240" s="0" t="n">
        <v>9</v>
      </c>
      <c r="K1240" s="0" t="s">
        <v>4048</v>
      </c>
      <c r="L1240" s="0" t="s">
        <v>25</v>
      </c>
      <c r="M1240" s="0" t="n">
        <v>594</v>
      </c>
      <c r="N1240" s="0" t="n">
        <v>13</v>
      </c>
      <c r="O1240" s="2" t="n">
        <v>1.2E-124</v>
      </c>
      <c r="P1240" s="0" t="n">
        <v>99.66</v>
      </c>
      <c r="Q1240" s="0" t="n">
        <v>801.3</v>
      </c>
      <c r="R1240" s="0" t="n">
        <v>2</v>
      </c>
      <c r="S1240" s="0" t="n">
        <v>12</v>
      </c>
    </row>
    <row r="1241" customFormat="false" ht="14" hidden="false" customHeight="false" outlineLevel="0" collapsed="false">
      <c r="A1241" s="0" t="s">
        <v>4049</v>
      </c>
      <c r="B1241" s="1" t="str">
        <f aca="false">RIGHT(LEFT(A1241,5),2)</f>
        <v>11</v>
      </c>
      <c r="C1241" s="1" t="n">
        <v>2164908</v>
      </c>
      <c r="D1241" s="1" t="n">
        <v>2168483</v>
      </c>
      <c r="E1241" s="1" t="s">
        <v>38</v>
      </c>
      <c r="F1241" s="0" t="s">
        <v>27</v>
      </c>
      <c r="G1241" s="0" t="s">
        <v>4050</v>
      </c>
      <c r="H1241" s="0" t="s">
        <v>4051</v>
      </c>
      <c r="I1241" s="0" t="n">
        <v>516</v>
      </c>
      <c r="J1241" s="0" t="n">
        <v>3</v>
      </c>
      <c r="K1241" s="0" t="s">
        <v>4052</v>
      </c>
      <c r="L1241" s="0" t="s">
        <v>4051</v>
      </c>
      <c r="M1241" s="0" t="n">
        <v>733</v>
      </c>
      <c r="N1241" s="0" t="n">
        <v>8</v>
      </c>
      <c r="O1241" s="0" t="s">
        <v>204</v>
      </c>
      <c r="P1241" s="0" t="n">
        <v>91.68</v>
      </c>
      <c r="Q1241" s="0" t="n">
        <v>1231.02</v>
      </c>
      <c r="R1241" s="0" t="n">
        <v>6</v>
      </c>
      <c r="S1241" s="0" t="n">
        <v>5</v>
      </c>
    </row>
    <row r="1242" customFormat="false" ht="14" hidden="false" customHeight="false" outlineLevel="0" collapsed="false">
      <c r="A1242" s="0" t="s">
        <v>4053</v>
      </c>
      <c r="B1242" s="1" t="str">
        <f aca="false">RIGHT(LEFT(A1242,5),2)</f>
        <v>11</v>
      </c>
      <c r="C1242" s="1" t="n">
        <v>21865675</v>
      </c>
      <c r="D1242" s="1" t="n">
        <v>21869326</v>
      </c>
      <c r="E1242" s="1" t="s">
        <v>38</v>
      </c>
      <c r="F1242" s="0" t="s">
        <v>27</v>
      </c>
      <c r="G1242" s="0" t="s">
        <v>4054</v>
      </c>
      <c r="H1242" s="0" t="s">
        <v>661</v>
      </c>
      <c r="I1242" s="0" t="n">
        <v>923</v>
      </c>
      <c r="J1242" s="0" t="n">
        <v>3</v>
      </c>
      <c r="K1242" s="0" t="s">
        <v>2286</v>
      </c>
      <c r="L1242" s="0" t="s">
        <v>91</v>
      </c>
      <c r="M1242" s="0" t="n">
        <v>912</v>
      </c>
      <c r="N1242" s="0" t="n">
        <v>3</v>
      </c>
      <c r="O1242" s="2" t="n">
        <v>5E-287</v>
      </c>
      <c r="P1242" s="0" t="n">
        <v>99.45</v>
      </c>
      <c r="Q1242" s="0" t="n">
        <v>1213.68</v>
      </c>
      <c r="R1242" s="0" t="n">
        <v>1</v>
      </c>
      <c r="S1242" s="0" t="n">
        <v>2</v>
      </c>
    </row>
    <row r="1243" customFormat="false" ht="14" hidden="false" customHeight="false" outlineLevel="0" collapsed="false">
      <c r="A1243" s="0" t="s">
        <v>4055</v>
      </c>
      <c r="B1243" s="1" t="str">
        <f aca="false">RIGHT(LEFT(A1243,5),2)</f>
        <v>11</v>
      </c>
      <c r="C1243" s="1" t="n">
        <v>21881086</v>
      </c>
      <c r="D1243" s="1" t="n">
        <v>21884362</v>
      </c>
      <c r="E1243" s="1" t="s">
        <v>38</v>
      </c>
      <c r="F1243" s="0" t="s">
        <v>27</v>
      </c>
      <c r="G1243" s="0" t="s">
        <v>4056</v>
      </c>
      <c r="H1243" s="0" t="s">
        <v>4057</v>
      </c>
      <c r="I1243" s="0" t="n">
        <v>414</v>
      </c>
      <c r="J1243" s="0" t="n">
        <v>4</v>
      </c>
      <c r="K1243" s="0" t="s">
        <v>2286</v>
      </c>
      <c r="L1243" s="0" t="s">
        <v>91</v>
      </c>
      <c r="M1243" s="0" t="n">
        <v>912</v>
      </c>
      <c r="N1243" s="0" t="n">
        <v>3</v>
      </c>
      <c r="O1243" s="2" t="n">
        <v>3.2E-201</v>
      </c>
      <c r="P1243" s="0" t="n">
        <v>87.06</v>
      </c>
      <c r="Q1243" s="0" t="n">
        <v>1024.24</v>
      </c>
      <c r="R1243" s="0" t="n">
        <v>4</v>
      </c>
      <c r="S1243" s="0" t="n">
        <v>2</v>
      </c>
    </row>
    <row r="1244" customFormat="false" ht="14" hidden="false" customHeight="false" outlineLevel="0" collapsed="false">
      <c r="A1244" s="0" t="s">
        <v>4058</v>
      </c>
      <c r="B1244" s="1" t="str">
        <f aca="false">RIGHT(LEFT(A1244,5),2)</f>
        <v>11</v>
      </c>
      <c r="C1244" s="1" t="n">
        <v>21881086</v>
      </c>
      <c r="D1244" s="1" t="n">
        <v>21884362</v>
      </c>
      <c r="E1244" s="1" t="s">
        <v>38</v>
      </c>
      <c r="F1244" s="0" t="s">
        <v>27</v>
      </c>
      <c r="G1244" s="0" t="s">
        <v>4059</v>
      </c>
      <c r="H1244" s="0" t="s">
        <v>3432</v>
      </c>
      <c r="I1244" s="0" t="n">
        <v>299</v>
      </c>
      <c r="J1244" s="0" t="n">
        <v>3</v>
      </c>
      <c r="K1244" s="0" t="s">
        <v>2286</v>
      </c>
      <c r="L1244" s="0" t="s">
        <v>91</v>
      </c>
      <c r="M1244" s="0" t="n">
        <v>912</v>
      </c>
      <c r="N1244" s="0" t="n">
        <v>3</v>
      </c>
      <c r="O1244" s="2" t="n">
        <v>2.1E-056</v>
      </c>
      <c r="P1244" s="0" t="n">
        <v>87.06</v>
      </c>
      <c r="Q1244" s="0" t="n">
        <v>1024.24</v>
      </c>
      <c r="R1244" s="0" t="n">
        <v>4</v>
      </c>
      <c r="S1244" s="0" t="n">
        <v>2</v>
      </c>
    </row>
    <row r="1245" customFormat="false" ht="14" hidden="false" customHeight="false" outlineLevel="0" collapsed="false">
      <c r="A1245" s="0" t="s">
        <v>4060</v>
      </c>
      <c r="B1245" s="1" t="str">
        <f aca="false">RIGHT(LEFT(A1245,5),2)</f>
        <v>11</v>
      </c>
      <c r="C1245" s="1" t="n">
        <v>21892608</v>
      </c>
      <c r="D1245" s="1" t="n">
        <v>21892980</v>
      </c>
      <c r="E1245" s="1" t="s">
        <v>20</v>
      </c>
      <c r="F1245" s="0" t="s">
        <v>21</v>
      </c>
      <c r="G1245" s="0" t="s">
        <v>4061</v>
      </c>
      <c r="H1245" s="0" t="s">
        <v>23</v>
      </c>
      <c r="I1245" s="0" t="n">
        <v>180</v>
      </c>
      <c r="J1245" s="0" t="n">
        <v>1</v>
      </c>
      <c r="K1245" s="0" t="s">
        <v>47</v>
      </c>
      <c r="L1245" s="0" t="s">
        <v>25</v>
      </c>
      <c r="M1245" s="0" t="n">
        <v>148</v>
      </c>
      <c r="N1245" s="0" t="n">
        <v>1</v>
      </c>
      <c r="O1245" s="2" t="n">
        <v>8.1E-018</v>
      </c>
      <c r="P1245" s="0" t="n">
        <v>95.27</v>
      </c>
      <c r="Q1245" s="0" t="n">
        <v>135.55</v>
      </c>
      <c r="R1245" s="0" t="n">
        <v>1</v>
      </c>
      <c r="S1245" s="0" t="n">
        <v>1</v>
      </c>
    </row>
    <row r="1246" customFormat="false" ht="14" hidden="false" customHeight="false" outlineLevel="0" collapsed="false">
      <c r="A1246" s="0" t="s">
        <v>4062</v>
      </c>
      <c r="B1246" s="1" t="str">
        <f aca="false">RIGHT(LEFT(A1246,5),2)</f>
        <v>11</v>
      </c>
      <c r="C1246" s="1" t="n">
        <v>21917965</v>
      </c>
      <c r="D1246" s="1" t="n">
        <v>21921466</v>
      </c>
      <c r="E1246" s="1" t="s">
        <v>38</v>
      </c>
      <c r="F1246" s="0" t="s">
        <v>27</v>
      </c>
      <c r="G1246" s="0" t="s">
        <v>4063</v>
      </c>
      <c r="H1246" s="0" t="s">
        <v>661</v>
      </c>
      <c r="I1246" s="0" t="n">
        <v>921</v>
      </c>
      <c r="J1246" s="0" t="n">
        <v>5</v>
      </c>
      <c r="K1246" s="0" t="s">
        <v>2286</v>
      </c>
      <c r="L1246" s="0" t="s">
        <v>91</v>
      </c>
      <c r="M1246" s="0" t="n">
        <v>912</v>
      </c>
      <c r="N1246" s="0" t="n">
        <v>3</v>
      </c>
      <c r="O1246" s="2" t="n">
        <v>9.8E-300</v>
      </c>
      <c r="P1246" s="0" t="n">
        <v>99.56</v>
      </c>
      <c r="Q1246" s="0" t="n">
        <v>1299.99</v>
      </c>
      <c r="R1246" s="0" t="n">
        <v>1</v>
      </c>
      <c r="S1246" s="0" t="n">
        <v>2</v>
      </c>
    </row>
    <row r="1247" customFormat="false" ht="14" hidden="false" customHeight="false" outlineLevel="0" collapsed="false">
      <c r="A1247" s="0" t="s">
        <v>4064</v>
      </c>
      <c r="B1247" s="1" t="str">
        <f aca="false">RIGHT(LEFT(A1247,5),2)</f>
        <v>11</v>
      </c>
      <c r="C1247" s="1" t="n">
        <v>22152818</v>
      </c>
      <c r="D1247" s="1" t="n">
        <v>22154032</v>
      </c>
      <c r="E1247" s="1" t="s">
        <v>20</v>
      </c>
      <c r="F1247" s="0" t="s">
        <v>98</v>
      </c>
      <c r="G1247" s="0" t="s">
        <v>4065</v>
      </c>
      <c r="H1247" s="0" t="s">
        <v>411</v>
      </c>
      <c r="I1247" s="0" t="n">
        <v>396</v>
      </c>
      <c r="J1247" s="0" t="n">
        <v>3</v>
      </c>
      <c r="K1247" s="0" t="s">
        <v>4066</v>
      </c>
      <c r="L1247" s="0" t="s">
        <v>25</v>
      </c>
      <c r="M1247" s="0" t="n">
        <v>409</v>
      </c>
      <c r="N1247" s="0" t="n">
        <v>2</v>
      </c>
      <c r="O1247" s="2" t="n">
        <v>6E-164</v>
      </c>
      <c r="P1247" s="0" t="n">
        <v>98.29</v>
      </c>
      <c r="Q1247" s="0" t="n">
        <v>724.64</v>
      </c>
      <c r="R1247" s="0" t="n">
        <v>1</v>
      </c>
      <c r="S1247" s="0" t="n">
        <v>1</v>
      </c>
    </row>
    <row r="1248" customFormat="false" ht="14" hidden="false" customHeight="false" outlineLevel="0" collapsed="false">
      <c r="A1248" s="0" t="s">
        <v>4067</v>
      </c>
      <c r="B1248" s="1" t="str">
        <f aca="false">RIGHT(LEFT(A1248,5),2)</f>
        <v>11</v>
      </c>
      <c r="C1248" s="1" t="n">
        <v>22269892</v>
      </c>
      <c r="D1248" s="1" t="n">
        <v>22270276</v>
      </c>
      <c r="E1248" s="1" t="s">
        <v>20</v>
      </c>
      <c r="F1248" s="0" t="s">
        <v>98</v>
      </c>
      <c r="G1248" s="0" t="s">
        <v>4068</v>
      </c>
      <c r="H1248" s="0" t="s">
        <v>23</v>
      </c>
      <c r="I1248" s="0" t="n">
        <v>300</v>
      </c>
      <c r="J1248" s="0" t="n">
        <v>5</v>
      </c>
      <c r="K1248" s="0" t="s">
        <v>4069</v>
      </c>
      <c r="L1248" s="0" t="s">
        <v>25</v>
      </c>
      <c r="M1248" s="0" t="n">
        <v>214</v>
      </c>
      <c r="N1248" s="0" t="n">
        <v>2</v>
      </c>
      <c r="O1248" s="2" t="n">
        <v>6.5E-042</v>
      </c>
      <c r="P1248" s="0" t="n">
        <v>70.09</v>
      </c>
      <c r="Q1248" s="0" t="n">
        <v>214.88</v>
      </c>
      <c r="R1248" s="0" t="n">
        <v>1</v>
      </c>
      <c r="S1248" s="0" t="n">
        <v>1</v>
      </c>
    </row>
    <row r="1249" customFormat="false" ht="14" hidden="false" customHeight="false" outlineLevel="0" collapsed="false">
      <c r="A1249" s="0" t="s">
        <v>4070</v>
      </c>
      <c r="B1249" s="1" t="str">
        <f aca="false">RIGHT(LEFT(A1249,5),2)</f>
        <v>11</v>
      </c>
      <c r="C1249" s="1" t="n">
        <v>22315275</v>
      </c>
      <c r="D1249" s="1" t="n">
        <v>22316502</v>
      </c>
      <c r="E1249" s="1" t="s">
        <v>20</v>
      </c>
      <c r="F1249" s="0" t="s">
        <v>21</v>
      </c>
      <c r="G1249" s="0" t="s">
        <v>4071</v>
      </c>
      <c r="H1249" s="0" t="s">
        <v>411</v>
      </c>
      <c r="I1249" s="0" t="n">
        <v>327</v>
      </c>
      <c r="J1249" s="0" t="n">
        <v>3</v>
      </c>
      <c r="K1249" s="0" t="s">
        <v>4028</v>
      </c>
      <c r="L1249" s="0" t="s">
        <v>751</v>
      </c>
      <c r="M1249" s="0" t="n">
        <v>469</v>
      </c>
      <c r="N1249" s="0" t="n">
        <v>1</v>
      </c>
      <c r="O1249" s="2" t="n">
        <v>2.6E-122</v>
      </c>
      <c r="P1249" s="0" t="n">
        <v>86.35</v>
      </c>
      <c r="Q1249" s="0" t="n">
        <v>533.97</v>
      </c>
      <c r="R1249" s="0" t="n">
        <v>1</v>
      </c>
      <c r="S1249" s="0" t="n">
        <v>1</v>
      </c>
    </row>
    <row r="1250" customFormat="false" ht="14" hidden="false" customHeight="false" outlineLevel="0" collapsed="false">
      <c r="A1250" s="0" t="s">
        <v>4072</v>
      </c>
      <c r="B1250" s="1" t="str">
        <f aca="false">RIGHT(LEFT(A1250,5),2)</f>
        <v>11</v>
      </c>
      <c r="C1250" s="1" t="n">
        <v>22618671</v>
      </c>
      <c r="D1250" s="1" t="n">
        <v>22621851</v>
      </c>
      <c r="E1250" s="1" t="s">
        <v>38</v>
      </c>
      <c r="F1250" s="0" t="s">
        <v>27</v>
      </c>
      <c r="G1250" s="0" t="s">
        <v>4073</v>
      </c>
      <c r="H1250" s="0" t="s">
        <v>1519</v>
      </c>
      <c r="I1250" s="0" t="n">
        <v>677</v>
      </c>
      <c r="J1250" s="0" t="n">
        <v>6</v>
      </c>
      <c r="K1250" s="0" t="s">
        <v>154</v>
      </c>
      <c r="L1250" s="0" t="s">
        <v>155</v>
      </c>
      <c r="M1250" s="0" t="n">
        <v>691</v>
      </c>
      <c r="N1250" s="0" t="n">
        <v>7</v>
      </c>
      <c r="O1250" s="2" t="n">
        <v>1.3E-111</v>
      </c>
      <c r="P1250" s="0" t="n">
        <v>97.54</v>
      </c>
      <c r="Q1250" s="0" t="n">
        <v>632.74</v>
      </c>
      <c r="R1250" s="0" t="n">
        <v>1</v>
      </c>
      <c r="S1250" s="0" t="n">
        <v>6</v>
      </c>
    </row>
    <row r="1251" customFormat="false" ht="14" hidden="false" customHeight="false" outlineLevel="0" collapsed="false">
      <c r="A1251" s="0" t="s">
        <v>4074</v>
      </c>
      <c r="B1251" s="1" t="str">
        <f aca="false">RIGHT(LEFT(A1251,5),2)</f>
        <v>11</v>
      </c>
      <c r="C1251" s="1" t="n">
        <v>22746589</v>
      </c>
      <c r="D1251" s="1" t="n">
        <v>22747007</v>
      </c>
      <c r="E1251" s="1" t="s">
        <v>20</v>
      </c>
      <c r="F1251" s="0" t="s">
        <v>21</v>
      </c>
      <c r="G1251" s="0" t="s">
        <v>4075</v>
      </c>
      <c r="H1251" s="0" t="s">
        <v>23</v>
      </c>
      <c r="I1251" s="0" t="n">
        <v>291</v>
      </c>
      <c r="J1251" s="0" t="n">
        <v>3</v>
      </c>
      <c r="K1251" s="0" t="s">
        <v>756</v>
      </c>
      <c r="L1251" s="0" t="s">
        <v>25</v>
      </c>
      <c r="M1251" s="0" t="n">
        <v>176</v>
      </c>
      <c r="N1251" s="0" t="n">
        <v>1</v>
      </c>
      <c r="O1251" s="2" t="n">
        <v>1.9E-025</v>
      </c>
      <c r="P1251" s="0" t="n">
        <v>76.7</v>
      </c>
      <c r="Q1251" s="0" t="n">
        <v>117.01</v>
      </c>
      <c r="R1251" s="0" t="n">
        <v>1</v>
      </c>
      <c r="S1251" s="0" t="n">
        <v>1</v>
      </c>
    </row>
    <row r="1252" customFormat="false" ht="14" hidden="false" customHeight="false" outlineLevel="0" collapsed="false">
      <c r="A1252" s="0" t="s">
        <v>4076</v>
      </c>
      <c r="B1252" s="1" t="str">
        <f aca="false">RIGHT(LEFT(A1252,5),2)</f>
        <v>11</v>
      </c>
      <c r="C1252" s="1" t="n">
        <v>22761816</v>
      </c>
      <c r="D1252" s="1" t="n">
        <v>22762261</v>
      </c>
      <c r="E1252" s="1" t="s">
        <v>38</v>
      </c>
      <c r="F1252" s="0" t="s">
        <v>21</v>
      </c>
      <c r="G1252" s="0" t="s">
        <v>4077</v>
      </c>
      <c r="H1252" s="0" t="s">
        <v>23</v>
      </c>
      <c r="I1252" s="0" t="n">
        <v>186</v>
      </c>
      <c r="J1252" s="0" t="n">
        <v>1</v>
      </c>
      <c r="K1252" s="0" t="s">
        <v>756</v>
      </c>
      <c r="L1252" s="0" t="s">
        <v>25</v>
      </c>
      <c r="M1252" s="0" t="n">
        <v>176</v>
      </c>
      <c r="N1252" s="0" t="n">
        <v>1</v>
      </c>
      <c r="O1252" s="2" t="n">
        <v>1.6E-025</v>
      </c>
      <c r="P1252" s="0" t="n">
        <v>89.77</v>
      </c>
      <c r="Q1252" s="0" t="n">
        <v>91.92</v>
      </c>
      <c r="R1252" s="0" t="n">
        <v>1</v>
      </c>
      <c r="S1252" s="0" t="n">
        <v>1</v>
      </c>
    </row>
    <row r="1253" customFormat="false" ht="14" hidden="false" customHeight="false" outlineLevel="0" collapsed="false">
      <c r="A1253" s="0" t="s">
        <v>4078</v>
      </c>
      <c r="B1253" s="1" t="str">
        <f aca="false">RIGHT(LEFT(A1253,5),2)</f>
        <v>11</v>
      </c>
      <c r="C1253" s="1" t="n">
        <v>23053371</v>
      </c>
      <c r="D1253" s="1" t="n">
        <v>23057130</v>
      </c>
      <c r="E1253" s="1" t="s">
        <v>20</v>
      </c>
      <c r="F1253" s="0" t="s">
        <v>27</v>
      </c>
      <c r="G1253" s="0" t="s">
        <v>4079</v>
      </c>
      <c r="H1253" s="0" t="s">
        <v>4080</v>
      </c>
      <c r="I1253" s="0" t="n">
        <v>231</v>
      </c>
      <c r="J1253" s="0" t="n">
        <v>7</v>
      </c>
      <c r="K1253" s="0" t="s">
        <v>4081</v>
      </c>
      <c r="L1253" s="0" t="s">
        <v>4080</v>
      </c>
      <c r="M1253" s="0" t="n">
        <v>266</v>
      </c>
      <c r="N1253" s="0" t="n">
        <v>5</v>
      </c>
      <c r="O1253" s="2" t="n">
        <v>7.1E-047</v>
      </c>
      <c r="P1253" s="0" t="n">
        <v>88.72</v>
      </c>
      <c r="Q1253" s="0" t="n">
        <v>172.5</v>
      </c>
      <c r="R1253" s="0" t="n">
        <v>1</v>
      </c>
      <c r="S1253" s="0" t="n">
        <v>5</v>
      </c>
    </row>
    <row r="1254" customFormat="false" ht="14" hidden="false" customHeight="false" outlineLevel="0" collapsed="false">
      <c r="A1254" s="0" t="s">
        <v>4082</v>
      </c>
      <c r="B1254" s="1" t="str">
        <f aca="false">RIGHT(LEFT(A1254,5),2)</f>
        <v>11</v>
      </c>
      <c r="C1254" s="1" t="n">
        <v>23064004</v>
      </c>
      <c r="D1254" s="1" t="n">
        <v>23074164</v>
      </c>
      <c r="E1254" s="1" t="s">
        <v>20</v>
      </c>
      <c r="F1254" s="0" t="s">
        <v>27</v>
      </c>
      <c r="G1254" s="0" t="s">
        <v>4083</v>
      </c>
      <c r="H1254" s="0" t="s">
        <v>89</v>
      </c>
      <c r="I1254" s="0" t="n">
        <v>1068</v>
      </c>
      <c r="J1254" s="0" t="n">
        <v>10</v>
      </c>
      <c r="K1254" s="0" t="s">
        <v>4084</v>
      </c>
      <c r="L1254" s="0" t="s">
        <v>1103</v>
      </c>
      <c r="M1254" s="0" t="n">
        <v>1248</v>
      </c>
      <c r="N1254" s="0" t="n">
        <v>4</v>
      </c>
      <c r="O1254" s="2" t="n">
        <v>1.5E-191</v>
      </c>
      <c r="P1254" s="0" t="n">
        <v>85.1</v>
      </c>
      <c r="Q1254" s="0" t="n">
        <v>679.95</v>
      </c>
      <c r="R1254" s="0" t="n">
        <v>2</v>
      </c>
      <c r="S1254" s="0" t="n">
        <v>3</v>
      </c>
    </row>
    <row r="1255" customFormat="false" ht="14" hidden="false" customHeight="false" outlineLevel="0" collapsed="false">
      <c r="A1255" s="0" t="s">
        <v>4085</v>
      </c>
      <c r="B1255" s="1" t="str">
        <f aca="false">RIGHT(LEFT(A1255,5),2)</f>
        <v>11</v>
      </c>
      <c r="C1255" s="1" t="n">
        <v>23318288</v>
      </c>
      <c r="D1255" s="1" t="n">
        <v>23318986</v>
      </c>
      <c r="E1255" s="1" t="s">
        <v>38</v>
      </c>
      <c r="F1255" s="0" t="s">
        <v>21</v>
      </c>
      <c r="G1255" s="0" t="s">
        <v>4086</v>
      </c>
      <c r="H1255" s="0" t="s">
        <v>23</v>
      </c>
      <c r="I1255" s="0" t="n">
        <v>164</v>
      </c>
      <c r="J1255" s="0" t="n">
        <v>1</v>
      </c>
      <c r="K1255" s="0" t="s">
        <v>74</v>
      </c>
      <c r="L1255" s="0" t="s">
        <v>25</v>
      </c>
      <c r="M1255" s="0" t="n">
        <v>236</v>
      </c>
      <c r="N1255" s="0" t="n">
        <v>1</v>
      </c>
      <c r="O1255" s="2" t="n">
        <v>6.2E-051</v>
      </c>
      <c r="P1255" s="0" t="n">
        <v>98.73</v>
      </c>
      <c r="Q1255" s="0" t="n">
        <v>284.38</v>
      </c>
      <c r="R1255" s="0" t="n">
        <v>2</v>
      </c>
      <c r="S1255" s="0" t="n">
        <v>1</v>
      </c>
    </row>
    <row r="1256" customFormat="false" ht="14" hidden="false" customHeight="false" outlineLevel="0" collapsed="false">
      <c r="A1256" s="0" t="s">
        <v>4087</v>
      </c>
      <c r="B1256" s="1" t="str">
        <f aca="false">RIGHT(LEFT(A1256,5),2)</f>
        <v>11</v>
      </c>
      <c r="C1256" s="1" t="n">
        <v>2335604</v>
      </c>
      <c r="D1256" s="1" t="n">
        <v>2336625</v>
      </c>
      <c r="E1256" s="1" t="s">
        <v>38</v>
      </c>
      <c r="F1256" s="0" t="s">
        <v>21</v>
      </c>
      <c r="G1256" s="0" t="s">
        <v>4088</v>
      </c>
      <c r="H1256" s="0" t="s">
        <v>50</v>
      </c>
      <c r="I1256" s="0" t="n">
        <v>339</v>
      </c>
      <c r="J1256" s="0" t="n">
        <v>1</v>
      </c>
      <c r="K1256" s="0" t="s">
        <v>4089</v>
      </c>
      <c r="L1256" s="0" t="s">
        <v>4090</v>
      </c>
      <c r="M1256" s="0" t="n">
        <v>360</v>
      </c>
      <c r="N1256" s="0" t="n">
        <v>1</v>
      </c>
      <c r="O1256" s="2" t="n">
        <v>1.5E-095</v>
      </c>
      <c r="P1256" s="0" t="n">
        <v>91.67</v>
      </c>
      <c r="Q1256" s="0" t="n">
        <v>410.33</v>
      </c>
      <c r="R1256" s="0" t="n">
        <v>2</v>
      </c>
      <c r="S1256" s="0" t="n">
        <v>1</v>
      </c>
    </row>
    <row r="1257" customFormat="false" ht="14" hidden="false" customHeight="false" outlineLevel="0" collapsed="false">
      <c r="A1257" s="0" t="s">
        <v>4091</v>
      </c>
      <c r="B1257" s="1" t="str">
        <f aca="false">RIGHT(LEFT(A1257,5),2)</f>
        <v>11</v>
      </c>
      <c r="C1257" s="1" t="n">
        <v>23350864</v>
      </c>
      <c r="D1257" s="1" t="n">
        <v>23359324</v>
      </c>
      <c r="E1257" s="1" t="s">
        <v>38</v>
      </c>
      <c r="F1257" s="0" t="s">
        <v>27</v>
      </c>
      <c r="G1257" s="0" t="s">
        <v>4092</v>
      </c>
      <c r="H1257" s="0" t="s">
        <v>4093</v>
      </c>
      <c r="I1257" s="0" t="n">
        <v>246</v>
      </c>
      <c r="J1257" s="0" t="n">
        <v>3</v>
      </c>
      <c r="K1257" s="0" t="s">
        <v>4094</v>
      </c>
      <c r="L1257" s="0" t="s">
        <v>4095</v>
      </c>
      <c r="M1257" s="0" t="n">
        <v>418</v>
      </c>
      <c r="N1257" s="0" t="n">
        <v>5</v>
      </c>
      <c r="O1257" s="2" t="n">
        <v>6.9E-192</v>
      </c>
      <c r="P1257" s="0" t="n">
        <v>99.52</v>
      </c>
      <c r="Q1257" s="0" t="n">
        <v>813.61</v>
      </c>
      <c r="R1257" s="0" t="n">
        <v>1</v>
      </c>
      <c r="S1257" s="0" t="n">
        <v>5</v>
      </c>
    </row>
    <row r="1258" customFormat="false" ht="14" hidden="false" customHeight="false" outlineLevel="0" collapsed="false">
      <c r="A1258" s="0" t="s">
        <v>4096</v>
      </c>
      <c r="B1258" s="1" t="str">
        <f aca="false">RIGHT(LEFT(A1258,5),2)</f>
        <v>11</v>
      </c>
      <c r="C1258" s="1" t="n">
        <v>23446635</v>
      </c>
      <c r="D1258" s="1" t="n">
        <v>23448608</v>
      </c>
      <c r="E1258" s="1" t="s">
        <v>38</v>
      </c>
      <c r="F1258" s="0" t="s">
        <v>21</v>
      </c>
      <c r="G1258" s="0" t="s">
        <v>4097</v>
      </c>
      <c r="H1258" s="0" t="s">
        <v>25</v>
      </c>
      <c r="I1258" s="0" t="n">
        <v>134</v>
      </c>
      <c r="J1258" s="0" t="n">
        <v>1</v>
      </c>
      <c r="K1258" s="0" t="s">
        <v>4098</v>
      </c>
      <c r="L1258" s="0" t="s">
        <v>4099</v>
      </c>
      <c r="M1258" s="0" t="n">
        <v>652</v>
      </c>
      <c r="N1258" s="0" t="n">
        <v>1</v>
      </c>
      <c r="O1258" s="2" t="n">
        <v>3.6E-119</v>
      </c>
      <c r="P1258" s="0" t="n">
        <v>99.08</v>
      </c>
      <c r="Q1258" s="0" t="n">
        <v>464.79</v>
      </c>
      <c r="R1258" s="0" t="n">
        <v>3</v>
      </c>
      <c r="S1258" s="0" t="n">
        <v>1</v>
      </c>
    </row>
    <row r="1259" customFormat="false" ht="14" hidden="false" customHeight="false" outlineLevel="0" collapsed="false">
      <c r="A1259" s="0" t="s">
        <v>4100</v>
      </c>
      <c r="B1259" s="1" t="str">
        <f aca="false">RIGHT(LEFT(A1259,5),2)</f>
        <v>11</v>
      </c>
      <c r="C1259" s="1" t="n">
        <v>23677496</v>
      </c>
      <c r="D1259" s="1" t="n">
        <v>23677786</v>
      </c>
      <c r="E1259" s="1" t="s">
        <v>38</v>
      </c>
      <c r="F1259" s="0" t="s">
        <v>21</v>
      </c>
      <c r="G1259" s="0" t="s">
        <v>4101</v>
      </c>
      <c r="H1259" s="0" t="s">
        <v>50</v>
      </c>
      <c r="I1259" s="0" t="n">
        <v>93</v>
      </c>
      <c r="J1259" s="0" t="n">
        <v>2</v>
      </c>
      <c r="K1259" s="0" t="s">
        <v>4102</v>
      </c>
      <c r="L1259" s="0" t="s">
        <v>4103</v>
      </c>
      <c r="M1259" s="0" t="n">
        <v>111</v>
      </c>
      <c r="N1259" s="0" t="n">
        <v>1</v>
      </c>
      <c r="O1259" s="2" t="n">
        <v>2.2E-025</v>
      </c>
      <c r="P1259" s="0" t="n">
        <v>86.49</v>
      </c>
      <c r="Q1259" s="0" t="n">
        <v>95.7</v>
      </c>
      <c r="R1259" s="0" t="n">
        <v>3</v>
      </c>
      <c r="S1259" s="0" t="n">
        <v>1</v>
      </c>
    </row>
    <row r="1260" customFormat="false" ht="14" hidden="false" customHeight="false" outlineLevel="0" collapsed="false">
      <c r="A1260" s="0" t="s">
        <v>4104</v>
      </c>
      <c r="B1260" s="1" t="str">
        <f aca="false">RIGHT(LEFT(A1260,5),2)</f>
        <v>11</v>
      </c>
      <c r="C1260" s="1" t="n">
        <v>23749174</v>
      </c>
      <c r="D1260" s="1" t="n">
        <v>23750220</v>
      </c>
      <c r="E1260" s="1" t="s">
        <v>38</v>
      </c>
      <c r="F1260" s="0" t="s">
        <v>27</v>
      </c>
      <c r="G1260" s="0" t="s">
        <v>4105</v>
      </c>
      <c r="H1260" s="0" t="s">
        <v>50</v>
      </c>
      <c r="I1260" s="0" t="n">
        <v>279</v>
      </c>
      <c r="J1260" s="0" t="n">
        <v>4</v>
      </c>
      <c r="K1260" s="0" t="s">
        <v>824</v>
      </c>
      <c r="L1260" s="0" t="s">
        <v>825</v>
      </c>
      <c r="M1260" s="0" t="n">
        <v>328</v>
      </c>
      <c r="N1260" s="0" t="n">
        <v>3</v>
      </c>
      <c r="O1260" s="2" t="n">
        <v>1.7E-094</v>
      </c>
      <c r="P1260" s="0" t="n">
        <v>98.48</v>
      </c>
      <c r="Q1260" s="0" t="n">
        <v>363.85</v>
      </c>
      <c r="R1260" s="0" t="n">
        <v>3</v>
      </c>
      <c r="S1260" s="0" t="n">
        <v>2</v>
      </c>
    </row>
    <row r="1261" customFormat="false" ht="14" hidden="false" customHeight="false" outlineLevel="0" collapsed="false">
      <c r="A1261" s="0" t="s">
        <v>4106</v>
      </c>
      <c r="B1261" s="1" t="str">
        <f aca="false">RIGHT(LEFT(A1261,5),2)</f>
        <v>11</v>
      </c>
      <c r="C1261" s="1" t="n">
        <v>2378589</v>
      </c>
      <c r="D1261" s="1" t="n">
        <v>2379046</v>
      </c>
      <c r="E1261" s="1" t="s">
        <v>20</v>
      </c>
      <c r="F1261" s="0" t="s">
        <v>21</v>
      </c>
      <c r="G1261" s="0" t="s">
        <v>4107</v>
      </c>
      <c r="H1261" s="0" t="s">
        <v>4108</v>
      </c>
      <c r="I1261" s="0" t="n">
        <v>141</v>
      </c>
      <c r="J1261" s="0" t="n">
        <v>2</v>
      </c>
      <c r="K1261" s="0" t="s">
        <v>4109</v>
      </c>
      <c r="L1261" s="0" t="s">
        <v>4108</v>
      </c>
      <c r="M1261" s="0" t="n">
        <v>151</v>
      </c>
      <c r="N1261" s="0" t="n">
        <v>1</v>
      </c>
      <c r="O1261" s="2" t="n">
        <v>1.3E-069</v>
      </c>
      <c r="P1261" s="0" t="n">
        <v>98.68</v>
      </c>
      <c r="Q1261" s="0" t="n">
        <v>326.29</v>
      </c>
      <c r="R1261" s="0" t="n">
        <v>1</v>
      </c>
      <c r="S1261" s="0" t="n">
        <v>1</v>
      </c>
    </row>
    <row r="1262" customFormat="false" ht="14" hidden="false" customHeight="false" outlineLevel="0" collapsed="false">
      <c r="A1262" s="0" t="s">
        <v>4110</v>
      </c>
      <c r="B1262" s="1" t="str">
        <f aca="false">RIGHT(LEFT(A1262,5),2)</f>
        <v>11</v>
      </c>
      <c r="C1262" s="1" t="n">
        <v>24171688</v>
      </c>
      <c r="D1262" s="1" t="n">
        <v>24172755</v>
      </c>
      <c r="E1262" s="1" t="s">
        <v>38</v>
      </c>
      <c r="F1262" s="0" t="s">
        <v>21</v>
      </c>
      <c r="G1262" s="0" t="s">
        <v>4111</v>
      </c>
      <c r="H1262" s="0" t="s">
        <v>639</v>
      </c>
      <c r="I1262" s="0" t="n">
        <v>554</v>
      </c>
      <c r="J1262" s="0" t="n">
        <v>1</v>
      </c>
      <c r="K1262" s="0" t="s">
        <v>1572</v>
      </c>
      <c r="L1262" s="0" t="s">
        <v>1573</v>
      </c>
      <c r="M1262" s="0" t="n">
        <v>410</v>
      </c>
      <c r="N1262" s="0" t="n">
        <v>1</v>
      </c>
      <c r="O1262" s="2" t="n">
        <v>8.2E-068</v>
      </c>
      <c r="P1262" s="0" t="n">
        <v>87.8</v>
      </c>
      <c r="Q1262" s="0" t="n">
        <v>268.81</v>
      </c>
      <c r="R1262" s="0" t="n">
        <v>1</v>
      </c>
      <c r="S1262" s="0" t="n">
        <v>1</v>
      </c>
    </row>
    <row r="1263" customFormat="false" ht="14" hidden="false" customHeight="false" outlineLevel="0" collapsed="false">
      <c r="A1263" s="0" t="s">
        <v>4112</v>
      </c>
      <c r="B1263" s="1" t="str">
        <f aca="false">RIGHT(LEFT(A1263,5),2)</f>
        <v>11</v>
      </c>
      <c r="C1263" s="1" t="n">
        <v>248308</v>
      </c>
      <c r="D1263" s="1" t="n">
        <v>249710</v>
      </c>
      <c r="E1263" s="1" t="s">
        <v>38</v>
      </c>
      <c r="F1263" s="0" t="s">
        <v>27</v>
      </c>
      <c r="G1263" s="0" t="s">
        <v>4113</v>
      </c>
      <c r="H1263" s="0" t="s">
        <v>23</v>
      </c>
      <c r="I1263" s="0" t="n">
        <v>296</v>
      </c>
      <c r="J1263" s="0" t="n">
        <v>4</v>
      </c>
      <c r="K1263" s="0" t="s">
        <v>2406</v>
      </c>
      <c r="L1263" s="0" t="s">
        <v>25</v>
      </c>
      <c r="M1263" s="0" t="n">
        <v>784</v>
      </c>
      <c r="N1263" s="0" t="n">
        <v>3</v>
      </c>
      <c r="O1263" s="2" t="n">
        <v>3.9E-077</v>
      </c>
      <c r="P1263" s="0" t="n">
        <v>76.66</v>
      </c>
      <c r="Q1263" s="0" t="n">
        <v>311.18</v>
      </c>
      <c r="R1263" s="0" t="n">
        <v>2</v>
      </c>
      <c r="S1263" s="0" t="n">
        <v>2</v>
      </c>
    </row>
    <row r="1264" customFormat="false" ht="14" hidden="false" customHeight="false" outlineLevel="0" collapsed="false">
      <c r="A1264" s="0" t="s">
        <v>4114</v>
      </c>
      <c r="B1264" s="1" t="str">
        <f aca="false">RIGHT(LEFT(A1264,5),2)</f>
        <v>11</v>
      </c>
      <c r="C1264" s="1" t="n">
        <v>24963161</v>
      </c>
      <c r="D1264" s="1" t="n">
        <v>24964304</v>
      </c>
      <c r="E1264" s="1" t="s">
        <v>20</v>
      </c>
      <c r="F1264" s="0" t="s">
        <v>21</v>
      </c>
      <c r="G1264" s="0" t="s">
        <v>4115</v>
      </c>
      <c r="H1264" s="0" t="s">
        <v>411</v>
      </c>
      <c r="I1264" s="0" t="n">
        <v>380</v>
      </c>
      <c r="J1264" s="0" t="n">
        <v>2</v>
      </c>
      <c r="K1264" s="0" t="s">
        <v>4116</v>
      </c>
      <c r="L1264" s="0" t="s">
        <v>751</v>
      </c>
      <c r="M1264" s="0" t="n">
        <v>401</v>
      </c>
      <c r="N1264" s="0" t="n">
        <v>1</v>
      </c>
      <c r="O1264" s="2" t="n">
        <v>1.7E-066</v>
      </c>
      <c r="P1264" s="0" t="n">
        <v>98.75</v>
      </c>
      <c r="Q1264" s="0" t="n">
        <v>396.9</v>
      </c>
      <c r="R1264" s="0" t="n">
        <v>2</v>
      </c>
      <c r="S1264" s="0" t="n">
        <v>1</v>
      </c>
    </row>
    <row r="1265" customFormat="false" ht="14" hidden="false" customHeight="false" outlineLevel="0" collapsed="false">
      <c r="A1265" s="0" t="s">
        <v>4117</v>
      </c>
      <c r="B1265" s="1" t="str">
        <f aca="false">RIGHT(LEFT(A1265,5),2)</f>
        <v>11</v>
      </c>
      <c r="C1265" s="1" t="n">
        <v>24973110</v>
      </c>
      <c r="D1265" s="1" t="n">
        <v>24974275</v>
      </c>
      <c r="E1265" s="1" t="s">
        <v>20</v>
      </c>
      <c r="F1265" s="0" t="s">
        <v>21</v>
      </c>
      <c r="G1265" s="0" t="s">
        <v>4118</v>
      </c>
      <c r="H1265" s="0" t="s">
        <v>751</v>
      </c>
      <c r="I1265" s="0" t="n">
        <v>494</v>
      </c>
      <c r="J1265" s="0" t="n">
        <v>1</v>
      </c>
      <c r="K1265" s="0" t="s">
        <v>4116</v>
      </c>
      <c r="L1265" s="0" t="s">
        <v>751</v>
      </c>
      <c r="M1265" s="0" t="n">
        <v>401</v>
      </c>
      <c r="N1265" s="0" t="n">
        <v>1</v>
      </c>
      <c r="O1265" s="2" t="n">
        <v>1.2E-092</v>
      </c>
      <c r="P1265" s="0" t="n">
        <v>99.5</v>
      </c>
      <c r="Q1265" s="0" t="n">
        <v>337.96</v>
      </c>
      <c r="R1265" s="0" t="n">
        <v>1</v>
      </c>
      <c r="S1265" s="0" t="n">
        <v>1</v>
      </c>
    </row>
    <row r="1266" customFormat="false" ht="14" hidden="false" customHeight="false" outlineLevel="0" collapsed="false">
      <c r="A1266" s="0" t="s">
        <v>4119</v>
      </c>
      <c r="B1266" s="1" t="str">
        <f aca="false">RIGHT(LEFT(A1266,5),2)</f>
        <v>11</v>
      </c>
      <c r="C1266" s="1" t="n">
        <v>25008231</v>
      </c>
      <c r="D1266" s="1" t="n">
        <v>25013926</v>
      </c>
      <c r="E1266" s="1" t="s">
        <v>38</v>
      </c>
      <c r="F1266" s="0" t="s">
        <v>27</v>
      </c>
      <c r="G1266" s="0" t="s">
        <v>4120</v>
      </c>
      <c r="H1266" s="0" t="s">
        <v>4121</v>
      </c>
      <c r="I1266" s="0" t="n">
        <v>463</v>
      </c>
      <c r="J1266" s="0" t="n">
        <v>8</v>
      </c>
      <c r="K1266" s="0" t="s">
        <v>4122</v>
      </c>
      <c r="L1266" s="0" t="s">
        <v>1252</v>
      </c>
      <c r="M1266" s="0" t="n">
        <v>461</v>
      </c>
      <c r="N1266" s="0" t="n">
        <v>8</v>
      </c>
      <c r="O1266" s="2" t="n">
        <v>6.5E-142</v>
      </c>
      <c r="P1266" s="0" t="n">
        <v>99.57</v>
      </c>
      <c r="Q1266" s="0" t="n">
        <v>720.05</v>
      </c>
      <c r="R1266" s="0" t="n">
        <v>1</v>
      </c>
      <c r="S1266" s="0" t="n">
        <v>9</v>
      </c>
    </row>
    <row r="1267" customFormat="false" ht="14" hidden="false" customHeight="false" outlineLevel="0" collapsed="false">
      <c r="A1267" s="0" t="s">
        <v>4123</v>
      </c>
      <c r="B1267" s="1" t="str">
        <f aca="false">RIGHT(LEFT(A1267,5),2)</f>
        <v>11</v>
      </c>
      <c r="C1267" s="1" t="n">
        <v>25131810</v>
      </c>
      <c r="D1267" s="1" t="n">
        <v>25136330</v>
      </c>
      <c r="E1267" s="1" t="s">
        <v>38</v>
      </c>
      <c r="F1267" s="0" t="s">
        <v>57</v>
      </c>
      <c r="G1267" s="0" t="s">
        <v>4124</v>
      </c>
      <c r="H1267" s="0" t="s">
        <v>50</v>
      </c>
      <c r="I1267" s="0" t="n">
        <v>1472</v>
      </c>
      <c r="J1267" s="0" t="n">
        <v>11</v>
      </c>
      <c r="K1267" s="0" t="s">
        <v>4125</v>
      </c>
      <c r="L1267" s="0" t="s">
        <v>25</v>
      </c>
      <c r="M1267" s="0" t="n">
        <v>1344</v>
      </c>
      <c r="N1267" s="0" t="n">
        <v>1</v>
      </c>
      <c r="O1267" s="2" t="n">
        <v>9.8E-108</v>
      </c>
      <c r="P1267" s="0" t="n">
        <v>99.85</v>
      </c>
      <c r="Q1267" s="0" t="n">
        <v>606.38</v>
      </c>
      <c r="R1267" s="0" t="n">
        <v>3</v>
      </c>
      <c r="S1267" s="0" t="n">
        <v>5</v>
      </c>
    </row>
    <row r="1268" customFormat="false" ht="14" hidden="false" customHeight="false" outlineLevel="0" collapsed="false">
      <c r="A1268" s="0" t="s">
        <v>4126</v>
      </c>
      <c r="B1268" s="1" t="str">
        <f aca="false">RIGHT(LEFT(A1268,5),2)</f>
        <v>11</v>
      </c>
      <c r="C1268" s="1" t="n">
        <v>25550734</v>
      </c>
      <c r="D1268" s="1" t="n">
        <v>25552302</v>
      </c>
      <c r="E1268" s="1" t="s">
        <v>20</v>
      </c>
      <c r="F1268" s="0" t="s">
        <v>27</v>
      </c>
      <c r="G1268" s="0" t="s">
        <v>4127</v>
      </c>
      <c r="H1268" s="0" t="s">
        <v>4128</v>
      </c>
      <c r="I1268" s="0" t="n">
        <v>265</v>
      </c>
      <c r="J1268" s="0" t="n">
        <v>3</v>
      </c>
      <c r="K1268" s="0" t="s">
        <v>4129</v>
      </c>
      <c r="L1268" s="0" t="s">
        <v>4130</v>
      </c>
      <c r="M1268" s="0" t="n">
        <v>309</v>
      </c>
      <c r="N1268" s="0" t="n">
        <v>4</v>
      </c>
      <c r="O1268" s="2" t="n">
        <v>4.3E-066</v>
      </c>
      <c r="P1268" s="0" t="n">
        <v>96.76</v>
      </c>
      <c r="Q1268" s="0" t="n">
        <v>282.04</v>
      </c>
      <c r="R1268" s="0" t="n">
        <v>1</v>
      </c>
      <c r="S1268" s="0" t="n">
        <v>2</v>
      </c>
    </row>
    <row r="1269" customFormat="false" ht="14" hidden="false" customHeight="false" outlineLevel="0" collapsed="false">
      <c r="A1269" s="0" t="s">
        <v>4131</v>
      </c>
      <c r="B1269" s="1" t="str">
        <f aca="false">RIGHT(LEFT(A1269,5),2)</f>
        <v>11</v>
      </c>
      <c r="C1269" s="1" t="n">
        <v>25662191</v>
      </c>
      <c r="D1269" s="1" t="n">
        <v>25663479</v>
      </c>
      <c r="E1269" s="1" t="s">
        <v>20</v>
      </c>
      <c r="F1269" s="0" t="s">
        <v>27</v>
      </c>
      <c r="G1269" s="0" t="s">
        <v>4132</v>
      </c>
      <c r="H1269" s="0" t="s">
        <v>4128</v>
      </c>
      <c r="I1269" s="0" t="n">
        <v>269</v>
      </c>
      <c r="J1269" s="0" t="n">
        <v>3</v>
      </c>
      <c r="K1269" s="0" t="s">
        <v>4129</v>
      </c>
      <c r="L1269" s="0" t="s">
        <v>4130</v>
      </c>
      <c r="M1269" s="0" t="n">
        <v>309</v>
      </c>
      <c r="N1269" s="0" t="n">
        <v>4</v>
      </c>
      <c r="O1269" s="2" t="n">
        <v>4.1E-069</v>
      </c>
      <c r="P1269" s="0" t="n">
        <v>97.09</v>
      </c>
      <c r="Q1269" s="0" t="n">
        <v>262.86</v>
      </c>
      <c r="R1269" s="0" t="n">
        <v>1</v>
      </c>
      <c r="S1269" s="0" t="n">
        <v>2</v>
      </c>
    </row>
    <row r="1270" customFormat="false" ht="14" hidden="false" customHeight="false" outlineLevel="0" collapsed="false">
      <c r="A1270" s="0" t="s">
        <v>4133</v>
      </c>
      <c r="B1270" s="1" t="str">
        <f aca="false">RIGHT(LEFT(A1270,5),2)</f>
        <v>11</v>
      </c>
      <c r="C1270" s="1" t="n">
        <v>25773339</v>
      </c>
      <c r="D1270" s="1" t="n">
        <v>25773792</v>
      </c>
      <c r="E1270" s="1" t="s">
        <v>38</v>
      </c>
      <c r="F1270" s="0" t="s">
        <v>27</v>
      </c>
      <c r="G1270" s="0" t="s">
        <v>4134</v>
      </c>
      <c r="H1270" s="0" t="s">
        <v>23</v>
      </c>
      <c r="I1270" s="0" t="n">
        <v>74</v>
      </c>
      <c r="J1270" s="0" t="n">
        <v>2</v>
      </c>
      <c r="K1270" s="0" t="s">
        <v>4135</v>
      </c>
      <c r="L1270" s="0" t="s">
        <v>25</v>
      </c>
      <c r="M1270" s="0" t="n">
        <v>82</v>
      </c>
      <c r="N1270" s="0" t="n">
        <v>2</v>
      </c>
      <c r="O1270" s="2" t="n">
        <v>1.1E-026</v>
      </c>
      <c r="P1270" s="0" t="n">
        <v>91.46</v>
      </c>
      <c r="Q1270" s="0" t="n">
        <v>108.07</v>
      </c>
      <c r="R1270" s="0" t="n">
        <v>1</v>
      </c>
      <c r="S1270" s="0" t="n">
        <v>2</v>
      </c>
    </row>
    <row r="1271" customFormat="false" ht="14" hidden="false" customHeight="false" outlineLevel="0" collapsed="false">
      <c r="A1271" s="0" t="s">
        <v>4136</v>
      </c>
      <c r="B1271" s="1" t="str">
        <f aca="false">RIGHT(LEFT(A1271,5),2)</f>
        <v>11</v>
      </c>
      <c r="C1271" s="1" t="n">
        <v>25927310</v>
      </c>
      <c r="D1271" s="1" t="n">
        <v>25930875</v>
      </c>
      <c r="E1271" s="1" t="s">
        <v>38</v>
      </c>
      <c r="F1271" s="0" t="s">
        <v>27</v>
      </c>
      <c r="G1271" s="0" t="s">
        <v>4137</v>
      </c>
      <c r="H1271" s="0" t="s">
        <v>2713</v>
      </c>
      <c r="I1271" s="0" t="n">
        <v>641</v>
      </c>
      <c r="J1271" s="0" t="n">
        <v>10</v>
      </c>
      <c r="K1271" s="0" t="s">
        <v>4138</v>
      </c>
      <c r="L1271" s="0" t="s">
        <v>366</v>
      </c>
      <c r="M1271" s="0" t="n">
        <v>595</v>
      </c>
      <c r="N1271" s="0" t="n">
        <v>7</v>
      </c>
      <c r="O1271" s="2" t="n">
        <v>3.3E-085</v>
      </c>
      <c r="P1271" s="0" t="n">
        <v>90.08</v>
      </c>
      <c r="Q1271" s="0" t="n">
        <v>386.49</v>
      </c>
      <c r="R1271" s="0" t="n">
        <v>1</v>
      </c>
      <c r="S1271" s="0" t="n">
        <v>6</v>
      </c>
    </row>
    <row r="1272" customFormat="false" ht="14" hidden="false" customHeight="false" outlineLevel="0" collapsed="false">
      <c r="A1272" s="0" t="s">
        <v>4139</v>
      </c>
      <c r="B1272" s="1" t="str">
        <f aca="false">RIGHT(LEFT(A1272,5),2)</f>
        <v>11</v>
      </c>
      <c r="C1272" s="1" t="n">
        <v>25974943</v>
      </c>
      <c r="D1272" s="1" t="n">
        <v>25976101</v>
      </c>
      <c r="E1272" s="1" t="s">
        <v>20</v>
      </c>
      <c r="F1272" s="0" t="s">
        <v>27</v>
      </c>
      <c r="G1272" s="0" t="s">
        <v>4140</v>
      </c>
      <c r="H1272" s="0" t="s">
        <v>4141</v>
      </c>
      <c r="I1272" s="0" t="n">
        <v>293</v>
      </c>
      <c r="J1272" s="0" t="n">
        <v>4</v>
      </c>
      <c r="K1272" s="0" t="s">
        <v>4142</v>
      </c>
      <c r="L1272" s="0" t="s">
        <v>4143</v>
      </c>
      <c r="M1272" s="0" t="n">
        <v>307</v>
      </c>
      <c r="N1272" s="0" t="n">
        <v>2</v>
      </c>
      <c r="O1272" s="2" t="n">
        <v>1E-057</v>
      </c>
      <c r="P1272" s="0" t="n">
        <v>78.5</v>
      </c>
      <c r="Q1272" s="0" t="n">
        <v>267.83</v>
      </c>
      <c r="R1272" s="0" t="n">
        <v>1</v>
      </c>
      <c r="S1272" s="0" t="n">
        <v>2</v>
      </c>
    </row>
    <row r="1273" customFormat="false" ht="14" hidden="false" customHeight="false" outlineLevel="0" collapsed="false">
      <c r="A1273" s="0" t="s">
        <v>4144</v>
      </c>
      <c r="B1273" s="1" t="str">
        <f aca="false">RIGHT(LEFT(A1273,5),2)</f>
        <v>11</v>
      </c>
      <c r="C1273" s="1" t="n">
        <v>2614980</v>
      </c>
      <c r="D1273" s="1" t="n">
        <v>2615876</v>
      </c>
      <c r="E1273" s="1" t="s">
        <v>38</v>
      </c>
      <c r="F1273" s="0" t="s">
        <v>21</v>
      </c>
      <c r="G1273" s="0" t="s">
        <v>4145</v>
      </c>
      <c r="H1273" s="0" t="s">
        <v>23</v>
      </c>
      <c r="I1273" s="0" t="n">
        <v>653</v>
      </c>
      <c r="J1273" s="0" t="n">
        <v>2</v>
      </c>
      <c r="K1273" s="0" t="s">
        <v>1198</v>
      </c>
      <c r="L1273" s="0" t="s">
        <v>1199</v>
      </c>
      <c r="M1273" s="0" t="n">
        <v>362</v>
      </c>
      <c r="N1273" s="0" t="n">
        <v>1</v>
      </c>
      <c r="O1273" s="2" t="n">
        <v>2.8E-114</v>
      </c>
      <c r="P1273" s="0" t="n">
        <v>81.77</v>
      </c>
      <c r="Q1273" s="0" t="n">
        <v>493.92</v>
      </c>
      <c r="R1273" s="0" t="n">
        <v>1</v>
      </c>
      <c r="S1273" s="0" t="n">
        <v>1</v>
      </c>
    </row>
    <row r="1274" customFormat="false" ht="14" hidden="false" customHeight="false" outlineLevel="0" collapsed="false">
      <c r="A1274" s="0" t="s">
        <v>4146</v>
      </c>
      <c r="B1274" s="1" t="str">
        <f aca="false">RIGHT(LEFT(A1274,5),2)</f>
        <v>11</v>
      </c>
      <c r="C1274" s="1" t="n">
        <v>26243781</v>
      </c>
      <c r="D1274" s="1" t="n">
        <v>26245554</v>
      </c>
      <c r="E1274" s="1" t="s">
        <v>38</v>
      </c>
      <c r="F1274" s="0" t="s">
        <v>27</v>
      </c>
      <c r="G1274" s="0" t="s">
        <v>4147</v>
      </c>
      <c r="H1274" s="0" t="s">
        <v>452</v>
      </c>
      <c r="I1274" s="0" t="n">
        <v>362</v>
      </c>
      <c r="J1274" s="0" t="n">
        <v>3</v>
      </c>
      <c r="K1274" s="0" t="s">
        <v>4148</v>
      </c>
      <c r="L1274" s="0" t="s">
        <v>158</v>
      </c>
      <c r="M1274" s="0" t="n">
        <v>533</v>
      </c>
      <c r="N1274" s="0" t="n">
        <v>2</v>
      </c>
      <c r="O1274" s="2" t="n">
        <v>4.6E-086</v>
      </c>
      <c r="P1274" s="0" t="n">
        <v>99.62</v>
      </c>
      <c r="Q1274" s="0" t="n">
        <v>440.7</v>
      </c>
      <c r="R1274" s="0" t="n">
        <v>4</v>
      </c>
      <c r="S1274" s="0" t="n">
        <v>3</v>
      </c>
    </row>
    <row r="1275" customFormat="false" ht="14" hidden="false" customHeight="false" outlineLevel="0" collapsed="false">
      <c r="A1275" s="0" t="s">
        <v>4149</v>
      </c>
      <c r="B1275" s="1" t="str">
        <f aca="false">RIGHT(LEFT(A1275,5),2)</f>
        <v>11</v>
      </c>
      <c r="C1275" s="1" t="n">
        <v>26295451</v>
      </c>
      <c r="D1275" s="1" t="n">
        <v>26296017</v>
      </c>
      <c r="E1275" s="1" t="s">
        <v>20</v>
      </c>
      <c r="F1275" s="0" t="s">
        <v>21</v>
      </c>
      <c r="G1275" s="0" t="s">
        <v>4150</v>
      </c>
      <c r="H1275" s="0" t="s">
        <v>50</v>
      </c>
      <c r="I1275" s="0" t="n">
        <v>806</v>
      </c>
      <c r="J1275" s="0" t="n">
        <v>14</v>
      </c>
      <c r="K1275" s="0" t="s">
        <v>831</v>
      </c>
      <c r="L1275" s="0" t="s">
        <v>25</v>
      </c>
      <c r="M1275" s="0" t="n">
        <v>200</v>
      </c>
      <c r="N1275" s="0" t="n">
        <v>1</v>
      </c>
      <c r="O1275" s="2" t="n">
        <v>4E-038</v>
      </c>
      <c r="P1275" s="0" t="n">
        <v>94</v>
      </c>
      <c r="Q1275" s="0" t="n">
        <v>287.05</v>
      </c>
      <c r="R1275" s="0" t="n">
        <v>4</v>
      </c>
      <c r="S1275" s="0" t="n">
        <v>1</v>
      </c>
    </row>
    <row r="1276" customFormat="false" ht="14" hidden="false" customHeight="false" outlineLevel="0" collapsed="false">
      <c r="A1276" s="0" t="s">
        <v>4151</v>
      </c>
      <c r="B1276" s="1" t="str">
        <f aca="false">RIGHT(LEFT(A1276,5),2)</f>
        <v>11</v>
      </c>
      <c r="C1276" s="1" t="n">
        <v>2674943</v>
      </c>
      <c r="D1276" s="1" t="n">
        <v>2675630</v>
      </c>
      <c r="E1276" s="1" t="s">
        <v>38</v>
      </c>
      <c r="F1276" s="0" t="s">
        <v>21</v>
      </c>
      <c r="G1276" s="0" t="s">
        <v>4152</v>
      </c>
      <c r="H1276" s="0" t="s">
        <v>23</v>
      </c>
      <c r="I1276" s="0" t="n">
        <v>338</v>
      </c>
      <c r="J1276" s="0" t="n">
        <v>2</v>
      </c>
      <c r="K1276" s="0" t="s">
        <v>2167</v>
      </c>
      <c r="L1276" s="0" t="s">
        <v>25</v>
      </c>
      <c r="M1276" s="0" t="n">
        <v>276</v>
      </c>
      <c r="N1276" s="0" t="n">
        <v>1</v>
      </c>
      <c r="O1276" s="2" t="n">
        <v>3.3E-053</v>
      </c>
      <c r="P1276" s="0" t="n">
        <v>80.8</v>
      </c>
      <c r="Q1276" s="0" t="n">
        <v>182.8</v>
      </c>
      <c r="R1276" s="0" t="n">
        <v>3</v>
      </c>
      <c r="S1276" s="0" t="n">
        <v>1</v>
      </c>
    </row>
    <row r="1277" customFormat="false" ht="14" hidden="false" customHeight="false" outlineLevel="0" collapsed="false">
      <c r="A1277" s="0" t="s">
        <v>4153</v>
      </c>
      <c r="B1277" s="1" t="str">
        <f aca="false">RIGHT(LEFT(A1277,5),2)</f>
        <v>11</v>
      </c>
      <c r="C1277" s="1" t="n">
        <v>26818915</v>
      </c>
      <c r="D1277" s="1" t="n">
        <v>26819464</v>
      </c>
      <c r="E1277" s="1" t="s">
        <v>38</v>
      </c>
      <c r="F1277" s="0" t="s">
        <v>21</v>
      </c>
      <c r="G1277" s="0" t="s">
        <v>4154</v>
      </c>
      <c r="H1277" s="0" t="s">
        <v>23</v>
      </c>
      <c r="I1277" s="0" t="n">
        <v>202</v>
      </c>
      <c r="J1277" s="0" t="n">
        <v>2</v>
      </c>
      <c r="K1277" s="0" t="s">
        <v>295</v>
      </c>
      <c r="L1277" s="0" t="s">
        <v>25</v>
      </c>
      <c r="M1277" s="0" t="n">
        <v>215</v>
      </c>
      <c r="N1277" s="0" t="n">
        <v>1</v>
      </c>
      <c r="O1277" s="2" t="n">
        <v>2.5E-026</v>
      </c>
      <c r="P1277" s="0" t="n">
        <v>84.65</v>
      </c>
      <c r="Q1277" s="0" t="n">
        <v>193.45</v>
      </c>
      <c r="R1277" s="0" t="n">
        <v>3</v>
      </c>
      <c r="S1277" s="0" t="n">
        <v>1</v>
      </c>
    </row>
    <row r="1278" customFormat="false" ht="14" hidden="false" customHeight="false" outlineLevel="0" collapsed="false">
      <c r="A1278" s="0" t="s">
        <v>4155</v>
      </c>
      <c r="B1278" s="1" t="str">
        <f aca="false">RIGHT(LEFT(A1278,5),2)</f>
        <v>11</v>
      </c>
      <c r="C1278" s="1" t="n">
        <v>26887854</v>
      </c>
      <c r="D1278" s="1" t="n">
        <v>26888463</v>
      </c>
      <c r="E1278" s="1" t="s">
        <v>38</v>
      </c>
      <c r="F1278" s="0" t="s">
        <v>21</v>
      </c>
      <c r="G1278" s="0" t="s">
        <v>4156</v>
      </c>
      <c r="H1278" s="0" t="s">
        <v>23</v>
      </c>
      <c r="I1278" s="0" t="n">
        <v>71</v>
      </c>
      <c r="J1278" s="0" t="n">
        <v>2</v>
      </c>
      <c r="K1278" s="0" t="s">
        <v>1633</v>
      </c>
      <c r="L1278" s="0" t="s">
        <v>25</v>
      </c>
      <c r="M1278" s="0" t="n">
        <v>242</v>
      </c>
      <c r="N1278" s="0" t="n">
        <v>1</v>
      </c>
      <c r="O1278" s="2" t="n">
        <v>6.9E-049</v>
      </c>
      <c r="P1278" s="0" t="n">
        <v>98.35</v>
      </c>
      <c r="Q1278" s="0" t="n">
        <v>215.07</v>
      </c>
      <c r="R1278" s="0" t="n">
        <v>5</v>
      </c>
      <c r="S1278" s="0" t="n">
        <v>1</v>
      </c>
    </row>
    <row r="1279" customFormat="false" ht="14" hidden="false" customHeight="false" outlineLevel="0" collapsed="false">
      <c r="A1279" s="0" t="s">
        <v>4157</v>
      </c>
      <c r="B1279" s="1" t="str">
        <f aca="false">RIGHT(LEFT(A1279,5),2)</f>
        <v>11</v>
      </c>
      <c r="C1279" s="1" t="n">
        <v>26920968</v>
      </c>
      <c r="D1279" s="1" t="n">
        <v>26923176</v>
      </c>
      <c r="E1279" s="1" t="s">
        <v>38</v>
      </c>
      <c r="F1279" s="0" t="s">
        <v>98</v>
      </c>
      <c r="G1279" s="0" t="s">
        <v>4158</v>
      </c>
      <c r="H1279" s="0" t="s">
        <v>639</v>
      </c>
      <c r="I1279" s="0" t="n">
        <v>906</v>
      </c>
      <c r="J1279" s="0" t="n">
        <v>2</v>
      </c>
      <c r="K1279" s="0" t="s">
        <v>4159</v>
      </c>
      <c r="L1279" s="0" t="s">
        <v>639</v>
      </c>
      <c r="M1279" s="0" t="n">
        <v>780</v>
      </c>
      <c r="N1279" s="0" t="n">
        <v>2</v>
      </c>
      <c r="O1279" s="2" t="n">
        <v>3.7E-137</v>
      </c>
      <c r="P1279" s="0" t="n">
        <v>93.97</v>
      </c>
      <c r="Q1279" s="0" t="n">
        <v>551.5</v>
      </c>
      <c r="R1279" s="0" t="n">
        <v>1</v>
      </c>
      <c r="S1279" s="0" t="n">
        <v>1</v>
      </c>
    </row>
    <row r="1280" customFormat="false" ht="14" hidden="false" customHeight="false" outlineLevel="0" collapsed="false">
      <c r="A1280" s="0" t="s">
        <v>4160</v>
      </c>
      <c r="B1280" s="1" t="str">
        <f aca="false">RIGHT(LEFT(A1280,5),2)</f>
        <v>11</v>
      </c>
      <c r="C1280" s="1" t="n">
        <v>26960815</v>
      </c>
      <c r="D1280" s="1" t="n">
        <v>26966396</v>
      </c>
      <c r="E1280" s="1" t="s">
        <v>20</v>
      </c>
      <c r="F1280" s="0" t="s">
        <v>27</v>
      </c>
      <c r="G1280" s="0" t="s">
        <v>4161</v>
      </c>
      <c r="H1280" s="0" t="s">
        <v>4162</v>
      </c>
      <c r="I1280" s="0" t="n">
        <v>575</v>
      </c>
      <c r="J1280" s="0" t="n">
        <v>5</v>
      </c>
      <c r="K1280" s="0" t="s">
        <v>4163</v>
      </c>
      <c r="L1280" s="0" t="s">
        <v>1413</v>
      </c>
      <c r="M1280" s="0" t="n">
        <v>634</v>
      </c>
      <c r="N1280" s="0" t="n">
        <v>4</v>
      </c>
      <c r="O1280" s="2" t="n">
        <v>7.6E-064</v>
      </c>
      <c r="P1280" s="0" t="n">
        <v>80.28</v>
      </c>
      <c r="Q1280" s="0" t="n">
        <v>247.71</v>
      </c>
      <c r="R1280" s="0" t="n">
        <v>1</v>
      </c>
      <c r="S1280" s="0" t="n">
        <v>2</v>
      </c>
    </row>
    <row r="1281" customFormat="false" ht="14" hidden="false" customHeight="false" outlineLevel="0" collapsed="false">
      <c r="A1281" s="0" t="s">
        <v>4164</v>
      </c>
      <c r="B1281" s="1" t="str">
        <f aca="false">RIGHT(LEFT(A1281,5),2)</f>
        <v>11</v>
      </c>
      <c r="C1281" s="1" t="n">
        <v>26988129</v>
      </c>
      <c r="D1281" s="1" t="n">
        <v>26990645</v>
      </c>
      <c r="E1281" s="1" t="s">
        <v>20</v>
      </c>
      <c r="F1281" s="0" t="s">
        <v>27</v>
      </c>
      <c r="G1281" s="0" t="s">
        <v>4165</v>
      </c>
      <c r="H1281" s="0" t="s">
        <v>50</v>
      </c>
      <c r="I1281" s="0" t="n">
        <v>1001</v>
      </c>
      <c r="J1281" s="0" t="n">
        <v>6</v>
      </c>
      <c r="K1281" s="0" t="s">
        <v>1951</v>
      </c>
      <c r="L1281" s="0" t="s">
        <v>506</v>
      </c>
      <c r="M1281" s="0" t="n">
        <v>693</v>
      </c>
      <c r="N1281" s="0" t="n">
        <v>2</v>
      </c>
      <c r="O1281" s="2" t="n">
        <v>1.7E-111</v>
      </c>
      <c r="P1281" s="0" t="n">
        <v>81.82</v>
      </c>
      <c r="Q1281" s="0" t="n">
        <v>424.13</v>
      </c>
      <c r="R1281" s="0" t="n">
        <v>1</v>
      </c>
      <c r="S1281" s="0" t="n">
        <v>2</v>
      </c>
    </row>
    <row r="1282" customFormat="false" ht="14" hidden="false" customHeight="false" outlineLevel="0" collapsed="false">
      <c r="A1282" s="0" t="s">
        <v>4166</v>
      </c>
      <c r="B1282" s="1" t="str">
        <f aca="false">RIGHT(LEFT(A1282,5),2)</f>
        <v>11</v>
      </c>
      <c r="C1282" s="1" t="n">
        <v>27071617</v>
      </c>
      <c r="D1282" s="1" t="n">
        <v>27072326</v>
      </c>
      <c r="E1282" s="1" t="s">
        <v>20</v>
      </c>
      <c r="F1282" s="0" t="s">
        <v>21</v>
      </c>
      <c r="G1282" s="0" t="s">
        <v>4167</v>
      </c>
      <c r="H1282" s="0" t="s">
        <v>688</v>
      </c>
      <c r="I1282" s="0" t="n">
        <v>371</v>
      </c>
      <c r="J1282" s="0" t="n">
        <v>3</v>
      </c>
      <c r="K1282" s="0" t="s">
        <v>2992</v>
      </c>
      <c r="L1282" s="0" t="s">
        <v>1573</v>
      </c>
      <c r="M1282" s="0" t="n">
        <v>261</v>
      </c>
      <c r="N1282" s="0" t="n">
        <v>1</v>
      </c>
      <c r="O1282" s="2" t="n">
        <v>2.3E-037</v>
      </c>
      <c r="P1282" s="0" t="n">
        <v>87.36</v>
      </c>
      <c r="Q1282" s="0" t="n">
        <v>126.86</v>
      </c>
      <c r="R1282" s="0" t="n">
        <v>2</v>
      </c>
      <c r="S1282" s="0" t="n">
        <v>1</v>
      </c>
    </row>
    <row r="1283" customFormat="false" ht="14" hidden="false" customHeight="false" outlineLevel="0" collapsed="false">
      <c r="A1283" s="0" t="s">
        <v>4168</v>
      </c>
      <c r="B1283" s="1" t="str">
        <f aca="false">RIGHT(LEFT(A1283,5),2)</f>
        <v>11</v>
      </c>
      <c r="C1283" s="1" t="n">
        <v>27253410</v>
      </c>
      <c r="D1283" s="1" t="n">
        <v>27253724</v>
      </c>
      <c r="E1283" s="1" t="s">
        <v>20</v>
      </c>
      <c r="F1283" s="0" t="s">
        <v>21</v>
      </c>
      <c r="G1283" s="0" t="s">
        <v>815</v>
      </c>
      <c r="H1283" s="0" t="s">
        <v>25</v>
      </c>
      <c r="I1283" s="0" t="n">
        <v>168</v>
      </c>
      <c r="J1283" s="0" t="n">
        <v>1</v>
      </c>
      <c r="K1283" s="0" t="s">
        <v>40</v>
      </c>
      <c r="L1283" s="0" t="s">
        <v>25</v>
      </c>
      <c r="M1283" s="0" t="n">
        <v>111</v>
      </c>
      <c r="N1283" s="0" t="n">
        <v>1</v>
      </c>
      <c r="O1283" s="2" t="n">
        <v>1.2E-039</v>
      </c>
      <c r="P1283" s="0" t="n">
        <v>93.69</v>
      </c>
      <c r="Q1283" s="0" t="n">
        <v>176.81</v>
      </c>
      <c r="R1283" s="0" t="n">
        <v>1</v>
      </c>
      <c r="S1283" s="0" t="n">
        <v>1</v>
      </c>
    </row>
    <row r="1284" customFormat="false" ht="14" hidden="false" customHeight="false" outlineLevel="0" collapsed="false">
      <c r="A1284" s="0" t="s">
        <v>4169</v>
      </c>
      <c r="B1284" s="1" t="str">
        <f aca="false">RIGHT(LEFT(A1284,5),2)</f>
        <v>11</v>
      </c>
      <c r="C1284" s="1" t="n">
        <v>27300062</v>
      </c>
      <c r="D1284" s="1" t="n">
        <v>27300547</v>
      </c>
      <c r="E1284" s="1" t="s">
        <v>20</v>
      </c>
      <c r="F1284" s="0" t="s">
        <v>21</v>
      </c>
      <c r="G1284" s="0" t="s">
        <v>4170</v>
      </c>
      <c r="H1284" s="0" t="s">
        <v>23</v>
      </c>
      <c r="I1284" s="0" t="n">
        <v>113</v>
      </c>
      <c r="J1284" s="0" t="n">
        <v>1</v>
      </c>
      <c r="K1284" s="0" t="s">
        <v>94</v>
      </c>
      <c r="L1284" s="0" t="s">
        <v>25</v>
      </c>
      <c r="M1284" s="0" t="n">
        <v>148</v>
      </c>
      <c r="N1284" s="0" t="n">
        <v>1</v>
      </c>
      <c r="O1284" s="2" t="n">
        <v>2.2E-017</v>
      </c>
      <c r="P1284" s="0" t="n">
        <v>91.89</v>
      </c>
      <c r="Q1284" s="0" t="n">
        <v>149.69</v>
      </c>
      <c r="R1284" s="0" t="n">
        <v>4</v>
      </c>
      <c r="S1284" s="0" t="n">
        <v>1</v>
      </c>
    </row>
    <row r="1285" customFormat="false" ht="14" hidden="false" customHeight="false" outlineLevel="0" collapsed="false">
      <c r="A1285" s="0" t="s">
        <v>4171</v>
      </c>
      <c r="B1285" s="1" t="str">
        <f aca="false">RIGHT(LEFT(A1285,5),2)</f>
        <v>11</v>
      </c>
      <c r="C1285" s="1" t="n">
        <v>27732392</v>
      </c>
      <c r="D1285" s="1" t="n">
        <v>27732715</v>
      </c>
      <c r="E1285" s="1" t="s">
        <v>38</v>
      </c>
      <c r="F1285" s="0" t="s">
        <v>21</v>
      </c>
      <c r="G1285" s="0" t="s">
        <v>4172</v>
      </c>
      <c r="H1285" s="0" t="s">
        <v>23</v>
      </c>
      <c r="I1285" s="0" t="n">
        <v>44</v>
      </c>
      <c r="J1285" s="0" t="n">
        <v>2</v>
      </c>
      <c r="K1285" s="0" t="s">
        <v>935</v>
      </c>
      <c r="L1285" s="0" t="s">
        <v>25</v>
      </c>
      <c r="M1285" s="0" t="n">
        <v>110</v>
      </c>
      <c r="N1285" s="0" t="n">
        <v>1</v>
      </c>
      <c r="O1285" s="2" t="n">
        <v>4.4E-018</v>
      </c>
      <c r="P1285" s="0" t="n">
        <v>98.18</v>
      </c>
      <c r="Q1285" s="0" t="n">
        <v>111.6</v>
      </c>
      <c r="R1285" s="0" t="n">
        <v>2</v>
      </c>
      <c r="S1285" s="0" t="n">
        <v>1</v>
      </c>
    </row>
    <row r="1286" customFormat="false" ht="14" hidden="false" customHeight="false" outlineLevel="0" collapsed="false">
      <c r="A1286" s="0" t="s">
        <v>4173</v>
      </c>
      <c r="B1286" s="1" t="str">
        <f aca="false">RIGHT(LEFT(A1286,5),2)</f>
        <v>11</v>
      </c>
      <c r="C1286" s="1" t="n">
        <v>27776993</v>
      </c>
      <c r="D1286" s="1" t="n">
        <v>27780162</v>
      </c>
      <c r="E1286" s="1" t="s">
        <v>20</v>
      </c>
      <c r="F1286" s="0" t="s">
        <v>27</v>
      </c>
      <c r="G1286" s="0" t="s">
        <v>4174</v>
      </c>
      <c r="H1286" s="0" t="s">
        <v>4175</v>
      </c>
      <c r="I1286" s="0" t="n">
        <v>388</v>
      </c>
      <c r="J1286" s="0" t="n">
        <v>10</v>
      </c>
      <c r="K1286" s="0" t="s">
        <v>4176</v>
      </c>
      <c r="L1286" s="0" t="s">
        <v>4177</v>
      </c>
      <c r="M1286" s="0" t="n">
        <v>424</v>
      </c>
      <c r="N1286" s="0" t="n">
        <v>11</v>
      </c>
      <c r="O1286" s="2" t="n">
        <v>1.4E-124</v>
      </c>
      <c r="P1286" s="0" t="n">
        <v>99.53</v>
      </c>
      <c r="Q1286" s="0" t="n">
        <v>780.29</v>
      </c>
      <c r="R1286" s="0" t="n">
        <v>1</v>
      </c>
      <c r="S1286" s="0" t="n">
        <v>11</v>
      </c>
    </row>
    <row r="1287" customFormat="false" ht="14" hidden="false" customHeight="false" outlineLevel="0" collapsed="false">
      <c r="A1287" s="0" t="s">
        <v>4178</v>
      </c>
      <c r="B1287" s="1" t="str">
        <f aca="false">RIGHT(LEFT(A1287,5),2)</f>
        <v>11</v>
      </c>
      <c r="C1287" s="1" t="n">
        <v>27807299</v>
      </c>
      <c r="D1287" s="1" t="n">
        <v>27811441</v>
      </c>
      <c r="E1287" s="1" t="s">
        <v>38</v>
      </c>
      <c r="F1287" s="0" t="s">
        <v>27</v>
      </c>
      <c r="G1287" s="0" t="s">
        <v>4179</v>
      </c>
      <c r="H1287" s="0" t="s">
        <v>3999</v>
      </c>
      <c r="I1287" s="0" t="n">
        <v>695</v>
      </c>
      <c r="J1287" s="0" t="n">
        <v>5</v>
      </c>
      <c r="K1287" s="0" t="s">
        <v>1176</v>
      </c>
      <c r="L1287" s="0" t="s">
        <v>1177</v>
      </c>
      <c r="M1287" s="0" t="n">
        <v>732</v>
      </c>
      <c r="N1287" s="0" t="n">
        <v>3</v>
      </c>
      <c r="O1287" s="2" t="n">
        <v>3.4E-086</v>
      </c>
      <c r="P1287" s="0" t="n">
        <v>92.08</v>
      </c>
      <c r="Q1287" s="0" t="n">
        <v>336.42</v>
      </c>
      <c r="R1287" s="0" t="n">
        <v>1</v>
      </c>
      <c r="S1287" s="0" t="n">
        <v>5</v>
      </c>
    </row>
    <row r="1288" customFormat="false" ht="14" hidden="false" customHeight="false" outlineLevel="0" collapsed="false">
      <c r="A1288" s="0" t="s">
        <v>4180</v>
      </c>
      <c r="B1288" s="1" t="str">
        <f aca="false">RIGHT(LEFT(A1288,5),2)</f>
        <v>11</v>
      </c>
      <c r="C1288" s="1" t="n">
        <v>27812841</v>
      </c>
      <c r="D1288" s="1" t="n">
        <v>27816433</v>
      </c>
      <c r="E1288" s="1" t="s">
        <v>38</v>
      </c>
      <c r="F1288" s="0" t="s">
        <v>27</v>
      </c>
      <c r="G1288" s="0" t="s">
        <v>4181</v>
      </c>
      <c r="H1288" s="0" t="s">
        <v>4182</v>
      </c>
      <c r="I1288" s="0" t="n">
        <v>843</v>
      </c>
      <c r="J1288" s="0" t="n">
        <v>2</v>
      </c>
      <c r="K1288" s="0" t="s">
        <v>739</v>
      </c>
      <c r="L1288" s="0" t="s">
        <v>140</v>
      </c>
      <c r="M1288" s="0" t="n">
        <v>1075</v>
      </c>
      <c r="N1288" s="0" t="n">
        <v>2</v>
      </c>
      <c r="O1288" s="2" t="n">
        <v>4E-216</v>
      </c>
      <c r="P1288" s="0" t="n">
        <v>99.63</v>
      </c>
      <c r="Q1288" s="0" t="n">
        <v>1217.02</v>
      </c>
      <c r="R1288" s="0" t="n">
        <v>1</v>
      </c>
      <c r="S1288" s="0" t="n">
        <v>4</v>
      </c>
    </row>
    <row r="1289" customFormat="false" ht="14" hidden="false" customHeight="false" outlineLevel="0" collapsed="false">
      <c r="A1289" s="0" t="s">
        <v>4183</v>
      </c>
      <c r="B1289" s="1" t="str">
        <f aca="false">RIGHT(LEFT(A1289,5),2)</f>
        <v>11</v>
      </c>
      <c r="C1289" s="1" t="n">
        <v>27812841</v>
      </c>
      <c r="D1289" s="1" t="n">
        <v>27816433</v>
      </c>
      <c r="E1289" s="1" t="s">
        <v>38</v>
      </c>
      <c r="F1289" s="0" t="s">
        <v>27</v>
      </c>
      <c r="G1289" s="0" t="s">
        <v>4184</v>
      </c>
      <c r="H1289" s="0" t="s">
        <v>4185</v>
      </c>
      <c r="I1289" s="0" t="n">
        <v>192</v>
      </c>
      <c r="J1289" s="0" t="n">
        <v>2</v>
      </c>
      <c r="K1289" s="0" t="s">
        <v>739</v>
      </c>
      <c r="L1289" s="0" t="s">
        <v>140</v>
      </c>
      <c r="M1289" s="0" t="n">
        <v>1075</v>
      </c>
      <c r="N1289" s="0" t="n">
        <v>2</v>
      </c>
      <c r="O1289" s="2" t="n">
        <v>8.8E-065</v>
      </c>
      <c r="P1289" s="0" t="n">
        <v>99.63</v>
      </c>
      <c r="Q1289" s="0" t="n">
        <v>1217.02</v>
      </c>
      <c r="R1289" s="0" t="n">
        <v>1</v>
      </c>
      <c r="S1289" s="0" t="n">
        <v>4</v>
      </c>
    </row>
    <row r="1290" customFormat="false" ht="14" hidden="false" customHeight="false" outlineLevel="0" collapsed="false">
      <c r="A1290" s="0" t="s">
        <v>4186</v>
      </c>
      <c r="B1290" s="1" t="str">
        <f aca="false">RIGHT(LEFT(A1290,5),2)</f>
        <v>11</v>
      </c>
      <c r="C1290" s="1" t="n">
        <v>27840971</v>
      </c>
      <c r="D1290" s="1" t="n">
        <v>27844336</v>
      </c>
      <c r="E1290" s="1" t="s">
        <v>38</v>
      </c>
      <c r="F1290" s="0" t="s">
        <v>27</v>
      </c>
      <c r="G1290" s="0" t="s">
        <v>4187</v>
      </c>
      <c r="H1290" s="0" t="s">
        <v>738</v>
      </c>
      <c r="I1290" s="0" t="n">
        <v>881</v>
      </c>
      <c r="J1290" s="0" t="n">
        <v>3</v>
      </c>
      <c r="K1290" s="0" t="s">
        <v>739</v>
      </c>
      <c r="L1290" s="0" t="s">
        <v>140</v>
      </c>
      <c r="M1290" s="0" t="n">
        <v>1075</v>
      </c>
      <c r="N1290" s="0" t="n">
        <v>2</v>
      </c>
      <c r="O1290" s="2" t="n">
        <v>2E-242</v>
      </c>
      <c r="P1290" s="0" t="n">
        <v>99.07</v>
      </c>
      <c r="Q1290" s="0" t="n">
        <v>1236.28</v>
      </c>
      <c r="R1290" s="0" t="n">
        <v>2</v>
      </c>
      <c r="S1290" s="0" t="n">
        <v>2</v>
      </c>
    </row>
    <row r="1291" customFormat="false" ht="14" hidden="false" customHeight="false" outlineLevel="0" collapsed="false">
      <c r="A1291" s="0" t="s">
        <v>4188</v>
      </c>
      <c r="B1291" s="1" t="str">
        <f aca="false">RIGHT(LEFT(A1291,5),2)</f>
        <v>11</v>
      </c>
      <c r="C1291" s="1" t="n">
        <v>27876804</v>
      </c>
      <c r="D1291" s="1" t="n">
        <v>27879952</v>
      </c>
      <c r="E1291" s="1" t="s">
        <v>20</v>
      </c>
      <c r="F1291" s="0" t="s">
        <v>98</v>
      </c>
      <c r="G1291" s="0" t="s">
        <v>4189</v>
      </c>
      <c r="H1291" s="0" t="s">
        <v>2315</v>
      </c>
      <c r="I1291" s="0" t="n">
        <v>1045</v>
      </c>
      <c r="J1291" s="0" t="n">
        <v>7</v>
      </c>
      <c r="K1291" s="0" t="s">
        <v>739</v>
      </c>
      <c r="L1291" s="0" t="s">
        <v>140</v>
      </c>
      <c r="M1291" s="0" t="n">
        <v>1075</v>
      </c>
      <c r="N1291" s="0" t="n">
        <v>2</v>
      </c>
      <c r="O1291" s="2" t="n">
        <v>2.1E-220</v>
      </c>
      <c r="P1291" s="0" t="n">
        <v>96.56</v>
      </c>
      <c r="Q1291" s="0" t="n">
        <v>1041.99</v>
      </c>
      <c r="R1291" s="0" t="n">
        <v>3</v>
      </c>
      <c r="S1291" s="0" t="n">
        <v>1</v>
      </c>
    </row>
    <row r="1292" customFormat="false" ht="14" hidden="false" customHeight="false" outlineLevel="0" collapsed="false">
      <c r="A1292" s="0" t="s">
        <v>4190</v>
      </c>
      <c r="B1292" s="1" t="str">
        <f aca="false">RIGHT(LEFT(A1292,5),2)</f>
        <v>11</v>
      </c>
      <c r="C1292" s="1" t="n">
        <v>27893014</v>
      </c>
      <c r="D1292" s="1" t="n">
        <v>27896313</v>
      </c>
      <c r="E1292" s="1" t="s">
        <v>20</v>
      </c>
      <c r="F1292" s="0" t="s">
        <v>27</v>
      </c>
      <c r="G1292" s="0" t="s">
        <v>4191</v>
      </c>
      <c r="H1292" s="0" t="s">
        <v>2927</v>
      </c>
      <c r="I1292" s="0" t="n">
        <v>588</v>
      </c>
      <c r="J1292" s="0" t="n">
        <v>2</v>
      </c>
      <c r="K1292" s="0" t="s">
        <v>739</v>
      </c>
      <c r="L1292" s="0" t="s">
        <v>140</v>
      </c>
      <c r="M1292" s="0" t="n">
        <v>1075</v>
      </c>
      <c r="N1292" s="0" t="n">
        <v>2</v>
      </c>
      <c r="O1292" s="2" t="n">
        <v>1.4E-247</v>
      </c>
      <c r="P1292" s="0" t="n">
        <v>96</v>
      </c>
      <c r="Q1292" s="0" t="n">
        <v>1169.99</v>
      </c>
      <c r="R1292" s="0" t="n">
        <v>1</v>
      </c>
      <c r="S1292" s="0" t="n">
        <v>3</v>
      </c>
    </row>
    <row r="1293" customFormat="false" ht="14" hidden="false" customHeight="false" outlineLevel="0" collapsed="false">
      <c r="A1293" s="0" t="s">
        <v>4192</v>
      </c>
      <c r="B1293" s="1" t="str">
        <f aca="false">RIGHT(LEFT(A1293,5),2)</f>
        <v>11</v>
      </c>
      <c r="C1293" s="1" t="n">
        <v>28094744</v>
      </c>
      <c r="D1293" s="1" t="n">
        <v>28097581</v>
      </c>
      <c r="E1293" s="1" t="s">
        <v>38</v>
      </c>
      <c r="F1293" s="0" t="s">
        <v>27</v>
      </c>
      <c r="G1293" s="0" t="s">
        <v>4193</v>
      </c>
      <c r="H1293" s="0" t="s">
        <v>4194</v>
      </c>
      <c r="I1293" s="0" t="n">
        <v>385</v>
      </c>
      <c r="J1293" s="0" t="n">
        <v>1</v>
      </c>
      <c r="K1293" s="0" t="s">
        <v>2286</v>
      </c>
      <c r="L1293" s="0" t="s">
        <v>91</v>
      </c>
      <c r="M1293" s="0" t="n">
        <v>912</v>
      </c>
      <c r="N1293" s="0" t="n">
        <v>3</v>
      </c>
      <c r="O1293" s="2" t="n">
        <v>3.4E-182</v>
      </c>
      <c r="P1293" s="0" t="n">
        <v>98.68</v>
      </c>
      <c r="Q1293" s="0" t="n">
        <v>788.85</v>
      </c>
      <c r="R1293" s="0" t="n">
        <v>2</v>
      </c>
      <c r="S1293" s="0" t="n">
        <v>2</v>
      </c>
    </row>
    <row r="1294" customFormat="false" ht="14" hidden="false" customHeight="false" outlineLevel="0" collapsed="false">
      <c r="A1294" s="0" t="s">
        <v>4195</v>
      </c>
      <c r="B1294" s="1" t="str">
        <f aca="false">RIGHT(LEFT(A1294,5),2)</f>
        <v>11</v>
      </c>
      <c r="C1294" s="1" t="n">
        <v>2957374</v>
      </c>
      <c r="D1294" s="1" t="n">
        <v>2959834</v>
      </c>
      <c r="E1294" s="1" t="s">
        <v>38</v>
      </c>
      <c r="F1294" s="0" t="s">
        <v>27</v>
      </c>
      <c r="G1294" s="0" t="s">
        <v>4196</v>
      </c>
      <c r="H1294" s="0" t="s">
        <v>23</v>
      </c>
      <c r="I1294" s="0" t="n">
        <v>296</v>
      </c>
      <c r="J1294" s="0" t="n">
        <v>7</v>
      </c>
      <c r="K1294" s="0" t="s">
        <v>3734</v>
      </c>
      <c r="L1294" s="0" t="s">
        <v>25</v>
      </c>
      <c r="M1294" s="0" t="n">
        <v>540</v>
      </c>
      <c r="N1294" s="0" t="n">
        <v>2</v>
      </c>
      <c r="O1294" s="2" t="n">
        <v>1.4E-162</v>
      </c>
      <c r="P1294" s="0" t="n">
        <v>98.52</v>
      </c>
      <c r="Q1294" s="0" t="n">
        <v>795.93</v>
      </c>
      <c r="R1294" s="0" t="n">
        <v>8</v>
      </c>
      <c r="S1294" s="0" t="n">
        <v>3</v>
      </c>
    </row>
    <row r="1295" customFormat="false" ht="14" hidden="false" customHeight="false" outlineLevel="0" collapsed="false">
      <c r="A1295" s="0" t="s">
        <v>4197</v>
      </c>
      <c r="B1295" s="1" t="str">
        <f aca="false">RIGHT(LEFT(A1295,5),2)</f>
        <v>11</v>
      </c>
      <c r="C1295" s="1" t="n">
        <v>3239846</v>
      </c>
      <c r="D1295" s="1" t="n">
        <v>3240190</v>
      </c>
      <c r="E1295" s="1" t="s">
        <v>20</v>
      </c>
      <c r="F1295" s="0" t="s">
        <v>21</v>
      </c>
      <c r="G1295" s="0" t="s">
        <v>4198</v>
      </c>
      <c r="H1295" s="0" t="s">
        <v>23</v>
      </c>
      <c r="I1295" s="0" t="n">
        <v>93</v>
      </c>
      <c r="J1295" s="0" t="n">
        <v>1</v>
      </c>
      <c r="K1295" s="0" t="s">
        <v>1880</v>
      </c>
      <c r="L1295" s="0" t="s">
        <v>25</v>
      </c>
      <c r="M1295" s="0" t="n">
        <v>118</v>
      </c>
      <c r="N1295" s="0" t="n">
        <v>1</v>
      </c>
      <c r="O1295" s="2" t="n">
        <v>5.9E-053</v>
      </c>
      <c r="P1295" s="0" t="n">
        <v>96.61</v>
      </c>
      <c r="Q1295" s="0" t="n">
        <v>236.43</v>
      </c>
      <c r="R1295" s="0" t="n">
        <v>1</v>
      </c>
      <c r="S1295" s="0" t="n">
        <v>1</v>
      </c>
    </row>
    <row r="1296" customFormat="false" ht="14" hidden="false" customHeight="false" outlineLevel="0" collapsed="false">
      <c r="A1296" s="0" t="s">
        <v>4199</v>
      </c>
      <c r="B1296" s="1" t="str">
        <f aca="false">RIGHT(LEFT(A1296,5),2)</f>
        <v>11</v>
      </c>
      <c r="C1296" s="1" t="n">
        <v>3426816</v>
      </c>
      <c r="D1296" s="1" t="n">
        <v>3428065</v>
      </c>
      <c r="E1296" s="1" t="s">
        <v>38</v>
      </c>
      <c r="F1296" s="0" t="s">
        <v>27</v>
      </c>
      <c r="G1296" s="0" t="s">
        <v>4200</v>
      </c>
      <c r="H1296" s="0" t="s">
        <v>25</v>
      </c>
      <c r="I1296" s="0" t="n">
        <v>105</v>
      </c>
      <c r="J1296" s="0" t="n">
        <v>4</v>
      </c>
      <c r="K1296" s="0" t="s">
        <v>4201</v>
      </c>
      <c r="L1296" s="0" t="s">
        <v>25</v>
      </c>
      <c r="M1296" s="0" t="n">
        <v>111</v>
      </c>
      <c r="N1296" s="0" t="n">
        <v>4</v>
      </c>
      <c r="O1296" s="2" t="n">
        <v>9.6E-024</v>
      </c>
      <c r="P1296" s="0" t="n">
        <v>81.08</v>
      </c>
      <c r="Q1296" s="0" t="n">
        <v>106.15</v>
      </c>
      <c r="R1296" s="0" t="n">
        <v>1</v>
      </c>
      <c r="S1296" s="0" t="n">
        <v>3</v>
      </c>
    </row>
    <row r="1297" customFormat="false" ht="14" hidden="false" customHeight="false" outlineLevel="0" collapsed="false">
      <c r="A1297" s="0" t="s">
        <v>4202</v>
      </c>
      <c r="B1297" s="1" t="str">
        <f aca="false">RIGHT(LEFT(A1297,5),2)</f>
        <v>11</v>
      </c>
      <c r="C1297" s="1" t="n">
        <v>3471144</v>
      </c>
      <c r="D1297" s="1" t="n">
        <v>3473443</v>
      </c>
      <c r="E1297" s="1" t="s">
        <v>20</v>
      </c>
      <c r="F1297" s="0" t="s">
        <v>21</v>
      </c>
      <c r="G1297" s="0" t="s">
        <v>4203</v>
      </c>
      <c r="H1297" s="0" t="s">
        <v>25</v>
      </c>
      <c r="I1297" s="0" t="n">
        <v>920</v>
      </c>
      <c r="J1297" s="0" t="n">
        <v>5</v>
      </c>
      <c r="K1297" s="0" t="s">
        <v>4204</v>
      </c>
      <c r="L1297" s="0" t="s">
        <v>25</v>
      </c>
      <c r="M1297" s="0" t="n">
        <v>812</v>
      </c>
      <c r="N1297" s="0" t="n">
        <v>1</v>
      </c>
      <c r="O1297" s="2" t="n">
        <v>1.3E-111</v>
      </c>
      <c r="P1297" s="0" t="n">
        <v>91.5</v>
      </c>
      <c r="Q1297" s="0" t="n">
        <v>490.91</v>
      </c>
      <c r="R1297" s="0" t="n">
        <v>1</v>
      </c>
      <c r="S1297" s="0" t="n">
        <v>1</v>
      </c>
    </row>
    <row r="1298" customFormat="false" ht="14" hidden="false" customHeight="false" outlineLevel="0" collapsed="false">
      <c r="A1298" s="0" t="s">
        <v>4205</v>
      </c>
      <c r="B1298" s="1" t="str">
        <f aca="false">RIGHT(LEFT(A1298,5),2)</f>
        <v>11</v>
      </c>
      <c r="C1298" s="1" t="n">
        <v>3678285</v>
      </c>
      <c r="D1298" s="1" t="n">
        <v>3679064</v>
      </c>
      <c r="E1298" s="1" t="s">
        <v>20</v>
      </c>
      <c r="F1298" s="0" t="s">
        <v>21</v>
      </c>
      <c r="G1298" s="0" t="s">
        <v>4206</v>
      </c>
      <c r="H1298" s="0" t="s">
        <v>23</v>
      </c>
      <c r="I1298" s="0" t="n">
        <v>191</v>
      </c>
      <c r="J1298" s="0" t="n">
        <v>2</v>
      </c>
      <c r="K1298" s="0" t="s">
        <v>2983</v>
      </c>
      <c r="L1298" s="0" t="s">
        <v>2984</v>
      </c>
      <c r="M1298" s="0" t="n">
        <v>361</v>
      </c>
      <c r="N1298" s="0" t="n">
        <v>1</v>
      </c>
      <c r="O1298" s="2" t="n">
        <v>6.5E-041</v>
      </c>
      <c r="P1298" s="0" t="n">
        <v>75.35</v>
      </c>
      <c r="Q1298" s="0" t="n">
        <v>146.22</v>
      </c>
      <c r="R1298" s="0" t="n">
        <v>2</v>
      </c>
      <c r="S1298" s="0" t="n">
        <v>1</v>
      </c>
    </row>
    <row r="1299" customFormat="false" ht="14" hidden="false" customHeight="false" outlineLevel="0" collapsed="false">
      <c r="A1299" s="0" t="s">
        <v>4207</v>
      </c>
      <c r="B1299" s="1" t="str">
        <f aca="false">RIGHT(LEFT(A1299,5),2)</f>
        <v>11</v>
      </c>
      <c r="C1299" s="1" t="n">
        <v>3682473</v>
      </c>
      <c r="D1299" s="1" t="n">
        <v>3683430</v>
      </c>
      <c r="E1299" s="1" t="s">
        <v>20</v>
      </c>
      <c r="F1299" s="0" t="s">
        <v>57</v>
      </c>
      <c r="G1299" s="0" t="s">
        <v>4208</v>
      </c>
      <c r="H1299" s="0" t="s">
        <v>23</v>
      </c>
      <c r="I1299" s="0" t="n">
        <v>605</v>
      </c>
      <c r="J1299" s="0" t="n">
        <v>1</v>
      </c>
      <c r="K1299" s="0" t="s">
        <v>2983</v>
      </c>
      <c r="L1299" s="0" t="s">
        <v>2984</v>
      </c>
      <c r="M1299" s="0" t="n">
        <v>361</v>
      </c>
      <c r="N1299" s="0" t="n">
        <v>1</v>
      </c>
      <c r="O1299" s="2" t="n">
        <v>4.4E-060</v>
      </c>
      <c r="P1299" s="0" t="n">
        <v>86.7</v>
      </c>
      <c r="Q1299" s="0" t="n">
        <v>180.19</v>
      </c>
      <c r="R1299" s="0" t="n">
        <v>3</v>
      </c>
      <c r="S1299" s="0" t="n">
        <v>2</v>
      </c>
    </row>
    <row r="1300" customFormat="false" ht="14" hidden="false" customHeight="false" outlineLevel="0" collapsed="false">
      <c r="A1300" s="0" t="s">
        <v>4209</v>
      </c>
      <c r="B1300" s="1" t="str">
        <f aca="false">RIGHT(LEFT(A1300,5),2)</f>
        <v>11</v>
      </c>
      <c r="C1300" s="1" t="n">
        <v>3685923</v>
      </c>
      <c r="D1300" s="1" t="n">
        <v>3686913</v>
      </c>
      <c r="E1300" s="1" t="s">
        <v>20</v>
      </c>
      <c r="F1300" s="0" t="s">
        <v>21</v>
      </c>
      <c r="G1300" s="0" t="s">
        <v>4210</v>
      </c>
      <c r="H1300" s="0" t="s">
        <v>23</v>
      </c>
      <c r="I1300" s="0" t="n">
        <v>573</v>
      </c>
      <c r="J1300" s="0" t="n">
        <v>1</v>
      </c>
      <c r="K1300" s="0" t="s">
        <v>2983</v>
      </c>
      <c r="L1300" s="0" t="s">
        <v>2984</v>
      </c>
      <c r="M1300" s="0" t="n">
        <v>361</v>
      </c>
      <c r="N1300" s="0" t="n">
        <v>1</v>
      </c>
      <c r="O1300" s="2" t="n">
        <v>3E-055</v>
      </c>
      <c r="P1300" s="0" t="n">
        <v>92.8</v>
      </c>
      <c r="Q1300" s="0" t="n">
        <v>203.19</v>
      </c>
      <c r="R1300" s="0" t="n">
        <v>3</v>
      </c>
      <c r="S1300" s="0" t="n">
        <v>1</v>
      </c>
    </row>
    <row r="1301" customFormat="false" ht="14" hidden="false" customHeight="false" outlineLevel="0" collapsed="false">
      <c r="A1301" s="0" t="s">
        <v>4211</v>
      </c>
      <c r="B1301" s="1" t="str">
        <f aca="false">RIGHT(LEFT(A1301,5),2)</f>
        <v>11</v>
      </c>
      <c r="C1301" s="1" t="n">
        <v>3701138</v>
      </c>
      <c r="D1301" s="1" t="n">
        <v>3702036</v>
      </c>
      <c r="E1301" s="1" t="s">
        <v>20</v>
      </c>
      <c r="F1301" s="0" t="s">
        <v>57</v>
      </c>
      <c r="G1301" s="0" t="s">
        <v>4212</v>
      </c>
      <c r="H1301" s="0" t="s">
        <v>23</v>
      </c>
      <c r="I1301" s="0" t="n">
        <v>331</v>
      </c>
      <c r="J1301" s="0" t="n">
        <v>1</v>
      </c>
      <c r="K1301" s="0" t="s">
        <v>2983</v>
      </c>
      <c r="L1301" s="0" t="s">
        <v>2984</v>
      </c>
      <c r="M1301" s="0" t="n">
        <v>361</v>
      </c>
      <c r="N1301" s="0" t="n">
        <v>1</v>
      </c>
      <c r="O1301" s="2" t="n">
        <v>8.3E-048</v>
      </c>
      <c r="P1301" s="0" t="n">
        <v>82.55</v>
      </c>
      <c r="Q1301" s="0" t="n">
        <v>145.8</v>
      </c>
      <c r="R1301" s="0" t="n">
        <v>2</v>
      </c>
      <c r="S1301" s="0" t="n">
        <v>2</v>
      </c>
    </row>
    <row r="1302" customFormat="false" ht="14" hidden="false" customHeight="false" outlineLevel="0" collapsed="false">
      <c r="A1302" s="0" t="s">
        <v>4213</v>
      </c>
      <c r="B1302" s="1" t="str">
        <f aca="false">RIGHT(LEFT(A1302,5),2)</f>
        <v>11</v>
      </c>
      <c r="C1302" s="1" t="n">
        <v>3704717</v>
      </c>
      <c r="D1302" s="1" t="n">
        <v>3705590</v>
      </c>
      <c r="E1302" s="1" t="s">
        <v>20</v>
      </c>
      <c r="F1302" s="0" t="s">
        <v>21</v>
      </c>
      <c r="G1302" s="0" t="s">
        <v>4214</v>
      </c>
      <c r="H1302" s="0" t="s">
        <v>23</v>
      </c>
      <c r="I1302" s="0" t="n">
        <v>562</v>
      </c>
      <c r="J1302" s="0" t="n">
        <v>1</v>
      </c>
      <c r="K1302" s="0" t="s">
        <v>2983</v>
      </c>
      <c r="L1302" s="0" t="s">
        <v>2984</v>
      </c>
      <c r="M1302" s="0" t="n">
        <v>361</v>
      </c>
      <c r="N1302" s="0" t="n">
        <v>1</v>
      </c>
      <c r="O1302" s="2" t="n">
        <v>8.4E-050</v>
      </c>
      <c r="P1302" s="0" t="n">
        <v>81.44</v>
      </c>
      <c r="Q1302" s="0" t="n">
        <v>153.32</v>
      </c>
      <c r="R1302" s="0" t="n">
        <v>2</v>
      </c>
      <c r="S1302" s="0" t="n">
        <v>1</v>
      </c>
    </row>
    <row r="1303" customFormat="false" ht="14" hidden="false" customHeight="false" outlineLevel="0" collapsed="false">
      <c r="A1303" s="0" t="s">
        <v>4215</v>
      </c>
      <c r="B1303" s="1" t="str">
        <f aca="false">RIGHT(LEFT(A1303,5),2)</f>
        <v>11</v>
      </c>
      <c r="C1303" s="1" t="n">
        <v>3711443</v>
      </c>
      <c r="D1303" s="1" t="n">
        <v>3712462</v>
      </c>
      <c r="E1303" s="1" t="s">
        <v>20</v>
      </c>
      <c r="F1303" s="0" t="s">
        <v>21</v>
      </c>
      <c r="G1303" s="0" t="s">
        <v>4216</v>
      </c>
      <c r="H1303" s="0" t="s">
        <v>23</v>
      </c>
      <c r="I1303" s="0" t="n">
        <v>535</v>
      </c>
      <c r="J1303" s="0" t="n">
        <v>2</v>
      </c>
      <c r="K1303" s="0" t="s">
        <v>2983</v>
      </c>
      <c r="L1303" s="0" t="s">
        <v>2984</v>
      </c>
      <c r="M1303" s="0" t="n">
        <v>361</v>
      </c>
      <c r="N1303" s="0" t="n">
        <v>1</v>
      </c>
      <c r="O1303" s="2" t="n">
        <v>5E-048</v>
      </c>
      <c r="P1303" s="0" t="n">
        <v>96.12</v>
      </c>
      <c r="Q1303" s="0" t="n">
        <v>120.43</v>
      </c>
      <c r="R1303" s="0" t="n">
        <v>5</v>
      </c>
      <c r="S1303" s="0" t="n">
        <v>1</v>
      </c>
    </row>
    <row r="1304" customFormat="false" ht="14" hidden="false" customHeight="false" outlineLevel="0" collapsed="false">
      <c r="A1304" s="0" t="s">
        <v>4217</v>
      </c>
      <c r="B1304" s="1" t="str">
        <f aca="false">RIGHT(LEFT(A1304,5),2)</f>
        <v>11</v>
      </c>
      <c r="C1304" s="1" t="n">
        <v>3733681</v>
      </c>
      <c r="D1304" s="1" t="n">
        <v>3734484</v>
      </c>
      <c r="E1304" s="1" t="s">
        <v>20</v>
      </c>
      <c r="F1304" s="0" t="s">
        <v>21</v>
      </c>
      <c r="G1304" s="0" t="s">
        <v>2983</v>
      </c>
      <c r="H1304" s="0" t="s">
        <v>2984</v>
      </c>
      <c r="I1304" s="0" t="n">
        <v>361</v>
      </c>
      <c r="J1304" s="0" t="n">
        <v>1</v>
      </c>
      <c r="K1304" s="0" t="s">
        <v>4218</v>
      </c>
      <c r="L1304" s="0" t="s">
        <v>25</v>
      </c>
      <c r="M1304" s="0" t="n">
        <v>268</v>
      </c>
      <c r="N1304" s="0" t="n">
        <v>1</v>
      </c>
      <c r="O1304" s="2" t="n">
        <v>1.7E-069</v>
      </c>
      <c r="P1304" s="0" t="n">
        <v>99.25</v>
      </c>
      <c r="Q1304" s="0" t="n">
        <v>254.11</v>
      </c>
      <c r="R1304" s="0" t="n">
        <v>3</v>
      </c>
      <c r="S1304" s="0" t="n">
        <v>1</v>
      </c>
    </row>
    <row r="1305" customFormat="false" ht="14" hidden="false" customHeight="false" outlineLevel="0" collapsed="false">
      <c r="A1305" s="0" t="s">
        <v>4219</v>
      </c>
      <c r="B1305" s="1" t="str">
        <f aca="false">RIGHT(LEFT(A1305,5),2)</f>
        <v>11</v>
      </c>
      <c r="C1305" s="1" t="n">
        <v>3922408</v>
      </c>
      <c r="D1305" s="1" t="n">
        <v>3922777</v>
      </c>
      <c r="E1305" s="1" t="s">
        <v>20</v>
      </c>
      <c r="F1305" s="0" t="s">
        <v>98</v>
      </c>
      <c r="G1305" s="0" t="s">
        <v>4220</v>
      </c>
      <c r="H1305" s="0" t="s">
        <v>2781</v>
      </c>
      <c r="I1305" s="0" t="n">
        <v>178</v>
      </c>
      <c r="J1305" s="0" t="n">
        <v>1</v>
      </c>
      <c r="K1305" s="0" t="s">
        <v>4221</v>
      </c>
      <c r="L1305" s="0" t="s">
        <v>4222</v>
      </c>
      <c r="M1305" s="0" t="n">
        <v>145</v>
      </c>
      <c r="N1305" s="0" t="n">
        <v>2</v>
      </c>
      <c r="O1305" s="2" t="n">
        <v>1.5E-014</v>
      </c>
      <c r="P1305" s="0" t="n">
        <v>80.69</v>
      </c>
      <c r="Q1305" s="0" t="n">
        <v>58.39</v>
      </c>
      <c r="R1305" s="0" t="n">
        <v>1</v>
      </c>
      <c r="S1305" s="0" t="n">
        <v>1</v>
      </c>
    </row>
    <row r="1306" customFormat="false" ht="14" hidden="false" customHeight="false" outlineLevel="0" collapsed="false">
      <c r="A1306" s="0" t="s">
        <v>4223</v>
      </c>
      <c r="B1306" s="1" t="str">
        <f aca="false">RIGHT(LEFT(A1306,5),2)</f>
        <v>11</v>
      </c>
      <c r="C1306" s="1" t="n">
        <v>425859</v>
      </c>
      <c r="D1306" s="1" t="n">
        <v>426396</v>
      </c>
      <c r="E1306" s="1" t="s">
        <v>38</v>
      </c>
      <c r="F1306" s="0" t="s">
        <v>21</v>
      </c>
      <c r="G1306" s="0" t="s">
        <v>4224</v>
      </c>
      <c r="H1306" s="0" t="s">
        <v>23</v>
      </c>
      <c r="I1306" s="0" t="n">
        <v>69</v>
      </c>
      <c r="J1306" s="0" t="n">
        <v>2</v>
      </c>
      <c r="K1306" s="0" t="s">
        <v>1921</v>
      </c>
      <c r="L1306" s="0" t="s">
        <v>25</v>
      </c>
      <c r="M1306" s="0" t="n">
        <v>183</v>
      </c>
      <c r="N1306" s="0" t="n">
        <v>1</v>
      </c>
      <c r="O1306" s="2" t="n">
        <v>1.4E-034</v>
      </c>
      <c r="P1306" s="0" t="n">
        <v>91.26</v>
      </c>
      <c r="Q1306" s="0" t="n">
        <v>255.9</v>
      </c>
      <c r="R1306" s="0" t="n">
        <v>3</v>
      </c>
      <c r="S1306" s="0" t="n">
        <v>1</v>
      </c>
    </row>
    <row r="1307" customFormat="false" ht="14" hidden="false" customHeight="false" outlineLevel="0" collapsed="false">
      <c r="A1307" s="0" t="s">
        <v>4225</v>
      </c>
      <c r="B1307" s="1" t="str">
        <f aca="false">RIGHT(LEFT(A1307,5),2)</f>
        <v>11</v>
      </c>
      <c r="C1307" s="1" t="n">
        <v>4258809</v>
      </c>
      <c r="D1307" s="1" t="n">
        <v>4261184</v>
      </c>
      <c r="E1307" s="1" t="s">
        <v>38</v>
      </c>
      <c r="F1307" s="0" t="s">
        <v>27</v>
      </c>
      <c r="G1307" s="0" t="s">
        <v>4226</v>
      </c>
      <c r="H1307" s="0" t="s">
        <v>4227</v>
      </c>
      <c r="I1307" s="0" t="n">
        <v>391</v>
      </c>
      <c r="J1307" s="0" t="n">
        <v>7</v>
      </c>
      <c r="K1307" s="0" t="s">
        <v>4228</v>
      </c>
      <c r="L1307" s="0" t="s">
        <v>1903</v>
      </c>
      <c r="M1307" s="0" t="n">
        <v>501</v>
      </c>
      <c r="N1307" s="0" t="n">
        <v>9</v>
      </c>
      <c r="O1307" s="2" t="n">
        <v>1.7E-152</v>
      </c>
      <c r="P1307" s="0" t="n">
        <v>81.84</v>
      </c>
      <c r="Q1307" s="0" t="n">
        <v>799.94</v>
      </c>
      <c r="R1307" s="0" t="n">
        <v>1</v>
      </c>
      <c r="S1307" s="0" t="n">
        <v>9</v>
      </c>
    </row>
    <row r="1308" customFormat="false" ht="14" hidden="false" customHeight="false" outlineLevel="0" collapsed="false">
      <c r="A1308" s="0" t="s">
        <v>4229</v>
      </c>
      <c r="B1308" s="1" t="str">
        <f aca="false">RIGHT(LEFT(A1308,5),2)</f>
        <v>11</v>
      </c>
      <c r="C1308" s="1" t="n">
        <v>4283832</v>
      </c>
      <c r="D1308" s="1" t="n">
        <v>4287159</v>
      </c>
      <c r="E1308" s="1" t="s">
        <v>38</v>
      </c>
      <c r="F1308" s="0" t="s">
        <v>27</v>
      </c>
      <c r="G1308" s="0" t="s">
        <v>4230</v>
      </c>
      <c r="H1308" s="0" t="s">
        <v>4231</v>
      </c>
      <c r="I1308" s="0" t="n">
        <v>308</v>
      </c>
      <c r="J1308" s="0" t="n">
        <v>8</v>
      </c>
      <c r="K1308" s="0" t="s">
        <v>4232</v>
      </c>
      <c r="L1308" s="0" t="s">
        <v>4233</v>
      </c>
      <c r="M1308" s="0" t="n">
        <v>464</v>
      </c>
      <c r="N1308" s="0" t="n">
        <v>8</v>
      </c>
      <c r="O1308" s="2" t="n">
        <v>8E-077</v>
      </c>
      <c r="P1308" s="0" t="n">
        <v>89.22</v>
      </c>
      <c r="Q1308" s="0" t="n">
        <v>417.26</v>
      </c>
      <c r="R1308" s="0" t="n">
        <v>1</v>
      </c>
      <c r="S1308" s="0" t="n">
        <v>8</v>
      </c>
    </row>
    <row r="1309" customFormat="false" ht="14" hidden="false" customHeight="false" outlineLevel="0" collapsed="false">
      <c r="A1309" s="0" t="s">
        <v>4234</v>
      </c>
      <c r="B1309" s="1" t="str">
        <f aca="false">RIGHT(LEFT(A1309,5),2)</f>
        <v>11</v>
      </c>
      <c r="C1309" s="1" t="n">
        <v>4502478</v>
      </c>
      <c r="D1309" s="1" t="n">
        <v>4503277</v>
      </c>
      <c r="E1309" s="1" t="s">
        <v>20</v>
      </c>
      <c r="F1309" s="0" t="s">
        <v>21</v>
      </c>
      <c r="G1309" s="0" t="s">
        <v>4235</v>
      </c>
      <c r="H1309" s="0" t="s">
        <v>25</v>
      </c>
      <c r="I1309" s="0" t="n">
        <v>372</v>
      </c>
      <c r="J1309" s="0" t="n">
        <v>6</v>
      </c>
      <c r="K1309" s="0" t="s">
        <v>2167</v>
      </c>
      <c r="L1309" s="0" t="s">
        <v>25</v>
      </c>
      <c r="M1309" s="0" t="n">
        <v>276</v>
      </c>
      <c r="N1309" s="0" t="n">
        <v>1</v>
      </c>
      <c r="O1309" s="2" t="n">
        <v>5.4E-060</v>
      </c>
      <c r="P1309" s="0" t="n">
        <v>97.83</v>
      </c>
      <c r="Q1309" s="0" t="n">
        <v>219.99</v>
      </c>
      <c r="R1309" s="0" t="n">
        <v>4</v>
      </c>
      <c r="S1309" s="0" t="n">
        <v>1</v>
      </c>
    </row>
    <row r="1310" customFormat="false" ht="14" hidden="false" customHeight="false" outlineLevel="0" collapsed="false">
      <c r="A1310" s="0" t="s">
        <v>4236</v>
      </c>
      <c r="B1310" s="1" t="str">
        <f aca="false">RIGHT(LEFT(A1310,5),2)</f>
        <v>11</v>
      </c>
      <c r="C1310" s="1" t="n">
        <v>4555672</v>
      </c>
      <c r="D1310" s="1" t="n">
        <v>4562038</v>
      </c>
      <c r="E1310" s="1" t="s">
        <v>20</v>
      </c>
      <c r="F1310" s="0" t="s">
        <v>27</v>
      </c>
      <c r="G1310" s="0" t="s">
        <v>4237</v>
      </c>
      <c r="H1310" s="0" t="s">
        <v>25</v>
      </c>
      <c r="I1310" s="0" t="n">
        <v>270</v>
      </c>
      <c r="J1310" s="0" t="n">
        <v>9</v>
      </c>
      <c r="K1310" s="0" t="s">
        <v>4238</v>
      </c>
      <c r="L1310" s="0" t="s">
        <v>4239</v>
      </c>
      <c r="M1310" s="0" t="n">
        <v>982</v>
      </c>
      <c r="N1310" s="0" t="n">
        <v>8</v>
      </c>
      <c r="O1310" s="2" t="n">
        <v>6.2E-099</v>
      </c>
      <c r="P1310" s="0" t="n">
        <v>72.91</v>
      </c>
      <c r="Q1310" s="0" t="n">
        <v>611.17</v>
      </c>
      <c r="R1310" s="0" t="n">
        <v>12</v>
      </c>
      <c r="S1310" s="0" t="n">
        <v>6</v>
      </c>
    </row>
    <row r="1311" customFormat="false" ht="14" hidden="false" customHeight="false" outlineLevel="0" collapsed="false">
      <c r="A1311" s="0" t="s">
        <v>4240</v>
      </c>
      <c r="B1311" s="1" t="str">
        <f aca="false">RIGHT(LEFT(A1311,5),2)</f>
        <v>11</v>
      </c>
      <c r="C1311" s="1" t="n">
        <v>480429</v>
      </c>
      <c r="D1311" s="1" t="n">
        <v>483655</v>
      </c>
      <c r="E1311" s="1" t="s">
        <v>20</v>
      </c>
      <c r="F1311" s="0" t="s">
        <v>27</v>
      </c>
      <c r="G1311" s="0" t="s">
        <v>4241</v>
      </c>
      <c r="H1311" s="0" t="s">
        <v>50</v>
      </c>
      <c r="I1311" s="0" t="n">
        <v>325</v>
      </c>
      <c r="J1311" s="0" t="n">
        <v>10</v>
      </c>
      <c r="K1311" s="0" t="s">
        <v>4242</v>
      </c>
      <c r="L1311" s="0" t="s">
        <v>25</v>
      </c>
      <c r="M1311" s="0" t="n">
        <v>331</v>
      </c>
      <c r="N1311" s="0" t="n">
        <v>10</v>
      </c>
      <c r="O1311" s="2" t="n">
        <v>2E-092</v>
      </c>
      <c r="P1311" s="0" t="n">
        <v>98.49</v>
      </c>
      <c r="Q1311" s="0" t="n">
        <v>566.01</v>
      </c>
      <c r="R1311" s="0" t="n">
        <v>1</v>
      </c>
      <c r="S1311" s="0" t="n">
        <v>10</v>
      </c>
    </row>
    <row r="1312" customFormat="false" ht="14" hidden="false" customHeight="false" outlineLevel="0" collapsed="false">
      <c r="A1312" s="0" t="s">
        <v>4243</v>
      </c>
      <c r="B1312" s="1" t="str">
        <f aca="false">RIGHT(LEFT(A1312,5),2)</f>
        <v>11</v>
      </c>
      <c r="C1312" s="1" t="n">
        <v>5121040</v>
      </c>
      <c r="D1312" s="1" t="n">
        <v>5122950</v>
      </c>
      <c r="E1312" s="1" t="s">
        <v>20</v>
      </c>
      <c r="F1312" s="0" t="s">
        <v>27</v>
      </c>
      <c r="G1312" s="0" t="s">
        <v>4244</v>
      </c>
      <c r="H1312" s="0" t="s">
        <v>411</v>
      </c>
      <c r="I1312" s="0" t="n">
        <v>371</v>
      </c>
      <c r="J1312" s="0" t="n">
        <v>3</v>
      </c>
      <c r="K1312" s="0" t="s">
        <v>4245</v>
      </c>
      <c r="L1312" s="0" t="s">
        <v>751</v>
      </c>
      <c r="M1312" s="0" t="n">
        <v>434</v>
      </c>
      <c r="N1312" s="0" t="n">
        <v>3</v>
      </c>
      <c r="O1312" s="2" t="n">
        <v>9.9E-180</v>
      </c>
      <c r="P1312" s="0" t="n">
        <v>99.54</v>
      </c>
      <c r="Q1312" s="0" t="n">
        <v>766.54</v>
      </c>
      <c r="R1312" s="0" t="n">
        <v>1</v>
      </c>
      <c r="S1312" s="0" t="n">
        <v>3</v>
      </c>
    </row>
    <row r="1313" customFormat="false" ht="14" hidden="false" customHeight="false" outlineLevel="0" collapsed="false">
      <c r="A1313" s="0" t="s">
        <v>4246</v>
      </c>
      <c r="B1313" s="1" t="str">
        <f aca="false">RIGHT(LEFT(A1313,5),2)</f>
        <v>11</v>
      </c>
      <c r="C1313" s="1" t="n">
        <v>533344</v>
      </c>
      <c r="D1313" s="1" t="n">
        <v>533864</v>
      </c>
      <c r="E1313" s="1" t="s">
        <v>20</v>
      </c>
      <c r="F1313" s="0" t="s">
        <v>21</v>
      </c>
      <c r="G1313" s="0" t="s">
        <v>4247</v>
      </c>
      <c r="H1313" s="0" t="s">
        <v>25</v>
      </c>
      <c r="I1313" s="0" t="n">
        <v>253</v>
      </c>
      <c r="J1313" s="0" t="n">
        <v>1</v>
      </c>
      <c r="K1313" s="0" t="s">
        <v>831</v>
      </c>
      <c r="L1313" s="0" t="s">
        <v>25</v>
      </c>
      <c r="M1313" s="0" t="n">
        <v>200</v>
      </c>
      <c r="N1313" s="0" t="n">
        <v>1</v>
      </c>
      <c r="O1313" s="2" t="n">
        <v>1E-023</v>
      </c>
      <c r="P1313" s="0" t="n">
        <v>97</v>
      </c>
      <c r="Q1313" s="0" t="n">
        <v>150.44</v>
      </c>
      <c r="R1313" s="0" t="n">
        <v>5</v>
      </c>
      <c r="S1313" s="0" t="n">
        <v>1</v>
      </c>
    </row>
    <row r="1314" customFormat="false" ht="14" hidden="false" customHeight="false" outlineLevel="0" collapsed="false">
      <c r="A1314" s="0" t="s">
        <v>4248</v>
      </c>
      <c r="B1314" s="1" t="str">
        <f aca="false">RIGHT(LEFT(A1314,5),2)</f>
        <v>11</v>
      </c>
      <c r="C1314" s="1" t="n">
        <v>5494283</v>
      </c>
      <c r="D1314" s="1" t="n">
        <v>5507581</v>
      </c>
      <c r="E1314" s="1" t="s">
        <v>20</v>
      </c>
      <c r="F1314" s="0" t="s">
        <v>27</v>
      </c>
      <c r="G1314" s="0" t="s">
        <v>4249</v>
      </c>
      <c r="H1314" s="0" t="s">
        <v>23</v>
      </c>
      <c r="I1314" s="0" t="n">
        <v>194</v>
      </c>
      <c r="J1314" s="0" t="n">
        <v>4</v>
      </c>
      <c r="K1314" s="0" t="s">
        <v>4250</v>
      </c>
      <c r="L1314" s="0" t="s">
        <v>751</v>
      </c>
      <c r="M1314" s="0" t="n">
        <v>437</v>
      </c>
      <c r="N1314" s="0" t="n">
        <v>4</v>
      </c>
      <c r="O1314" s="2" t="n">
        <v>5.9E-075</v>
      </c>
      <c r="P1314" s="0" t="n">
        <v>94.28</v>
      </c>
      <c r="Q1314" s="0" t="n">
        <v>264.28</v>
      </c>
      <c r="R1314" s="0" t="n">
        <v>1</v>
      </c>
      <c r="S1314" s="0" t="n">
        <v>3</v>
      </c>
    </row>
    <row r="1315" customFormat="false" ht="14" hidden="false" customHeight="false" outlineLevel="0" collapsed="false">
      <c r="A1315" s="0" t="s">
        <v>4251</v>
      </c>
      <c r="B1315" s="1" t="str">
        <f aca="false">RIGHT(LEFT(A1315,5),2)</f>
        <v>11</v>
      </c>
      <c r="C1315" s="1" t="n">
        <v>5932086</v>
      </c>
      <c r="D1315" s="1" t="n">
        <v>5932619</v>
      </c>
      <c r="E1315" s="1" t="s">
        <v>38</v>
      </c>
      <c r="F1315" s="0" t="s">
        <v>21</v>
      </c>
      <c r="G1315" s="0" t="s">
        <v>4252</v>
      </c>
      <c r="H1315" s="0" t="s">
        <v>50</v>
      </c>
      <c r="I1315" s="0" t="n">
        <v>111</v>
      </c>
      <c r="J1315" s="0" t="n">
        <v>1</v>
      </c>
      <c r="K1315" s="0" t="s">
        <v>4253</v>
      </c>
      <c r="L1315" s="0" t="s">
        <v>4254</v>
      </c>
      <c r="M1315" s="0" t="n">
        <v>193</v>
      </c>
      <c r="N1315" s="0" t="n">
        <v>1</v>
      </c>
      <c r="O1315" s="2" t="n">
        <v>1.4E-054</v>
      </c>
      <c r="P1315" s="0" t="n">
        <v>87.56</v>
      </c>
      <c r="Q1315" s="0" t="n">
        <v>250.05</v>
      </c>
      <c r="R1315" s="0" t="n">
        <v>1</v>
      </c>
      <c r="S1315" s="0" t="n">
        <v>1</v>
      </c>
    </row>
    <row r="1316" customFormat="false" ht="14" hidden="false" customHeight="false" outlineLevel="0" collapsed="false">
      <c r="A1316" s="0" t="s">
        <v>4255</v>
      </c>
      <c r="B1316" s="1" t="str">
        <f aca="false">RIGHT(LEFT(A1316,5),2)</f>
        <v>11</v>
      </c>
      <c r="C1316" s="1" t="n">
        <v>619875</v>
      </c>
      <c r="D1316" s="1" t="n">
        <v>620929</v>
      </c>
      <c r="E1316" s="1" t="s">
        <v>20</v>
      </c>
      <c r="F1316" s="0" t="s">
        <v>21</v>
      </c>
      <c r="G1316" s="0" t="s">
        <v>4256</v>
      </c>
      <c r="H1316" s="0" t="s">
        <v>23</v>
      </c>
      <c r="I1316" s="0" t="n">
        <v>204</v>
      </c>
      <c r="J1316" s="0" t="n">
        <v>2</v>
      </c>
      <c r="K1316" s="0" t="s">
        <v>4257</v>
      </c>
      <c r="L1316" s="0" t="s">
        <v>25</v>
      </c>
      <c r="M1316" s="0" t="n">
        <v>390</v>
      </c>
      <c r="N1316" s="0" t="n">
        <v>1</v>
      </c>
      <c r="O1316" s="2" t="n">
        <v>1.1E-086</v>
      </c>
      <c r="P1316" s="0" t="n">
        <v>98.46</v>
      </c>
      <c r="Q1316" s="0" t="n">
        <v>361.22</v>
      </c>
      <c r="R1316" s="0" t="n">
        <v>2</v>
      </c>
      <c r="S1316" s="0" t="n">
        <v>1</v>
      </c>
    </row>
    <row r="1317" customFormat="false" ht="14" hidden="false" customHeight="false" outlineLevel="0" collapsed="false">
      <c r="A1317" s="0" t="s">
        <v>4258</v>
      </c>
      <c r="B1317" s="1" t="str">
        <f aca="false">RIGHT(LEFT(A1317,5),2)</f>
        <v>11</v>
      </c>
      <c r="C1317" s="1" t="n">
        <v>622814</v>
      </c>
      <c r="D1317" s="1" t="n">
        <v>624012</v>
      </c>
      <c r="E1317" s="1" t="s">
        <v>20</v>
      </c>
      <c r="F1317" s="0" t="s">
        <v>21</v>
      </c>
      <c r="G1317" s="0" t="s">
        <v>4259</v>
      </c>
      <c r="H1317" s="0" t="s">
        <v>4260</v>
      </c>
      <c r="I1317" s="0" t="n">
        <v>247</v>
      </c>
      <c r="J1317" s="0" t="n">
        <v>1</v>
      </c>
      <c r="K1317" s="0" t="s">
        <v>4257</v>
      </c>
      <c r="L1317" s="0" t="s">
        <v>25</v>
      </c>
      <c r="M1317" s="0" t="n">
        <v>390</v>
      </c>
      <c r="N1317" s="0" t="n">
        <v>1</v>
      </c>
      <c r="O1317" s="2" t="n">
        <v>3.5E-093</v>
      </c>
      <c r="P1317" s="0" t="n">
        <v>98.97</v>
      </c>
      <c r="Q1317" s="0" t="n">
        <v>441.92</v>
      </c>
      <c r="R1317" s="0" t="n">
        <v>1</v>
      </c>
      <c r="S1317" s="0" t="n">
        <v>1</v>
      </c>
    </row>
    <row r="1318" customFormat="false" ht="14" hidden="false" customHeight="false" outlineLevel="0" collapsed="false">
      <c r="A1318" s="0" t="s">
        <v>4261</v>
      </c>
      <c r="B1318" s="1" t="str">
        <f aca="false">RIGHT(LEFT(A1318,5),2)</f>
        <v>11</v>
      </c>
      <c r="C1318" s="1" t="n">
        <v>6393927</v>
      </c>
      <c r="D1318" s="1" t="n">
        <v>6394419</v>
      </c>
      <c r="E1318" s="1" t="s">
        <v>20</v>
      </c>
      <c r="F1318" s="0" t="s">
        <v>21</v>
      </c>
      <c r="G1318" s="0" t="s">
        <v>4262</v>
      </c>
      <c r="H1318" s="0" t="s">
        <v>23</v>
      </c>
      <c r="I1318" s="0" t="n">
        <v>325</v>
      </c>
      <c r="J1318" s="0" t="n">
        <v>4</v>
      </c>
      <c r="K1318" s="0" t="s">
        <v>42</v>
      </c>
      <c r="L1318" s="0" t="s">
        <v>43</v>
      </c>
      <c r="M1318" s="0" t="n">
        <v>202</v>
      </c>
      <c r="N1318" s="0" t="n">
        <v>1</v>
      </c>
      <c r="O1318" s="2" t="n">
        <v>3.7E-025</v>
      </c>
      <c r="P1318" s="0" t="n">
        <v>80.69</v>
      </c>
      <c r="Q1318" s="0" t="n">
        <v>109.96</v>
      </c>
      <c r="R1318" s="0" t="n">
        <v>1</v>
      </c>
      <c r="S1318" s="0" t="n">
        <v>1</v>
      </c>
    </row>
    <row r="1319" customFormat="false" ht="14" hidden="false" customHeight="false" outlineLevel="0" collapsed="false">
      <c r="A1319" s="0" t="s">
        <v>4263</v>
      </c>
      <c r="B1319" s="1" t="str">
        <f aca="false">RIGHT(LEFT(A1319,5),2)</f>
        <v>11</v>
      </c>
      <c r="C1319" s="1" t="n">
        <v>6445839</v>
      </c>
      <c r="D1319" s="1" t="n">
        <v>6446858</v>
      </c>
      <c r="E1319" s="1" t="s">
        <v>38</v>
      </c>
      <c r="F1319" s="0" t="s">
        <v>57</v>
      </c>
      <c r="G1319" s="0" t="s">
        <v>4264</v>
      </c>
      <c r="H1319" s="0" t="s">
        <v>23</v>
      </c>
      <c r="I1319" s="0" t="n">
        <v>166</v>
      </c>
      <c r="J1319" s="0" t="n">
        <v>1</v>
      </c>
      <c r="K1319" s="0" t="s">
        <v>2851</v>
      </c>
      <c r="L1319" s="0" t="s">
        <v>25</v>
      </c>
      <c r="M1319" s="0" t="n">
        <v>309</v>
      </c>
      <c r="N1319" s="0" t="n">
        <v>1</v>
      </c>
      <c r="O1319" s="2" t="n">
        <v>8.8E-011</v>
      </c>
      <c r="P1319" s="0" t="n">
        <v>94.17</v>
      </c>
      <c r="Q1319" s="0" t="n">
        <v>152.85</v>
      </c>
      <c r="R1319" s="0" t="n">
        <v>2</v>
      </c>
      <c r="S1319" s="0" t="n">
        <v>2</v>
      </c>
    </row>
    <row r="1320" customFormat="false" ht="14" hidden="false" customHeight="false" outlineLevel="0" collapsed="false">
      <c r="A1320" s="0" t="s">
        <v>4265</v>
      </c>
      <c r="B1320" s="1" t="str">
        <f aca="false">RIGHT(LEFT(A1320,5),2)</f>
        <v>11</v>
      </c>
      <c r="C1320" s="1" t="n">
        <v>6511707</v>
      </c>
      <c r="D1320" s="1" t="n">
        <v>6513274</v>
      </c>
      <c r="E1320" s="1" t="s">
        <v>38</v>
      </c>
      <c r="F1320" s="0" t="s">
        <v>27</v>
      </c>
      <c r="G1320" s="0" t="s">
        <v>4266</v>
      </c>
      <c r="H1320" s="0" t="s">
        <v>2042</v>
      </c>
      <c r="I1320" s="0" t="n">
        <v>339</v>
      </c>
      <c r="J1320" s="0" t="n">
        <v>2</v>
      </c>
      <c r="K1320" s="0" t="s">
        <v>2043</v>
      </c>
      <c r="L1320" s="0" t="s">
        <v>908</v>
      </c>
      <c r="M1320" s="0" t="n">
        <v>412</v>
      </c>
      <c r="N1320" s="0" t="n">
        <v>2</v>
      </c>
      <c r="O1320" s="2" t="n">
        <v>6.7E-058</v>
      </c>
      <c r="P1320" s="0" t="n">
        <v>97.82</v>
      </c>
      <c r="Q1320" s="0" t="n">
        <v>228.66</v>
      </c>
      <c r="R1320" s="0" t="n">
        <v>1</v>
      </c>
      <c r="S1320" s="0" t="n">
        <v>2</v>
      </c>
    </row>
    <row r="1321" customFormat="false" ht="14" hidden="false" customHeight="false" outlineLevel="0" collapsed="false">
      <c r="A1321" s="0" t="s">
        <v>4267</v>
      </c>
      <c r="B1321" s="1" t="str">
        <f aca="false">RIGHT(LEFT(A1321,5),2)</f>
        <v>11</v>
      </c>
      <c r="C1321" s="1" t="n">
        <v>6538038</v>
      </c>
      <c r="D1321" s="1" t="n">
        <v>6541191</v>
      </c>
      <c r="E1321" s="1" t="s">
        <v>20</v>
      </c>
      <c r="F1321" s="0" t="s">
        <v>27</v>
      </c>
      <c r="G1321" s="0" t="s">
        <v>4268</v>
      </c>
      <c r="H1321" s="0" t="s">
        <v>25</v>
      </c>
      <c r="I1321" s="0" t="n">
        <v>681</v>
      </c>
      <c r="J1321" s="0" t="n">
        <v>1</v>
      </c>
      <c r="K1321" s="0" t="s">
        <v>4269</v>
      </c>
      <c r="L1321" s="0" t="s">
        <v>4270</v>
      </c>
      <c r="M1321" s="0" t="n">
        <v>977</v>
      </c>
      <c r="N1321" s="0" t="n">
        <v>2</v>
      </c>
      <c r="O1321" s="2" t="n">
        <v>8.5E-163</v>
      </c>
      <c r="P1321" s="0" t="n">
        <v>94.68</v>
      </c>
      <c r="Q1321" s="0" t="n">
        <v>616.56</v>
      </c>
      <c r="R1321" s="0" t="n">
        <v>1</v>
      </c>
      <c r="S1321" s="0" t="n">
        <v>2</v>
      </c>
    </row>
    <row r="1322" customFormat="false" ht="14" hidden="false" customHeight="false" outlineLevel="0" collapsed="false">
      <c r="A1322" s="0" t="s">
        <v>4271</v>
      </c>
      <c r="B1322" s="1" t="str">
        <f aca="false">RIGHT(LEFT(A1322,5),2)</f>
        <v>11</v>
      </c>
      <c r="C1322" s="1" t="n">
        <v>6627429</v>
      </c>
      <c r="D1322" s="1" t="n">
        <v>6630130</v>
      </c>
      <c r="E1322" s="1" t="s">
        <v>20</v>
      </c>
      <c r="F1322" s="0" t="s">
        <v>27</v>
      </c>
      <c r="G1322" s="0" t="s">
        <v>4272</v>
      </c>
      <c r="H1322" s="0" t="s">
        <v>639</v>
      </c>
      <c r="I1322" s="0" t="n">
        <v>775</v>
      </c>
      <c r="J1322" s="0" t="n">
        <v>3</v>
      </c>
      <c r="K1322" s="0" t="s">
        <v>4273</v>
      </c>
      <c r="L1322" s="0" t="s">
        <v>639</v>
      </c>
      <c r="M1322" s="0" t="n">
        <v>782</v>
      </c>
      <c r="N1322" s="0" t="n">
        <v>2</v>
      </c>
      <c r="O1322" s="2" t="n">
        <v>4.8E-268</v>
      </c>
      <c r="P1322" s="0" t="n">
        <v>99.74</v>
      </c>
      <c r="Q1322" s="0" t="n">
        <v>1083.7</v>
      </c>
      <c r="R1322" s="0" t="n">
        <v>2</v>
      </c>
      <c r="S1322" s="0" t="n">
        <v>2</v>
      </c>
    </row>
    <row r="1323" customFormat="false" ht="14" hidden="false" customHeight="false" outlineLevel="0" collapsed="false">
      <c r="A1323" s="0" t="s">
        <v>4274</v>
      </c>
      <c r="B1323" s="1" t="str">
        <f aca="false">RIGHT(LEFT(A1323,5),2)</f>
        <v>11</v>
      </c>
      <c r="C1323" s="1" t="n">
        <v>7458484</v>
      </c>
      <c r="D1323" s="1" t="n">
        <v>7459523</v>
      </c>
      <c r="E1323" s="1" t="s">
        <v>20</v>
      </c>
      <c r="F1323" s="0" t="s">
        <v>21</v>
      </c>
      <c r="G1323" s="0" t="s">
        <v>4275</v>
      </c>
      <c r="H1323" s="0" t="s">
        <v>344</v>
      </c>
      <c r="I1323" s="0" t="n">
        <v>365</v>
      </c>
      <c r="J1323" s="0" t="n">
        <v>1</v>
      </c>
      <c r="K1323" s="0" t="s">
        <v>4276</v>
      </c>
      <c r="L1323" s="0" t="s">
        <v>260</v>
      </c>
      <c r="M1323" s="0" t="n">
        <v>352</v>
      </c>
      <c r="N1323" s="0" t="n">
        <v>1</v>
      </c>
      <c r="O1323" s="2" t="n">
        <v>7.7E-159</v>
      </c>
      <c r="P1323" s="0" t="n">
        <v>96.88</v>
      </c>
      <c r="Q1323" s="0" t="n">
        <v>737.71</v>
      </c>
      <c r="R1323" s="0" t="n">
        <v>1</v>
      </c>
      <c r="S1323" s="0" t="n">
        <v>1</v>
      </c>
    </row>
    <row r="1324" customFormat="false" ht="14" hidden="false" customHeight="false" outlineLevel="0" collapsed="false">
      <c r="A1324" s="0" t="s">
        <v>4277</v>
      </c>
      <c r="B1324" s="1" t="str">
        <f aca="false">RIGHT(LEFT(A1324,5),2)</f>
        <v>11</v>
      </c>
      <c r="C1324" s="1" t="n">
        <v>8556111</v>
      </c>
      <c r="D1324" s="1" t="n">
        <v>8558321</v>
      </c>
      <c r="E1324" s="1" t="s">
        <v>38</v>
      </c>
      <c r="F1324" s="0" t="s">
        <v>27</v>
      </c>
      <c r="G1324" s="0" t="s">
        <v>4278</v>
      </c>
      <c r="H1324" s="0" t="s">
        <v>2248</v>
      </c>
      <c r="I1324" s="0" t="n">
        <v>366</v>
      </c>
      <c r="J1324" s="0" t="n">
        <v>5</v>
      </c>
      <c r="K1324" s="0" t="s">
        <v>2519</v>
      </c>
      <c r="L1324" s="0" t="s">
        <v>2250</v>
      </c>
      <c r="M1324" s="0" t="n">
        <v>381</v>
      </c>
      <c r="N1324" s="0" t="n">
        <v>4</v>
      </c>
      <c r="O1324" s="2" t="n">
        <v>2.5E-082</v>
      </c>
      <c r="P1324" s="0" t="n">
        <v>98.43</v>
      </c>
      <c r="Q1324" s="0" t="n">
        <v>296.62</v>
      </c>
      <c r="R1324" s="0" t="n">
        <v>1</v>
      </c>
      <c r="S1324" s="0" t="n">
        <v>4</v>
      </c>
    </row>
    <row r="1325" customFormat="false" ht="14" hidden="false" customHeight="false" outlineLevel="0" collapsed="false">
      <c r="A1325" s="0" t="s">
        <v>4279</v>
      </c>
      <c r="B1325" s="1" t="str">
        <f aca="false">RIGHT(LEFT(A1325,5),2)</f>
        <v>11</v>
      </c>
      <c r="C1325" s="1" t="n">
        <v>8778512</v>
      </c>
      <c r="D1325" s="1" t="n">
        <v>8780389</v>
      </c>
      <c r="E1325" s="1" t="s">
        <v>20</v>
      </c>
      <c r="F1325" s="0" t="s">
        <v>98</v>
      </c>
      <c r="G1325" s="0" t="s">
        <v>4280</v>
      </c>
      <c r="H1325" s="0" t="s">
        <v>50</v>
      </c>
      <c r="I1325" s="0" t="n">
        <v>548</v>
      </c>
      <c r="J1325" s="0" t="n">
        <v>2</v>
      </c>
      <c r="K1325" s="0" t="s">
        <v>2549</v>
      </c>
      <c r="L1325" s="0" t="s">
        <v>25</v>
      </c>
      <c r="M1325" s="0" t="n">
        <v>689</v>
      </c>
      <c r="N1325" s="0" t="n">
        <v>2</v>
      </c>
      <c r="O1325" s="2" t="n">
        <v>8.2E-079</v>
      </c>
      <c r="P1325" s="0" t="n">
        <v>97.1</v>
      </c>
      <c r="Q1325" s="0" t="n">
        <v>245.58</v>
      </c>
      <c r="R1325" s="0" t="n">
        <v>2</v>
      </c>
      <c r="S1325" s="0" t="n">
        <v>1</v>
      </c>
    </row>
    <row r="1326" customFormat="false" ht="14" hidden="false" customHeight="false" outlineLevel="0" collapsed="false">
      <c r="A1326" s="0" t="s">
        <v>4281</v>
      </c>
      <c r="B1326" s="1" t="str">
        <f aca="false">RIGHT(LEFT(A1326,5),2)</f>
        <v>11</v>
      </c>
      <c r="C1326" s="1" t="n">
        <v>8784256</v>
      </c>
      <c r="D1326" s="1" t="n">
        <v>8792517</v>
      </c>
      <c r="E1326" s="1" t="s">
        <v>20</v>
      </c>
      <c r="F1326" s="0" t="s">
        <v>27</v>
      </c>
      <c r="G1326" s="0" t="s">
        <v>4282</v>
      </c>
      <c r="H1326" s="0" t="s">
        <v>1506</v>
      </c>
      <c r="I1326" s="0" t="n">
        <v>737</v>
      </c>
      <c r="J1326" s="0" t="n">
        <v>12</v>
      </c>
      <c r="K1326" s="0" t="s">
        <v>1505</v>
      </c>
      <c r="L1326" s="0" t="s">
        <v>1506</v>
      </c>
      <c r="M1326" s="0" t="n">
        <v>745</v>
      </c>
      <c r="N1326" s="0" t="n">
        <v>9</v>
      </c>
      <c r="O1326" s="2" t="n">
        <v>2.6E-142</v>
      </c>
      <c r="P1326" s="0" t="n">
        <v>90.2</v>
      </c>
      <c r="Q1326" s="0" t="n">
        <v>606.88</v>
      </c>
      <c r="R1326" s="0" t="n">
        <v>1</v>
      </c>
      <c r="S1326" s="0" t="n">
        <v>8</v>
      </c>
    </row>
    <row r="1327" customFormat="false" ht="14" hidden="false" customHeight="false" outlineLevel="0" collapsed="false">
      <c r="A1327" s="0" t="s">
        <v>4283</v>
      </c>
      <c r="B1327" s="1" t="str">
        <f aca="false">RIGHT(LEFT(A1327,5),2)</f>
        <v>11</v>
      </c>
      <c r="C1327" s="1" t="n">
        <v>9482720</v>
      </c>
      <c r="D1327" s="1" t="n">
        <v>9486918</v>
      </c>
      <c r="E1327" s="1" t="s">
        <v>20</v>
      </c>
      <c r="F1327" s="0" t="s">
        <v>27</v>
      </c>
      <c r="G1327" s="0" t="s">
        <v>4284</v>
      </c>
      <c r="H1327" s="0" t="s">
        <v>1405</v>
      </c>
      <c r="I1327" s="0" t="n">
        <v>290</v>
      </c>
      <c r="J1327" s="0" t="n">
        <v>1</v>
      </c>
      <c r="K1327" s="0" t="s">
        <v>1813</v>
      </c>
      <c r="L1327" s="0" t="s">
        <v>1814</v>
      </c>
      <c r="M1327" s="0" t="n">
        <v>974</v>
      </c>
      <c r="N1327" s="0" t="n">
        <v>3</v>
      </c>
      <c r="O1327" s="2" t="n">
        <v>2E-103</v>
      </c>
      <c r="P1327" s="0" t="n">
        <v>81.11</v>
      </c>
      <c r="Q1327" s="0" t="n">
        <v>824.36</v>
      </c>
      <c r="R1327" s="0" t="n">
        <v>2</v>
      </c>
      <c r="S1327" s="0" t="n">
        <v>2</v>
      </c>
    </row>
    <row r="1328" customFormat="false" ht="14" hidden="false" customHeight="false" outlineLevel="0" collapsed="false">
      <c r="A1328" s="0" t="s">
        <v>4285</v>
      </c>
      <c r="B1328" s="1" t="str">
        <f aca="false">RIGHT(LEFT(A1328,5),2)</f>
        <v>12</v>
      </c>
      <c r="C1328" s="1" t="n">
        <v>10008104</v>
      </c>
      <c r="D1328" s="1" t="n">
        <v>10011702</v>
      </c>
      <c r="E1328" s="1" t="s">
        <v>20</v>
      </c>
      <c r="F1328" s="0" t="s">
        <v>27</v>
      </c>
      <c r="G1328" s="0" t="s">
        <v>4286</v>
      </c>
      <c r="H1328" s="0" t="s">
        <v>4287</v>
      </c>
      <c r="I1328" s="0" t="n">
        <v>902</v>
      </c>
      <c r="J1328" s="0" t="n">
        <v>3</v>
      </c>
      <c r="K1328" s="0" t="s">
        <v>3437</v>
      </c>
      <c r="L1328" s="0" t="s">
        <v>91</v>
      </c>
      <c r="M1328" s="0" t="n">
        <v>900</v>
      </c>
      <c r="N1328" s="0" t="n">
        <v>2</v>
      </c>
      <c r="O1328" s="2" t="n">
        <v>8.6E-213</v>
      </c>
      <c r="P1328" s="0" t="n">
        <v>98.11</v>
      </c>
      <c r="Q1328" s="0" t="n">
        <v>876.72</v>
      </c>
      <c r="R1328" s="0" t="n">
        <v>1</v>
      </c>
      <c r="S1328" s="0" t="n">
        <v>2</v>
      </c>
    </row>
    <row r="1329" customFormat="false" ht="14" hidden="false" customHeight="false" outlineLevel="0" collapsed="false">
      <c r="A1329" s="0" t="s">
        <v>4288</v>
      </c>
      <c r="B1329" s="1" t="str">
        <f aca="false">RIGHT(LEFT(A1329,5),2)</f>
        <v>12</v>
      </c>
      <c r="C1329" s="1" t="n">
        <v>10056184</v>
      </c>
      <c r="D1329" s="1" t="n">
        <v>10058928</v>
      </c>
      <c r="E1329" s="1" t="s">
        <v>20</v>
      </c>
      <c r="F1329" s="0" t="s">
        <v>57</v>
      </c>
      <c r="G1329" s="0" t="s">
        <v>4289</v>
      </c>
      <c r="H1329" s="0" t="s">
        <v>50</v>
      </c>
      <c r="I1329" s="0" t="n">
        <v>986</v>
      </c>
      <c r="J1329" s="0" t="n">
        <v>6</v>
      </c>
      <c r="K1329" s="0" t="s">
        <v>2653</v>
      </c>
      <c r="L1329" s="0" t="s">
        <v>137</v>
      </c>
      <c r="M1329" s="0" t="n">
        <v>987</v>
      </c>
      <c r="N1329" s="0" t="n">
        <v>1</v>
      </c>
      <c r="O1329" s="2" t="n">
        <v>1.1E-165</v>
      </c>
      <c r="P1329" s="0" t="n">
        <v>93.41</v>
      </c>
      <c r="Q1329" s="0" t="n">
        <v>685.93</v>
      </c>
      <c r="R1329" s="0" t="n">
        <v>1</v>
      </c>
      <c r="S1329" s="0" t="n">
        <v>2</v>
      </c>
    </row>
    <row r="1330" customFormat="false" ht="14" hidden="false" customHeight="false" outlineLevel="0" collapsed="false">
      <c r="A1330" s="0" t="s">
        <v>4290</v>
      </c>
      <c r="B1330" s="1" t="str">
        <f aca="false">RIGHT(LEFT(A1330,5),2)</f>
        <v>12</v>
      </c>
      <c r="C1330" s="1" t="n">
        <v>10064567</v>
      </c>
      <c r="D1330" s="1" t="n">
        <v>10065044</v>
      </c>
      <c r="E1330" s="1" t="s">
        <v>38</v>
      </c>
      <c r="F1330" s="0" t="s">
        <v>27</v>
      </c>
      <c r="G1330" s="0" t="s">
        <v>4289</v>
      </c>
      <c r="H1330" s="0" t="s">
        <v>50</v>
      </c>
      <c r="I1330" s="0" t="n">
        <v>986</v>
      </c>
      <c r="J1330" s="0" t="n">
        <v>6</v>
      </c>
      <c r="K1330" s="0" t="s">
        <v>2997</v>
      </c>
      <c r="L1330" s="0" t="s">
        <v>25</v>
      </c>
      <c r="M1330" s="0" t="n">
        <v>99</v>
      </c>
      <c r="N1330" s="0" t="n">
        <v>2</v>
      </c>
      <c r="O1330" s="2" t="n">
        <v>9.7E-018</v>
      </c>
      <c r="P1330" s="0" t="n">
        <v>96.97</v>
      </c>
      <c r="Q1330" s="0" t="n">
        <v>146.72</v>
      </c>
      <c r="R1330" s="0" t="n">
        <v>2</v>
      </c>
      <c r="S1330" s="0" t="n">
        <v>2</v>
      </c>
    </row>
    <row r="1331" customFormat="false" ht="14" hidden="false" customHeight="false" outlineLevel="0" collapsed="false">
      <c r="A1331" s="0" t="s">
        <v>4291</v>
      </c>
      <c r="B1331" s="1" t="str">
        <f aca="false">RIGHT(LEFT(A1331,5),2)</f>
        <v>12</v>
      </c>
      <c r="C1331" s="1" t="n">
        <v>10796965</v>
      </c>
      <c r="D1331" s="1" t="n">
        <v>10799485</v>
      </c>
      <c r="E1331" s="1" t="s">
        <v>38</v>
      </c>
      <c r="F1331" s="0" t="s">
        <v>27</v>
      </c>
      <c r="G1331" s="0" t="s">
        <v>4292</v>
      </c>
      <c r="H1331" s="0" t="s">
        <v>23</v>
      </c>
      <c r="I1331" s="0" t="n">
        <v>587</v>
      </c>
      <c r="J1331" s="0" t="n">
        <v>4</v>
      </c>
      <c r="K1331" s="0" t="s">
        <v>4293</v>
      </c>
      <c r="L1331" s="0" t="s">
        <v>25</v>
      </c>
      <c r="M1331" s="0" t="n">
        <v>910</v>
      </c>
      <c r="N1331" s="0" t="n">
        <v>4</v>
      </c>
      <c r="O1331" s="2" t="n">
        <v>3.2E-141</v>
      </c>
      <c r="P1331" s="0" t="n">
        <v>81.76</v>
      </c>
      <c r="Q1331" s="0" t="n">
        <v>721.97</v>
      </c>
      <c r="R1331" s="0" t="n">
        <v>1</v>
      </c>
      <c r="S1331" s="0" t="n">
        <v>3</v>
      </c>
    </row>
    <row r="1332" customFormat="false" ht="14" hidden="false" customHeight="false" outlineLevel="0" collapsed="false">
      <c r="A1332" s="0" t="s">
        <v>4294</v>
      </c>
      <c r="B1332" s="1" t="str">
        <f aca="false">RIGHT(LEFT(A1332,5),2)</f>
        <v>12</v>
      </c>
      <c r="C1332" s="1" t="n">
        <v>10898221</v>
      </c>
      <c r="D1332" s="1" t="n">
        <v>10904335</v>
      </c>
      <c r="E1332" s="1" t="s">
        <v>20</v>
      </c>
      <c r="F1332" s="0" t="s">
        <v>27</v>
      </c>
      <c r="G1332" s="0" t="s">
        <v>4295</v>
      </c>
      <c r="H1332" s="0" t="s">
        <v>3818</v>
      </c>
      <c r="I1332" s="0" t="n">
        <v>318</v>
      </c>
      <c r="J1332" s="0" t="n">
        <v>8</v>
      </c>
      <c r="K1332" s="0" t="s">
        <v>3819</v>
      </c>
      <c r="L1332" s="0" t="s">
        <v>2666</v>
      </c>
      <c r="M1332" s="0" t="n">
        <v>496</v>
      </c>
      <c r="N1332" s="0" t="n">
        <v>9</v>
      </c>
      <c r="O1332" s="2" t="n">
        <v>3.6E-105</v>
      </c>
      <c r="P1332" s="0" t="n">
        <v>82.26</v>
      </c>
      <c r="Q1332" s="0" t="n">
        <v>623.64</v>
      </c>
      <c r="R1332" s="0" t="n">
        <v>3</v>
      </c>
      <c r="S1332" s="0" t="n">
        <v>8</v>
      </c>
    </row>
    <row r="1333" customFormat="false" ht="14" hidden="false" customHeight="false" outlineLevel="0" collapsed="false">
      <c r="A1333" s="0" t="s">
        <v>4296</v>
      </c>
      <c r="B1333" s="1" t="str">
        <f aca="false">RIGHT(LEFT(A1333,5),2)</f>
        <v>12</v>
      </c>
      <c r="C1333" s="1" t="n">
        <v>1159146</v>
      </c>
      <c r="D1333" s="1" t="n">
        <v>1162352</v>
      </c>
      <c r="E1333" s="1" t="s">
        <v>20</v>
      </c>
      <c r="F1333" s="0" t="s">
        <v>98</v>
      </c>
      <c r="G1333" s="0" t="s">
        <v>4297</v>
      </c>
      <c r="H1333" s="0" t="s">
        <v>4298</v>
      </c>
      <c r="I1333" s="0" t="n">
        <v>816</v>
      </c>
      <c r="J1333" s="0" t="n">
        <v>1</v>
      </c>
      <c r="K1333" s="0" t="s">
        <v>534</v>
      </c>
      <c r="L1333" s="0" t="s">
        <v>533</v>
      </c>
      <c r="M1333" s="0" t="n">
        <v>1308</v>
      </c>
      <c r="N1333" s="0" t="n">
        <v>4</v>
      </c>
      <c r="O1333" s="2" t="n">
        <v>2E-014</v>
      </c>
      <c r="P1333" s="0" t="n">
        <v>84.86</v>
      </c>
      <c r="Q1333" s="0" t="n">
        <v>279.54</v>
      </c>
      <c r="R1333" s="0" t="n">
        <v>1</v>
      </c>
      <c r="S1333" s="0" t="n">
        <v>1</v>
      </c>
    </row>
    <row r="1334" customFormat="false" ht="14" hidden="false" customHeight="false" outlineLevel="0" collapsed="false">
      <c r="A1334" s="0" t="s">
        <v>4299</v>
      </c>
      <c r="B1334" s="1" t="str">
        <f aca="false">RIGHT(LEFT(A1334,5),2)</f>
        <v>12</v>
      </c>
      <c r="C1334" s="1" t="n">
        <v>11676724</v>
      </c>
      <c r="D1334" s="1" t="n">
        <v>11677151</v>
      </c>
      <c r="E1334" s="1" t="s">
        <v>38</v>
      </c>
      <c r="F1334" s="0" t="s">
        <v>21</v>
      </c>
      <c r="G1334" s="0" t="s">
        <v>4300</v>
      </c>
      <c r="H1334" s="0" t="s">
        <v>50</v>
      </c>
      <c r="I1334" s="0" t="n">
        <v>172</v>
      </c>
      <c r="J1334" s="0" t="n">
        <v>1</v>
      </c>
      <c r="K1334" s="0" t="s">
        <v>47</v>
      </c>
      <c r="L1334" s="0" t="s">
        <v>25</v>
      </c>
      <c r="M1334" s="0" t="n">
        <v>148</v>
      </c>
      <c r="N1334" s="0" t="n">
        <v>1</v>
      </c>
      <c r="O1334" s="2" t="n">
        <v>9.8E-028</v>
      </c>
      <c r="P1334" s="0" t="n">
        <v>95.95</v>
      </c>
      <c r="Q1334" s="0" t="n">
        <v>182.05</v>
      </c>
      <c r="R1334" s="0" t="n">
        <v>1</v>
      </c>
      <c r="S1334" s="0" t="n">
        <v>1</v>
      </c>
    </row>
    <row r="1335" customFormat="false" ht="14" hidden="false" customHeight="false" outlineLevel="0" collapsed="false">
      <c r="A1335" s="0" t="s">
        <v>4301</v>
      </c>
      <c r="B1335" s="1" t="str">
        <f aca="false">RIGHT(LEFT(A1335,5),2)</f>
        <v>12</v>
      </c>
      <c r="C1335" s="1" t="n">
        <v>11887146</v>
      </c>
      <c r="D1335" s="1" t="n">
        <v>11887334</v>
      </c>
      <c r="E1335" s="1" t="s">
        <v>38</v>
      </c>
      <c r="F1335" s="0" t="s">
        <v>98</v>
      </c>
      <c r="G1335" s="0" t="s">
        <v>4302</v>
      </c>
      <c r="H1335" s="0" t="s">
        <v>23</v>
      </c>
      <c r="I1335" s="0" t="n">
        <v>66</v>
      </c>
      <c r="J1335" s="0" t="n">
        <v>2</v>
      </c>
      <c r="K1335" s="0" t="s">
        <v>1501</v>
      </c>
      <c r="L1335" s="0" t="s">
        <v>25</v>
      </c>
      <c r="M1335" s="0" t="n">
        <v>67</v>
      </c>
      <c r="N1335" s="0" t="n">
        <v>2</v>
      </c>
      <c r="O1335" s="2" t="n">
        <v>6.4E-017</v>
      </c>
      <c r="P1335" s="0" t="n">
        <v>92.54</v>
      </c>
      <c r="Q1335" s="0" t="n">
        <v>60.61</v>
      </c>
      <c r="R1335" s="0" t="n">
        <v>2</v>
      </c>
      <c r="S1335" s="0" t="n">
        <v>1</v>
      </c>
    </row>
    <row r="1336" customFormat="false" ht="14" hidden="false" customHeight="false" outlineLevel="0" collapsed="false">
      <c r="A1336" s="0" t="s">
        <v>4303</v>
      </c>
      <c r="B1336" s="1" t="str">
        <f aca="false">RIGHT(LEFT(A1336,5),2)</f>
        <v>12</v>
      </c>
      <c r="C1336" s="1" t="n">
        <v>11899689</v>
      </c>
      <c r="D1336" s="1" t="n">
        <v>11900016</v>
      </c>
      <c r="E1336" s="1" t="s">
        <v>20</v>
      </c>
      <c r="F1336" s="0" t="s">
        <v>21</v>
      </c>
      <c r="G1336" s="0" t="s">
        <v>4304</v>
      </c>
      <c r="H1336" s="0" t="s">
        <v>23</v>
      </c>
      <c r="I1336" s="0" t="n">
        <v>264</v>
      </c>
      <c r="J1336" s="0" t="n">
        <v>3</v>
      </c>
      <c r="K1336" s="0" t="s">
        <v>4305</v>
      </c>
      <c r="L1336" s="0" t="s">
        <v>25</v>
      </c>
      <c r="M1336" s="0" t="n">
        <v>110</v>
      </c>
      <c r="N1336" s="0" t="n">
        <v>1</v>
      </c>
      <c r="O1336" s="2" t="n">
        <v>4.5E-013</v>
      </c>
      <c r="P1336" s="0" t="n">
        <v>91.82</v>
      </c>
      <c r="Q1336" s="0" t="n">
        <v>144</v>
      </c>
      <c r="R1336" s="0" t="n">
        <v>3</v>
      </c>
      <c r="S1336" s="0" t="n">
        <v>1</v>
      </c>
    </row>
    <row r="1337" customFormat="false" ht="14" hidden="false" customHeight="false" outlineLevel="0" collapsed="false">
      <c r="A1337" s="0" t="s">
        <v>4306</v>
      </c>
      <c r="B1337" s="1" t="str">
        <f aca="false">RIGHT(LEFT(A1337,5),2)</f>
        <v>12</v>
      </c>
      <c r="C1337" s="1" t="n">
        <v>12310449</v>
      </c>
      <c r="D1337" s="1" t="n">
        <v>12313071</v>
      </c>
      <c r="E1337" s="1" t="s">
        <v>20</v>
      </c>
      <c r="F1337" s="0" t="s">
        <v>27</v>
      </c>
      <c r="G1337" s="0" t="s">
        <v>4307</v>
      </c>
      <c r="H1337" s="0" t="s">
        <v>4308</v>
      </c>
      <c r="I1337" s="0" t="n">
        <v>884</v>
      </c>
      <c r="J1337" s="0" t="n">
        <v>7</v>
      </c>
      <c r="K1337" s="0" t="s">
        <v>4309</v>
      </c>
      <c r="L1337" s="0" t="s">
        <v>4310</v>
      </c>
      <c r="M1337" s="0" t="n">
        <v>659</v>
      </c>
      <c r="N1337" s="0" t="n">
        <v>12</v>
      </c>
      <c r="O1337" s="2" t="n">
        <v>1.4E-115</v>
      </c>
      <c r="P1337" s="0" t="n">
        <v>71.47</v>
      </c>
      <c r="Q1337" s="0" t="n">
        <v>420.68</v>
      </c>
      <c r="R1337" s="0" t="n">
        <v>5</v>
      </c>
      <c r="S1337" s="0" t="n">
        <v>5</v>
      </c>
    </row>
    <row r="1338" customFormat="false" ht="14" hidden="false" customHeight="false" outlineLevel="0" collapsed="false">
      <c r="A1338" s="0" t="s">
        <v>4311</v>
      </c>
      <c r="B1338" s="1" t="str">
        <f aca="false">RIGHT(LEFT(A1338,5),2)</f>
        <v>12</v>
      </c>
      <c r="C1338" s="1" t="n">
        <v>12447683</v>
      </c>
      <c r="D1338" s="1" t="n">
        <v>12448005</v>
      </c>
      <c r="E1338" s="1" t="s">
        <v>20</v>
      </c>
      <c r="F1338" s="0" t="s">
        <v>21</v>
      </c>
      <c r="G1338" s="0" t="s">
        <v>4312</v>
      </c>
      <c r="H1338" s="0" t="s">
        <v>4313</v>
      </c>
      <c r="I1338" s="0" t="n">
        <v>246</v>
      </c>
      <c r="J1338" s="0" t="n">
        <v>5</v>
      </c>
      <c r="K1338" s="0" t="s">
        <v>4314</v>
      </c>
      <c r="L1338" s="0" t="s">
        <v>25</v>
      </c>
      <c r="M1338" s="0" t="n">
        <v>107</v>
      </c>
      <c r="N1338" s="0" t="n">
        <v>1</v>
      </c>
      <c r="O1338" s="2" t="n">
        <v>3E-042</v>
      </c>
      <c r="P1338" s="0" t="n">
        <v>98.13</v>
      </c>
      <c r="Q1338" s="0" t="n">
        <v>247.63</v>
      </c>
      <c r="R1338" s="0" t="n">
        <v>1</v>
      </c>
      <c r="S1338" s="0" t="n">
        <v>1</v>
      </c>
    </row>
    <row r="1339" customFormat="false" ht="14" hidden="false" customHeight="false" outlineLevel="0" collapsed="false">
      <c r="A1339" s="0" t="s">
        <v>4315</v>
      </c>
      <c r="B1339" s="1" t="str">
        <f aca="false">RIGHT(LEFT(A1339,5),2)</f>
        <v>12</v>
      </c>
      <c r="C1339" s="1" t="n">
        <v>12843495</v>
      </c>
      <c r="D1339" s="1" t="n">
        <v>12844260</v>
      </c>
      <c r="E1339" s="1" t="s">
        <v>38</v>
      </c>
      <c r="F1339" s="0" t="s">
        <v>27</v>
      </c>
      <c r="G1339" s="0" t="s">
        <v>4316</v>
      </c>
      <c r="H1339" s="0" t="s">
        <v>25</v>
      </c>
      <c r="I1339" s="0" t="n">
        <v>89</v>
      </c>
      <c r="J1339" s="0" t="n">
        <v>3</v>
      </c>
      <c r="K1339" s="0" t="s">
        <v>4317</v>
      </c>
      <c r="L1339" s="0" t="s">
        <v>4318</v>
      </c>
      <c r="M1339" s="0" t="n">
        <v>129</v>
      </c>
      <c r="N1339" s="0" t="n">
        <v>3</v>
      </c>
      <c r="O1339" s="2" t="n">
        <v>2.5E-047</v>
      </c>
      <c r="P1339" s="0" t="n">
        <v>96.12</v>
      </c>
      <c r="Q1339" s="0" t="n">
        <v>204.78</v>
      </c>
      <c r="R1339" s="0" t="n">
        <v>1</v>
      </c>
      <c r="S1339" s="0" t="n">
        <v>3</v>
      </c>
    </row>
    <row r="1340" customFormat="false" ht="14" hidden="false" customHeight="false" outlineLevel="0" collapsed="false">
      <c r="A1340" s="0" t="s">
        <v>4319</v>
      </c>
      <c r="B1340" s="1" t="str">
        <f aca="false">RIGHT(LEFT(A1340,5),2)</f>
        <v>12</v>
      </c>
      <c r="C1340" s="1" t="n">
        <v>12846003</v>
      </c>
      <c r="D1340" s="1" t="n">
        <v>12849713</v>
      </c>
      <c r="E1340" s="1" t="s">
        <v>38</v>
      </c>
      <c r="F1340" s="0" t="s">
        <v>27</v>
      </c>
      <c r="G1340" s="0" t="s">
        <v>4316</v>
      </c>
      <c r="H1340" s="0" t="s">
        <v>25</v>
      </c>
      <c r="I1340" s="0" t="n">
        <v>89</v>
      </c>
      <c r="J1340" s="0" t="n">
        <v>3</v>
      </c>
      <c r="K1340" s="0" t="s">
        <v>4320</v>
      </c>
      <c r="L1340" s="0" t="s">
        <v>25</v>
      </c>
      <c r="M1340" s="0" t="n">
        <v>153</v>
      </c>
      <c r="N1340" s="0" t="n">
        <v>2</v>
      </c>
      <c r="O1340" s="2" t="n">
        <v>2.6E-017</v>
      </c>
      <c r="P1340" s="0" t="n">
        <v>95.42</v>
      </c>
      <c r="Q1340" s="0" t="n">
        <v>189.24</v>
      </c>
      <c r="R1340" s="0" t="n">
        <v>2</v>
      </c>
      <c r="S1340" s="0" t="n">
        <v>3</v>
      </c>
    </row>
    <row r="1341" customFormat="false" ht="14" hidden="false" customHeight="false" outlineLevel="0" collapsed="false">
      <c r="A1341" s="0" t="s">
        <v>4321</v>
      </c>
      <c r="B1341" s="1" t="str">
        <f aca="false">RIGHT(LEFT(A1341,5),2)</f>
        <v>12</v>
      </c>
      <c r="C1341" s="1" t="n">
        <v>13263127</v>
      </c>
      <c r="D1341" s="1" t="n">
        <v>13264401</v>
      </c>
      <c r="E1341" s="1" t="s">
        <v>38</v>
      </c>
      <c r="F1341" s="0" t="s">
        <v>57</v>
      </c>
      <c r="G1341" s="0" t="s">
        <v>4322</v>
      </c>
      <c r="H1341" s="0" t="s">
        <v>23</v>
      </c>
      <c r="I1341" s="0" t="n">
        <v>406</v>
      </c>
      <c r="J1341" s="0" t="n">
        <v>5</v>
      </c>
      <c r="K1341" s="0" t="s">
        <v>412</v>
      </c>
      <c r="L1341" s="0" t="s">
        <v>25</v>
      </c>
      <c r="M1341" s="0" t="n">
        <v>398</v>
      </c>
      <c r="N1341" s="0" t="n">
        <v>1</v>
      </c>
      <c r="O1341" s="2" t="n">
        <v>4E-094</v>
      </c>
      <c r="P1341" s="0" t="n">
        <v>99.5</v>
      </c>
      <c r="Q1341" s="0" t="n">
        <v>395.32</v>
      </c>
      <c r="R1341" s="0" t="n">
        <v>2</v>
      </c>
      <c r="S1341" s="0" t="n">
        <v>2</v>
      </c>
    </row>
    <row r="1342" customFormat="false" ht="14" hidden="false" customHeight="false" outlineLevel="0" collapsed="false">
      <c r="A1342" s="0" t="s">
        <v>4323</v>
      </c>
      <c r="B1342" s="1" t="str">
        <f aca="false">RIGHT(LEFT(A1342,5),2)</f>
        <v>12</v>
      </c>
      <c r="C1342" s="1" t="n">
        <v>13295708</v>
      </c>
      <c r="D1342" s="1" t="n">
        <v>13296780</v>
      </c>
      <c r="E1342" s="1" t="s">
        <v>38</v>
      </c>
      <c r="F1342" s="0" t="s">
        <v>21</v>
      </c>
      <c r="G1342" s="0" t="s">
        <v>4324</v>
      </c>
      <c r="H1342" s="0" t="s">
        <v>23</v>
      </c>
      <c r="I1342" s="0" t="n">
        <v>349</v>
      </c>
      <c r="J1342" s="0" t="n">
        <v>2</v>
      </c>
      <c r="K1342" s="0" t="s">
        <v>412</v>
      </c>
      <c r="L1342" s="0" t="s">
        <v>25</v>
      </c>
      <c r="M1342" s="0" t="n">
        <v>398</v>
      </c>
      <c r="N1342" s="0" t="n">
        <v>1</v>
      </c>
      <c r="O1342" s="2" t="n">
        <v>8.4E-197</v>
      </c>
      <c r="P1342" s="0" t="n">
        <v>89.95</v>
      </c>
      <c r="Q1342" s="0" t="n">
        <v>888.55</v>
      </c>
      <c r="R1342" s="0" t="n">
        <v>1</v>
      </c>
      <c r="S1342" s="0" t="n">
        <v>1</v>
      </c>
    </row>
    <row r="1343" customFormat="false" ht="14" hidden="false" customHeight="false" outlineLevel="0" collapsed="false">
      <c r="A1343" s="0" t="s">
        <v>4325</v>
      </c>
      <c r="B1343" s="1" t="str">
        <f aca="false">RIGHT(LEFT(A1343,5),2)</f>
        <v>12</v>
      </c>
      <c r="C1343" s="1" t="n">
        <v>13484779</v>
      </c>
      <c r="D1343" s="1" t="n">
        <v>13485194</v>
      </c>
      <c r="E1343" s="1" t="s">
        <v>38</v>
      </c>
      <c r="F1343" s="0" t="s">
        <v>27</v>
      </c>
      <c r="G1343" s="0" t="s">
        <v>4326</v>
      </c>
      <c r="H1343" s="0" t="s">
        <v>25</v>
      </c>
      <c r="I1343" s="0" t="n">
        <v>74</v>
      </c>
      <c r="J1343" s="0" t="n">
        <v>2</v>
      </c>
      <c r="K1343" s="0" t="s">
        <v>3209</v>
      </c>
      <c r="L1343" s="0" t="s">
        <v>25</v>
      </c>
      <c r="M1343" s="0" t="n">
        <v>103</v>
      </c>
      <c r="N1343" s="0" t="n">
        <v>2</v>
      </c>
      <c r="O1343" s="2" t="n">
        <v>5.2E-037</v>
      </c>
      <c r="P1343" s="0" t="n">
        <v>97.09</v>
      </c>
      <c r="Q1343" s="0" t="n">
        <v>171.31</v>
      </c>
      <c r="R1343" s="0" t="n">
        <v>2</v>
      </c>
      <c r="S1343" s="0" t="n">
        <v>2</v>
      </c>
    </row>
    <row r="1344" customFormat="false" ht="14" hidden="false" customHeight="false" outlineLevel="0" collapsed="false">
      <c r="A1344" s="0" t="s">
        <v>4327</v>
      </c>
      <c r="B1344" s="1" t="str">
        <f aca="false">RIGHT(LEFT(A1344,5),2)</f>
        <v>12</v>
      </c>
      <c r="C1344" s="1" t="n">
        <v>13733336</v>
      </c>
      <c r="D1344" s="1" t="n">
        <v>13733627</v>
      </c>
      <c r="E1344" s="1" t="s">
        <v>38</v>
      </c>
      <c r="F1344" s="0" t="s">
        <v>21</v>
      </c>
      <c r="G1344" s="0" t="s">
        <v>4328</v>
      </c>
      <c r="H1344" s="0" t="s">
        <v>23</v>
      </c>
      <c r="I1344" s="0" t="n">
        <v>227</v>
      </c>
      <c r="J1344" s="0" t="n">
        <v>6</v>
      </c>
      <c r="K1344" s="0" t="s">
        <v>935</v>
      </c>
      <c r="L1344" s="0" t="s">
        <v>25</v>
      </c>
      <c r="M1344" s="0" t="n">
        <v>110</v>
      </c>
      <c r="N1344" s="0" t="n">
        <v>1</v>
      </c>
      <c r="O1344" s="2" t="n">
        <v>1.1E-033</v>
      </c>
      <c r="P1344" s="0" t="n">
        <v>91.82</v>
      </c>
      <c r="Q1344" s="0" t="n">
        <v>165.44</v>
      </c>
      <c r="R1344" s="0" t="n">
        <v>2</v>
      </c>
      <c r="S1344" s="0" t="n">
        <v>1</v>
      </c>
    </row>
    <row r="1345" customFormat="false" ht="14" hidden="false" customHeight="false" outlineLevel="0" collapsed="false">
      <c r="A1345" s="0" t="s">
        <v>4329</v>
      </c>
      <c r="B1345" s="1" t="str">
        <f aca="false">RIGHT(LEFT(A1345,5),2)</f>
        <v>12</v>
      </c>
      <c r="C1345" s="1" t="n">
        <v>1377196</v>
      </c>
      <c r="D1345" s="1" t="n">
        <v>1377723</v>
      </c>
      <c r="E1345" s="1" t="s">
        <v>38</v>
      </c>
      <c r="F1345" s="0" t="s">
        <v>21</v>
      </c>
      <c r="G1345" s="0" t="s">
        <v>4330</v>
      </c>
      <c r="H1345" s="0" t="s">
        <v>23</v>
      </c>
      <c r="I1345" s="0" t="n">
        <v>110</v>
      </c>
      <c r="J1345" s="0" t="n">
        <v>1</v>
      </c>
      <c r="K1345" s="0" t="s">
        <v>3913</v>
      </c>
      <c r="L1345" s="0" t="s">
        <v>1154</v>
      </c>
      <c r="M1345" s="0" t="n">
        <v>192</v>
      </c>
      <c r="N1345" s="0" t="n">
        <v>1</v>
      </c>
      <c r="O1345" s="2" t="n">
        <v>5.8E-042</v>
      </c>
      <c r="P1345" s="0" t="n">
        <v>94.79</v>
      </c>
      <c r="Q1345" s="0" t="n">
        <v>152.71</v>
      </c>
      <c r="R1345" s="0" t="n">
        <v>2</v>
      </c>
      <c r="S1345" s="0" t="n">
        <v>1</v>
      </c>
    </row>
    <row r="1346" customFormat="false" ht="14" hidden="false" customHeight="false" outlineLevel="0" collapsed="false">
      <c r="A1346" s="0" t="s">
        <v>4331</v>
      </c>
      <c r="B1346" s="1" t="str">
        <f aca="false">RIGHT(LEFT(A1346,5),2)</f>
        <v>12</v>
      </c>
      <c r="C1346" s="1" t="n">
        <v>1452937</v>
      </c>
      <c r="D1346" s="1" t="n">
        <v>1458743</v>
      </c>
      <c r="E1346" s="1" t="s">
        <v>38</v>
      </c>
      <c r="F1346" s="0" t="s">
        <v>27</v>
      </c>
      <c r="G1346" s="0" t="s">
        <v>4332</v>
      </c>
      <c r="H1346" s="0" t="s">
        <v>2317</v>
      </c>
      <c r="I1346" s="0" t="n">
        <v>730</v>
      </c>
      <c r="J1346" s="0" t="n">
        <v>2</v>
      </c>
      <c r="K1346" s="0" t="s">
        <v>4333</v>
      </c>
      <c r="L1346" s="0" t="s">
        <v>2109</v>
      </c>
      <c r="M1346" s="0" t="n">
        <v>1268</v>
      </c>
      <c r="N1346" s="0" t="n">
        <v>7</v>
      </c>
      <c r="O1346" s="0" t="s">
        <v>204</v>
      </c>
      <c r="P1346" s="0" t="n">
        <v>99.84</v>
      </c>
      <c r="Q1346" s="0" t="n">
        <v>2589.62</v>
      </c>
      <c r="R1346" s="0" t="n">
        <v>3</v>
      </c>
      <c r="S1346" s="0" t="n">
        <v>2</v>
      </c>
    </row>
    <row r="1347" customFormat="false" ht="14" hidden="false" customHeight="false" outlineLevel="0" collapsed="false">
      <c r="A1347" s="0" t="s">
        <v>4334</v>
      </c>
      <c r="B1347" s="1" t="str">
        <f aca="false">RIGHT(LEFT(A1347,5),2)</f>
        <v>12</v>
      </c>
      <c r="C1347" s="1" t="n">
        <v>14880831</v>
      </c>
      <c r="D1347" s="1" t="n">
        <v>14881671</v>
      </c>
      <c r="E1347" s="1" t="s">
        <v>38</v>
      </c>
      <c r="F1347" s="0" t="s">
        <v>27</v>
      </c>
      <c r="G1347" s="0" t="s">
        <v>4335</v>
      </c>
      <c r="H1347" s="0" t="s">
        <v>4336</v>
      </c>
      <c r="I1347" s="0" t="n">
        <v>352</v>
      </c>
      <c r="J1347" s="0" t="n">
        <v>4</v>
      </c>
      <c r="K1347" s="0" t="s">
        <v>2011</v>
      </c>
      <c r="L1347" s="0" t="s">
        <v>1830</v>
      </c>
      <c r="M1347" s="0" t="n">
        <v>350</v>
      </c>
      <c r="N1347" s="0" t="n">
        <v>3</v>
      </c>
      <c r="O1347" s="2" t="n">
        <v>2.3E-086</v>
      </c>
      <c r="P1347" s="0" t="n">
        <v>72.29</v>
      </c>
      <c r="Q1347" s="0" t="n">
        <v>359.54</v>
      </c>
      <c r="R1347" s="0" t="n">
        <v>5</v>
      </c>
      <c r="S1347" s="0" t="n">
        <v>2</v>
      </c>
    </row>
    <row r="1348" customFormat="false" ht="14" hidden="false" customHeight="false" outlineLevel="0" collapsed="false">
      <c r="A1348" s="0" t="s">
        <v>4337</v>
      </c>
      <c r="B1348" s="1" t="str">
        <f aca="false">RIGHT(LEFT(A1348,5),2)</f>
        <v>12</v>
      </c>
      <c r="C1348" s="1" t="n">
        <v>14942543</v>
      </c>
      <c r="D1348" s="1" t="n">
        <v>14942806</v>
      </c>
      <c r="E1348" s="1" t="s">
        <v>20</v>
      </c>
      <c r="F1348" s="0" t="s">
        <v>21</v>
      </c>
      <c r="G1348" s="0" t="s">
        <v>4338</v>
      </c>
      <c r="H1348" s="0" t="s">
        <v>23</v>
      </c>
      <c r="I1348" s="0" t="n">
        <v>80</v>
      </c>
      <c r="J1348" s="0" t="n">
        <v>2</v>
      </c>
      <c r="K1348" s="0" t="s">
        <v>1297</v>
      </c>
      <c r="L1348" s="0" t="s">
        <v>25</v>
      </c>
      <c r="M1348" s="0" t="n">
        <v>120</v>
      </c>
      <c r="N1348" s="0" t="n">
        <v>1</v>
      </c>
      <c r="O1348" s="2" t="n">
        <v>1.2E-022</v>
      </c>
      <c r="P1348" s="0" t="n">
        <v>74.17</v>
      </c>
      <c r="Q1348" s="0" t="n">
        <v>98.47</v>
      </c>
      <c r="R1348" s="0" t="n">
        <v>1</v>
      </c>
      <c r="S1348" s="0" t="n">
        <v>1</v>
      </c>
    </row>
    <row r="1349" customFormat="false" ht="14" hidden="false" customHeight="false" outlineLevel="0" collapsed="false">
      <c r="A1349" s="0" t="s">
        <v>4339</v>
      </c>
      <c r="B1349" s="1" t="str">
        <f aca="false">RIGHT(LEFT(A1349,5),2)</f>
        <v>12</v>
      </c>
      <c r="C1349" s="1" t="n">
        <v>14972374</v>
      </c>
      <c r="D1349" s="1" t="n">
        <v>14974900</v>
      </c>
      <c r="E1349" s="1" t="s">
        <v>38</v>
      </c>
      <c r="F1349" s="0" t="s">
        <v>27</v>
      </c>
      <c r="G1349" s="0" t="s">
        <v>4340</v>
      </c>
      <c r="H1349" s="0" t="s">
        <v>1817</v>
      </c>
      <c r="I1349" s="0" t="n">
        <v>364</v>
      </c>
      <c r="J1349" s="0" t="n">
        <v>2</v>
      </c>
      <c r="K1349" s="0" t="s">
        <v>4341</v>
      </c>
      <c r="L1349" s="0" t="s">
        <v>1819</v>
      </c>
      <c r="M1349" s="0" t="n">
        <v>368</v>
      </c>
      <c r="N1349" s="0" t="n">
        <v>2</v>
      </c>
      <c r="O1349" s="2" t="n">
        <v>1.4E-128</v>
      </c>
      <c r="P1349" s="0" t="n">
        <v>95.65</v>
      </c>
      <c r="Q1349" s="0" t="n">
        <v>541.69</v>
      </c>
      <c r="R1349" s="0" t="n">
        <v>1</v>
      </c>
      <c r="S1349" s="0" t="n">
        <v>2</v>
      </c>
    </row>
    <row r="1350" customFormat="false" ht="14" hidden="false" customHeight="false" outlineLevel="0" collapsed="false">
      <c r="A1350" s="0" t="s">
        <v>4342</v>
      </c>
      <c r="B1350" s="1" t="str">
        <f aca="false">RIGHT(LEFT(A1350,5),2)</f>
        <v>12</v>
      </c>
      <c r="C1350" s="1" t="n">
        <v>1510094</v>
      </c>
      <c r="D1350" s="1" t="n">
        <v>1510729</v>
      </c>
      <c r="E1350" s="1" t="s">
        <v>20</v>
      </c>
      <c r="F1350" s="0" t="s">
        <v>27</v>
      </c>
      <c r="G1350" s="0" t="s">
        <v>4343</v>
      </c>
      <c r="H1350" s="0" t="s">
        <v>4344</v>
      </c>
      <c r="I1350" s="0" t="n">
        <v>691</v>
      </c>
      <c r="J1350" s="0" t="n">
        <v>10</v>
      </c>
      <c r="K1350" s="0" t="s">
        <v>4345</v>
      </c>
      <c r="L1350" s="0" t="s">
        <v>25</v>
      </c>
      <c r="M1350" s="0" t="n">
        <v>105</v>
      </c>
      <c r="N1350" s="0" t="n">
        <v>2</v>
      </c>
      <c r="O1350" s="2" t="n">
        <v>1.9E-042</v>
      </c>
      <c r="P1350" s="0" t="n">
        <v>95.24</v>
      </c>
      <c r="Q1350" s="0" t="n">
        <v>194.06</v>
      </c>
      <c r="R1350" s="0" t="n">
        <v>1</v>
      </c>
      <c r="S1350" s="0" t="n">
        <v>2</v>
      </c>
    </row>
    <row r="1351" customFormat="false" ht="14" hidden="false" customHeight="false" outlineLevel="0" collapsed="false">
      <c r="A1351" s="0" t="s">
        <v>4346</v>
      </c>
      <c r="B1351" s="1" t="str">
        <f aca="false">RIGHT(LEFT(A1351,5),2)</f>
        <v>12</v>
      </c>
      <c r="C1351" s="1" t="n">
        <v>1523095</v>
      </c>
      <c r="D1351" s="1" t="n">
        <v>1525253</v>
      </c>
      <c r="E1351" s="1" t="s">
        <v>38</v>
      </c>
      <c r="F1351" s="0" t="s">
        <v>27</v>
      </c>
      <c r="G1351" s="0" t="s">
        <v>4347</v>
      </c>
      <c r="H1351" s="0" t="s">
        <v>370</v>
      </c>
      <c r="I1351" s="0" t="n">
        <v>870</v>
      </c>
      <c r="J1351" s="0" t="n">
        <v>8</v>
      </c>
      <c r="K1351" s="0" t="s">
        <v>4348</v>
      </c>
      <c r="L1351" s="0" t="s">
        <v>654</v>
      </c>
      <c r="M1351" s="0" t="n">
        <v>927</v>
      </c>
      <c r="N1351" s="0" t="n">
        <v>2</v>
      </c>
      <c r="O1351" s="2" t="n">
        <v>9E-045</v>
      </c>
      <c r="P1351" s="0" t="n">
        <v>70.77</v>
      </c>
      <c r="Q1351" s="0" t="n">
        <v>235.1</v>
      </c>
      <c r="R1351" s="0" t="n">
        <v>2</v>
      </c>
      <c r="S1351" s="0" t="n">
        <v>2</v>
      </c>
    </row>
    <row r="1352" customFormat="false" ht="14" hidden="false" customHeight="false" outlineLevel="0" collapsed="false">
      <c r="A1352" s="0" t="s">
        <v>4349</v>
      </c>
      <c r="B1352" s="1" t="str">
        <f aca="false">RIGHT(LEFT(A1352,5),2)</f>
        <v>12</v>
      </c>
      <c r="C1352" s="1" t="n">
        <v>15345963</v>
      </c>
      <c r="D1352" s="1" t="n">
        <v>15346277</v>
      </c>
      <c r="E1352" s="1" t="s">
        <v>38</v>
      </c>
      <c r="F1352" s="0" t="s">
        <v>21</v>
      </c>
      <c r="G1352" s="0" t="s">
        <v>4350</v>
      </c>
      <c r="H1352" s="0" t="s">
        <v>23</v>
      </c>
      <c r="I1352" s="0" t="n">
        <v>240</v>
      </c>
      <c r="J1352" s="0" t="n">
        <v>2</v>
      </c>
      <c r="K1352" s="0" t="s">
        <v>24</v>
      </c>
      <c r="L1352" s="0" t="s">
        <v>25</v>
      </c>
      <c r="M1352" s="0" t="n">
        <v>111</v>
      </c>
      <c r="N1352" s="0" t="n">
        <v>1</v>
      </c>
      <c r="O1352" s="2" t="n">
        <v>1.7E-028</v>
      </c>
      <c r="P1352" s="0" t="n">
        <v>90.99</v>
      </c>
      <c r="Q1352" s="0" t="n">
        <v>117.93</v>
      </c>
      <c r="R1352" s="0" t="n">
        <v>1</v>
      </c>
      <c r="S1352" s="0" t="n">
        <v>1</v>
      </c>
    </row>
    <row r="1353" customFormat="false" ht="14" hidden="false" customHeight="false" outlineLevel="0" collapsed="false">
      <c r="A1353" s="0" t="s">
        <v>4351</v>
      </c>
      <c r="B1353" s="1" t="str">
        <f aca="false">RIGHT(LEFT(A1353,5),2)</f>
        <v>12</v>
      </c>
      <c r="C1353" s="1" t="n">
        <v>15418928</v>
      </c>
      <c r="D1353" s="1" t="n">
        <v>15421111</v>
      </c>
      <c r="E1353" s="1" t="s">
        <v>20</v>
      </c>
      <c r="F1353" s="0" t="s">
        <v>27</v>
      </c>
      <c r="G1353" s="0" t="s">
        <v>4352</v>
      </c>
      <c r="H1353" s="0" t="s">
        <v>25</v>
      </c>
      <c r="I1353" s="0" t="n">
        <v>647</v>
      </c>
      <c r="J1353" s="0" t="n">
        <v>2</v>
      </c>
      <c r="K1353" s="0" t="s">
        <v>4353</v>
      </c>
      <c r="L1353" s="0" t="s">
        <v>25</v>
      </c>
      <c r="M1353" s="0" t="n">
        <v>846</v>
      </c>
      <c r="N1353" s="0" t="n">
        <v>3</v>
      </c>
      <c r="O1353" s="2" t="n">
        <v>2.3E-074</v>
      </c>
      <c r="P1353" s="0" t="n">
        <v>80.61</v>
      </c>
      <c r="Q1353" s="0" t="n">
        <v>269.05</v>
      </c>
      <c r="R1353" s="0" t="n">
        <v>1</v>
      </c>
      <c r="S1353" s="0" t="n">
        <v>3</v>
      </c>
    </row>
    <row r="1354" customFormat="false" ht="14" hidden="false" customHeight="false" outlineLevel="0" collapsed="false">
      <c r="A1354" s="0" t="s">
        <v>4354</v>
      </c>
      <c r="B1354" s="1" t="str">
        <f aca="false">RIGHT(LEFT(A1354,5),2)</f>
        <v>12</v>
      </c>
      <c r="C1354" s="1" t="n">
        <v>15418928</v>
      </c>
      <c r="D1354" s="1" t="n">
        <v>15421102</v>
      </c>
      <c r="E1354" s="1" t="s">
        <v>20</v>
      </c>
      <c r="F1354" s="0" t="s">
        <v>27</v>
      </c>
      <c r="G1354" s="0" t="s">
        <v>4352</v>
      </c>
      <c r="H1354" s="0" t="s">
        <v>25</v>
      </c>
      <c r="I1354" s="0" t="n">
        <v>647</v>
      </c>
      <c r="J1354" s="0" t="n">
        <v>2</v>
      </c>
      <c r="K1354" s="0" t="s">
        <v>4355</v>
      </c>
      <c r="L1354" s="0" t="s">
        <v>25</v>
      </c>
      <c r="M1354" s="0" t="n">
        <v>835</v>
      </c>
      <c r="N1354" s="0" t="n">
        <v>3</v>
      </c>
      <c r="O1354" s="2" t="n">
        <v>6.4E-058</v>
      </c>
      <c r="P1354" s="0" t="n">
        <v>79.88</v>
      </c>
      <c r="Q1354" s="0" t="n">
        <v>197.6</v>
      </c>
      <c r="R1354" s="0" t="n">
        <v>1</v>
      </c>
      <c r="S1354" s="0" t="n">
        <v>3</v>
      </c>
    </row>
    <row r="1355" customFormat="false" ht="14" hidden="false" customHeight="false" outlineLevel="0" collapsed="false">
      <c r="A1355" s="0" t="s">
        <v>4356</v>
      </c>
      <c r="B1355" s="1" t="str">
        <f aca="false">RIGHT(LEFT(A1355,5),2)</f>
        <v>12</v>
      </c>
      <c r="C1355" s="1" t="n">
        <v>15459237</v>
      </c>
      <c r="D1355" s="1" t="n">
        <v>15460300</v>
      </c>
      <c r="E1355" s="1" t="s">
        <v>20</v>
      </c>
      <c r="F1355" s="0" t="s">
        <v>21</v>
      </c>
      <c r="G1355" s="0" t="s">
        <v>4357</v>
      </c>
      <c r="H1355" s="0" t="s">
        <v>995</v>
      </c>
      <c r="I1355" s="0" t="n">
        <v>410</v>
      </c>
      <c r="J1355" s="0" t="n">
        <v>2</v>
      </c>
      <c r="K1355" s="0" t="s">
        <v>4358</v>
      </c>
      <c r="L1355" s="0" t="s">
        <v>245</v>
      </c>
      <c r="M1355" s="0" t="n">
        <v>455</v>
      </c>
      <c r="N1355" s="0" t="n">
        <v>1</v>
      </c>
      <c r="O1355" s="2" t="n">
        <v>2.2E-057</v>
      </c>
      <c r="P1355" s="0" t="n">
        <v>74.95</v>
      </c>
      <c r="Q1355" s="0" t="n">
        <v>236.76</v>
      </c>
      <c r="R1355" s="0" t="n">
        <v>1</v>
      </c>
      <c r="S1355" s="0" t="n">
        <v>1</v>
      </c>
    </row>
    <row r="1356" customFormat="false" ht="14" hidden="false" customHeight="false" outlineLevel="0" collapsed="false">
      <c r="A1356" s="0" t="s">
        <v>4359</v>
      </c>
      <c r="B1356" s="1" t="str">
        <f aca="false">RIGHT(LEFT(A1356,5),2)</f>
        <v>12</v>
      </c>
      <c r="C1356" s="1" t="n">
        <v>1567009</v>
      </c>
      <c r="D1356" s="1" t="n">
        <v>1571395</v>
      </c>
      <c r="E1356" s="1" t="s">
        <v>20</v>
      </c>
      <c r="F1356" s="0" t="s">
        <v>27</v>
      </c>
      <c r="G1356" s="0" t="s">
        <v>4360</v>
      </c>
      <c r="H1356" s="0" t="s">
        <v>4361</v>
      </c>
      <c r="I1356" s="0" t="n">
        <v>411</v>
      </c>
      <c r="J1356" s="0" t="n">
        <v>16</v>
      </c>
      <c r="K1356" s="0" t="s">
        <v>4362</v>
      </c>
      <c r="L1356" s="0" t="s">
        <v>4363</v>
      </c>
      <c r="M1356" s="0" t="n">
        <v>474</v>
      </c>
      <c r="N1356" s="0" t="n">
        <v>17</v>
      </c>
      <c r="O1356" s="2" t="n">
        <v>1E-085</v>
      </c>
      <c r="P1356" s="0" t="n">
        <v>97.47</v>
      </c>
      <c r="Q1356" s="0" t="n">
        <v>712.24</v>
      </c>
      <c r="R1356" s="0" t="n">
        <v>1</v>
      </c>
      <c r="S1356" s="0" t="n">
        <v>17</v>
      </c>
    </row>
    <row r="1357" customFormat="false" ht="14" hidden="false" customHeight="false" outlineLevel="0" collapsed="false">
      <c r="A1357" s="0" t="s">
        <v>4364</v>
      </c>
      <c r="B1357" s="1" t="str">
        <f aca="false">RIGHT(LEFT(A1357,5),2)</f>
        <v>12</v>
      </c>
      <c r="C1357" s="1" t="n">
        <v>15766102</v>
      </c>
      <c r="D1357" s="1" t="n">
        <v>15766457</v>
      </c>
      <c r="E1357" s="1" t="s">
        <v>20</v>
      </c>
      <c r="F1357" s="0" t="s">
        <v>21</v>
      </c>
      <c r="G1357" s="0" t="s">
        <v>4365</v>
      </c>
      <c r="H1357" s="0" t="s">
        <v>23</v>
      </c>
      <c r="I1357" s="0" t="n">
        <v>201</v>
      </c>
      <c r="J1357" s="0" t="n">
        <v>1</v>
      </c>
      <c r="K1357" s="0" t="s">
        <v>47</v>
      </c>
      <c r="L1357" s="0" t="s">
        <v>25</v>
      </c>
      <c r="M1357" s="0" t="n">
        <v>148</v>
      </c>
      <c r="N1357" s="0" t="n">
        <v>1</v>
      </c>
      <c r="O1357" s="2" t="n">
        <v>3.2E-025</v>
      </c>
      <c r="P1357" s="0" t="n">
        <v>87.84</v>
      </c>
      <c r="Q1357" s="0" t="n">
        <v>122.88</v>
      </c>
      <c r="R1357" s="0" t="n">
        <v>1</v>
      </c>
      <c r="S1357" s="0" t="n">
        <v>1</v>
      </c>
    </row>
    <row r="1358" customFormat="false" ht="14" hidden="false" customHeight="false" outlineLevel="0" collapsed="false">
      <c r="A1358" s="0" t="s">
        <v>4366</v>
      </c>
      <c r="B1358" s="1" t="str">
        <f aca="false">RIGHT(LEFT(A1358,5),2)</f>
        <v>12</v>
      </c>
      <c r="C1358" s="1" t="n">
        <v>1621019</v>
      </c>
      <c r="D1358" s="1" t="n">
        <v>1625194</v>
      </c>
      <c r="E1358" s="1" t="s">
        <v>38</v>
      </c>
      <c r="F1358" s="0" t="s">
        <v>27</v>
      </c>
      <c r="G1358" s="0" t="s">
        <v>4367</v>
      </c>
      <c r="H1358" s="0" t="s">
        <v>2092</v>
      </c>
      <c r="I1358" s="0" t="n">
        <v>332</v>
      </c>
      <c r="J1358" s="0" t="n">
        <v>7</v>
      </c>
      <c r="K1358" s="0" t="s">
        <v>2093</v>
      </c>
      <c r="L1358" s="0" t="s">
        <v>2094</v>
      </c>
      <c r="M1358" s="0" t="n">
        <v>374</v>
      </c>
      <c r="N1358" s="0" t="n">
        <v>7</v>
      </c>
      <c r="O1358" s="2" t="n">
        <v>1.3E-123</v>
      </c>
      <c r="P1358" s="0" t="n">
        <v>99.47</v>
      </c>
      <c r="Q1358" s="0" t="n">
        <v>723.47</v>
      </c>
      <c r="R1358" s="0" t="n">
        <v>1</v>
      </c>
      <c r="S1358" s="0" t="n">
        <v>7</v>
      </c>
    </row>
    <row r="1359" customFormat="false" ht="14" hidden="false" customHeight="false" outlineLevel="0" collapsed="false">
      <c r="A1359" s="0" t="s">
        <v>4368</v>
      </c>
      <c r="B1359" s="1" t="str">
        <f aca="false">RIGHT(LEFT(A1359,5),2)</f>
        <v>12</v>
      </c>
      <c r="C1359" s="1" t="n">
        <v>16221943</v>
      </c>
      <c r="D1359" s="1" t="n">
        <v>16222354</v>
      </c>
      <c r="E1359" s="1" t="s">
        <v>38</v>
      </c>
      <c r="F1359" s="0" t="s">
        <v>21</v>
      </c>
      <c r="G1359" s="0" t="s">
        <v>4369</v>
      </c>
      <c r="H1359" s="0" t="s">
        <v>23</v>
      </c>
      <c r="I1359" s="0" t="n">
        <v>158</v>
      </c>
      <c r="J1359" s="0" t="n">
        <v>1</v>
      </c>
      <c r="K1359" s="0" t="s">
        <v>47</v>
      </c>
      <c r="L1359" s="0" t="s">
        <v>25</v>
      </c>
      <c r="M1359" s="0" t="n">
        <v>148</v>
      </c>
      <c r="N1359" s="0" t="n">
        <v>1</v>
      </c>
      <c r="O1359" s="2" t="n">
        <v>7.8E-018</v>
      </c>
      <c r="P1359" s="0" t="n">
        <v>95.27</v>
      </c>
      <c r="Q1359" s="0" t="n">
        <v>176.53</v>
      </c>
      <c r="R1359" s="0" t="n">
        <v>1</v>
      </c>
      <c r="S1359" s="0" t="n">
        <v>1</v>
      </c>
    </row>
    <row r="1360" customFormat="false" ht="14" hidden="false" customHeight="false" outlineLevel="0" collapsed="false">
      <c r="A1360" s="0" t="s">
        <v>4370</v>
      </c>
      <c r="B1360" s="1" t="str">
        <f aca="false">RIGHT(LEFT(A1360,5),2)</f>
        <v>12</v>
      </c>
      <c r="C1360" s="1" t="n">
        <v>16562431</v>
      </c>
      <c r="D1360" s="1" t="n">
        <v>16563351</v>
      </c>
      <c r="E1360" s="1" t="s">
        <v>38</v>
      </c>
      <c r="F1360" s="0" t="s">
        <v>98</v>
      </c>
      <c r="G1360" s="0" t="s">
        <v>4371</v>
      </c>
      <c r="H1360" s="0" t="s">
        <v>23</v>
      </c>
      <c r="I1360" s="0" t="n">
        <v>238</v>
      </c>
      <c r="J1360" s="0" t="n">
        <v>1</v>
      </c>
      <c r="K1360" s="0" t="s">
        <v>4002</v>
      </c>
      <c r="L1360" s="0" t="s">
        <v>25</v>
      </c>
      <c r="M1360" s="0" t="n">
        <v>386</v>
      </c>
      <c r="N1360" s="0" t="n">
        <v>2</v>
      </c>
      <c r="O1360" s="2" t="n">
        <v>1.4E-064</v>
      </c>
      <c r="P1360" s="0" t="n">
        <v>78.76</v>
      </c>
      <c r="Q1360" s="0" t="n">
        <v>249.18</v>
      </c>
      <c r="R1360" s="0" t="n">
        <v>1</v>
      </c>
      <c r="S1360" s="0" t="n">
        <v>1</v>
      </c>
    </row>
    <row r="1361" customFormat="false" ht="14" hidden="false" customHeight="false" outlineLevel="0" collapsed="false">
      <c r="A1361" s="0" t="s">
        <v>4372</v>
      </c>
      <c r="B1361" s="1" t="str">
        <f aca="false">RIGHT(LEFT(A1361,5),2)</f>
        <v>12</v>
      </c>
      <c r="C1361" s="1" t="n">
        <v>16680959</v>
      </c>
      <c r="D1361" s="1" t="n">
        <v>16685736</v>
      </c>
      <c r="E1361" s="1" t="s">
        <v>20</v>
      </c>
      <c r="F1361" s="0" t="s">
        <v>27</v>
      </c>
      <c r="G1361" s="0" t="s">
        <v>4373</v>
      </c>
      <c r="H1361" s="0" t="s">
        <v>639</v>
      </c>
      <c r="I1361" s="0" t="n">
        <v>768</v>
      </c>
      <c r="J1361" s="0" t="n">
        <v>6</v>
      </c>
      <c r="K1361" s="0" t="s">
        <v>4374</v>
      </c>
      <c r="L1361" s="0" t="s">
        <v>533</v>
      </c>
      <c r="M1361" s="0" t="n">
        <v>948</v>
      </c>
      <c r="N1361" s="0" t="n">
        <v>2</v>
      </c>
      <c r="O1361" s="0" t="n">
        <v>0</v>
      </c>
      <c r="P1361" s="0" t="n">
        <v>99.79</v>
      </c>
      <c r="Q1361" s="0" t="n">
        <v>1245.63</v>
      </c>
      <c r="R1361" s="0" t="n">
        <v>3</v>
      </c>
      <c r="S1361" s="0" t="n">
        <v>2</v>
      </c>
    </row>
    <row r="1362" customFormat="false" ht="14" hidden="false" customHeight="false" outlineLevel="0" collapsed="false">
      <c r="A1362" s="0" t="s">
        <v>4375</v>
      </c>
      <c r="B1362" s="1" t="str">
        <f aca="false">RIGHT(LEFT(A1362,5),2)</f>
        <v>12</v>
      </c>
      <c r="C1362" s="1" t="n">
        <v>1738758</v>
      </c>
      <c r="D1362" s="1" t="n">
        <v>1739842</v>
      </c>
      <c r="E1362" s="1" t="s">
        <v>38</v>
      </c>
      <c r="F1362" s="0" t="s">
        <v>21</v>
      </c>
      <c r="G1362" s="0" t="s">
        <v>4376</v>
      </c>
      <c r="H1362" s="0" t="s">
        <v>4377</v>
      </c>
      <c r="I1362" s="0" t="n">
        <v>322</v>
      </c>
      <c r="J1362" s="0" t="n">
        <v>2</v>
      </c>
      <c r="K1362" s="0" t="s">
        <v>4378</v>
      </c>
      <c r="L1362" s="0" t="s">
        <v>4379</v>
      </c>
      <c r="M1362" s="0" t="n">
        <v>357</v>
      </c>
      <c r="N1362" s="0" t="n">
        <v>1</v>
      </c>
      <c r="O1362" s="2" t="n">
        <v>5.2E-175</v>
      </c>
      <c r="P1362" s="0" t="n">
        <v>99.44</v>
      </c>
      <c r="Q1362" s="0" t="n">
        <v>784.13</v>
      </c>
      <c r="R1362" s="0" t="n">
        <v>1</v>
      </c>
      <c r="S1362" s="0" t="n">
        <v>1</v>
      </c>
    </row>
    <row r="1363" customFormat="false" ht="14" hidden="false" customHeight="false" outlineLevel="0" collapsed="false">
      <c r="A1363" s="0" t="s">
        <v>4380</v>
      </c>
      <c r="B1363" s="1" t="str">
        <f aca="false">RIGHT(LEFT(A1363,5),2)</f>
        <v>12</v>
      </c>
      <c r="C1363" s="1" t="n">
        <v>17506384</v>
      </c>
      <c r="D1363" s="1" t="n">
        <v>17506578</v>
      </c>
      <c r="E1363" s="1" t="s">
        <v>38</v>
      </c>
      <c r="F1363" s="0" t="s">
        <v>21</v>
      </c>
      <c r="G1363" s="0" t="s">
        <v>4381</v>
      </c>
      <c r="H1363" s="0" t="s">
        <v>23</v>
      </c>
      <c r="I1363" s="0" t="n">
        <v>95</v>
      </c>
      <c r="J1363" s="0" t="n">
        <v>2</v>
      </c>
      <c r="K1363" s="0" t="s">
        <v>4382</v>
      </c>
      <c r="L1363" s="0" t="s">
        <v>25</v>
      </c>
      <c r="M1363" s="0" t="n">
        <v>69</v>
      </c>
      <c r="N1363" s="0" t="n">
        <v>1</v>
      </c>
      <c r="O1363" s="2" t="n">
        <v>1.4E-024</v>
      </c>
      <c r="P1363" s="0" t="n">
        <v>92.75</v>
      </c>
      <c r="Q1363" s="0" t="n">
        <v>112.27</v>
      </c>
      <c r="R1363" s="0" t="n">
        <v>1</v>
      </c>
      <c r="S1363" s="0" t="n">
        <v>1</v>
      </c>
    </row>
    <row r="1364" customFormat="false" ht="14" hidden="false" customHeight="false" outlineLevel="0" collapsed="false">
      <c r="A1364" s="0" t="s">
        <v>4383</v>
      </c>
      <c r="B1364" s="1" t="str">
        <f aca="false">RIGHT(LEFT(A1364,5),2)</f>
        <v>12</v>
      </c>
      <c r="C1364" s="1" t="n">
        <v>1821424</v>
      </c>
      <c r="D1364" s="1" t="n">
        <v>1822169</v>
      </c>
      <c r="E1364" s="1" t="s">
        <v>20</v>
      </c>
      <c r="F1364" s="0" t="s">
        <v>98</v>
      </c>
      <c r="G1364" s="0" t="s">
        <v>4384</v>
      </c>
      <c r="H1364" s="0" t="s">
        <v>4385</v>
      </c>
      <c r="I1364" s="0" t="n">
        <v>191</v>
      </c>
      <c r="J1364" s="0" t="n">
        <v>2</v>
      </c>
      <c r="K1364" s="0" t="s">
        <v>3118</v>
      </c>
      <c r="L1364" s="0" t="s">
        <v>3119</v>
      </c>
      <c r="M1364" s="0" t="n">
        <v>329</v>
      </c>
      <c r="N1364" s="0" t="n">
        <v>2</v>
      </c>
      <c r="O1364" s="2" t="n">
        <v>2.7E-054</v>
      </c>
      <c r="P1364" s="0" t="n">
        <v>78.42</v>
      </c>
      <c r="Q1364" s="0" t="n">
        <v>206.58</v>
      </c>
      <c r="R1364" s="0" t="n">
        <v>1</v>
      </c>
      <c r="S1364" s="0" t="n">
        <v>1</v>
      </c>
    </row>
    <row r="1365" customFormat="false" ht="14" hidden="false" customHeight="false" outlineLevel="0" collapsed="false">
      <c r="A1365" s="0" t="s">
        <v>4386</v>
      </c>
      <c r="B1365" s="1" t="str">
        <f aca="false">RIGHT(LEFT(A1365,5),2)</f>
        <v>12</v>
      </c>
      <c r="C1365" s="1" t="n">
        <v>1821424</v>
      </c>
      <c r="D1365" s="1" t="n">
        <v>1822232</v>
      </c>
      <c r="E1365" s="1" t="s">
        <v>20</v>
      </c>
      <c r="F1365" s="0" t="s">
        <v>98</v>
      </c>
      <c r="G1365" s="0" t="s">
        <v>4384</v>
      </c>
      <c r="H1365" s="0" t="s">
        <v>4385</v>
      </c>
      <c r="I1365" s="0" t="n">
        <v>191</v>
      </c>
      <c r="J1365" s="0" t="n">
        <v>2</v>
      </c>
      <c r="K1365" s="0" t="s">
        <v>3122</v>
      </c>
      <c r="L1365" s="0" t="s">
        <v>2757</v>
      </c>
      <c r="M1365" s="0" t="n">
        <v>368</v>
      </c>
      <c r="N1365" s="0" t="n">
        <v>2</v>
      </c>
      <c r="O1365" s="2" t="n">
        <v>7.9E-055</v>
      </c>
      <c r="P1365" s="0" t="n">
        <v>79.89</v>
      </c>
      <c r="Q1365" s="0" t="n">
        <v>203.69</v>
      </c>
      <c r="R1365" s="0" t="n">
        <v>1</v>
      </c>
      <c r="S1365" s="0" t="n">
        <v>1</v>
      </c>
    </row>
    <row r="1366" customFormat="false" ht="14" hidden="false" customHeight="false" outlineLevel="0" collapsed="false">
      <c r="A1366" s="0" t="s">
        <v>4387</v>
      </c>
      <c r="B1366" s="1" t="str">
        <f aca="false">RIGHT(LEFT(A1366,5),2)</f>
        <v>12</v>
      </c>
      <c r="C1366" s="1" t="n">
        <v>18342086</v>
      </c>
      <c r="D1366" s="1" t="n">
        <v>18344088</v>
      </c>
      <c r="E1366" s="1" t="s">
        <v>38</v>
      </c>
      <c r="F1366" s="0" t="s">
        <v>21</v>
      </c>
      <c r="G1366" s="0" t="s">
        <v>4388</v>
      </c>
      <c r="H1366" s="0" t="s">
        <v>685</v>
      </c>
      <c r="I1366" s="0" t="n">
        <v>426</v>
      </c>
      <c r="J1366" s="0" t="n">
        <v>1</v>
      </c>
      <c r="K1366" s="0" t="s">
        <v>653</v>
      </c>
      <c r="L1366" s="0" t="s">
        <v>654</v>
      </c>
      <c r="M1366" s="0" t="n">
        <v>737</v>
      </c>
      <c r="N1366" s="0" t="n">
        <v>1</v>
      </c>
      <c r="O1366" s="2" t="n">
        <v>4E-104</v>
      </c>
      <c r="P1366" s="0" t="n">
        <v>96.34</v>
      </c>
      <c r="Q1366" s="0" t="n">
        <v>441.96</v>
      </c>
      <c r="R1366" s="0" t="n">
        <v>2</v>
      </c>
      <c r="S1366" s="0" t="n">
        <v>1</v>
      </c>
    </row>
    <row r="1367" customFormat="false" ht="14" hidden="false" customHeight="false" outlineLevel="0" collapsed="false">
      <c r="A1367" s="0" t="s">
        <v>4389</v>
      </c>
      <c r="B1367" s="1" t="str">
        <f aca="false">RIGHT(LEFT(A1367,5),2)</f>
        <v>12</v>
      </c>
      <c r="C1367" s="1" t="n">
        <v>1836994</v>
      </c>
      <c r="D1367" s="1" t="n">
        <v>1837952</v>
      </c>
      <c r="E1367" s="1" t="s">
        <v>20</v>
      </c>
      <c r="F1367" s="0" t="s">
        <v>21</v>
      </c>
      <c r="G1367" s="0" t="s">
        <v>4390</v>
      </c>
      <c r="H1367" s="0" t="s">
        <v>4391</v>
      </c>
      <c r="I1367" s="0" t="n">
        <v>289</v>
      </c>
      <c r="J1367" s="0" t="n">
        <v>1</v>
      </c>
      <c r="K1367" s="0" t="s">
        <v>4392</v>
      </c>
      <c r="L1367" s="0" t="s">
        <v>4391</v>
      </c>
      <c r="M1367" s="0" t="n">
        <v>347</v>
      </c>
      <c r="N1367" s="0" t="n">
        <v>1</v>
      </c>
      <c r="O1367" s="2" t="n">
        <v>9.1E-096</v>
      </c>
      <c r="P1367" s="0" t="n">
        <v>96.25</v>
      </c>
      <c r="Q1367" s="0" t="n">
        <v>452.95</v>
      </c>
      <c r="R1367" s="0" t="n">
        <v>1</v>
      </c>
      <c r="S1367" s="0" t="n">
        <v>1</v>
      </c>
    </row>
    <row r="1368" customFormat="false" ht="14" hidden="false" customHeight="false" outlineLevel="0" collapsed="false">
      <c r="A1368" s="0" t="s">
        <v>4393</v>
      </c>
      <c r="B1368" s="1" t="str">
        <f aca="false">RIGHT(LEFT(A1368,5),2)</f>
        <v>12</v>
      </c>
      <c r="C1368" s="1" t="n">
        <v>1841351</v>
      </c>
      <c r="D1368" s="1" t="n">
        <v>1842691</v>
      </c>
      <c r="E1368" s="1" t="s">
        <v>20</v>
      </c>
      <c r="F1368" s="0" t="s">
        <v>57</v>
      </c>
      <c r="G1368" s="0" t="s">
        <v>4394</v>
      </c>
      <c r="H1368" s="0" t="s">
        <v>4385</v>
      </c>
      <c r="I1368" s="0" t="n">
        <v>291</v>
      </c>
      <c r="J1368" s="0" t="n">
        <v>2</v>
      </c>
      <c r="K1368" s="0" t="s">
        <v>4392</v>
      </c>
      <c r="L1368" s="0" t="s">
        <v>4391</v>
      </c>
      <c r="M1368" s="0" t="n">
        <v>347</v>
      </c>
      <c r="N1368" s="0" t="n">
        <v>1</v>
      </c>
      <c r="O1368" s="2" t="n">
        <v>8.5E-105</v>
      </c>
      <c r="P1368" s="0" t="n">
        <v>96.83</v>
      </c>
      <c r="Q1368" s="0" t="n">
        <v>414.63</v>
      </c>
      <c r="R1368" s="0" t="n">
        <v>1</v>
      </c>
      <c r="S1368" s="0" t="n">
        <v>2</v>
      </c>
    </row>
    <row r="1369" customFormat="false" ht="14" hidden="false" customHeight="false" outlineLevel="0" collapsed="false">
      <c r="A1369" s="0" t="s">
        <v>4395</v>
      </c>
      <c r="B1369" s="1" t="str">
        <f aca="false">RIGHT(LEFT(A1369,5),2)</f>
        <v>12</v>
      </c>
      <c r="C1369" s="1" t="n">
        <v>18566128</v>
      </c>
      <c r="D1369" s="1" t="n">
        <v>18568220</v>
      </c>
      <c r="E1369" s="1" t="s">
        <v>20</v>
      </c>
      <c r="F1369" s="0" t="s">
        <v>27</v>
      </c>
      <c r="G1369" s="0" t="s">
        <v>4396</v>
      </c>
      <c r="H1369" s="0" t="s">
        <v>411</v>
      </c>
      <c r="I1369" s="0" t="n">
        <v>413</v>
      </c>
      <c r="J1369" s="0" t="n">
        <v>4</v>
      </c>
      <c r="K1369" s="0" t="s">
        <v>4397</v>
      </c>
      <c r="L1369" s="0" t="s">
        <v>751</v>
      </c>
      <c r="M1369" s="0" t="n">
        <v>424</v>
      </c>
      <c r="N1369" s="0" t="n">
        <v>2</v>
      </c>
      <c r="O1369" s="2" t="n">
        <v>2.1E-052</v>
      </c>
      <c r="P1369" s="0" t="n">
        <v>98.11</v>
      </c>
      <c r="Q1369" s="0" t="n">
        <v>191.05</v>
      </c>
      <c r="R1369" s="0" t="n">
        <v>2</v>
      </c>
      <c r="S1369" s="0" t="n">
        <v>2</v>
      </c>
    </row>
    <row r="1370" customFormat="false" ht="14" hidden="false" customHeight="false" outlineLevel="0" collapsed="false">
      <c r="A1370" s="0" t="s">
        <v>4398</v>
      </c>
      <c r="B1370" s="1" t="str">
        <f aca="false">RIGHT(LEFT(A1370,5),2)</f>
        <v>12</v>
      </c>
      <c r="C1370" s="1" t="n">
        <v>19049125</v>
      </c>
      <c r="D1370" s="1" t="n">
        <v>19049841</v>
      </c>
      <c r="E1370" s="1" t="s">
        <v>20</v>
      </c>
      <c r="F1370" s="0" t="s">
        <v>57</v>
      </c>
      <c r="G1370" s="0" t="s">
        <v>4399</v>
      </c>
      <c r="H1370" s="0" t="s">
        <v>50</v>
      </c>
      <c r="I1370" s="0" t="n">
        <v>229</v>
      </c>
      <c r="J1370" s="0" t="n">
        <v>1</v>
      </c>
      <c r="K1370" s="0" t="s">
        <v>4400</v>
      </c>
      <c r="L1370" s="0" t="s">
        <v>25</v>
      </c>
      <c r="M1370" s="0" t="n">
        <v>257</v>
      </c>
      <c r="N1370" s="0" t="n">
        <v>1</v>
      </c>
      <c r="O1370" s="2" t="n">
        <v>1.4E-016</v>
      </c>
      <c r="P1370" s="0" t="n">
        <v>87.55</v>
      </c>
      <c r="Q1370" s="0" t="n">
        <v>86.24</v>
      </c>
      <c r="R1370" s="0" t="n">
        <v>2</v>
      </c>
      <c r="S1370" s="0" t="n">
        <v>2</v>
      </c>
    </row>
    <row r="1371" customFormat="false" ht="14" hidden="false" customHeight="false" outlineLevel="0" collapsed="false">
      <c r="A1371" s="0" t="s">
        <v>4401</v>
      </c>
      <c r="B1371" s="1" t="str">
        <f aca="false">RIGHT(LEFT(A1371,5),2)</f>
        <v>12</v>
      </c>
      <c r="C1371" s="1" t="n">
        <v>1925968</v>
      </c>
      <c r="D1371" s="1" t="n">
        <v>1926815</v>
      </c>
      <c r="E1371" s="1" t="s">
        <v>38</v>
      </c>
      <c r="F1371" s="0" t="s">
        <v>98</v>
      </c>
      <c r="G1371" s="0" t="s">
        <v>4402</v>
      </c>
      <c r="H1371" s="0" t="s">
        <v>23</v>
      </c>
      <c r="I1371" s="0" t="n">
        <v>325</v>
      </c>
      <c r="J1371" s="0" t="n">
        <v>2</v>
      </c>
      <c r="K1371" s="0" t="s">
        <v>4002</v>
      </c>
      <c r="L1371" s="0" t="s">
        <v>25</v>
      </c>
      <c r="M1371" s="0" t="n">
        <v>386</v>
      </c>
      <c r="N1371" s="0" t="n">
        <v>2</v>
      </c>
      <c r="O1371" s="2" t="n">
        <v>4.3E-044</v>
      </c>
      <c r="P1371" s="0" t="n">
        <v>70.98</v>
      </c>
      <c r="Q1371" s="0" t="n">
        <v>177.47</v>
      </c>
      <c r="R1371" s="0" t="n">
        <v>1</v>
      </c>
      <c r="S1371" s="0" t="n">
        <v>1</v>
      </c>
    </row>
    <row r="1372" customFormat="false" ht="14" hidden="false" customHeight="false" outlineLevel="0" collapsed="false">
      <c r="A1372" s="0" t="s">
        <v>4403</v>
      </c>
      <c r="B1372" s="1" t="str">
        <f aca="false">RIGHT(LEFT(A1372,5),2)</f>
        <v>12</v>
      </c>
      <c r="C1372" s="1" t="n">
        <v>19777565</v>
      </c>
      <c r="D1372" s="1" t="n">
        <v>19778972</v>
      </c>
      <c r="E1372" s="1" t="s">
        <v>38</v>
      </c>
      <c r="F1372" s="0" t="s">
        <v>21</v>
      </c>
      <c r="G1372" s="0" t="s">
        <v>4404</v>
      </c>
      <c r="H1372" s="0" t="s">
        <v>654</v>
      </c>
      <c r="I1372" s="0" t="n">
        <v>432</v>
      </c>
      <c r="J1372" s="0" t="n">
        <v>1</v>
      </c>
      <c r="K1372" s="0" t="s">
        <v>4098</v>
      </c>
      <c r="L1372" s="0" t="s">
        <v>4099</v>
      </c>
      <c r="M1372" s="0" t="n">
        <v>652</v>
      </c>
      <c r="N1372" s="0" t="n">
        <v>1</v>
      </c>
      <c r="O1372" s="2" t="n">
        <v>2.8E-070</v>
      </c>
      <c r="P1372" s="0" t="n">
        <v>74.23</v>
      </c>
      <c r="Q1372" s="0" t="n">
        <v>268.06</v>
      </c>
      <c r="R1372" s="0" t="n">
        <v>1</v>
      </c>
      <c r="S1372" s="0" t="n">
        <v>1</v>
      </c>
    </row>
    <row r="1373" customFormat="false" ht="14" hidden="false" customHeight="false" outlineLevel="0" collapsed="false">
      <c r="A1373" s="0" t="s">
        <v>4405</v>
      </c>
      <c r="B1373" s="1" t="str">
        <f aca="false">RIGHT(LEFT(A1373,5),2)</f>
        <v>12</v>
      </c>
      <c r="C1373" s="1" t="n">
        <v>20097043</v>
      </c>
      <c r="D1373" s="1" t="n">
        <v>20099390</v>
      </c>
      <c r="E1373" s="1" t="s">
        <v>20</v>
      </c>
      <c r="F1373" s="0" t="s">
        <v>27</v>
      </c>
      <c r="G1373" s="0" t="s">
        <v>4406</v>
      </c>
      <c r="H1373" s="0" t="s">
        <v>23</v>
      </c>
      <c r="I1373" s="0" t="n">
        <v>494</v>
      </c>
      <c r="J1373" s="0" t="n">
        <v>6</v>
      </c>
      <c r="K1373" s="0" t="s">
        <v>4407</v>
      </c>
      <c r="L1373" s="0" t="s">
        <v>751</v>
      </c>
      <c r="M1373" s="0" t="n">
        <v>587</v>
      </c>
      <c r="N1373" s="0" t="n">
        <v>3</v>
      </c>
      <c r="O1373" s="2" t="n">
        <v>1E-041</v>
      </c>
      <c r="P1373" s="0" t="n">
        <v>70.19</v>
      </c>
      <c r="Q1373" s="0" t="n">
        <v>155.93</v>
      </c>
      <c r="R1373" s="0" t="n">
        <v>4</v>
      </c>
      <c r="S1373" s="0" t="n">
        <v>3</v>
      </c>
    </row>
    <row r="1374" customFormat="false" ht="14" hidden="false" customHeight="false" outlineLevel="0" collapsed="false">
      <c r="A1374" s="0" t="s">
        <v>4408</v>
      </c>
      <c r="B1374" s="1" t="str">
        <f aca="false">RIGHT(LEFT(A1374,5),2)</f>
        <v>12</v>
      </c>
      <c r="C1374" s="1" t="n">
        <v>205004</v>
      </c>
      <c r="D1374" s="1" t="n">
        <v>205930</v>
      </c>
      <c r="E1374" s="1" t="s">
        <v>38</v>
      </c>
      <c r="F1374" s="0" t="s">
        <v>27</v>
      </c>
      <c r="G1374" s="0" t="s">
        <v>4409</v>
      </c>
      <c r="H1374" s="0" t="s">
        <v>3074</v>
      </c>
      <c r="I1374" s="0" t="n">
        <v>364</v>
      </c>
      <c r="J1374" s="0" t="n">
        <v>3</v>
      </c>
      <c r="K1374" s="0" t="s">
        <v>4410</v>
      </c>
      <c r="L1374" s="0" t="s">
        <v>25</v>
      </c>
      <c r="M1374" s="0" t="n">
        <v>550</v>
      </c>
      <c r="N1374" s="0" t="n">
        <v>8</v>
      </c>
      <c r="O1374" s="0" t="s">
        <v>204</v>
      </c>
      <c r="P1374" s="0" t="n">
        <v>41.09</v>
      </c>
      <c r="Q1374" s="0" t="n">
        <v>464.69</v>
      </c>
      <c r="R1374" s="0" t="n">
        <v>1</v>
      </c>
      <c r="S1374" s="0" t="n">
        <v>3</v>
      </c>
    </row>
    <row r="1375" customFormat="false" ht="14" hidden="false" customHeight="false" outlineLevel="0" collapsed="false">
      <c r="A1375" s="0" t="s">
        <v>4411</v>
      </c>
      <c r="B1375" s="1" t="str">
        <f aca="false">RIGHT(LEFT(A1375,5),2)</f>
        <v>12</v>
      </c>
      <c r="C1375" s="1" t="n">
        <v>2027815</v>
      </c>
      <c r="D1375" s="1" t="n">
        <v>2029694</v>
      </c>
      <c r="E1375" s="1" t="s">
        <v>38</v>
      </c>
      <c r="F1375" s="0" t="s">
        <v>21</v>
      </c>
      <c r="G1375" s="0" t="s">
        <v>4412</v>
      </c>
      <c r="H1375" s="0" t="s">
        <v>50</v>
      </c>
      <c r="I1375" s="0" t="n">
        <v>611</v>
      </c>
      <c r="J1375" s="0" t="n">
        <v>3</v>
      </c>
      <c r="K1375" s="0" t="s">
        <v>4413</v>
      </c>
      <c r="L1375" s="0" t="s">
        <v>25</v>
      </c>
      <c r="M1375" s="0" t="n">
        <v>657</v>
      </c>
      <c r="N1375" s="0" t="n">
        <v>1</v>
      </c>
      <c r="O1375" s="2" t="n">
        <v>5.8E-089</v>
      </c>
      <c r="P1375" s="0" t="n">
        <v>90.26</v>
      </c>
      <c r="Q1375" s="0" t="n">
        <v>356.15</v>
      </c>
      <c r="R1375" s="0" t="n">
        <v>2</v>
      </c>
      <c r="S1375" s="0" t="n">
        <v>1</v>
      </c>
    </row>
    <row r="1376" customFormat="false" ht="14" hidden="false" customHeight="false" outlineLevel="0" collapsed="false">
      <c r="A1376" s="0" t="s">
        <v>4414</v>
      </c>
      <c r="B1376" s="1" t="str">
        <f aca="false">RIGHT(LEFT(A1376,5),2)</f>
        <v>12</v>
      </c>
      <c r="C1376" s="1" t="n">
        <v>20430374</v>
      </c>
      <c r="D1376" s="1" t="n">
        <v>20431044</v>
      </c>
      <c r="E1376" s="1" t="s">
        <v>20</v>
      </c>
      <c r="F1376" s="0" t="s">
        <v>21</v>
      </c>
      <c r="G1376" s="0" t="s">
        <v>4415</v>
      </c>
      <c r="H1376" s="0" t="s">
        <v>50</v>
      </c>
      <c r="I1376" s="0" t="n">
        <v>118</v>
      </c>
      <c r="J1376" s="0" t="n">
        <v>1</v>
      </c>
      <c r="K1376" s="0" t="s">
        <v>4416</v>
      </c>
      <c r="L1376" s="0" t="s">
        <v>25</v>
      </c>
      <c r="M1376" s="0" t="n">
        <v>225</v>
      </c>
      <c r="N1376" s="0" t="n">
        <v>1</v>
      </c>
      <c r="O1376" s="2" t="n">
        <v>2.8E-111</v>
      </c>
      <c r="P1376" s="0" t="n">
        <v>99.11</v>
      </c>
      <c r="Q1376" s="0" t="n">
        <v>536.32</v>
      </c>
      <c r="R1376" s="0" t="n">
        <v>1</v>
      </c>
      <c r="S1376" s="0" t="n">
        <v>1</v>
      </c>
    </row>
    <row r="1377" customFormat="false" ht="14" hidden="false" customHeight="false" outlineLevel="0" collapsed="false">
      <c r="A1377" s="0" t="s">
        <v>4417</v>
      </c>
      <c r="B1377" s="1" t="str">
        <f aca="false">RIGHT(LEFT(A1377,5),2)</f>
        <v>12</v>
      </c>
      <c r="C1377" s="1" t="n">
        <v>20746493</v>
      </c>
      <c r="D1377" s="1" t="n">
        <v>20746916</v>
      </c>
      <c r="E1377" s="1" t="s">
        <v>38</v>
      </c>
      <c r="F1377" s="0" t="s">
        <v>21</v>
      </c>
      <c r="G1377" s="0" t="s">
        <v>4418</v>
      </c>
      <c r="H1377" s="0" t="s">
        <v>23</v>
      </c>
      <c r="I1377" s="0" t="n">
        <v>173</v>
      </c>
      <c r="J1377" s="0" t="n">
        <v>2</v>
      </c>
      <c r="K1377" s="0" t="s">
        <v>4419</v>
      </c>
      <c r="L1377" s="0" t="s">
        <v>25</v>
      </c>
      <c r="M1377" s="0" t="n">
        <v>172</v>
      </c>
      <c r="N1377" s="0" t="n">
        <v>1</v>
      </c>
      <c r="O1377" s="2" t="n">
        <v>1.4E-022</v>
      </c>
      <c r="P1377" s="0" t="n">
        <v>98.26</v>
      </c>
      <c r="Q1377" s="0" t="n">
        <v>156.47</v>
      </c>
      <c r="R1377" s="0" t="n">
        <v>2</v>
      </c>
      <c r="S1377" s="0" t="n">
        <v>1</v>
      </c>
    </row>
    <row r="1378" customFormat="false" ht="14" hidden="false" customHeight="false" outlineLevel="0" collapsed="false">
      <c r="A1378" s="0" t="s">
        <v>4420</v>
      </c>
      <c r="B1378" s="1" t="str">
        <f aca="false">RIGHT(LEFT(A1378,5),2)</f>
        <v>12</v>
      </c>
      <c r="C1378" s="1" t="n">
        <v>20762618</v>
      </c>
      <c r="D1378" s="1" t="n">
        <v>20765195</v>
      </c>
      <c r="E1378" s="1" t="s">
        <v>38</v>
      </c>
      <c r="F1378" s="0" t="s">
        <v>27</v>
      </c>
      <c r="G1378" s="0" t="s">
        <v>4421</v>
      </c>
      <c r="H1378" s="0" t="s">
        <v>411</v>
      </c>
      <c r="I1378" s="0" t="n">
        <v>527</v>
      </c>
      <c r="J1378" s="0" t="n">
        <v>4</v>
      </c>
      <c r="K1378" s="0" t="s">
        <v>4407</v>
      </c>
      <c r="L1378" s="0" t="s">
        <v>751</v>
      </c>
      <c r="M1378" s="0" t="n">
        <v>587</v>
      </c>
      <c r="N1378" s="0" t="n">
        <v>3</v>
      </c>
      <c r="O1378" s="2" t="n">
        <v>3.6E-090</v>
      </c>
      <c r="P1378" s="0" t="n">
        <v>96.76</v>
      </c>
      <c r="Q1378" s="0" t="n">
        <v>395.71</v>
      </c>
      <c r="R1378" s="0" t="n">
        <v>1</v>
      </c>
      <c r="S1378" s="0" t="n">
        <v>3</v>
      </c>
    </row>
    <row r="1379" customFormat="false" ht="14" hidden="false" customHeight="false" outlineLevel="0" collapsed="false">
      <c r="A1379" s="0" t="s">
        <v>4422</v>
      </c>
      <c r="B1379" s="1" t="str">
        <f aca="false">RIGHT(LEFT(A1379,5),2)</f>
        <v>12</v>
      </c>
      <c r="C1379" s="1" t="n">
        <v>20840690</v>
      </c>
      <c r="D1379" s="1" t="n">
        <v>20841523</v>
      </c>
      <c r="E1379" s="1" t="s">
        <v>38</v>
      </c>
      <c r="F1379" s="0" t="s">
        <v>57</v>
      </c>
      <c r="G1379" s="0" t="s">
        <v>4423</v>
      </c>
      <c r="H1379" s="0" t="s">
        <v>23</v>
      </c>
      <c r="I1379" s="0" t="n">
        <v>220</v>
      </c>
      <c r="J1379" s="0" t="n">
        <v>1</v>
      </c>
      <c r="K1379" s="0" t="s">
        <v>4424</v>
      </c>
      <c r="L1379" s="0" t="s">
        <v>25</v>
      </c>
      <c r="M1379" s="0" t="n">
        <v>217</v>
      </c>
      <c r="N1379" s="0" t="n">
        <v>1</v>
      </c>
      <c r="O1379" s="2" t="n">
        <v>1.5E-060</v>
      </c>
      <c r="P1379" s="0" t="n">
        <v>70.05</v>
      </c>
      <c r="Q1379" s="0" t="n">
        <v>229.92</v>
      </c>
      <c r="R1379" s="0" t="n">
        <v>2</v>
      </c>
      <c r="S1379" s="0" t="n">
        <v>2</v>
      </c>
    </row>
    <row r="1380" customFormat="false" ht="14" hidden="false" customHeight="false" outlineLevel="0" collapsed="false">
      <c r="A1380" s="0" t="s">
        <v>4425</v>
      </c>
      <c r="B1380" s="1" t="str">
        <f aca="false">RIGHT(LEFT(A1380,5),2)</f>
        <v>12</v>
      </c>
      <c r="C1380" s="1" t="n">
        <v>2090561</v>
      </c>
      <c r="D1380" s="1" t="n">
        <v>2090925</v>
      </c>
      <c r="E1380" s="1" t="s">
        <v>20</v>
      </c>
      <c r="F1380" s="0" t="s">
        <v>21</v>
      </c>
      <c r="G1380" s="0" t="s">
        <v>4426</v>
      </c>
      <c r="H1380" s="0" t="s">
        <v>23</v>
      </c>
      <c r="I1380" s="0" t="n">
        <v>179</v>
      </c>
      <c r="J1380" s="0" t="n">
        <v>1</v>
      </c>
      <c r="K1380" s="0" t="s">
        <v>4427</v>
      </c>
      <c r="L1380" s="0" t="s">
        <v>25</v>
      </c>
      <c r="M1380" s="0" t="n">
        <v>139</v>
      </c>
      <c r="N1380" s="0" t="n">
        <v>1</v>
      </c>
      <c r="O1380" s="2" t="n">
        <v>2E-034</v>
      </c>
      <c r="P1380" s="0" t="n">
        <v>82.01</v>
      </c>
      <c r="Q1380" s="0" t="n">
        <v>184.79</v>
      </c>
      <c r="R1380" s="0" t="n">
        <v>1</v>
      </c>
      <c r="S1380" s="0" t="n">
        <v>1</v>
      </c>
    </row>
    <row r="1381" customFormat="false" ht="14" hidden="false" customHeight="false" outlineLevel="0" collapsed="false">
      <c r="A1381" s="0" t="s">
        <v>4428</v>
      </c>
      <c r="B1381" s="1" t="str">
        <f aca="false">RIGHT(LEFT(A1381,5),2)</f>
        <v>12</v>
      </c>
      <c r="C1381" s="1" t="n">
        <v>2091969</v>
      </c>
      <c r="D1381" s="1" t="n">
        <v>2096534</v>
      </c>
      <c r="E1381" s="1" t="s">
        <v>20</v>
      </c>
      <c r="F1381" s="0" t="s">
        <v>57</v>
      </c>
      <c r="G1381" s="0" t="s">
        <v>4429</v>
      </c>
      <c r="H1381" s="0" t="s">
        <v>1323</v>
      </c>
      <c r="I1381" s="0" t="n">
        <v>650</v>
      </c>
      <c r="J1381" s="0" t="n">
        <v>1</v>
      </c>
      <c r="K1381" s="0" t="s">
        <v>3060</v>
      </c>
      <c r="L1381" s="0" t="s">
        <v>1413</v>
      </c>
      <c r="M1381" s="0" t="n">
        <v>198</v>
      </c>
      <c r="N1381" s="0" t="n">
        <v>1</v>
      </c>
      <c r="O1381" s="2" t="n">
        <v>7.9E-056</v>
      </c>
      <c r="P1381" s="0" t="n">
        <v>94.95</v>
      </c>
      <c r="Q1381" s="0" t="n">
        <v>245.8</v>
      </c>
      <c r="R1381" s="0" t="n">
        <v>1</v>
      </c>
      <c r="S1381" s="0" t="n">
        <v>2</v>
      </c>
    </row>
    <row r="1382" customFormat="false" ht="14" hidden="false" customHeight="false" outlineLevel="0" collapsed="false">
      <c r="A1382" s="0" t="s">
        <v>4430</v>
      </c>
      <c r="B1382" s="1" t="str">
        <f aca="false">RIGHT(LEFT(A1382,5),2)</f>
        <v>12</v>
      </c>
      <c r="C1382" s="1" t="n">
        <v>2127576</v>
      </c>
      <c r="D1382" s="1" t="n">
        <v>2134179</v>
      </c>
      <c r="E1382" s="1" t="s">
        <v>20</v>
      </c>
      <c r="F1382" s="0" t="s">
        <v>27</v>
      </c>
      <c r="G1382" s="0" t="s">
        <v>4431</v>
      </c>
      <c r="H1382" s="0" t="s">
        <v>25</v>
      </c>
      <c r="I1382" s="0" t="n">
        <v>537</v>
      </c>
      <c r="J1382" s="0" t="n">
        <v>10</v>
      </c>
      <c r="K1382" s="0" t="s">
        <v>4432</v>
      </c>
      <c r="L1382" s="0" t="s">
        <v>25</v>
      </c>
      <c r="M1382" s="0" t="n">
        <v>568</v>
      </c>
      <c r="N1382" s="0" t="n">
        <v>11</v>
      </c>
      <c r="O1382" s="2" t="n">
        <v>2.3E-211</v>
      </c>
      <c r="P1382" s="0" t="n">
        <v>99.65</v>
      </c>
      <c r="Q1382" s="0" t="n">
        <v>1124.52</v>
      </c>
      <c r="R1382" s="0" t="n">
        <v>1</v>
      </c>
      <c r="S1382" s="0" t="n">
        <v>11</v>
      </c>
    </row>
    <row r="1383" customFormat="false" ht="14" hidden="false" customHeight="false" outlineLevel="0" collapsed="false">
      <c r="A1383" s="0" t="s">
        <v>4433</v>
      </c>
      <c r="B1383" s="1" t="str">
        <f aca="false">RIGHT(LEFT(A1383,5),2)</f>
        <v>12</v>
      </c>
      <c r="C1383" s="1" t="n">
        <v>21348686</v>
      </c>
      <c r="D1383" s="1" t="n">
        <v>21349091</v>
      </c>
      <c r="E1383" s="1" t="s">
        <v>20</v>
      </c>
      <c r="F1383" s="0" t="s">
        <v>21</v>
      </c>
      <c r="G1383" s="0" t="s">
        <v>4434</v>
      </c>
      <c r="H1383" s="0" t="s">
        <v>50</v>
      </c>
      <c r="I1383" s="0" t="n">
        <v>296</v>
      </c>
      <c r="J1383" s="0" t="n">
        <v>3</v>
      </c>
      <c r="K1383" s="0" t="s">
        <v>47</v>
      </c>
      <c r="L1383" s="0" t="s">
        <v>25</v>
      </c>
      <c r="M1383" s="0" t="n">
        <v>148</v>
      </c>
      <c r="N1383" s="0" t="n">
        <v>1</v>
      </c>
      <c r="O1383" s="2" t="n">
        <v>3.7E-012</v>
      </c>
      <c r="P1383" s="0" t="n">
        <v>91.89</v>
      </c>
      <c r="Q1383" s="0" t="n">
        <v>124.62</v>
      </c>
      <c r="R1383" s="0" t="n">
        <v>1</v>
      </c>
      <c r="S1383" s="0" t="n">
        <v>1</v>
      </c>
    </row>
    <row r="1384" customFormat="false" ht="14" hidden="false" customHeight="false" outlineLevel="0" collapsed="false">
      <c r="A1384" s="0" t="s">
        <v>4435</v>
      </c>
      <c r="B1384" s="1" t="str">
        <f aca="false">RIGHT(LEFT(A1384,5),2)</f>
        <v>12</v>
      </c>
      <c r="C1384" s="1" t="n">
        <v>21355810</v>
      </c>
      <c r="D1384" s="1" t="n">
        <v>21356215</v>
      </c>
      <c r="E1384" s="1" t="s">
        <v>20</v>
      </c>
      <c r="F1384" s="0" t="s">
        <v>21</v>
      </c>
      <c r="G1384" s="0" t="s">
        <v>4436</v>
      </c>
      <c r="H1384" s="0" t="s">
        <v>50</v>
      </c>
      <c r="I1384" s="0" t="n">
        <v>173</v>
      </c>
      <c r="J1384" s="0" t="n">
        <v>1</v>
      </c>
      <c r="K1384" s="0" t="s">
        <v>47</v>
      </c>
      <c r="L1384" s="0" t="s">
        <v>25</v>
      </c>
      <c r="M1384" s="0" t="n">
        <v>148</v>
      </c>
      <c r="N1384" s="0" t="n">
        <v>1</v>
      </c>
      <c r="O1384" s="2" t="n">
        <v>6.8E-013</v>
      </c>
      <c r="P1384" s="0" t="n">
        <v>91.89</v>
      </c>
      <c r="Q1384" s="0" t="n">
        <v>124.62</v>
      </c>
      <c r="R1384" s="0" t="n">
        <v>1</v>
      </c>
      <c r="S1384" s="0" t="n">
        <v>1</v>
      </c>
    </row>
    <row r="1385" customFormat="false" ht="14" hidden="false" customHeight="false" outlineLevel="0" collapsed="false">
      <c r="A1385" s="0" t="s">
        <v>4437</v>
      </c>
      <c r="B1385" s="1" t="str">
        <f aca="false">RIGHT(LEFT(A1385,5),2)</f>
        <v>12</v>
      </c>
      <c r="C1385" s="1" t="n">
        <v>21811285</v>
      </c>
      <c r="D1385" s="1" t="n">
        <v>21811598</v>
      </c>
      <c r="E1385" s="1" t="s">
        <v>38</v>
      </c>
      <c r="F1385" s="0" t="s">
        <v>21</v>
      </c>
      <c r="G1385" s="0" t="s">
        <v>4438</v>
      </c>
      <c r="H1385" s="0" t="s">
        <v>50</v>
      </c>
      <c r="I1385" s="0" t="n">
        <v>186</v>
      </c>
      <c r="J1385" s="0" t="n">
        <v>2</v>
      </c>
      <c r="K1385" s="0" t="s">
        <v>40</v>
      </c>
      <c r="L1385" s="0" t="s">
        <v>25</v>
      </c>
      <c r="M1385" s="0" t="n">
        <v>111</v>
      </c>
      <c r="N1385" s="0" t="n">
        <v>1</v>
      </c>
      <c r="O1385" s="2" t="n">
        <v>8E-026</v>
      </c>
      <c r="P1385" s="0" t="n">
        <v>93.69</v>
      </c>
      <c r="Q1385" s="0" t="n">
        <v>122.49</v>
      </c>
      <c r="R1385" s="0" t="n">
        <v>1</v>
      </c>
      <c r="S1385" s="0" t="n">
        <v>1</v>
      </c>
    </row>
    <row r="1386" customFormat="false" ht="14" hidden="false" customHeight="false" outlineLevel="0" collapsed="false">
      <c r="A1386" s="0" t="s">
        <v>4439</v>
      </c>
      <c r="B1386" s="1" t="str">
        <f aca="false">RIGHT(LEFT(A1386,5),2)</f>
        <v>12</v>
      </c>
      <c r="C1386" s="1" t="n">
        <v>22164680</v>
      </c>
      <c r="D1386" s="1" t="n">
        <v>22164911</v>
      </c>
      <c r="E1386" s="1" t="s">
        <v>20</v>
      </c>
      <c r="F1386" s="0" t="s">
        <v>21</v>
      </c>
      <c r="G1386" s="0" t="s">
        <v>4440</v>
      </c>
      <c r="H1386" s="0" t="s">
        <v>4441</v>
      </c>
      <c r="I1386" s="0" t="n">
        <v>74</v>
      </c>
      <c r="J1386" s="0" t="n">
        <v>2</v>
      </c>
      <c r="K1386" s="0" t="s">
        <v>4442</v>
      </c>
      <c r="L1386" s="0" t="s">
        <v>4443</v>
      </c>
      <c r="M1386" s="0" t="n">
        <v>78</v>
      </c>
      <c r="N1386" s="0" t="n">
        <v>1</v>
      </c>
      <c r="O1386" s="2" t="n">
        <v>1.2E-025</v>
      </c>
      <c r="P1386" s="0" t="n">
        <v>96.15</v>
      </c>
      <c r="Q1386" s="0" t="n">
        <v>120.66</v>
      </c>
      <c r="R1386" s="0" t="n">
        <v>1</v>
      </c>
      <c r="S1386" s="0" t="n">
        <v>1</v>
      </c>
    </row>
    <row r="1387" customFormat="false" ht="14" hidden="false" customHeight="false" outlineLevel="0" collapsed="false">
      <c r="A1387" s="0" t="s">
        <v>4444</v>
      </c>
      <c r="B1387" s="1" t="str">
        <f aca="false">RIGHT(LEFT(A1387,5),2)</f>
        <v>12</v>
      </c>
      <c r="C1387" s="1" t="n">
        <v>22254373</v>
      </c>
      <c r="D1387" s="1" t="n">
        <v>22257298</v>
      </c>
      <c r="E1387" s="1" t="s">
        <v>38</v>
      </c>
      <c r="F1387" s="0" t="s">
        <v>27</v>
      </c>
      <c r="G1387" s="0" t="s">
        <v>4445</v>
      </c>
      <c r="H1387" s="0" t="s">
        <v>50</v>
      </c>
      <c r="I1387" s="0" t="n">
        <v>789</v>
      </c>
      <c r="J1387" s="0" t="n">
        <v>4</v>
      </c>
      <c r="K1387" s="0" t="s">
        <v>4446</v>
      </c>
      <c r="L1387" s="0" t="s">
        <v>25</v>
      </c>
      <c r="M1387" s="0" t="n">
        <v>788</v>
      </c>
      <c r="N1387" s="0" t="n">
        <v>3</v>
      </c>
      <c r="O1387" s="2" t="n">
        <v>8.1E-135</v>
      </c>
      <c r="P1387" s="0" t="n">
        <v>98.22</v>
      </c>
      <c r="Q1387" s="0" t="n">
        <v>538.71</v>
      </c>
      <c r="R1387" s="0" t="n">
        <v>1</v>
      </c>
      <c r="S1387" s="0" t="n">
        <v>3</v>
      </c>
    </row>
    <row r="1388" customFormat="false" ht="14" hidden="false" customHeight="false" outlineLevel="0" collapsed="false">
      <c r="A1388" s="0" t="s">
        <v>4447</v>
      </c>
      <c r="B1388" s="1" t="str">
        <f aca="false">RIGHT(LEFT(A1388,5),2)</f>
        <v>12</v>
      </c>
      <c r="C1388" s="1" t="n">
        <v>22263112</v>
      </c>
      <c r="D1388" s="1" t="n">
        <v>22268431</v>
      </c>
      <c r="E1388" s="1" t="s">
        <v>20</v>
      </c>
      <c r="F1388" s="0" t="s">
        <v>27</v>
      </c>
      <c r="G1388" s="0" t="s">
        <v>4448</v>
      </c>
      <c r="H1388" s="0" t="s">
        <v>50</v>
      </c>
      <c r="I1388" s="0" t="n">
        <v>847</v>
      </c>
      <c r="J1388" s="0" t="n">
        <v>3</v>
      </c>
      <c r="K1388" s="0" t="s">
        <v>4353</v>
      </c>
      <c r="L1388" s="0" t="s">
        <v>25</v>
      </c>
      <c r="M1388" s="0" t="n">
        <v>846</v>
      </c>
      <c r="N1388" s="0" t="n">
        <v>3</v>
      </c>
      <c r="O1388" s="2" t="n">
        <v>3.3E-112</v>
      </c>
      <c r="P1388" s="0" t="n">
        <v>98.35</v>
      </c>
      <c r="Q1388" s="0" t="n">
        <v>366.09</v>
      </c>
      <c r="R1388" s="0" t="n">
        <v>1</v>
      </c>
      <c r="S1388" s="0" t="n">
        <v>3</v>
      </c>
    </row>
    <row r="1389" customFormat="false" ht="14" hidden="false" customHeight="false" outlineLevel="0" collapsed="false">
      <c r="A1389" s="0" t="s">
        <v>4449</v>
      </c>
      <c r="B1389" s="1" t="str">
        <f aca="false">RIGHT(LEFT(A1389,5),2)</f>
        <v>12</v>
      </c>
      <c r="C1389" s="1" t="n">
        <v>2241506</v>
      </c>
      <c r="D1389" s="1" t="n">
        <v>2243696</v>
      </c>
      <c r="E1389" s="1" t="s">
        <v>38</v>
      </c>
      <c r="F1389" s="0" t="s">
        <v>27</v>
      </c>
      <c r="G1389" s="0" t="s">
        <v>4450</v>
      </c>
      <c r="H1389" s="0" t="s">
        <v>23</v>
      </c>
      <c r="I1389" s="0" t="n">
        <v>290</v>
      </c>
      <c r="J1389" s="0" t="n">
        <v>7</v>
      </c>
      <c r="K1389" s="0" t="s">
        <v>4451</v>
      </c>
      <c r="L1389" s="0" t="s">
        <v>25</v>
      </c>
      <c r="M1389" s="0" t="n">
        <v>630</v>
      </c>
      <c r="N1389" s="0" t="n">
        <v>8</v>
      </c>
      <c r="O1389" s="0" t="s">
        <v>204</v>
      </c>
      <c r="P1389" s="0" t="n">
        <v>66.03</v>
      </c>
      <c r="Q1389" s="0" t="n">
        <v>520.23</v>
      </c>
      <c r="R1389" s="0" t="n">
        <v>1</v>
      </c>
      <c r="S1389" s="0" t="n">
        <v>6</v>
      </c>
    </row>
    <row r="1390" customFormat="false" ht="14" hidden="false" customHeight="false" outlineLevel="0" collapsed="false">
      <c r="A1390" s="0" t="s">
        <v>4452</v>
      </c>
      <c r="B1390" s="1" t="str">
        <f aca="false">RIGHT(LEFT(A1390,5),2)</f>
        <v>12</v>
      </c>
      <c r="C1390" s="1" t="n">
        <v>22793439</v>
      </c>
      <c r="D1390" s="1" t="n">
        <v>22794010</v>
      </c>
      <c r="E1390" s="1" t="s">
        <v>20</v>
      </c>
      <c r="F1390" s="0" t="s">
        <v>21</v>
      </c>
      <c r="G1390" s="0" t="s">
        <v>4453</v>
      </c>
      <c r="H1390" s="0" t="s">
        <v>23</v>
      </c>
      <c r="I1390" s="0" t="n">
        <v>290</v>
      </c>
      <c r="J1390" s="0" t="n">
        <v>6</v>
      </c>
      <c r="K1390" s="0" t="s">
        <v>4454</v>
      </c>
      <c r="L1390" s="0" t="s">
        <v>25</v>
      </c>
      <c r="M1390" s="0" t="n">
        <v>190</v>
      </c>
      <c r="N1390" s="0" t="n">
        <v>1</v>
      </c>
      <c r="O1390" s="2" t="n">
        <v>3.7E-081</v>
      </c>
      <c r="P1390" s="0" t="n">
        <v>98.95</v>
      </c>
      <c r="Q1390" s="0" t="n">
        <v>379.34</v>
      </c>
      <c r="R1390" s="0" t="n">
        <v>3</v>
      </c>
      <c r="S1390" s="0" t="n">
        <v>1</v>
      </c>
    </row>
    <row r="1391" customFormat="false" ht="14" hidden="false" customHeight="false" outlineLevel="0" collapsed="false">
      <c r="A1391" s="0" t="s">
        <v>4455</v>
      </c>
      <c r="B1391" s="1" t="str">
        <f aca="false">RIGHT(LEFT(A1391,5),2)</f>
        <v>12</v>
      </c>
      <c r="C1391" s="1" t="n">
        <v>2286125</v>
      </c>
      <c r="D1391" s="1" t="n">
        <v>2286919</v>
      </c>
      <c r="E1391" s="1" t="s">
        <v>20</v>
      </c>
      <c r="F1391" s="0" t="s">
        <v>27</v>
      </c>
      <c r="G1391" s="0" t="s">
        <v>4456</v>
      </c>
      <c r="H1391" s="0" t="s">
        <v>25</v>
      </c>
      <c r="I1391" s="0" t="n">
        <v>131</v>
      </c>
      <c r="J1391" s="0" t="n">
        <v>2</v>
      </c>
      <c r="K1391" s="0" t="s">
        <v>4457</v>
      </c>
      <c r="L1391" s="0" t="s">
        <v>25</v>
      </c>
      <c r="M1391" s="0" t="n">
        <v>187</v>
      </c>
      <c r="N1391" s="0" t="n">
        <v>2</v>
      </c>
      <c r="O1391" s="2" t="n">
        <v>9.9E-048</v>
      </c>
      <c r="P1391" s="0" t="n">
        <v>98.93</v>
      </c>
      <c r="Q1391" s="0" t="n">
        <v>283.61</v>
      </c>
      <c r="R1391" s="0" t="n">
        <v>1</v>
      </c>
      <c r="S1391" s="0" t="n">
        <v>2</v>
      </c>
    </row>
    <row r="1392" customFormat="false" ht="14" hidden="false" customHeight="false" outlineLevel="0" collapsed="false">
      <c r="A1392" s="0" t="s">
        <v>4458</v>
      </c>
      <c r="B1392" s="1" t="str">
        <f aca="false">RIGHT(LEFT(A1392,5),2)</f>
        <v>12</v>
      </c>
      <c r="C1392" s="1" t="n">
        <v>2299683</v>
      </c>
      <c r="D1392" s="1" t="n">
        <v>2300117</v>
      </c>
      <c r="E1392" s="1" t="s">
        <v>20</v>
      </c>
      <c r="F1392" s="0" t="s">
        <v>21</v>
      </c>
      <c r="G1392" s="0" t="s">
        <v>4459</v>
      </c>
      <c r="H1392" s="0" t="s">
        <v>50</v>
      </c>
      <c r="I1392" s="0" t="n">
        <v>204</v>
      </c>
      <c r="J1392" s="0" t="n">
        <v>2</v>
      </c>
      <c r="K1392" s="0" t="s">
        <v>310</v>
      </c>
      <c r="L1392" s="0" t="s">
        <v>25</v>
      </c>
      <c r="M1392" s="0" t="n">
        <v>147</v>
      </c>
      <c r="N1392" s="0" t="n">
        <v>1</v>
      </c>
      <c r="O1392" s="2" t="n">
        <v>2E-051</v>
      </c>
      <c r="P1392" s="0" t="n">
        <v>97.28</v>
      </c>
      <c r="Q1392" s="0" t="n">
        <v>219.59</v>
      </c>
      <c r="R1392" s="0" t="n">
        <v>2</v>
      </c>
      <c r="S1392" s="0" t="n">
        <v>1</v>
      </c>
    </row>
    <row r="1393" customFormat="false" ht="14" hidden="false" customHeight="false" outlineLevel="0" collapsed="false">
      <c r="A1393" s="0" t="s">
        <v>4460</v>
      </c>
      <c r="B1393" s="1" t="str">
        <f aca="false">RIGHT(LEFT(A1393,5),2)</f>
        <v>12</v>
      </c>
      <c r="C1393" s="1" t="n">
        <v>23151178</v>
      </c>
      <c r="D1393" s="1" t="n">
        <v>23154775</v>
      </c>
      <c r="E1393" s="1" t="s">
        <v>38</v>
      </c>
      <c r="F1393" s="0" t="s">
        <v>27</v>
      </c>
      <c r="G1393" s="0" t="s">
        <v>4461</v>
      </c>
      <c r="H1393" s="0" t="s">
        <v>4462</v>
      </c>
      <c r="I1393" s="0" t="n">
        <v>701</v>
      </c>
      <c r="J1393" s="0" t="n">
        <v>2</v>
      </c>
      <c r="K1393" s="0" t="s">
        <v>1813</v>
      </c>
      <c r="L1393" s="0" t="s">
        <v>1814</v>
      </c>
      <c r="M1393" s="0" t="n">
        <v>974</v>
      </c>
      <c r="N1393" s="0" t="n">
        <v>3</v>
      </c>
      <c r="O1393" s="2" t="n">
        <v>1.5E-269</v>
      </c>
      <c r="P1393" s="0" t="n">
        <v>95.89</v>
      </c>
      <c r="Q1393" s="0" t="n">
        <v>1139.05</v>
      </c>
      <c r="R1393" s="0" t="n">
        <v>1</v>
      </c>
      <c r="S1393" s="0" t="n">
        <v>2</v>
      </c>
    </row>
    <row r="1394" customFormat="false" ht="14" hidden="false" customHeight="false" outlineLevel="0" collapsed="false">
      <c r="A1394" s="0" t="s">
        <v>4463</v>
      </c>
      <c r="B1394" s="1" t="str">
        <f aca="false">RIGHT(LEFT(A1394,5),2)</f>
        <v>12</v>
      </c>
      <c r="C1394" s="1" t="n">
        <v>23269148</v>
      </c>
      <c r="D1394" s="1" t="n">
        <v>23272556</v>
      </c>
      <c r="E1394" s="1" t="s">
        <v>20</v>
      </c>
      <c r="F1394" s="0" t="s">
        <v>27</v>
      </c>
      <c r="G1394" s="0" t="s">
        <v>4464</v>
      </c>
      <c r="H1394" s="0" t="s">
        <v>4465</v>
      </c>
      <c r="I1394" s="0" t="n">
        <v>390</v>
      </c>
      <c r="J1394" s="0" t="n">
        <v>9</v>
      </c>
      <c r="K1394" s="0" t="s">
        <v>4466</v>
      </c>
      <c r="L1394" s="0" t="s">
        <v>4467</v>
      </c>
      <c r="M1394" s="0" t="n">
        <v>451</v>
      </c>
      <c r="N1394" s="0" t="n">
        <v>10</v>
      </c>
      <c r="O1394" s="2" t="n">
        <v>1.4E-117</v>
      </c>
      <c r="P1394" s="0" t="n">
        <v>90.47</v>
      </c>
      <c r="Q1394" s="0" t="n">
        <v>669.75</v>
      </c>
      <c r="R1394" s="0" t="n">
        <v>1</v>
      </c>
      <c r="S1394" s="0" t="n">
        <v>10</v>
      </c>
    </row>
    <row r="1395" customFormat="false" ht="14" hidden="false" customHeight="false" outlineLevel="0" collapsed="false">
      <c r="A1395" s="0" t="s">
        <v>4468</v>
      </c>
      <c r="B1395" s="1" t="str">
        <f aca="false">RIGHT(LEFT(A1395,5),2)</f>
        <v>12</v>
      </c>
      <c r="C1395" s="1" t="n">
        <v>23412076</v>
      </c>
      <c r="D1395" s="1" t="n">
        <v>23413000</v>
      </c>
      <c r="E1395" s="1" t="s">
        <v>38</v>
      </c>
      <c r="F1395" s="0" t="s">
        <v>98</v>
      </c>
      <c r="G1395" s="0" t="s">
        <v>4469</v>
      </c>
      <c r="H1395" s="0" t="s">
        <v>4470</v>
      </c>
      <c r="I1395" s="0" t="n">
        <v>216</v>
      </c>
      <c r="J1395" s="0" t="n">
        <v>1</v>
      </c>
      <c r="K1395" s="0" t="s">
        <v>4471</v>
      </c>
      <c r="L1395" s="0" t="s">
        <v>4470</v>
      </c>
      <c r="M1395" s="0" t="n">
        <v>650</v>
      </c>
      <c r="N1395" s="0" t="n">
        <v>2</v>
      </c>
      <c r="O1395" s="0" t="s">
        <v>204</v>
      </c>
      <c r="P1395" s="0" t="n">
        <v>48.31</v>
      </c>
      <c r="Q1395" s="0" t="n">
        <v>582.53</v>
      </c>
      <c r="R1395" s="0" t="n">
        <v>1</v>
      </c>
      <c r="S1395" s="0" t="n">
        <v>1</v>
      </c>
    </row>
    <row r="1396" customFormat="false" ht="14" hidden="false" customHeight="false" outlineLevel="0" collapsed="false">
      <c r="A1396" s="0" t="s">
        <v>4472</v>
      </c>
      <c r="B1396" s="1" t="str">
        <f aca="false">RIGHT(LEFT(A1396,5),2)</f>
        <v>12</v>
      </c>
      <c r="C1396" s="1" t="n">
        <v>23825514</v>
      </c>
      <c r="D1396" s="1" t="n">
        <v>23825901</v>
      </c>
      <c r="E1396" s="1" t="s">
        <v>20</v>
      </c>
      <c r="F1396" s="0" t="s">
        <v>21</v>
      </c>
      <c r="G1396" s="0" t="s">
        <v>4473</v>
      </c>
      <c r="H1396" s="0" t="s">
        <v>23</v>
      </c>
      <c r="I1396" s="0" t="n">
        <v>93</v>
      </c>
      <c r="J1396" s="0" t="n">
        <v>2</v>
      </c>
      <c r="K1396" s="0" t="s">
        <v>222</v>
      </c>
      <c r="L1396" s="0" t="s">
        <v>25</v>
      </c>
      <c r="M1396" s="0" t="n">
        <v>129</v>
      </c>
      <c r="N1396" s="0" t="n">
        <v>1</v>
      </c>
      <c r="O1396" s="2" t="n">
        <v>6.2E-045</v>
      </c>
      <c r="P1396" s="0" t="n">
        <v>98.45</v>
      </c>
      <c r="Q1396" s="0" t="n">
        <v>239.26</v>
      </c>
      <c r="R1396" s="0" t="n">
        <v>1</v>
      </c>
      <c r="S1396" s="0" t="n">
        <v>1</v>
      </c>
    </row>
    <row r="1397" customFormat="false" ht="14" hidden="false" customHeight="false" outlineLevel="0" collapsed="false">
      <c r="A1397" s="0" t="s">
        <v>4474</v>
      </c>
      <c r="B1397" s="1" t="str">
        <f aca="false">RIGHT(LEFT(A1397,5),2)</f>
        <v>12</v>
      </c>
      <c r="C1397" s="1" t="n">
        <v>24608871</v>
      </c>
      <c r="D1397" s="1" t="n">
        <v>24609582</v>
      </c>
      <c r="E1397" s="1" t="s">
        <v>38</v>
      </c>
      <c r="F1397" s="0" t="s">
        <v>27</v>
      </c>
      <c r="G1397" s="0" t="s">
        <v>4475</v>
      </c>
      <c r="H1397" s="0" t="s">
        <v>25</v>
      </c>
      <c r="I1397" s="0" t="n">
        <v>469</v>
      </c>
      <c r="J1397" s="0" t="n">
        <v>4</v>
      </c>
      <c r="K1397" s="0" t="s">
        <v>4476</v>
      </c>
      <c r="L1397" s="0" t="s">
        <v>25</v>
      </c>
      <c r="M1397" s="0" t="n">
        <v>213</v>
      </c>
      <c r="N1397" s="0" t="n">
        <v>3</v>
      </c>
      <c r="O1397" s="2" t="n">
        <v>2.5E-033</v>
      </c>
      <c r="P1397" s="0" t="n">
        <v>84.04</v>
      </c>
      <c r="Q1397" s="0" t="n">
        <v>116.32</v>
      </c>
      <c r="R1397" s="0" t="n">
        <v>2</v>
      </c>
      <c r="S1397" s="0" t="n">
        <v>2</v>
      </c>
    </row>
    <row r="1398" customFormat="false" ht="14" hidden="false" customHeight="false" outlineLevel="0" collapsed="false">
      <c r="A1398" s="0" t="s">
        <v>4477</v>
      </c>
      <c r="B1398" s="1" t="str">
        <f aca="false">RIGHT(LEFT(A1398,5),2)</f>
        <v>12</v>
      </c>
      <c r="C1398" s="1" t="n">
        <v>24665717</v>
      </c>
      <c r="D1398" s="1" t="n">
        <v>24667123</v>
      </c>
      <c r="E1398" s="1" t="s">
        <v>20</v>
      </c>
      <c r="F1398" s="0" t="s">
        <v>21</v>
      </c>
      <c r="G1398" s="0" t="s">
        <v>4478</v>
      </c>
      <c r="H1398" s="0" t="s">
        <v>25</v>
      </c>
      <c r="I1398" s="0" t="n">
        <v>386</v>
      </c>
      <c r="J1398" s="0" t="n">
        <v>4</v>
      </c>
      <c r="K1398" s="0" t="s">
        <v>4479</v>
      </c>
      <c r="L1398" s="0" t="s">
        <v>25</v>
      </c>
      <c r="M1398" s="0" t="n">
        <v>478</v>
      </c>
      <c r="N1398" s="0" t="n">
        <v>1</v>
      </c>
      <c r="O1398" s="2" t="n">
        <v>4.4E-229</v>
      </c>
      <c r="P1398" s="0" t="n">
        <v>98.95</v>
      </c>
      <c r="Q1398" s="0" t="n">
        <v>999</v>
      </c>
      <c r="R1398" s="0" t="n">
        <v>2</v>
      </c>
      <c r="S1398" s="0" t="n">
        <v>1</v>
      </c>
    </row>
    <row r="1399" customFormat="false" ht="14" hidden="false" customHeight="false" outlineLevel="0" collapsed="false">
      <c r="A1399" s="0" t="s">
        <v>4480</v>
      </c>
      <c r="B1399" s="1" t="str">
        <f aca="false">RIGHT(LEFT(A1399,5),2)</f>
        <v>12</v>
      </c>
      <c r="C1399" s="1" t="n">
        <v>24920858</v>
      </c>
      <c r="D1399" s="1" t="n">
        <v>24922067</v>
      </c>
      <c r="E1399" s="1" t="s">
        <v>38</v>
      </c>
      <c r="F1399" s="0" t="s">
        <v>27</v>
      </c>
      <c r="G1399" s="0" t="s">
        <v>4481</v>
      </c>
      <c r="H1399" s="0" t="s">
        <v>23</v>
      </c>
      <c r="I1399" s="0" t="n">
        <v>369</v>
      </c>
      <c r="J1399" s="0" t="n">
        <v>1</v>
      </c>
      <c r="K1399" s="0" t="s">
        <v>4482</v>
      </c>
      <c r="L1399" s="0" t="s">
        <v>751</v>
      </c>
      <c r="M1399" s="0" t="n">
        <v>369</v>
      </c>
      <c r="N1399" s="0" t="n">
        <v>2</v>
      </c>
      <c r="O1399" s="2" t="n">
        <v>3.4E-035</v>
      </c>
      <c r="P1399" s="0" t="n">
        <v>87.8</v>
      </c>
      <c r="Q1399" s="0" t="n">
        <v>134.43</v>
      </c>
      <c r="R1399" s="0" t="n">
        <v>1</v>
      </c>
      <c r="S1399" s="0" t="n">
        <v>2</v>
      </c>
    </row>
    <row r="1400" customFormat="false" ht="14" hidden="false" customHeight="false" outlineLevel="0" collapsed="false">
      <c r="A1400" s="0" t="s">
        <v>4483</v>
      </c>
      <c r="B1400" s="1" t="str">
        <f aca="false">RIGHT(LEFT(A1400,5),2)</f>
        <v>12</v>
      </c>
      <c r="C1400" s="1" t="n">
        <v>25173757</v>
      </c>
      <c r="D1400" s="1" t="n">
        <v>25174187</v>
      </c>
      <c r="E1400" s="1" t="s">
        <v>20</v>
      </c>
      <c r="F1400" s="0" t="s">
        <v>21</v>
      </c>
      <c r="G1400" s="0" t="s">
        <v>4484</v>
      </c>
      <c r="H1400" s="0" t="s">
        <v>23</v>
      </c>
      <c r="I1400" s="0" t="n">
        <v>271</v>
      </c>
      <c r="J1400" s="0" t="n">
        <v>3</v>
      </c>
      <c r="K1400" s="0" t="s">
        <v>192</v>
      </c>
      <c r="L1400" s="0" t="s">
        <v>25</v>
      </c>
      <c r="M1400" s="0" t="n">
        <v>149</v>
      </c>
      <c r="N1400" s="0" t="n">
        <v>1</v>
      </c>
      <c r="O1400" s="2" t="n">
        <v>9.5E-023</v>
      </c>
      <c r="P1400" s="0" t="n">
        <v>98.66</v>
      </c>
      <c r="Q1400" s="0" t="n">
        <v>113.44</v>
      </c>
      <c r="R1400" s="0" t="n">
        <v>4</v>
      </c>
      <c r="S1400" s="0" t="n">
        <v>1</v>
      </c>
    </row>
    <row r="1401" customFormat="false" ht="14" hidden="false" customHeight="false" outlineLevel="0" collapsed="false">
      <c r="A1401" s="0" t="s">
        <v>4485</v>
      </c>
      <c r="B1401" s="1" t="str">
        <f aca="false">RIGHT(LEFT(A1401,5),2)</f>
        <v>12</v>
      </c>
      <c r="C1401" s="1" t="n">
        <v>2520712</v>
      </c>
      <c r="D1401" s="1" t="n">
        <v>2522364</v>
      </c>
      <c r="E1401" s="1" t="s">
        <v>20</v>
      </c>
      <c r="F1401" s="0" t="s">
        <v>27</v>
      </c>
      <c r="G1401" s="0" t="s">
        <v>4486</v>
      </c>
      <c r="H1401" s="0" t="s">
        <v>50</v>
      </c>
      <c r="I1401" s="0" t="n">
        <v>391</v>
      </c>
      <c r="J1401" s="0" t="n">
        <v>3</v>
      </c>
      <c r="K1401" s="0" t="s">
        <v>4487</v>
      </c>
      <c r="L1401" s="0" t="s">
        <v>25</v>
      </c>
      <c r="M1401" s="0" t="n">
        <v>550</v>
      </c>
      <c r="N1401" s="0" t="n">
        <v>4</v>
      </c>
      <c r="O1401" s="2" t="n">
        <v>1.2E-145</v>
      </c>
      <c r="P1401" s="0" t="n">
        <v>72.73</v>
      </c>
      <c r="Q1401" s="0" t="n">
        <v>661.54</v>
      </c>
      <c r="R1401" s="0" t="n">
        <v>1</v>
      </c>
      <c r="S1401" s="0" t="n">
        <v>3</v>
      </c>
    </row>
    <row r="1402" customFormat="false" ht="14" hidden="false" customHeight="false" outlineLevel="0" collapsed="false">
      <c r="A1402" s="0" t="s">
        <v>4488</v>
      </c>
      <c r="B1402" s="1" t="str">
        <f aca="false">RIGHT(LEFT(A1402,5),2)</f>
        <v>12</v>
      </c>
      <c r="C1402" s="1" t="n">
        <v>2531428</v>
      </c>
      <c r="D1402" s="1" t="n">
        <v>2532591</v>
      </c>
      <c r="E1402" s="1" t="s">
        <v>38</v>
      </c>
      <c r="F1402" s="0" t="s">
        <v>21</v>
      </c>
      <c r="G1402" s="0" t="s">
        <v>4489</v>
      </c>
      <c r="H1402" s="0" t="s">
        <v>23</v>
      </c>
      <c r="I1402" s="0" t="n">
        <v>212</v>
      </c>
      <c r="J1402" s="0" t="n">
        <v>2</v>
      </c>
      <c r="K1402" s="0" t="s">
        <v>4028</v>
      </c>
      <c r="L1402" s="0" t="s">
        <v>751</v>
      </c>
      <c r="M1402" s="0" t="n">
        <v>469</v>
      </c>
      <c r="N1402" s="0" t="n">
        <v>1</v>
      </c>
      <c r="O1402" s="2" t="n">
        <v>3.8E-032</v>
      </c>
      <c r="P1402" s="0" t="n">
        <v>84.86</v>
      </c>
      <c r="Q1402" s="0" t="n">
        <v>118.87</v>
      </c>
      <c r="R1402" s="0" t="n">
        <v>7</v>
      </c>
      <c r="S1402" s="0" t="n">
        <v>1</v>
      </c>
    </row>
    <row r="1403" customFormat="false" ht="14" hidden="false" customHeight="false" outlineLevel="0" collapsed="false">
      <c r="A1403" s="0" t="s">
        <v>4490</v>
      </c>
      <c r="B1403" s="1" t="str">
        <f aca="false">RIGHT(LEFT(A1403,5),2)</f>
        <v>12</v>
      </c>
      <c r="C1403" s="1" t="n">
        <v>25661077</v>
      </c>
      <c r="D1403" s="1" t="n">
        <v>25661404</v>
      </c>
      <c r="E1403" s="1" t="s">
        <v>20</v>
      </c>
      <c r="F1403" s="0" t="s">
        <v>21</v>
      </c>
      <c r="G1403" s="0" t="s">
        <v>4491</v>
      </c>
      <c r="H1403" s="0" t="s">
        <v>23</v>
      </c>
      <c r="I1403" s="0" t="n">
        <v>96</v>
      </c>
      <c r="J1403" s="0" t="n">
        <v>2</v>
      </c>
      <c r="K1403" s="0" t="s">
        <v>24</v>
      </c>
      <c r="L1403" s="0" t="s">
        <v>25</v>
      </c>
      <c r="M1403" s="0" t="n">
        <v>111</v>
      </c>
      <c r="N1403" s="0" t="n">
        <v>1</v>
      </c>
      <c r="O1403" s="2" t="n">
        <v>1.2E-022</v>
      </c>
      <c r="P1403" s="0" t="n">
        <v>97.3</v>
      </c>
      <c r="Q1403" s="0" t="n">
        <v>166.26</v>
      </c>
      <c r="R1403" s="0" t="n">
        <v>2</v>
      </c>
      <c r="S1403" s="0" t="n">
        <v>1</v>
      </c>
    </row>
    <row r="1404" customFormat="false" ht="14" hidden="false" customHeight="false" outlineLevel="0" collapsed="false">
      <c r="A1404" s="0" t="s">
        <v>4492</v>
      </c>
      <c r="B1404" s="1" t="str">
        <f aca="false">RIGHT(LEFT(A1404,5),2)</f>
        <v>12</v>
      </c>
      <c r="C1404" s="1" t="n">
        <v>25677024</v>
      </c>
      <c r="D1404" s="1" t="n">
        <v>25679065</v>
      </c>
      <c r="E1404" s="1" t="s">
        <v>20</v>
      </c>
      <c r="F1404" s="0" t="s">
        <v>21</v>
      </c>
      <c r="G1404" s="0" t="s">
        <v>4493</v>
      </c>
      <c r="H1404" s="0" t="s">
        <v>1519</v>
      </c>
      <c r="I1404" s="0" t="n">
        <v>657</v>
      </c>
      <c r="J1404" s="0" t="n">
        <v>2</v>
      </c>
      <c r="K1404" s="0" t="s">
        <v>3823</v>
      </c>
      <c r="L1404" s="0" t="s">
        <v>2834</v>
      </c>
      <c r="M1404" s="0" t="n">
        <v>688</v>
      </c>
      <c r="N1404" s="0" t="n">
        <v>1</v>
      </c>
      <c r="O1404" s="2" t="n">
        <v>3.1E-280</v>
      </c>
      <c r="P1404" s="0" t="n">
        <v>98.98</v>
      </c>
      <c r="Q1404" s="0" t="n">
        <v>1246.95</v>
      </c>
      <c r="R1404" s="0" t="n">
        <v>1</v>
      </c>
      <c r="S1404" s="0" t="n">
        <v>1</v>
      </c>
    </row>
    <row r="1405" customFormat="false" ht="14" hidden="false" customHeight="false" outlineLevel="0" collapsed="false">
      <c r="A1405" s="0" t="s">
        <v>4494</v>
      </c>
      <c r="B1405" s="1" t="str">
        <f aca="false">RIGHT(LEFT(A1405,5),2)</f>
        <v>12</v>
      </c>
      <c r="C1405" s="1" t="n">
        <v>25677477</v>
      </c>
      <c r="D1405" s="1" t="n">
        <v>25679065</v>
      </c>
      <c r="E1405" s="1" t="s">
        <v>20</v>
      </c>
      <c r="F1405" s="0" t="s">
        <v>21</v>
      </c>
      <c r="G1405" s="0" t="s">
        <v>4495</v>
      </c>
      <c r="H1405" s="0" t="s">
        <v>50</v>
      </c>
      <c r="I1405" s="0" t="n">
        <v>201</v>
      </c>
      <c r="J1405" s="0" t="n">
        <v>3</v>
      </c>
      <c r="K1405" s="0" t="s">
        <v>3823</v>
      </c>
      <c r="L1405" s="0" t="s">
        <v>2834</v>
      </c>
      <c r="M1405" s="0" t="n">
        <v>688</v>
      </c>
      <c r="N1405" s="0" t="n">
        <v>1</v>
      </c>
      <c r="O1405" s="2" t="n">
        <v>2.9E-056</v>
      </c>
      <c r="P1405" s="0" t="n">
        <v>76.45</v>
      </c>
      <c r="Q1405" s="0" t="n">
        <v>932.04</v>
      </c>
      <c r="R1405" s="0" t="n">
        <v>1</v>
      </c>
      <c r="S1405" s="0" t="n">
        <v>1</v>
      </c>
    </row>
    <row r="1406" customFormat="false" ht="14" hidden="false" customHeight="false" outlineLevel="0" collapsed="false">
      <c r="A1406" s="0" t="s">
        <v>4496</v>
      </c>
      <c r="B1406" s="1" t="str">
        <f aca="false">RIGHT(LEFT(A1406,5),2)</f>
        <v>12</v>
      </c>
      <c r="C1406" s="1" t="n">
        <v>25716626</v>
      </c>
      <c r="D1406" s="1" t="n">
        <v>25717052</v>
      </c>
      <c r="E1406" s="1" t="s">
        <v>20</v>
      </c>
      <c r="F1406" s="0" t="s">
        <v>21</v>
      </c>
      <c r="G1406" s="0" t="s">
        <v>4497</v>
      </c>
      <c r="H1406" s="0" t="s">
        <v>23</v>
      </c>
      <c r="I1406" s="0" t="n">
        <v>124</v>
      </c>
      <c r="J1406" s="0" t="n">
        <v>1</v>
      </c>
      <c r="K1406" s="0" t="s">
        <v>4498</v>
      </c>
      <c r="L1406" s="0" t="s">
        <v>25</v>
      </c>
      <c r="M1406" s="0" t="n">
        <v>142</v>
      </c>
      <c r="N1406" s="0" t="n">
        <v>1</v>
      </c>
      <c r="O1406" s="2" t="n">
        <v>3.4E-032</v>
      </c>
      <c r="P1406" s="0" t="n">
        <v>98.59</v>
      </c>
      <c r="Q1406" s="0" t="n">
        <v>248.8</v>
      </c>
      <c r="R1406" s="0" t="n">
        <v>1</v>
      </c>
      <c r="S1406" s="0" t="n">
        <v>1</v>
      </c>
    </row>
    <row r="1407" customFormat="false" ht="14" hidden="false" customHeight="false" outlineLevel="0" collapsed="false">
      <c r="A1407" s="0" t="s">
        <v>4499</v>
      </c>
      <c r="B1407" s="1" t="str">
        <f aca="false">RIGHT(LEFT(A1407,5),2)</f>
        <v>12</v>
      </c>
      <c r="C1407" s="1" t="n">
        <v>2587414</v>
      </c>
      <c r="D1407" s="1" t="n">
        <v>2588891</v>
      </c>
      <c r="E1407" s="1" t="s">
        <v>38</v>
      </c>
      <c r="F1407" s="0" t="s">
        <v>27</v>
      </c>
      <c r="G1407" s="0" t="s">
        <v>4500</v>
      </c>
      <c r="H1407" s="0" t="s">
        <v>4501</v>
      </c>
      <c r="I1407" s="0" t="n">
        <v>187</v>
      </c>
      <c r="J1407" s="0" t="n">
        <v>3</v>
      </c>
      <c r="K1407" s="0" t="s">
        <v>4502</v>
      </c>
      <c r="L1407" s="0" t="s">
        <v>4503</v>
      </c>
      <c r="M1407" s="0" t="n">
        <v>344</v>
      </c>
      <c r="N1407" s="0" t="n">
        <v>4</v>
      </c>
      <c r="O1407" s="2" t="n">
        <v>2.5E-091</v>
      </c>
      <c r="P1407" s="0" t="n">
        <v>98.84</v>
      </c>
      <c r="Q1407" s="0" t="n">
        <v>443.75</v>
      </c>
      <c r="R1407" s="0" t="n">
        <v>6</v>
      </c>
      <c r="S1407" s="0" t="n">
        <v>4</v>
      </c>
    </row>
    <row r="1408" customFormat="false" ht="14" hidden="false" customHeight="false" outlineLevel="0" collapsed="false">
      <c r="A1408" s="0" t="s">
        <v>4504</v>
      </c>
      <c r="B1408" s="1" t="str">
        <f aca="false">RIGHT(LEFT(A1408,5),2)</f>
        <v>12</v>
      </c>
      <c r="C1408" s="1" t="n">
        <v>26010396</v>
      </c>
      <c r="D1408" s="1" t="n">
        <v>26010641</v>
      </c>
      <c r="E1408" s="1" t="s">
        <v>38</v>
      </c>
      <c r="F1408" s="0" t="s">
        <v>21</v>
      </c>
      <c r="G1408" s="0" t="s">
        <v>4505</v>
      </c>
      <c r="H1408" s="0" t="s">
        <v>23</v>
      </c>
      <c r="I1408" s="0" t="n">
        <v>115</v>
      </c>
      <c r="J1408" s="0" t="n">
        <v>2</v>
      </c>
      <c r="K1408" s="0" t="s">
        <v>161</v>
      </c>
      <c r="L1408" s="0" t="s">
        <v>25</v>
      </c>
      <c r="M1408" s="0" t="n">
        <v>114</v>
      </c>
      <c r="N1408" s="0" t="n">
        <v>1</v>
      </c>
      <c r="O1408" s="2" t="n">
        <v>7.5E-029</v>
      </c>
      <c r="P1408" s="0" t="n">
        <v>71.05</v>
      </c>
      <c r="Q1408" s="0" t="n">
        <v>93.37</v>
      </c>
      <c r="R1408" s="0" t="n">
        <v>3</v>
      </c>
      <c r="S1408" s="0" t="n">
        <v>1</v>
      </c>
    </row>
    <row r="1409" customFormat="false" ht="14" hidden="false" customHeight="false" outlineLevel="0" collapsed="false">
      <c r="A1409" s="0" t="s">
        <v>4506</v>
      </c>
      <c r="B1409" s="1" t="str">
        <f aca="false">RIGHT(LEFT(A1409,5),2)</f>
        <v>12</v>
      </c>
      <c r="C1409" s="1" t="n">
        <v>26898674</v>
      </c>
      <c r="D1409" s="1" t="n">
        <v>26899690</v>
      </c>
      <c r="E1409" s="1" t="s">
        <v>20</v>
      </c>
      <c r="F1409" s="0" t="s">
        <v>57</v>
      </c>
      <c r="G1409" s="0" t="s">
        <v>4507</v>
      </c>
      <c r="H1409" s="0" t="s">
        <v>4508</v>
      </c>
      <c r="I1409" s="0" t="n">
        <v>151</v>
      </c>
      <c r="J1409" s="0" t="n">
        <v>2</v>
      </c>
      <c r="K1409" s="0" t="s">
        <v>4509</v>
      </c>
      <c r="L1409" s="0" t="s">
        <v>4510</v>
      </c>
      <c r="M1409" s="0" t="n">
        <v>178</v>
      </c>
      <c r="N1409" s="0" t="n">
        <v>1</v>
      </c>
      <c r="O1409" s="2" t="n">
        <v>1.7E-090</v>
      </c>
      <c r="P1409" s="0" t="n">
        <v>98.88</v>
      </c>
      <c r="Q1409" s="0" t="n">
        <v>383.1</v>
      </c>
      <c r="R1409" s="0" t="n">
        <v>1</v>
      </c>
      <c r="S1409" s="0" t="n">
        <v>2</v>
      </c>
    </row>
    <row r="1410" customFormat="false" ht="14" hidden="false" customHeight="false" outlineLevel="0" collapsed="false">
      <c r="A1410" s="0" t="s">
        <v>4511</v>
      </c>
      <c r="B1410" s="1" t="str">
        <f aca="false">RIGHT(LEFT(A1410,5),2)</f>
        <v>12</v>
      </c>
      <c r="C1410" s="1" t="n">
        <v>26981492</v>
      </c>
      <c r="D1410" s="1" t="n">
        <v>26982559</v>
      </c>
      <c r="E1410" s="1" t="s">
        <v>20</v>
      </c>
      <c r="F1410" s="0" t="s">
        <v>27</v>
      </c>
      <c r="G1410" s="0" t="s">
        <v>4512</v>
      </c>
      <c r="H1410" s="0" t="s">
        <v>23</v>
      </c>
      <c r="I1410" s="0" t="n">
        <v>88</v>
      </c>
      <c r="J1410" s="0" t="n">
        <v>2</v>
      </c>
      <c r="K1410" s="0" t="s">
        <v>4513</v>
      </c>
      <c r="L1410" s="0" t="s">
        <v>25</v>
      </c>
      <c r="M1410" s="0" t="n">
        <v>187</v>
      </c>
      <c r="N1410" s="0" t="n">
        <v>2</v>
      </c>
      <c r="O1410" s="2" t="n">
        <v>1.1E-013</v>
      </c>
      <c r="P1410" s="0" t="n">
        <v>87.7</v>
      </c>
      <c r="Q1410" s="0" t="n">
        <v>111.76</v>
      </c>
      <c r="R1410" s="0" t="n">
        <v>1</v>
      </c>
      <c r="S1410" s="0" t="n">
        <v>2</v>
      </c>
    </row>
    <row r="1411" customFormat="false" ht="14" hidden="false" customHeight="false" outlineLevel="0" collapsed="false">
      <c r="A1411" s="0" t="s">
        <v>4514</v>
      </c>
      <c r="B1411" s="1" t="str">
        <f aca="false">RIGHT(LEFT(A1411,5),2)</f>
        <v>12</v>
      </c>
      <c r="C1411" s="1" t="n">
        <v>27001160</v>
      </c>
      <c r="D1411" s="1" t="n">
        <v>27001482</v>
      </c>
      <c r="E1411" s="1" t="s">
        <v>38</v>
      </c>
      <c r="F1411" s="0" t="s">
        <v>21</v>
      </c>
      <c r="G1411" s="0" t="s">
        <v>4515</v>
      </c>
      <c r="H1411" s="0" t="s">
        <v>50</v>
      </c>
      <c r="I1411" s="0" t="n">
        <v>278</v>
      </c>
      <c r="J1411" s="0" t="n">
        <v>2</v>
      </c>
      <c r="K1411" s="0" t="s">
        <v>40</v>
      </c>
      <c r="L1411" s="0" t="s">
        <v>25</v>
      </c>
      <c r="M1411" s="0" t="n">
        <v>111</v>
      </c>
      <c r="N1411" s="0" t="n">
        <v>1</v>
      </c>
      <c r="O1411" s="2" t="n">
        <v>4.7E-021</v>
      </c>
      <c r="P1411" s="0" t="n">
        <v>96.4</v>
      </c>
      <c r="Q1411" s="0" t="n">
        <v>141.51</v>
      </c>
      <c r="R1411" s="0" t="n">
        <v>3</v>
      </c>
      <c r="S1411" s="0" t="n">
        <v>1</v>
      </c>
    </row>
    <row r="1412" customFormat="false" ht="14" hidden="false" customHeight="false" outlineLevel="0" collapsed="false">
      <c r="A1412" s="0" t="s">
        <v>4516</v>
      </c>
      <c r="B1412" s="1" t="str">
        <f aca="false">RIGHT(LEFT(A1412,5),2)</f>
        <v>12</v>
      </c>
      <c r="C1412" s="1" t="n">
        <v>27135184</v>
      </c>
      <c r="D1412" s="1" t="n">
        <v>27135835</v>
      </c>
      <c r="E1412" s="1" t="s">
        <v>20</v>
      </c>
      <c r="F1412" s="0" t="s">
        <v>98</v>
      </c>
      <c r="G1412" s="0" t="s">
        <v>4517</v>
      </c>
      <c r="H1412" s="0" t="s">
        <v>25</v>
      </c>
      <c r="I1412" s="0" t="n">
        <v>303</v>
      </c>
      <c r="J1412" s="0" t="n">
        <v>1</v>
      </c>
      <c r="K1412" s="0" t="s">
        <v>4518</v>
      </c>
      <c r="L1412" s="0" t="s">
        <v>1329</v>
      </c>
      <c r="M1412" s="0" t="n">
        <v>235</v>
      </c>
      <c r="N1412" s="0" t="n">
        <v>3</v>
      </c>
      <c r="O1412" s="2" t="n">
        <v>2.5E-042</v>
      </c>
      <c r="P1412" s="0" t="n">
        <v>91.49</v>
      </c>
      <c r="Q1412" s="0" t="n">
        <v>183.78</v>
      </c>
      <c r="R1412" s="0" t="n">
        <v>1</v>
      </c>
      <c r="S1412" s="0" t="n">
        <v>1</v>
      </c>
    </row>
    <row r="1413" customFormat="false" ht="14" hidden="false" customHeight="false" outlineLevel="0" collapsed="false">
      <c r="A1413" s="0" t="s">
        <v>4519</v>
      </c>
      <c r="B1413" s="1" t="str">
        <f aca="false">RIGHT(LEFT(A1413,5),2)</f>
        <v>12</v>
      </c>
      <c r="C1413" s="1" t="n">
        <v>27291262</v>
      </c>
      <c r="D1413" s="1" t="n">
        <v>27292885</v>
      </c>
      <c r="E1413" s="1" t="s">
        <v>38</v>
      </c>
      <c r="F1413" s="0" t="s">
        <v>98</v>
      </c>
      <c r="G1413" s="0" t="s">
        <v>4520</v>
      </c>
      <c r="H1413" s="0" t="s">
        <v>4521</v>
      </c>
      <c r="I1413" s="0" t="n">
        <v>575</v>
      </c>
      <c r="J1413" s="0" t="n">
        <v>1</v>
      </c>
      <c r="K1413" s="0" t="s">
        <v>4522</v>
      </c>
      <c r="L1413" s="0" t="s">
        <v>2094</v>
      </c>
      <c r="M1413" s="0" t="n">
        <v>527</v>
      </c>
      <c r="N1413" s="0" t="n">
        <v>2</v>
      </c>
      <c r="O1413" s="2" t="n">
        <v>1.5E-084</v>
      </c>
      <c r="P1413" s="0" t="n">
        <v>98.48</v>
      </c>
      <c r="Q1413" s="0" t="n">
        <v>334.34</v>
      </c>
      <c r="R1413" s="0" t="n">
        <v>1</v>
      </c>
      <c r="S1413" s="0" t="n">
        <v>1</v>
      </c>
    </row>
    <row r="1414" customFormat="false" ht="14" hidden="false" customHeight="false" outlineLevel="0" collapsed="false">
      <c r="A1414" s="0" t="s">
        <v>4523</v>
      </c>
      <c r="B1414" s="1" t="str">
        <f aca="false">RIGHT(LEFT(A1414,5),2)</f>
        <v>12</v>
      </c>
      <c r="C1414" s="1" t="n">
        <v>27412971</v>
      </c>
      <c r="D1414" s="1" t="n">
        <v>27413293</v>
      </c>
      <c r="E1414" s="1" t="s">
        <v>20</v>
      </c>
      <c r="F1414" s="0" t="s">
        <v>21</v>
      </c>
      <c r="G1414" s="0" t="s">
        <v>4524</v>
      </c>
      <c r="H1414" s="0" t="s">
        <v>50</v>
      </c>
      <c r="I1414" s="0" t="n">
        <v>306</v>
      </c>
      <c r="J1414" s="0" t="n">
        <v>2</v>
      </c>
      <c r="K1414" s="0" t="s">
        <v>40</v>
      </c>
      <c r="L1414" s="0" t="s">
        <v>25</v>
      </c>
      <c r="M1414" s="0" t="n">
        <v>111</v>
      </c>
      <c r="N1414" s="0" t="n">
        <v>1</v>
      </c>
      <c r="O1414" s="2" t="n">
        <v>1.1E-019</v>
      </c>
      <c r="P1414" s="0" t="n">
        <v>96.4</v>
      </c>
      <c r="Q1414" s="0" t="n">
        <v>122.87</v>
      </c>
      <c r="R1414" s="0" t="n">
        <v>3</v>
      </c>
      <c r="S1414" s="0" t="n">
        <v>1</v>
      </c>
    </row>
    <row r="1415" customFormat="false" ht="14" hidden="false" customHeight="false" outlineLevel="0" collapsed="false">
      <c r="A1415" s="0" t="s">
        <v>4525</v>
      </c>
      <c r="B1415" s="1" t="str">
        <f aca="false">RIGHT(LEFT(A1415,5),2)</f>
        <v>12</v>
      </c>
      <c r="C1415" s="1" t="n">
        <v>2970345</v>
      </c>
      <c r="D1415" s="1" t="n">
        <v>2970994</v>
      </c>
      <c r="E1415" s="1" t="s">
        <v>38</v>
      </c>
      <c r="F1415" s="0" t="s">
        <v>27</v>
      </c>
      <c r="G1415" s="0" t="s">
        <v>4526</v>
      </c>
      <c r="H1415" s="0" t="s">
        <v>25</v>
      </c>
      <c r="I1415" s="0" t="n">
        <v>141</v>
      </c>
      <c r="J1415" s="0" t="n">
        <v>2</v>
      </c>
      <c r="K1415" s="0" t="s">
        <v>4527</v>
      </c>
      <c r="L1415" s="0" t="s">
        <v>25</v>
      </c>
      <c r="M1415" s="0" t="n">
        <v>179</v>
      </c>
      <c r="N1415" s="0" t="n">
        <v>2</v>
      </c>
      <c r="O1415" s="2" t="n">
        <v>4.6E-047</v>
      </c>
      <c r="P1415" s="0" t="n">
        <v>98.88</v>
      </c>
      <c r="Q1415" s="0" t="n">
        <v>243.74</v>
      </c>
      <c r="R1415" s="0" t="n">
        <v>3</v>
      </c>
      <c r="S1415" s="0" t="n">
        <v>2</v>
      </c>
    </row>
    <row r="1416" customFormat="false" ht="14" hidden="false" customHeight="false" outlineLevel="0" collapsed="false">
      <c r="A1416" s="0" t="s">
        <v>4528</v>
      </c>
      <c r="B1416" s="1" t="str">
        <f aca="false">RIGHT(LEFT(A1416,5),2)</f>
        <v>12</v>
      </c>
      <c r="C1416" s="1" t="n">
        <v>3320200</v>
      </c>
      <c r="D1416" s="1" t="n">
        <v>3321049</v>
      </c>
      <c r="E1416" s="1" t="s">
        <v>38</v>
      </c>
      <c r="F1416" s="0" t="s">
        <v>27</v>
      </c>
      <c r="G1416" s="0" t="s">
        <v>4529</v>
      </c>
      <c r="H1416" s="0" t="s">
        <v>4530</v>
      </c>
      <c r="I1416" s="0" t="n">
        <v>196</v>
      </c>
      <c r="J1416" s="0" t="n">
        <v>2</v>
      </c>
      <c r="K1416" s="0" t="s">
        <v>4531</v>
      </c>
      <c r="L1416" s="0" t="s">
        <v>4532</v>
      </c>
      <c r="M1416" s="0" t="n">
        <v>211</v>
      </c>
      <c r="N1416" s="0" t="n">
        <v>2</v>
      </c>
      <c r="O1416" s="2" t="n">
        <v>6.7E-048</v>
      </c>
      <c r="P1416" s="0" t="n">
        <v>91.47</v>
      </c>
      <c r="Q1416" s="0" t="n">
        <v>173.41</v>
      </c>
      <c r="R1416" s="0" t="n">
        <v>1</v>
      </c>
      <c r="S1416" s="0" t="n">
        <v>2</v>
      </c>
    </row>
    <row r="1417" customFormat="false" ht="14" hidden="false" customHeight="false" outlineLevel="0" collapsed="false">
      <c r="A1417" s="0" t="s">
        <v>4533</v>
      </c>
      <c r="B1417" s="1" t="str">
        <f aca="false">RIGHT(LEFT(A1417,5),2)</f>
        <v>12</v>
      </c>
      <c r="C1417" s="1" t="n">
        <v>3976136</v>
      </c>
      <c r="D1417" s="1" t="n">
        <v>3976821</v>
      </c>
      <c r="E1417" s="1" t="s">
        <v>38</v>
      </c>
      <c r="F1417" s="0" t="s">
        <v>98</v>
      </c>
      <c r="G1417" s="0" t="s">
        <v>4534</v>
      </c>
      <c r="H1417" s="0" t="s">
        <v>50</v>
      </c>
      <c r="I1417" s="0" t="n">
        <v>241</v>
      </c>
      <c r="J1417" s="0" t="n">
        <v>2</v>
      </c>
      <c r="K1417" s="0" t="s">
        <v>3457</v>
      </c>
      <c r="L1417" s="0" t="s">
        <v>3454</v>
      </c>
      <c r="M1417" s="0" t="n">
        <v>255</v>
      </c>
      <c r="N1417" s="0" t="n">
        <v>4</v>
      </c>
      <c r="O1417" s="2" t="n">
        <v>3.3E-086</v>
      </c>
      <c r="P1417" s="0" t="n">
        <v>90.59</v>
      </c>
      <c r="Q1417" s="0" t="n">
        <v>388.66</v>
      </c>
      <c r="R1417" s="0" t="n">
        <v>1</v>
      </c>
      <c r="S1417" s="0" t="n">
        <v>1</v>
      </c>
    </row>
    <row r="1418" customFormat="false" ht="14" hidden="false" customHeight="false" outlineLevel="0" collapsed="false">
      <c r="A1418" s="0" t="s">
        <v>4535</v>
      </c>
      <c r="B1418" s="1" t="str">
        <f aca="false">RIGHT(LEFT(A1418,5),2)</f>
        <v>12</v>
      </c>
      <c r="C1418" s="1" t="n">
        <v>4042366</v>
      </c>
      <c r="D1418" s="1" t="n">
        <v>4042802</v>
      </c>
      <c r="E1418" s="1" t="s">
        <v>20</v>
      </c>
      <c r="F1418" s="0" t="s">
        <v>21</v>
      </c>
      <c r="G1418" s="0" t="s">
        <v>4536</v>
      </c>
      <c r="H1418" s="0" t="s">
        <v>23</v>
      </c>
      <c r="I1418" s="0" t="n">
        <v>140</v>
      </c>
      <c r="J1418" s="0" t="n">
        <v>2</v>
      </c>
      <c r="K1418" s="0" t="s">
        <v>295</v>
      </c>
      <c r="L1418" s="0" t="s">
        <v>25</v>
      </c>
      <c r="M1418" s="0" t="n">
        <v>215</v>
      </c>
      <c r="N1418" s="0" t="n">
        <v>1</v>
      </c>
      <c r="O1418" s="2" t="n">
        <v>1.1E-042</v>
      </c>
      <c r="P1418" s="0" t="n">
        <v>99.07</v>
      </c>
      <c r="Q1418" s="0" t="n">
        <v>208.08</v>
      </c>
      <c r="R1418" s="0" t="n">
        <v>2</v>
      </c>
      <c r="S1418" s="0" t="n">
        <v>1</v>
      </c>
    </row>
    <row r="1419" customFormat="false" ht="14" hidden="false" customHeight="false" outlineLevel="0" collapsed="false">
      <c r="A1419" s="0" t="s">
        <v>4537</v>
      </c>
      <c r="B1419" s="1" t="str">
        <f aca="false">RIGHT(LEFT(A1419,5),2)</f>
        <v>12</v>
      </c>
      <c r="C1419" s="1" t="n">
        <v>4261458</v>
      </c>
      <c r="D1419" s="1" t="n">
        <v>4261857</v>
      </c>
      <c r="E1419" s="1" t="s">
        <v>20</v>
      </c>
      <c r="F1419" s="0" t="s">
        <v>21</v>
      </c>
      <c r="G1419" s="0" t="s">
        <v>4538</v>
      </c>
      <c r="H1419" s="0" t="s">
        <v>23</v>
      </c>
      <c r="I1419" s="0" t="n">
        <v>205</v>
      </c>
      <c r="J1419" s="0" t="n">
        <v>1</v>
      </c>
      <c r="K1419" s="0" t="s">
        <v>47</v>
      </c>
      <c r="L1419" s="0" t="s">
        <v>25</v>
      </c>
      <c r="M1419" s="0" t="n">
        <v>148</v>
      </c>
      <c r="N1419" s="0" t="n">
        <v>1</v>
      </c>
      <c r="O1419" s="2" t="n">
        <v>1.3E-037</v>
      </c>
      <c r="P1419" s="0" t="n">
        <v>95.27</v>
      </c>
      <c r="Q1419" s="0" t="n">
        <v>183.68</v>
      </c>
      <c r="R1419" s="0" t="n">
        <v>1</v>
      </c>
      <c r="S1419" s="0" t="n">
        <v>1</v>
      </c>
    </row>
    <row r="1420" customFormat="false" ht="14" hidden="false" customHeight="false" outlineLevel="0" collapsed="false">
      <c r="A1420" s="0" t="s">
        <v>4539</v>
      </c>
      <c r="B1420" s="1" t="str">
        <f aca="false">RIGHT(LEFT(A1420,5),2)</f>
        <v>12</v>
      </c>
      <c r="C1420" s="1" t="n">
        <v>4396715</v>
      </c>
      <c r="D1420" s="1" t="n">
        <v>4398962</v>
      </c>
      <c r="E1420" s="1" t="s">
        <v>38</v>
      </c>
      <c r="F1420" s="0" t="s">
        <v>21</v>
      </c>
      <c r="G1420" s="0" t="s">
        <v>4540</v>
      </c>
      <c r="H1420" s="0" t="s">
        <v>4541</v>
      </c>
      <c r="I1420" s="0" t="n">
        <v>769</v>
      </c>
      <c r="J1420" s="0" t="n">
        <v>5</v>
      </c>
      <c r="K1420" s="0" t="s">
        <v>4542</v>
      </c>
      <c r="L1420" s="0" t="s">
        <v>4543</v>
      </c>
      <c r="M1420" s="0" t="n">
        <v>1012</v>
      </c>
      <c r="N1420" s="0" t="n">
        <v>1</v>
      </c>
      <c r="O1420" s="2" t="n">
        <v>7.3E-190</v>
      </c>
      <c r="P1420" s="0" t="n">
        <v>73.32</v>
      </c>
      <c r="Q1420" s="0" t="n">
        <v>734.45</v>
      </c>
      <c r="R1420" s="0" t="n">
        <v>1</v>
      </c>
      <c r="S1420" s="0" t="n">
        <v>1</v>
      </c>
    </row>
    <row r="1421" customFormat="false" ht="14" hidden="false" customHeight="false" outlineLevel="0" collapsed="false">
      <c r="A1421" s="0" t="s">
        <v>4544</v>
      </c>
      <c r="B1421" s="1" t="str">
        <f aca="false">RIGHT(LEFT(A1421,5),2)</f>
        <v>12</v>
      </c>
      <c r="C1421" s="1" t="n">
        <v>4684003</v>
      </c>
      <c r="D1421" s="1" t="n">
        <v>4685165</v>
      </c>
      <c r="E1421" s="1" t="s">
        <v>38</v>
      </c>
      <c r="F1421" s="0" t="s">
        <v>27</v>
      </c>
      <c r="G1421" s="0" t="s">
        <v>4545</v>
      </c>
      <c r="H1421" s="0" t="s">
        <v>552</v>
      </c>
      <c r="I1421" s="0" t="n">
        <v>336</v>
      </c>
      <c r="J1421" s="0" t="n">
        <v>3</v>
      </c>
      <c r="K1421" s="0" t="s">
        <v>670</v>
      </c>
      <c r="L1421" s="0" t="s">
        <v>671</v>
      </c>
      <c r="M1421" s="0" t="n">
        <v>506</v>
      </c>
      <c r="N1421" s="0" t="n">
        <v>2</v>
      </c>
      <c r="O1421" s="2" t="n">
        <v>2.2E-039</v>
      </c>
      <c r="P1421" s="0" t="n">
        <v>71.15</v>
      </c>
      <c r="Q1421" s="0" t="n">
        <v>296.68</v>
      </c>
      <c r="R1421" s="0" t="n">
        <v>2</v>
      </c>
      <c r="S1421" s="0" t="n">
        <v>2</v>
      </c>
    </row>
    <row r="1422" customFormat="false" ht="14" hidden="false" customHeight="false" outlineLevel="0" collapsed="false">
      <c r="A1422" s="0" t="s">
        <v>4546</v>
      </c>
      <c r="B1422" s="1" t="str">
        <f aca="false">RIGHT(LEFT(A1422,5),2)</f>
        <v>12</v>
      </c>
      <c r="C1422" s="1" t="n">
        <v>4780501</v>
      </c>
      <c r="D1422" s="1" t="n">
        <v>4780941</v>
      </c>
      <c r="E1422" s="1" t="s">
        <v>20</v>
      </c>
      <c r="F1422" s="0" t="s">
        <v>27</v>
      </c>
      <c r="G1422" s="0" t="s">
        <v>4547</v>
      </c>
      <c r="H1422" s="0" t="s">
        <v>23</v>
      </c>
      <c r="I1422" s="0" t="n">
        <v>125</v>
      </c>
      <c r="J1422" s="0" t="n">
        <v>3</v>
      </c>
      <c r="K1422" s="0" t="s">
        <v>2997</v>
      </c>
      <c r="L1422" s="0" t="s">
        <v>25</v>
      </c>
      <c r="M1422" s="0" t="n">
        <v>99</v>
      </c>
      <c r="N1422" s="0" t="n">
        <v>2</v>
      </c>
      <c r="O1422" s="2" t="n">
        <v>1.6E-017</v>
      </c>
      <c r="P1422" s="0" t="n">
        <v>96.97</v>
      </c>
      <c r="Q1422" s="0" t="n">
        <v>168.85</v>
      </c>
      <c r="R1422" s="0" t="n">
        <v>1</v>
      </c>
      <c r="S1422" s="0" t="n">
        <v>2</v>
      </c>
    </row>
    <row r="1423" customFormat="false" ht="14" hidden="false" customHeight="false" outlineLevel="0" collapsed="false">
      <c r="A1423" s="0" t="s">
        <v>4548</v>
      </c>
      <c r="B1423" s="1" t="str">
        <f aca="false">RIGHT(LEFT(A1423,5),2)</f>
        <v>12</v>
      </c>
      <c r="C1423" s="1" t="n">
        <v>5171120</v>
      </c>
      <c r="D1423" s="1" t="n">
        <v>5173385</v>
      </c>
      <c r="E1423" s="1" t="s">
        <v>38</v>
      </c>
      <c r="F1423" s="0" t="s">
        <v>27</v>
      </c>
      <c r="G1423" s="0" t="s">
        <v>4549</v>
      </c>
      <c r="H1423" s="0" t="s">
        <v>4550</v>
      </c>
      <c r="I1423" s="0" t="n">
        <v>453</v>
      </c>
      <c r="J1423" s="0" t="n">
        <v>5</v>
      </c>
      <c r="K1423" s="0" t="s">
        <v>4551</v>
      </c>
      <c r="L1423" s="0" t="s">
        <v>4552</v>
      </c>
      <c r="M1423" s="0" t="n">
        <v>358</v>
      </c>
      <c r="N1423" s="0" t="n">
        <v>3</v>
      </c>
      <c r="O1423" s="2" t="n">
        <v>4.5E-094</v>
      </c>
      <c r="P1423" s="0" t="n">
        <v>96.65</v>
      </c>
      <c r="Q1423" s="0" t="n">
        <v>370.69</v>
      </c>
      <c r="R1423" s="0" t="n">
        <v>1</v>
      </c>
      <c r="S1423" s="0" t="n">
        <v>4</v>
      </c>
    </row>
    <row r="1424" customFormat="false" ht="14" hidden="false" customHeight="false" outlineLevel="0" collapsed="false">
      <c r="A1424" s="0" t="s">
        <v>4553</v>
      </c>
      <c r="B1424" s="1" t="str">
        <f aca="false">RIGHT(LEFT(A1424,5),2)</f>
        <v>12</v>
      </c>
      <c r="C1424" s="1" t="n">
        <v>5414967</v>
      </c>
      <c r="D1424" s="1" t="n">
        <v>5416566</v>
      </c>
      <c r="E1424" s="1" t="s">
        <v>38</v>
      </c>
      <c r="F1424" s="0" t="s">
        <v>98</v>
      </c>
      <c r="G1424" s="0" t="s">
        <v>4554</v>
      </c>
      <c r="H1424" s="0" t="s">
        <v>1413</v>
      </c>
      <c r="I1424" s="0" t="n">
        <v>530</v>
      </c>
      <c r="J1424" s="0" t="n">
        <v>2</v>
      </c>
      <c r="K1424" s="0" t="s">
        <v>4555</v>
      </c>
      <c r="L1424" s="0" t="s">
        <v>1413</v>
      </c>
      <c r="M1424" s="0" t="n">
        <v>695</v>
      </c>
      <c r="N1424" s="0" t="n">
        <v>2</v>
      </c>
      <c r="O1424" s="2" t="n">
        <v>6.7E-088</v>
      </c>
      <c r="P1424" s="0" t="n">
        <v>80.43</v>
      </c>
      <c r="Q1424" s="0" t="n">
        <v>395.55</v>
      </c>
      <c r="R1424" s="0" t="n">
        <v>1</v>
      </c>
      <c r="S1424" s="0" t="n">
        <v>1</v>
      </c>
    </row>
    <row r="1425" customFormat="false" ht="14" hidden="false" customHeight="false" outlineLevel="0" collapsed="false">
      <c r="A1425" s="0" t="s">
        <v>4556</v>
      </c>
      <c r="B1425" s="1" t="str">
        <f aca="false">RIGHT(LEFT(A1425,5),2)</f>
        <v>12</v>
      </c>
      <c r="C1425" s="1" t="n">
        <v>5500644</v>
      </c>
      <c r="D1425" s="1" t="n">
        <v>5505113</v>
      </c>
      <c r="E1425" s="1" t="s">
        <v>38</v>
      </c>
      <c r="F1425" s="0" t="s">
        <v>57</v>
      </c>
      <c r="G1425" s="0" t="s">
        <v>4557</v>
      </c>
      <c r="H1425" s="0" t="s">
        <v>89</v>
      </c>
      <c r="I1425" s="0" t="n">
        <v>528</v>
      </c>
      <c r="J1425" s="0" t="n">
        <v>4</v>
      </c>
      <c r="K1425" s="0" t="s">
        <v>4098</v>
      </c>
      <c r="L1425" s="0" t="s">
        <v>4099</v>
      </c>
      <c r="M1425" s="0" t="n">
        <v>652</v>
      </c>
      <c r="N1425" s="0" t="n">
        <v>1</v>
      </c>
      <c r="O1425" s="2" t="n">
        <v>1.2E-234</v>
      </c>
      <c r="P1425" s="0" t="n">
        <v>95.55</v>
      </c>
      <c r="Q1425" s="0" t="n">
        <v>963.22</v>
      </c>
      <c r="R1425" s="0" t="n">
        <v>2</v>
      </c>
      <c r="S1425" s="0" t="n">
        <v>2</v>
      </c>
    </row>
    <row r="1426" customFormat="false" ht="14" hidden="false" customHeight="false" outlineLevel="0" collapsed="false">
      <c r="A1426" s="0" t="s">
        <v>4558</v>
      </c>
      <c r="B1426" s="1" t="str">
        <f aca="false">RIGHT(LEFT(A1426,5),2)</f>
        <v>12</v>
      </c>
      <c r="C1426" s="1" t="n">
        <v>5542334</v>
      </c>
      <c r="D1426" s="1" t="n">
        <v>5544298</v>
      </c>
      <c r="E1426" s="1" t="s">
        <v>20</v>
      </c>
      <c r="F1426" s="0" t="s">
        <v>21</v>
      </c>
      <c r="G1426" s="0" t="s">
        <v>4559</v>
      </c>
      <c r="H1426" s="0" t="s">
        <v>4560</v>
      </c>
      <c r="I1426" s="0" t="n">
        <v>489</v>
      </c>
      <c r="J1426" s="0" t="n">
        <v>6</v>
      </c>
      <c r="K1426" s="0" t="s">
        <v>4098</v>
      </c>
      <c r="L1426" s="0" t="s">
        <v>4099</v>
      </c>
      <c r="M1426" s="0" t="n">
        <v>652</v>
      </c>
      <c r="N1426" s="0" t="n">
        <v>1</v>
      </c>
      <c r="O1426" s="2" t="n">
        <v>4.5E-258</v>
      </c>
      <c r="P1426" s="0" t="n">
        <v>99.69</v>
      </c>
      <c r="Q1426" s="0" t="n">
        <v>1115.27</v>
      </c>
      <c r="R1426" s="0" t="n">
        <v>2</v>
      </c>
      <c r="S1426" s="0" t="n">
        <v>1</v>
      </c>
    </row>
    <row r="1427" customFormat="false" ht="14" hidden="false" customHeight="false" outlineLevel="0" collapsed="false">
      <c r="A1427" s="0" t="s">
        <v>4561</v>
      </c>
      <c r="B1427" s="1" t="str">
        <f aca="false">RIGHT(LEFT(A1427,5),2)</f>
        <v>12</v>
      </c>
      <c r="C1427" s="1" t="n">
        <v>5610844</v>
      </c>
      <c r="D1427" s="1" t="n">
        <v>5612271</v>
      </c>
      <c r="E1427" s="1" t="s">
        <v>20</v>
      </c>
      <c r="F1427" s="0" t="s">
        <v>98</v>
      </c>
      <c r="G1427" s="0" t="s">
        <v>4562</v>
      </c>
      <c r="H1427" s="0" t="s">
        <v>4563</v>
      </c>
      <c r="I1427" s="0" t="n">
        <v>411</v>
      </c>
      <c r="J1427" s="0" t="n">
        <v>2</v>
      </c>
      <c r="K1427" s="0" t="s">
        <v>4564</v>
      </c>
      <c r="L1427" s="0" t="s">
        <v>4565</v>
      </c>
      <c r="M1427" s="0" t="n">
        <v>558</v>
      </c>
      <c r="N1427" s="0" t="n">
        <v>9</v>
      </c>
      <c r="O1427" s="2" t="n">
        <v>1.9E-166</v>
      </c>
      <c r="P1427" s="0" t="n">
        <v>84.23</v>
      </c>
      <c r="Q1427" s="0" t="n">
        <v>716.82</v>
      </c>
      <c r="R1427" s="0" t="n">
        <v>1</v>
      </c>
      <c r="S1427" s="0" t="n">
        <v>1</v>
      </c>
    </row>
    <row r="1428" customFormat="false" ht="14" hidden="false" customHeight="false" outlineLevel="0" collapsed="false">
      <c r="A1428" s="0" t="s">
        <v>4566</v>
      </c>
      <c r="B1428" s="1" t="str">
        <f aca="false">RIGHT(LEFT(A1428,5),2)</f>
        <v>12</v>
      </c>
      <c r="C1428" s="1" t="n">
        <v>5903593</v>
      </c>
      <c r="D1428" s="1" t="n">
        <v>5906465</v>
      </c>
      <c r="E1428" s="1" t="s">
        <v>20</v>
      </c>
      <c r="F1428" s="0" t="s">
        <v>98</v>
      </c>
      <c r="G1428" s="0" t="s">
        <v>4567</v>
      </c>
      <c r="H1428" s="0" t="s">
        <v>4568</v>
      </c>
      <c r="I1428" s="0" t="n">
        <v>749</v>
      </c>
      <c r="J1428" s="0" t="n">
        <v>3</v>
      </c>
      <c r="K1428" s="0" t="s">
        <v>383</v>
      </c>
      <c r="L1428" s="0" t="s">
        <v>25</v>
      </c>
      <c r="M1428" s="0" t="n">
        <v>1079</v>
      </c>
      <c r="N1428" s="0" t="n">
        <v>2</v>
      </c>
      <c r="O1428" s="2" t="n">
        <v>8.7E-171</v>
      </c>
      <c r="P1428" s="0" t="n">
        <v>96.39</v>
      </c>
      <c r="Q1428" s="0" t="n">
        <v>701.06</v>
      </c>
      <c r="R1428" s="0" t="n">
        <v>1</v>
      </c>
      <c r="S1428" s="0" t="n">
        <v>1</v>
      </c>
    </row>
    <row r="1429" customFormat="false" ht="14" hidden="false" customHeight="false" outlineLevel="0" collapsed="false">
      <c r="A1429" s="0" t="s">
        <v>4569</v>
      </c>
      <c r="B1429" s="1" t="str">
        <f aca="false">RIGHT(LEFT(A1429,5),2)</f>
        <v>12</v>
      </c>
      <c r="C1429" s="1" t="n">
        <v>5924179</v>
      </c>
      <c r="D1429" s="1" t="n">
        <v>5924587</v>
      </c>
      <c r="E1429" s="1" t="s">
        <v>38</v>
      </c>
      <c r="F1429" s="0" t="s">
        <v>21</v>
      </c>
      <c r="G1429" s="0" t="s">
        <v>4570</v>
      </c>
      <c r="H1429" s="0" t="s">
        <v>4571</v>
      </c>
      <c r="I1429" s="0" t="n">
        <v>205</v>
      </c>
      <c r="J1429" s="0" t="n">
        <v>1</v>
      </c>
      <c r="K1429" s="0" t="s">
        <v>47</v>
      </c>
      <c r="L1429" s="0" t="s">
        <v>25</v>
      </c>
      <c r="M1429" s="0" t="n">
        <v>148</v>
      </c>
      <c r="N1429" s="0" t="n">
        <v>1</v>
      </c>
      <c r="O1429" s="2" t="n">
        <v>1.4E-024</v>
      </c>
      <c r="P1429" s="0" t="n">
        <v>97.97</v>
      </c>
      <c r="Q1429" s="0" t="n">
        <v>128.84</v>
      </c>
      <c r="R1429" s="0" t="n">
        <v>1</v>
      </c>
      <c r="S1429" s="0" t="n">
        <v>1</v>
      </c>
    </row>
    <row r="1430" customFormat="false" ht="14" hidden="false" customHeight="false" outlineLevel="0" collapsed="false">
      <c r="A1430" s="0" t="s">
        <v>4572</v>
      </c>
      <c r="B1430" s="1" t="str">
        <f aca="false">RIGHT(LEFT(A1430,5),2)</f>
        <v>12</v>
      </c>
      <c r="C1430" s="1" t="n">
        <v>5938354</v>
      </c>
      <c r="D1430" s="1" t="n">
        <v>5939051</v>
      </c>
      <c r="E1430" s="1" t="s">
        <v>38</v>
      </c>
      <c r="F1430" s="0" t="s">
        <v>21</v>
      </c>
      <c r="G1430" s="0" t="s">
        <v>4573</v>
      </c>
      <c r="H1430" s="0" t="s">
        <v>23</v>
      </c>
      <c r="I1430" s="0" t="n">
        <v>367</v>
      </c>
      <c r="J1430" s="0" t="n">
        <v>3</v>
      </c>
      <c r="K1430" s="0" t="s">
        <v>74</v>
      </c>
      <c r="L1430" s="0" t="s">
        <v>25</v>
      </c>
      <c r="M1430" s="0" t="n">
        <v>236</v>
      </c>
      <c r="N1430" s="0" t="n">
        <v>1</v>
      </c>
      <c r="O1430" s="2" t="n">
        <v>9.3E-060</v>
      </c>
      <c r="P1430" s="0" t="n">
        <v>98.73</v>
      </c>
      <c r="Q1430" s="0" t="n">
        <v>311.73</v>
      </c>
      <c r="R1430" s="0" t="n">
        <v>4</v>
      </c>
      <c r="S1430" s="0" t="n">
        <v>1</v>
      </c>
    </row>
    <row r="1431" customFormat="false" ht="14" hidden="false" customHeight="false" outlineLevel="0" collapsed="false">
      <c r="A1431" s="0" t="s">
        <v>4574</v>
      </c>
      <c r="B1431" s="1" t="str">
        <f aca="false">RIGHT(LEFT(A1431,5),2)</f>
        <v>12</v>
      </c>
      <c r="C1431" s="1" t="n">
        <v>6516776</v>
      </c>
      <c r="D1431" s="1" t="n">
        <v>6519411</v>
      </c>
      <c r="E1431" s="1" t="s">
        <v>20</v>
      </c>
      <c r="F1431" s="0" t="s">
        <v>98</v>
      </c>
      <c r="G1431" s="0" t="s">
        <v>4575</v>
      </c>
      <c r="H1431" s="0" t="s">
        <v>4576</v>
      </c>
      <c r="I1431" s="0" t="n">
        <v>855</v>
      </c>
      <c r="J1431" s="0" t="n">
        <v>2</v>
      </c>
      <c r="K1431" s="0" t="s">
        <v>4577</v>
      </c>
      <c r="L1431" s="0" t="s">
        <v>436</v>
      </c>
      <c r="M1431" s="0" t="n">
        <v>994</v>
      </c>
      <c r="N1431" s="0" t="n">
        <v>6</v>
      </c>
      <c r="O1431" s="2" t="n">
        <v>4.1E-102</v>
      </c>
      <c r="P1431" s="0" t="n">
        <v>82.09</v>
      </c>
      <c r="Q1431" s="0" t="n">
        <v>462.79</v>
      </c>
      <c r="R1431" s="0" t="n">
        <v>1</v>
      </c>
      <c r="S1431" s="0" t="n">
        <v>1</v>
      </c>
    </row>
    <row r="1432" customFormat="false" ht="14" hidden="false" customHeight="false" outlineLevel="0" collapsed="false">
      <c r="A1432" s="0" t="s">
        <v>4578</v>
      </c>
      <c r="B1432" s="1" t="str">
        <f aca="false">RIGHT(LEFT(A1432,5),2)</f>
        <v>12</v>
      </c>
      <c r="C1432" s="1" t="n">
        <v>657935</v>
      </c>
      <c r="D1432" s="1" t="n">
        <v>659039</v>
      </c>
      <c r="E1432" s="1" t="s">
        <v>20</v>
      </c>
      <c r="F1432" s="0" t="s">
        <v>21</v>
      </c>
      <c r="G1432" s="0" t="s">
        <v>4579</v>
      </c>
      <c r="H1432" s="0" t="s">
        <v>23</v>
      </c>
      <c r="I1432" s="0" t="n">
        <v>254</v>
      </c>
      <c r="J1432" s="0" t="n">
        <v>3</v>
      </c>
      <c r="K1432" s="0" t="s">
        <v>4257</v>
      </c>
      <c r="L1432" s="0" t="s">
        <v>25</v>
      </c>
      <c r="M1432" s="0" t="n">
        <v>390</v>
      </c>
      <c r="N1432" s="0" t="n">
        <v>1</v>
      </c>
      <c r="O1432" s="2" t="n">
        <v>2.2E-085</v>
      </c>
      <c r="P1432" s="0" t="n">
        <v>98.46</v>
      </c>
      <c r="Q1432" s="0" t="n">
        <v>384.56</v>
      </c>
      <c r="R1432" s="0" t="n">
        <v>2</v>
      </c>
      <c r="S1432" s="0" t="n">
        <v>1</v>
      </c>
    </row>
    <row r="1433" customFormat="false" ht="14" hidden="false" customHeight="false" outlineLevel="0" collapsed="false">
      <c r="A1433" s="0" t="s">
        <v>4580</v>
      </c>
      <c r="B1433" s="1" t="str">
        <f aca="false">RIGHT(LEFT(A1433,5),2)</f>
        <v>12</v>
      </c>
      <c r="C1433" s="1" t="n">
        <v>7010134</v>
      </c>
      <c r="D1433" s="1" t="n">
        <v>7011454</v>
      </c>
      <c r="E1433" s="1" t="s">
        <v>38</v>
      </c>
      <c r="F1433" s="0" t="s">
        <v>27</v>
      </c>
      <c r="G1433" s="0" t="s">
        <v>4581</v>
      </c>
      <c r="H1433" s="0" t="s">
        <v>4582</v>
      </c>
      <c r="I1433" s="0" t="n">
        <v>261</v>
      </c>
      <c r="J1433" s="0" t="n">
        <v>4</v>
      </c>
      <c r="K1433" s="0" t="s">
        <v>4583</v>
      </c>
      <c r="L1433" s="0" t="s">
        <v>110</v>
      </c>
      <c r="M1433" s="0" t="n">
        <v>308</v>
      </c>
      <c r="N1433" s="0" t="n">
        <v>4</v>
      </c>
      <c r="O1433" s="2" t="n">
        <v>6.2E-091</v>
      </c>
      <c r="P1433" s="0" t="n">
        <v>99.03</v>
      </c>
      <c r="Q1433" s="0" t="n">
        <v>415.16</v>
      </c>
      <c r="R1433" s="0" t="n">
        <v>2</v>
      </c>
      <c r="S1433" s="0" t="n">
        <v>4</v>
      </c>
    </row>
    <row r="1434" customFormat="false" ht="14" hidden="false" customHeight="false" outlineLevel="0" collapsed="false">
      <c r="A1434" s="0" t="s">
        <v>4584</v>
      </c>
      <c r="B1434" s="1" t="str">
        <f aca="false">RIGHT(LEFT(A1434,5),2)</f>
        <v>12</v>
      </c>
      <c r="C1434" s="1" t="n">
        <v>7175245</v>
      </c>
      <c r="D1434" s="1" t="n">
        <v>7176003</v>
      </c>
      <c r="E1434" s="1" t="s">
        <v>20</v>
      </c>
      <c r="F1434" s="0" t="s">
        <v>21</v>
      </c>
      <c r="G1434" s="0" t="s">
        <v>4585</v>
      </c>
      <c r="H1434" s="0" t="s">
        <v>50</v>
      </c>
      <c r="I1434" s="0" t="n">
        <v>230</v>
      </c>
      <c r="J1434" s="0" t="n">
        <v>2</v>
      </c>
      <c r="K1434" s="0" t="s">
        <v>4586</v>
      </c>
      <c r="L1434" s="0" t="s">
        <v>4587</v>
      </c>
      <c r="M1434" s="0" t="n">
        <v>254</v>
      </c>
      <c r="N1434" s="0" t="n">
        <v>1</v>
      </c>
      <c r="O1434" s="2" t="n">
        <v>3E-057</v>
      </c>
      <c r="P1434" s="0" t="n">
        <v>97.64</v>
      </c>
      <c r="Q1434" s="0" t="n">
        <v>364.66</v>
      </c>
      <c r="R1434" s="0" t="n">
        <v>5</v>
      </c>
      <c r="S1434" s="0" t="n">
        <v>1</v>
      </c>
    </row>
    <row r="1435" customFormat="false" ht="14" hidden="false" customHeight="false" outlineLevel="0" collapsed="false">
      <c r="A1435" s="0" t="s">
        <v>4588</v>
      </c>
      <c r="B1435" s="1" t="str">
        <f aca="false">RIGHT(LEFT(A1435,5),2)</f>
        <v>12</v>
      </c>
      <c r="C1435" s="1" t="n">
        <v>722466</v>
      </c>
      <c r="D1435" s="1" t="n">
        <v>723035</v>
      </c>
      <c r="E1435" s="1" t="s">
        <v>38</v>
      </c>
      <c r="F1435" s="0" t="s">
        <v>27</v>
      </c>
      <c r="G1435" s="0" t="s">
        <v>4589</v>
      </c>
      <c r="H1435" s="0" t="s">
        <v>4590</v>
      </c>
      <c r="I1435" s="0" t="n">
        <v>107</v>
      </c>
      <c r="J1435" s="0" t="n">
        <v>2</v>
      </c>
      <c r="K1435" s="0" t="s">
        <v>4591</v>
      </c>
      <c r="L1435" s="0" t="s">
        <v>25</v>
      </c>
      <c r="M1435" s="0" t="n">
        <v>153</v>
      </c>
      <c r="N1435" s="0" t="n">
        <v>2</v>
      </c>
      <c r="O1435" s="2" t="n">
        <v>8.4E-061</v>
      </c>
      <c r="P1435" s="0" t="n">
        <v>96.08</v>
      </c>
      <c r="Q1435" s="0" t="n">
        <v>254.38</v>
      </c>
      <c r="R1435" s="0" t="n">
        <v>1</v>
      </c>
      <c r="S1435" s="0" t="n">
        <v>2</v>
      </c>
    </row>
    <row r="1436" customFormat="false" ht="14" hidden="false" customHeight="false" outlineLevel="0" collapsed="false">
      <c r="A1436" s="0" t="s">
        <v>4592</v>
      </c>
      <c r="B1436" s="1" t="str">
        <f aca="false">RIGHT(LEFT(A1436,5),2)</f>
        <v>12</v>
      </c>
      <c r="C1436" s="1" t="n">
        <v>7523854</v>
      </c>
      <c r="D1436" s="1" t="n">
        <v>7529601</v>
      </c>
      <c r="E1436" s="1" t="s">
        <v>38</v>
      </c>
      <c r="F1436" s="0" t="s">
        <v>27</v>
      </c>
      <c r="G1436" s="0" t="s">
        <v>4593</v>
      </c>
      <c r="H1436" s="0" t="s">
        <v>3491</v>
      </c>
      <c r="I1436" s="0" t="n">
        <v>1678</v>
      </c>
      <c r="J1436" s="0" t="n">
        <v>11</v>
      </c>
      <c r="K1436" s="0" t="s">
        <v>3490</v>
      </c>
      <c r="L1436" s="0" t="s">
        <v>3491</v>
      </c>
      <c r="M1436" s="0" t="n">
        <v>1611</v>
      </c>
      <c r="N1436" s="0" t="n">
        <v>11</v>
      </c>
      <c r="O1436" s="2" t="n">
        <v>2.5E-193</v>
      </c>
      <c r="P1436" s="0" t="n">
        <v>90.5</v>
      </c>
      <c r="Q1436" s="0" t="n">
        <v>1019.2</v>
      </c>
      <c r="R1436" s="0" t="n">
        <v>1</v>
      </c>
      <c r="S1436" s="0" t="n">
        <v>9</v>
      </c>
    </row>
    <row r="1437" customFormat="false" ht="14" hidden="false" customHeight="false" outlineLevel="0" collapsed="false">
      <c r="A1437" s="0" t="s">
        <v>4594</v>
      </c>
      <c r="B1437" s="1" t="str">
        <f aca="false">RIGHT(LEFT(A1437,5),2)</f>
        <v>12</v>
      </c>
      <c r="C1437" s="1" t="n">
        <v>7794568</v>
      </c>
      <c r="D1437" s="1" t="n">
        <v>7796355</v>
      </c>
      <c r="E1437" s="1" t="s">
        <v>38</v>
      </c>
      <c r="F1437" s="0" t="s">
        <v>27</v>
      </c>
      <c r="G1437" s="0" t="s">
        <v>4595</v>
      </c>
      <c r="H1437" s="0" t="s">
        <v>497</v>
      </c>
      <c r="I1437" s="0" t="n">
        <v>467</v>
      </c>
      <c r="J1437" s="0" t="n">
        <v>6</v>
      </c>
      <c r="K1437" s="0" t="s">
        <v>4596</v>
      </c>
      <c r="L1437" s="0" t="s">
        <v>502</v>
      </c>
      <c r="M1437" s="0" t="n">
        <v>570</v>
      </c>
      <c r="N1437" s="0" t="n">
        <v>5</v>
      </c>
      <c r="O1437" s="2" t="n">
        <v>5.8E-068</v>
      </c>
      <c r="P1437" s="0" t="n">
        <v>92.28</v>
      </c>
      <c r="Q1437" s="0" t="n">
        <v>288.89</v>
      </c>
      <c r="R1437" s="0" t="n">
        <v>7</v>
      </c>
      <c r="S1437" s="0" t="n">
        <v>3</v>
      </c>
    </row>
    <row r="1438" customFormat="false" ht="14" hidden="false" customHeight="false" outlineLevel="0" collapsed="false">
      <c r="A1438" s="0" t="s">
        <v>4597</v>
      </c>
      <c r="B1438" s="1" t="str">
        <f aca="false">RIGHT(LEFT(A1438,5),2)</f>
        <v>12</v>
      </c>
      <c r="C1438" s="1" t="n">
        <v>7963549</v>
      </c>
      <c r="D1438" s="1" t="n">
        <v>7963955</v>
      </c>
      <c r="E1438" s="1" t="s">
        <v>38</v>
      </c>
      <c r="F1438" s="0" t="s">
        <v>21</v>
      </c>
      <c r="G1438" s="0" t="s">
        <v>4598</v>
      </c>
      <c r="H1438" s="0" t="s">
        <v>4599</v>
      </c>
      <c r="I1438" s="0" t="n">
        <v>258</v>
      </c>
      <c r="J1438" s="0" t="n">
        <v>1</v>
      </c>
      <c r="K1438" s="0" t="s">
        <v>47</v>
      </c>
      <c r="L1438" s="0" t="s">
        <v>25</v>
      </c>
      <c r="M1438" s="0" t="n">
        <v>148</v>
      </c>
      <c r="N1438" s="0" t="n">
        <v>1</v>
      </c>
      <c r="O1438" s="2" t="n">
        <v>5.3E-014</v>
      </c>
      <c r="P1438" s="0" t="n">
        <v>97.97</v>
      </c>
      <c r="Q1438" s="0" t="n">
        <v>133.56</v>
      </c>
      <c r="R1438" s="0" t="n">
        <v>2</v>
      </c>
      <c r="S1438" s="0" t="n">
        <v>1</v>
      </c>
    </row>
    <row r="1439" customFormat="false" ht="14" hidden="false" customHeight="false" outlineLevel="0" collapsed="false">
      <c r="A1439" s="0" t="s">
        <v>4600</v>
      </c>
      <c r="B1439" s="1" t="str">
        <f aca="false">RIGHT(LEFT(A1439,5),2)</f>
        <v>12</v>
      </c>
      <c r="C1439" s="1" t="n">
        <v>9101377</v>
      </c>
      <c r="D1439" s="1" t="n">
        <v>9104193</v>
      </c>
      <c r="E1439" s="1" t="s">
        <v>20</v>
      </c>
      <c r="F1439" s="0" t="s">
        <v>27</v>
      </c>
      <c r="G1439" s="0" t="s">
        <v>4601</v>
      </c>
      <c r="H1439" s="0" t="s">
        <v>23</v>
      </c>
      <c r="I1439" s="0" t="n">
        <v>533</v>
      </c>
      <c r="J1439" s="0" t="n">
        <v>7</v>
      </c>
      <c r="K1439" s="0" t="s">
        <v>1840</v>
      </c>
      <c r="L1439" s="0" t="s">
        <v>25</v>
      </c>
      <c r="M1439" s="0" t="n">
        <v>446</v>
      </c>
      <c r="N1439" s="0" t="n">
        <v>6</v>
      </c>
      <c r="O1439" s="2" t="n">
        <v>1.2E-205</v>
      </c>
      <c r="P1439" s="0" t="n">
        <v>99.55</v>
      </c>
      <c r="Q1439" s="0" t="n">
        <v>924.79</v>
      </c>
      <c r="R1439" s="0" t="n">
        <v>1</v>
      </c>
      <c r="S1439" s="0" t="n">
        <v>6</v>
      </c>
    </row>
    <row r="1440" customFormat="false" ht="14" hidden="false" customHeight="false" outlineLevel="0" collapsed="false">
      <c r="A1440" s="0" t="s">
        <v>4602</v>
      </c>
      <c r="B1440" s="1" t="str">
        <f aca="false">RIGHT(LEFT(A1440,5),2)</f>
        <v>12</v>
      </c>
      <c r="C1440" s="1" t="n">
        <v>9738175</v>
      </c>
      <c r="D1440" s="1" t="n">
        <v>9738642</v>
      </c>
      <c r="E1440" s="1" t="s">
        <v>38</v>
      </c>
      <c r="F1440" s="0" t="s">
        <v>21</v>
      </c>
      <c r="G1440" s="0" t="s">
        <v>4603</v>
      </c>
      <c r="H1440" s="0" t="s">
        <v>4604</v>
      </c>
      <c r="I1440" s="0" t="n">
        <v>90</v>
      </c>
      <c r="J1440" s="0" t="n">
        <v>2</v>
      </c>
      <c r="K1440" s="0" t="s">
        <v>4605</v>
      </c>
      <c r="L1440" s="0" t="s">
        <v>4606</v>
      </c>
      <c r="M1440" s="0" t="n">
        <v>157</v>
      </c>
      <c r="N1440" s="0" t="n">
        <v>1</v>
      </c>
      <c r="O1440" s="2" t="n">
        <v>4.5E-075</v>
      </c>
      <c r="P1440" s="0" t="n">
        <v>98.73</v>
      </c>
      <c r="Q1440" s="0" t="n">
        <v>322.35</v>
      </c>
      <c r="R1440" s="0" t="n">
        <v>2</v>
      </c>
      <c r="S1440" s="0" t="n">
        <v>1</v>
      </c>
    </row>
    <row r="1442" customFormat="false" ht="16" hidden="false" customHeight="false" outlineLevel="0" collapsed="false">
      <c r="A1442" s="4" t="s">
        <v>46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9T02:27:39Z</dcterms:created>
  <dc:creator/>
  <dc:description/>
  <dc:language>en-US</dc:language>
  <cp:lastModifiedBy>C Robin Buell</cp:lastModifiedBy>
  <dcterms:modified xsi:type="dcterms:W3CDTF">2009-07-10T12:29:51Z</dcterms:modified>
  <cp:revision>0</cp:revision>
  <dc:subject/>
  <dc:title/>
</cp:coreProperties>
</file>